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4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5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drawings/drawing6.xml" ContentType="application/vnd.openxmlformats-officedocument.drawing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sif\OneDrive - bwedu\Desktop\PUBLICATIONS\Manuscript chapters\First manuscript\Supplementary materials\"/>
    </mc:Choice>
  </mc:AlternateContent>
  <xr:revisionPtr revIDLastSave="0" documentId="13_ncr:1_{07455A33-B4CF-4E95-A18E-98E1E1223806}" xr6:coauthVersionLast="47" xr6:coauthVersionMax="47" xr10:uidLastSave="{00000000-0000-0000-0000-000000000000}"/>
  <bookViews>
    <workbookView xWindow="-120" yWindow="-120" windowWidth="29040" windowHeight="15720" activeTab="6" xr2:uid="{EE18B04E-55BF-4342-83F8-295F286F1759}"/>
  </bookViews>
  <sheets>
    <sheet name="Sheet1" sheetId="1" r:id="rId1"/>
    <sheet name="Authors" sheetId="9" r:id="rId2"/>
    <sheet name="N. europea" sheetId="2" r:id="rId3"/>
    <sheet name="N. multiformis" sheetId="4" r:id="rId4"/>
    <sheet name="N. briensis" sheetId="5" r:id="rId5"/>
    <sheet name="N. tenuis" sheetId="6" r:id="rId6"/>
    <sheet name="N. viennensis" sheetId="7" r:id="rId7"/>
    <sheet name="summary" sheetId="8" r:id="rId8"/>
  </sheets>
  <externalReferences>
    <externalReference r:id="rId9"/>
    <externalReference r:id="rId10"/>
    <externalReference r:id="rId11"/>
  </externalReferences>
  <definedNames>
    <definedName name="_Hlk156811229" localSheetId="1">Authors!$A$3</definedName>
    <definedName name="_Hlk166759029" localSheetId="1">Authors!$A$8</definedName>
    <definedName name="_Hlk172902104" localSheetId="1">Authors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3" i="7" l="1"/>
  <c r="F283" i="7"/>
  <c r="G283" i="7"/>
  <c r="H283" i="7"/>
  <c r="I283" i="7"/>
  <c r="J283" i="7"/>
  <c r="K283" i="7"/>
  <c r="L283" i="7"/>
  <c r="M283" i="7"/>
  <c r="N283" i="7"/>
  <c r="O283" i="7"/>
  <c r="P283" i="7"/>
  <c r="Q283" i="7"/>
  <c r="R283" i="7"/>
  <c r="S283" i="7"/>
  <c r="T283" i="7"/>
  <c r="U283" i="7"/>
  <c r="V283" i="7"/>
  <c r="W283" i="7"/>
  <c r="D283" i="7"/>
  <c r="E280" i="7"/>
  <c r="F280" i="7"/>
  <c r="G280" i="7"/>
  <c r="D280" i="7"/>
  <c r="I284" i="7" l="1"/>
  <c r="H285" i="7"/>
  <c r="K280" i="7"/>
  <c r="J280" i="7"/>
  <c r="I280" i="7"/>
  <c r="H280" i="7"/>
  <c r="W273" i="7"/>
  <c r="V273" i="7"/>
  <c r="U273" i="7"/>
  <c r="T273" i="7"/>
  <c r="S273" i="7"/>
  <c r="R273" i="7"/>
  <c r="Q273" i="7"/>
  <c r="P273" i="7"/>
  <c r="O273" i="7"/>
  <c r="N273" i="7"/>
  <c r="M273" i="7"/>
  <c r="L273" i="7"/>
  <c r="W272" i="7"/>
  <c r="V272" i="7"/>
  <c r="U272" i="7"/>
  <c r="T272" i="7"/>
  <c r="S272" i="7"/>
  <c r="R272" i="7"/>
  <c r="Q272" i="7"/>
  <c r="P272" i="7"/>
  <c r="G272" i="7"/>
  <c r="F272" i="7"/>
  <c r="E272" i="7"/>
  <c r="D272" i="7"/>
  <c r="W271" i="7"/>
  <c r="V271" i="7"/>
  <c r="U271" i="7"/>
  <c r="T271" i="7"/>
  <c r="S271" i="7"/>
  <c r="R271" i="7"/>
  <c r="Q271" i="7"/>
  <c r="P271" i="7"/>
  <c r="O271" i="7"/>
  <c r="N271" i="7"/>
  <c r="M271" i="7"/>
  <c r="L271" i="7"/>
  <c r="G271" i="7"/>
  <c r="F271" i="7"/>
  <c r="E271" i="7"/>
  <c r="D271" i="7"/>
  <c r="W270" i="7"/>
  <c r="V270" i="7"/>
  <c r="U270" i="7"/>
  <c r="T270" i="7"/>
  <c r="S270" i="7"/>
  <c r="R270" i="7"/>
  <c r="Q270" i="7"/>
  <c r="P270" i="7"/>
  <c r="O270" i="7"/>
  <c r="N270" i="7"/>
  <c r="M270" i="7"/>
  <c r="L270" i="7"/>
  <c r="G270" i="7"/>
  <c r="F270" i="7"/>
  <c r="E270" i="7"/>
  <c r="D270" i="7"/>
  <c r="S269" i="7"/>
  <c r="R269" i="7"/>
  <c r="Q269" i="7"/>
  <c r="P269" i="7"/>
  <c r="O269" i="7"/>
  <c r="N269" i="7"/>
  <c r="M269" i="7"/>
  <c r="L269" i="7"/>
  <c r="G269" i="7"/>
  <c r="F269" i="7"/>
  <c r="E269" i="7"/>
  <c r="D269" i="7"/>
  <c r="W268" i="7"/>
  <c r="V268" i="7"/>
  <c r="U268" i="7"/>
  <c r="T268" i="7"/>
  <c r="S268" i="7"/>
  <c r="S280" i="7" s="1"/>
  <c r="R268" i="7"/>
  <c r="Q268" i="7"/>
  <c r="P268" i="7"/>
  <c r="O268" i="7"/>
  <c r="N268" i="7"/>
  <c r="M268" i="7"/>
  <c r="L268" i="7"/>
  <c r="G268" i="7"/>
  <c r="F268" i="7"/>
  <c r="E268" i="7"/>
  <c r="D268" i="7"/>
  <c r="W267" i="7"/>
  <c r="V267" i="7"/>
  <c r="U267" i="7"/>
  <c r="T267" i="7"/>
  <c r="S267" i="7"/>
  <c r="Q267" i="7"/>
  <c r="O267" i="7"/>
  <c r="N267" i="7"/>
  <c r="M267" i="7"/>
  <c r="L267" i="7"/>
  <c r="G267" i="7"/>
  <c r="F267" i="7"/>
  <c r="E267" i="7"/>
  <c r="D267" i="7"/>
  <c r="G239" i="7"/>
  <c r="D238" i="7"/>
  <c r="F231" i="7"/>
  <c r="C230" i="7"/>
  <c r="G223" i="7"/>
  <c r="G240" i="7" s="1"/>
  <c r="F223" i="7"/>
  <c r="F240" i="7" s="1"/>
  <c r="E223" i="7"/>
  <c r="E240" i="7" s="1"/>
  <c r="D223" i="7"/>
  <c r="D240" i="7" s="1"/>
  <c r="C223" i="7"/>
  <c r="C240" i="7" s="1"/>
  <c r="G222" i="7"/>
  <c r="F222" i="7"/>
  <c r="F239" i="7" s="1"/>
  <c r="E222" i="7"/>
  <c r="E239" i="7" s="1"/>
  <c r="D222" i="7"/>
  <c r="D239" i="7" s="1"/>
  <c r="C222" i="7"/>
  <c r="C239" i="7" s="1"/>
  <c r="G221" i="7"/>
  <c r="G238" i="7" s="1"/>
  <c r="F221" i="7"/>
  <c r="F238" i="7" s="1"/>
  <c r="E221" i="7"/>
  <c r="E238" i="7" s="1"/>
  <c r="D221" i="7"/>
  <c r="C221" i="7"/>
  <c r="C238" i="7" s="1"/>
  <c r="G220" i="7"/>
  <c r="G237" i="7" s="1"/>
  <c r="F220" i="7"/>
  <c r="F237" i="7" s="1"/>
  <c r="E220" i="7"/>
  <c r="E237" i="7" s="1"/>
  <c r="D220" i="7"/>
  <c r="D237" i="7" s="1"/>
  <c r="C220" i="7"/>
  <c r="C237" i="7" s="1"/>
  <c r="G219" i="7"/>
  <c r="G236" i="7" s="1"/>
  <c r="F219" i="7"/>
  <c r="F236" i="7" s="1"/>
  <c r="E219" i="7"/>
  <c r="E236" i="7" s="1"/>
  <c r="D219" i="7"/>
  <c r="C219" i="7"/>
  <c r="C236" i="7" s="1"/>
  <c r="G218" i="7"/>
  <c r="G235" i="7" s="1"/>
  <c r="F218" i="7"/>
  <c r="F235" i="7" s="1"/>
  <c r="D218" i="7"/>
  <c r="C218" i="7"/>
  <c r="C235" i="7" s="1"/>
  <c r="G217" i="7"/>
  <c r="G234" i="7" s="1"/>
  <c r="F217" i="7"/>
  <c r="F234" i="7" s="1"/>
  <c r="E217" i="7"/>
  <c r="E234" i="7" s="1"/>
  <c r="D217" i="7"/>
  <c r="C217" i="7"/>
  <c r="C234" i="7" s="1"/>
  <c r="G216" i="7"/>
  <c r="G233" i="7" s="1"/>
  <c r="F216" i="7"/>
  <c r="F233" i="7" s="1"/>
  <c r="E216" i="7"/>
  <c r="E233" i="7" s="1"/>
  <c r="D216" i="7"/>
  <c r="C216" i="7"/>
  <c r="C233" i="7" s="1"/>
  <c r="G215" i="7"/>
  <c r="F215" i="7"/>
  <c r="F232" i="7" s="1"/>
  <c r="E215" i="7"/>
  <c r="E232" i="7" s="1"/>
  <c r="D215" i="7"/>
  <c r="C215" i="7"/>
  <c r="C232" i="7" s="1"/>
  <c r="G214" i="7"/>
  <c r="G231" i="7" s="1"/>
  <c r="F214" i="7"/>
  <c r="E214" i="7"/>
  <c r="E231" i="7" s="1"/>
  <c r="D214" i="7"/>
  <c r="C214" i="7"/>
  <c r="C231" i="7" s="1"/>
  <c r="G213" i="7"/>
  <c r="G230" i="7" s="1"/>
  <c r="F213" i="7"/>
  <c r="F230" i="7" s="1"/>
  <c r="E213" i="7"/>
  <c r="E230" i="7" s="1"/>
  <c r="D213" i="7"/>
  <c r="D230" i="7" s="1"/>
  <c r="C213" i="7"/>
  <c r="G212" i="7"/>
  <c r="G229" i="7" s="1"/>
  <c r="F212" i="7"/>
  <c r="F229" i="7" s="1"/>
  <c r="E212" i="7"/>
  <c r="E229" i="7" s="1"/>
  <c r="D212" i="7"/>
  <c r="D229" i="7" s="1"/>
  <c r="C212" i="7"/>
  <c r="C229" i="7" s="1"/>
  <c r="G211" i="7"/>
  <c r="G228" i="7" s="1"/>
  <c r="E211" i="7"/>
  <c r="E228" i="7" s="1"/>
  <c r="C211" i="7"/>
  <c r="C228" i="7" s="1"/>
  <c r="L280" i="7" l="1"/>
  <c r="P284" i="7"/>
  <c r="J284" i="7"/>
  <c r="E284" i="7"/>
  <c r="E290" i="7" s="1"/>
  <c r="O284" i="7"/>
  <c r="O290" i="7" s="1"/>
  <c r="M280" i="7"/>
  <c r="H287" i="7"/>
  <c r="N280" i="7"/>
  <c r="V280" i="7"/>
  <c r="Q280" i="7"/>
  <c r="D285" i="7"/>
  <c r="R280" i="7"/>
  <c r="V284" i="7"/>
  <c r="V290" i="7" s="1"/>
  <c r="K284" i="7"/>
  <c r="L289" i="7"/>
  <c r="M284" i="7"/>
  <c r="M290" i="7" s="1"/>
  <c r="O280" i="7"/>
  <c r="W280" i="7"/>
  <c r="P280" i="7"/>
  <c r="W284" i="7"/>
  <c r="W290" i="7" s="1"/>
  <c r="W289" i="7"/>
  <c r="P289" i="7"/>
  <c r="P287" i="7"/>
  <c r="G289" i="7"/>
  <c r="G284" i="7"/>
  <c r="G290" i="7" s="1"/>
  <c r="T289" i="7"/>
  <c r="T285" i="7"/>
  <c r="T287" i="7"/>
  <c r="T284" i="7"/>
  <c r="U289" i="7"/>
  <c r="U284" i="7"/>
  <c r="U290" i="7" s="1"/>
  <c r="F289" i="7"/>
  <c r="F284" i="7"/>
  <c r="F290" i="7" s="1"/>
  <c r="E289" i="7"/>
  <c r="L287" i="7"/>
  <c r="M289" i="7"/>
  <c r="U280" i="7"/>
  <c r="T280" i="7"/>
  <c r="H284" i="7"/>
  <c r="H289" i="7"/>
  <c r="K296" i="7" l="1"/>
  <c r="K297" i="7" s="1"/>
  <c r="S296" i="7"/>
  <c r="L296" i="7"/>
  <c r="L297" i="7" s="1"/>
  <c r="H296" i="7"/>
  <c r="U296" i="7"/>
  <c r="U297" i="7" s="1"/>
  <c r="M296" i="7"/>
  <c r="M297" i="7" s="1"/>
  <c r="V296" i="7"/>
  <c r="V297" i="7" s="1"/>
  <c r="N296" i="7"/>
  <c r="N297" i="7" s="1"/>
  <c r="W296" i="7"/>
  <c r="W297" i="7" s="1"/>
  <c r="O296" i="7"/>
  <c r="P296" i="7"/>
  <c r="P297" i="7" s="1"/>
  <c r="T296" i="7"/>
  <c r="I296" i="7"/>
  <c r="I297" i="7" s="1"/>
  <c r="Q296" i="7"/>
  <c r="Q297" i="7" s="1"/>
  <c r="J296" i="7"/>
  <c r="J297" i="7" s="1"/>
  <c r="R296" i="7"/>
  <c r="R297" i="7" s="1"/>
  <c r="O289" i="7"/>
  <c r="L285" i="7"/>
  <c r="D284" i="7"/>
  <c r="D290" i="7" s="1"/>
  <c r="P285" i="7"/>
  <c r="D287" i="7"/>
  <c r="O297" i="7"/>
  <c r="L284" i="7"/>
  <c r="L288" i="7" s="1"/>
  <c r="D289" i="7"/>
  <c r="D293" i="7" s="1"/>
  <c r="N289" i="7"/>
  <c r="V289" i="7"/>
  <c r="T293" i="7" s="1"/>
  <c r="N284" i="7"/>
  <c r="N290" i="7" s="1"/>
  <c r="H293" i="7"/>
  <c r="H291" i="7"/>
  <c r="T286" i="7"/>
  <c r="T288" i="7"/>
  <c r="T290" i="7"/>
  <c r="Q284" i="7"/>
  <c r="Q290" i="7" s="1"/>
  <c r="Q289" i="7"/>
  <c r="H290" i="7"/>
  <c r="H288" i="7"/>
  <c r="H286" i="7"/>
  <c r="S289" i="7"/>
  <c r="P293" i="7" s="1"/>
  <c r="S297" i="7"/>
  <c r="S284" i="7"/>
  <c r="S290" i="7" s="1"/>
  <c r="R284" i="7"/>
  <c r="R290" i="7" s="1"/>
  <c r="R289" i="7"/>
  <c r="P290" i="7"/>
  <c r="T297" i="7"/>
  <c r="L293" i="7"/>
  <c r="L291" i="7" l="1"/>
  <c r="D291" i="7"/>
  <c r="P300" i="7"/>
  <c r="T300" i="7"/>
  <c r="P298" i="7"/>
  <c r="P299" i="7" s="1"/>
  <c r="H300" i="7"/>
  <c r="T298" i="7"/>
  <c r="T299" i="7" s="1"/>
  <c r="H297" i="7"/>
  <c r="H301" i="7" s="1"/>
  <c r="H298" i="7"/>
  <c r="H299" i="7" s="1"/>
  <c r="T301" i="7"/>
  <c r="T291" i="7"/>
  <c r="P291" i="7"/>
  <c r="L301" i="7"/>
  <c r="P301" i="7"/>
  <c r="P288" i="7"/>
  <c r="P286" i="7"/>
  <c r="L300" i="7"/>
  <c r="L298" i="7"/>
  <c r="L299" i="7" s="1"/>
  <c r="L290" i="7"/>
  <c r="D288" i="7"/>
  <c r="L286" i="7"/>
  <c r="D286" i="7"/>
  <c r="P294" i="7"/>
  <c r="P292" i="7"/>
  <c r="T294" i="7"/>
  <c r="T292" i="7"/>
  <c r="H294" i="7"/>
  <c r="H292" i="7"/>
  <c r="D292" i="7"/>
  <c r="D294" i="7"/>
  <c r="L294" i="7"/>
  <c r="L292" i="7"/>
  <c r="G154" i="4" l="1"/>
  <c r="D140" i="4"/>
  <c r="E140" i="4"/>
  <c r="F140" i="4"/>
  <c r="G140" i="4"/>
  <c r="H140" i="4"/>
  <c r="I140" i="4"/>
  <c r="J140" i="4"/>
  <c r="K140" i="4"/>
  <c r="C140" i="4"/>
  <c r="D141" i="4"/>
  <c r="E141" i="4"/>
  <c r="F141" i="4"/>
  <c r="G141" i="4"/>
  <c r="H141" i="4"/>
  <c r="I141" i="4"/>
  <c r="I154" i="4" s="1"/>
  <c r="I155" i="4" s="1"/>
  <c r="J141" i="4"/>
  <c r="K141" i="4"/>
  <c r="C141" i="4"/>
  <c r="C143" i="4"/>
  <c r="J154" i="4"/>
  <c r="J155" i="4" s="1"/>
  <c r="J147" i="4"/>
  <c r="H154" i="4"/>
  <c r="H155" i="4" s="1"/>
  <c r="G143" i="4"/>
  <c r="F142" i="4"/>
  <c r="F148" i="4" s="1"/>
  <c r="D147" i="4"/>
  <c r="D131" i="4"/>
  <c r="E131" i="4"/>
  <c r="F131" i="4"/>
  <c r="G131" i="4"/>
  <c r="H131" i="4"/>
  <c r="I131" i="4"/>
  <c r="J131" i="4"/>
  <c r="K131" i="4"/>
  <c r="D132" i="4"/>
  <c r="E132" i="4"/>
  <c r="F132" i="4"/>
  <c r="G132" i="4"/>
  <c r="H132" i="4"/>
  <c r="I132" i="4"/>
  <c r="J132" i="4"/>
  <c r="K132" i="4"/>
  <c r="D133" i="4"/>
  <c r="E133" i="4"/>
  <c r="F133" i="4"/>
  <c r="G133" i="4"/>
  <c r="H133" i="4"/>
  <c r="I133" i="4"/>
  <c r="J133" i="4"/>
  <c r="K133" i="4"/>
  <c r="D134" i="4"/>
  <c r="E134" i="4"/>
  <c r="F134" i="4"/>
  <c r="G134" i="4"/>
  <c r="H134" i="4"/>
  <c r="I134" i="4"/>
  <c r="J134" i="4"/>
  <c r="K134" i="4"/>
  <c r="D135" i="4"/>
  <c r="E135" i="4"/>
  <c r="F135" i="4"/>
  <c r="G135" i="4"/>
  <c r="H135" i="4"/>
  <c r="I135" i="4"/>
  <c r="J135" i="4"/>
  <c r="K135" i="4"/>
  <c r="D136" i="4"/>
  <c r="E136" i="4"/>
  <c r="F136" i="4"/>
  <c r="G136" i="4"/>
  <c r="H136" i="4"/>
  <c r="I136" i="4"/>
  <c r="J136" i="4"/>
  <c r="K136" i="4"/>
  <c r="D137" i="4"/>
  <c r="E137" i="4"/>
  <c r="F137" i="4"/>
  <c r="G137" i="4"/>
  <c r="H137" i="4"/>
  <c r="I137" i="4"/>
  <c r="J137" i="4"/>
  <c r="K137" i="4"/>
  <c r="E130" i="4"/>
  <c r="F130" i="4"/>
  <c r="G130" i="4"/>
  <c r="H130" i="4"/>
  <c r="I130" i="4"/>
  <c r="J130" i="4"/>
  <c r="K130" i="4"/>
  <c r="D130" i="4"/>
  <c r="E115" i="4"/>
  <c r="E116" i="4"/>
  <c r="E117" i="4"/>
  <c r="E118" i="4"/>
  <c r="E119" i="4"/>
  <c r="E120" i="4"/>
  <c r="E121" i="4"/>
  <c r="E122" i="4"/>
  <c r="D116" i="4"/>
  <c r="D117" i="4"/>
  <c r="D118" i="4"/>
  <c r="D119" i="4"/>
  <c r="D120" i="4"/>
  <c r="D121" i="4"/>
  <c r="D122" i="4"/>
  <c r="D115" i="4"/>
  <c r="E105" i="4"/>
  <c r="E106" i="4"/>
  <c r="E107" i="4"/>
  <c r="E108" i="4"/>
  <c r="E109" i="4"/>
  <c r="E110" i="4"/>
  <c r="E111" i="4"/>
  <c r="E104" i="4"/>
  <c r="J168" i="6"/>
  <c r="K168" i="6"/>
  <c r="K169" i="6" s="1"/>
  <c r="L168" i="6"/>
  <c r="I168" i="6"/>
  <c r="F155" i="6"/>
  <c r="G155" i="6"/>
  <c r="H155" i="6"/>
  <c r="I155" i="6"/>
  <c r="J155" i="6"/>
  <c r="J169" i="6" s="1"/>
  <c r="K155" i="6"/>
  <c r="L155" i="6"/>
  <c r="L169" i="6" s="1"/>
  <c r="E155" i="6"/>
  <c r="E159" i="6" s="1"/>
  <c r="F153" i="6"/>
  <c r="G153" i="6"/>
  <c r="H153" i="6"/>
  <c r="I153" i="6"/>
  <c r="J153" i="6"/>
  <c r="K153" i="6"/>
  <c r="L153" i="6"/>
  <c r="E153" i="6"/>
  <c r="I161" i="6"/>
  <c r="H161" i="6"/>
  <c r="G161" i="6"/>
  <c r="F161" i="6"/>
  <c r="L149" i="6"/>
  <c r="K149" i="6"/>
  <c r="J149" i="6"/>
  <c r="I149" i="6"/>
  <c r="H149" i="6"/>
  <c r="G149" i="6"/>
  <c r="F149" i="6"/>
  <c r="E149" i="6"/>
  <c r="L148" i="6"/>
  <c r="K148" i="6"/>
  <c r="J148" i="6"/>
  <c r="I148" i="6"/>
  <c r="H148" i="6"/>
  <c r="G148" i="6"/>
  <c r="F148" i="6"/>
  <c r="E148" i="6"/>
  <c r="L147" i="6"/>
  <c r="K147" i="6"/>
  <c r="J147" i="6"/>
  <c r="I147" i="6"/>
  <c r="H147" i="6"/>
  <c r="G147" i="6"/>
  <c r="F147" i="6"/>
  <c r="E147" i="6"/>
  <c r="L146" i="6"/>
  <c r="K146" i="6"/>
  <c r="J146" i="6"/>
  <c r="I146" i="6"/>
  <c r="H146" i="6"/>
  <c r="G146" i="6"/>
  <c r="F146" i="6"/>
  <c r="E146" i="6"/>
  <c r="L145" i="6"/>
  <c r="K145" i="6"/>
  <c r="J145" i="6"/>
  <c r="I145" i="6"/>
  <c r="H145" i="6"/>
  <c r="G145" i="6"/>
  <c r="F145" i="6"/>
  <c r="E145" i="6"/>
  <c r="L144" i="6"/>
  <c r="K144" i="6"/>
  <c r="J144" i="6"/>
  <c r="I144" i="6"/>
  <c r="H144" i="6"/>
  <c r="G144" i="6"/>
  <c r="F144" i="6"/>
  <c r="E144" i="6"/>
  <c r="L143" i="6"/>
  <c r="K143" i="6"/>
  <c r="J143" i="6"/>
  <c r="I143" i="6"/>
  <c r="H143" i="6"/>
  <c r="G143" i="6"/>
  <c r="F143" i="6"/>
  <c r="E143" i="6"/>
  <c r="L142" i="6"/>
  <c r="K142" i="6"/>
  <c r="J142" i="6"/>
  <c r="I142" i="6"/>
  <c r="H142" i="6"/>
  <c r="G142" i="6"/>
  <c r="F142" i="6"/>
  <c r="E142" i="6"/>
  <c r="N104" i="5"/>
  <c r="N105" i="5"/>
  <c r="N106" i="5"/>
  <c r="N107" i="5"/>
  <c r="N108" i="5"/>
  <c r="N109" i="5"/>
  <c r="N103" i="5"/>
  <c r="M104" i="5"/>
  <c r="M105" i="5"/>
  <c r="M106" i="5"/>
  <c r="M107" i="5"/>
  <c r="M108" i="5"/>
  <c r="M109" i="5"/>
  <c r="M103" i="5"/>
  <c r="I131" i="5"/>
  <c r="J131" i="5"/>
  <c r="K131" i="5"/>
  <c r="H131" i="5"/>
  <c r="J118" i="5"/>
  <c r="K118" i="5"/>
  <c r="E118" i="5"/>
  <c r="F118" i="5"/>
  <c r="G118" i="5"/>
  <c r="H118" i="5"/>
  <c r="I118" i="5"/>
  <c r="D118" i="5"/>
  <c r="K109" i="5"/>
  <c r="J109" i="5"/>
  <c r="I109" i="5"/>
  <c r="H109" i="5"/>
  <c r="G109" i="5"/>
  <c r="F109" i="5"/>
  <c r="E109" i="5"/>
  <c r="D109" i="5"/>
  <c r="K108" i="5"/>
  <c r="J108" i="5"/>
  <c r="I108" i="5"/>
  <c r="H108" i="5"/>
  <c r="G108" i="5"/>
  <c r="F108" i="5"/>
  <c r="E108" i="5"/>
  <c r="D108" i="5"/>
  <c r="K107" i="5"/>
  <c r="J107" i="5"/>
  <c r="I107" i="5"/>
  <c r="H107" i="5"/>
  <c r="G107" i="5"/>
  <c r="F107" i="5"/>
  <c r="E107" i="5"/>
  <c r="D107" i="5"/>
  <c r="K106" i="5"/>
  <c r="J106" i="5"/>
  <c r="I106" i="5"/>
  <c r="H106" i="5"/>
  <c r="G106" i="5"/>
  <c r="F106" i="5"/>
  <c r="E106" i="5"/>
  <c r="D106" i="5"/>
  <c r="K105" i="5"/>
  <c r="J105" i="5"/>
  <c r="I105" i="5"/>
  <c r="H105" i="5"/>
  <c r="G105" i="5"/>
  <c r="G114" i="5" s="1"/>
  <c r="F105" i="5"/>
  <c r="F114" i="5" s="1"/>
  <c r="E105" i="5"/>
  <c r="E114" i="5" s="1"/>
  <c r="D105" i="5"/>
  <c r="K104" i="5"/>
  <c r="J104" i="5"/>
  <c r="I104" i="5"/>
  <c r="H104" i="5"/>
  <c r="G104" i="5"/>
  <c r="F104" i="5"/>
  <c r="E104" i="5"/>
  <c r="D104" i="5"/>
  <c r="K103" i="5"/>
  <c r="J103" i="5"/>
  <c r="I103" i="5"/>
  <c r="H103" i="5"/>
  <c r="G103" i="5"/>
  <c r="F103" i="5"/>
  <c r="E103" i="5"/>
  <c r="D103" i="5"/>
  <c r="T155" i="6"/>
  <c r="U155" i="6"/>
  <c r="V155" i="6"/>
  <c r="W155" i="6"/>
  <c r="X155" i="6"/>
  <c r="Y155" i="6"/>
  <c r="Z155" i="6"/>
  <c r="S155" i="6"/>
  <c r="X67" i="5"/>
  <c r="Y67" i="5"/>
  <c r="Z67" i="5"/>
  <c r="W67" i="5"/>
  <c r="T41" i="5"/>
  <c r="U41" i="5"/>
  <c r="V41" i="5"/>
  <c r="W41" i="5"/>
  <c r="X41" i="5"/>
  <c r="Y41" i="5"/>
  <c r="Z41" i="5"/>
  <c r="T42" i="5"/>
  <c r="U42" i="5"/>
  <c r="V42" i="5"/>
  <c r="W42" i="5"/>
  <c r="X42" i="5"/>
  <c r="Y42" i="5"/>
  <c r="Z42" i="5"/>
  <c r="T43" i="5"/>
  <c r="U43" i="5"/>
  <c r="U54" i="5" s="1"/>
  <c r="V43" i="5"/>
  <c r="V54" i="5" s="1"/>
  <c r="W43" i="5"/>
  <c r="X43" i="5"/>
  <c r="Y43" i="5"/>
  <c r="Y54" i="5" s="1"/>
  <c r="Z43" i="5"/>
  <c r="Z54" i="5" s="1"/>
  <c r="T44" i="5"/>
  <c r="U44" i="5"/>
  <c r="V44" i="5"/>
  <c r="W44" i="5"/>
  <c r="X44" i="5"/>
  <c r="Y44" i="5"/>
  <c r="Z44" i="5"/>
  <c r="T45" i="5"/>
  <c r="T52" i="5" s="1"/>
  <c r="U45" i="5"/>
  <c r="V45" i="5"/>
  <c r="W45" i="5"/>
  <c r="X45" i="5"/>
  <c r="X54" i="5" s="1"/>
  <c r="Y45" i="5"/>
  <c r="Z45" i="5"/>
  <c r="T46" i="5"/>
  <c r="U46" i="5"/>
  <c r="V46" i="5"/>
  <c r="W46" i="5"/>
  <c r="X46" i="5"/>
  <c r="Y46" i="5"/>
  <c r="Z46" i="5"/>
  <c r="T47" i="5"/>
  <c r="U47" i="5"/>
  <c r="V47" i="5"/>
  <c r="W47" i="5"/>
  <c r="X47" i="5"/>
  <c r="Y47" i="5"/>
  <c r="Z47" i="5"/>
  <c r="T48" i="5"/>
  <c r="U48" i="5"/>
  <c r="V48" i="5"/>
  <c r="W48" i="5"/>
  <c r="X48" i="5"/>
  <c r="Y48" i="5"/>
  <c r="Z48" i="5"/>
  <c r="S42" i="5"/>
  <c r="S43" i="5"/>
  <c r="S44" i="5"/>
  <c r="S54" i="5" s="1"/>
  <c r="S45" i="5"/>
  <c r="S46" i="5"/>
  <c r="S47" i="5"/>
  <c r="S48" i="5"/>
  <c r="S49" i="5"/>
  <c r="S41" i="5"/>
  <c r="W52" i="5"/>
  <c r="U15" i="5"/>
  <c r="U16" i="5"/>
  <c r="U17" i="5"/>
  <c r="U18" i="5"/>
  <c r="U19" i="5"/>
  <c r="U20" i="5"/>
  <c r="U21" i="5"/>
  <c r="U22" i="5"/>
  <c r="U14" i="5"/>
  <c r="T15" i="5"/>
  <c r="T16" i="5"/>
  <c r="T17" i="5"/>
  <c r="T18" i="5"/>
  <c r="T19" i="5"/>
  <c r="T20" i="5"/>
  <c r="T21" i="5"/>
  <c r="T22" i="5"/>
  <c r="T14" i="5"/>
  <c r="W48" i="6"/>
  <c r="X48" i="6"/>
  <c r="Y48" i="6"/>
  <c r="V48" i="6"/>
  <c r="Y35" i="6"/>
  <c r="S35" i="6"/>
  <c r="T35" i="6"/>
  <c r="U35" i="6"/>
  <c r="V35" i="6"/>
  <c r="W35" i="6"/>
  <c r="X35" i="6"/>
  <c r="R35" i="6"/>
  <c r="S30" i="6"/>
  <c r="T30" i="6"/>
  <c r="U30" i="6"/>
  <c r="V30" i="6"/>
  <c r="W30" i="6"/>
  <c r="X30" i="6"/>
  <c r="Y30" i="6"/>
  <c r="R30" i="6"/>
  <c r="Y26" i="6"/>
  <c r="X26" i="6"/>
  <c r="W26" i="6"/>
  <c r="V26" i="6"/>
  <c r="U26" i="6"/>
  <c r="T26" i="6"/>
  <c r="S26" i="6"/>
  <c r="R26" i="6"/>
  <c r="Y25" i="6"/>
  <c r="X25" i="6"/>
  <c r="W25" i="6"/>
  <c r="V25" i="6"/>
  <c r="U25" i="6"/>
  <c r="T25" i="6"/>
  <c r="S25" i="6"/>
  <c r="R25" i="6"/>
  <c r="Y24" i="6"/>
  <c r="X24" i="6"/>
  <c r="W24" i="6"/>
  <c r="V24" i="6"/>
  <c r="U24" i="6"/>
  <c r="T24" i="6"/>
  <c r="S24" i="6"/>
  <c r="R24" i="6"/>
  <c r="Y23" i="6"/>
  <c r="X23" i="6"/>
  <c r="W23" i="6"/>
  <c r="V23" i="6"/>
  <c r="U23" i="6"/>
  <c r="T23" i="6"/>
  <c r="S23" i="6"/>
  <c r="R23" i="6"/>
  <c r="Y22" i="6"/>
  <c r="X22" i="6"/>
  <c r="W22" i="6"/>
  <c r="V22" i="6"/>
  <c r="U22" i="6"/>
  <c r="T22" i="6"/>
  <c r="S22" i="6"/>
  <c r="R22" i="6"/>
  <c r="Y21" i="6"/>
  <c r="X21" i="6"/>
  <c r="W21" i="6"/>
  <c r="V21" i="6"/>
  <c r="U21" i="6"/>
  <c r="T21" i="6"/>
  <c r="S21" i="6"/>
  <c r="R21" i="6"/>
  <c r="Y20" i="6"/>
  <c r="X20" i="6"/>
  <c r="W20" i="6"/>
  <c r="V20" i="6"/>
  <c r="U20" i="6"/>
  <c r="T20" i="6"/>
  <c r="S20" i="6"/>
  <c r="R20" i="6"/>
  <c r="AH391" i="2"/>
  <c r="AG391" i="2"/>
  <c r="AG389" i="2"/>
  <c r="AF379" i="2"/>
  <c r="AG379" i="2"/>
  <c r="AH379" i="2"/>
  <c r="AI379" i="2"/>
  <c r="AF380" i="2"/>
  <c r="AF389" i="2" s="1"/>
  <c r="AG380" i="2"/>
  <c r="AH380" i="2"/>
  <c r="AH389" i="2" s="1"/>
  <c r="AI380" i="2"/>
  <c r="AI391" i="2" s="1"/>
  <c r="AI397" i="2" s="1"/>
  <c r="AF381" i="2"/>
  <c r="AG381" i="2"/>
  <c r="AH381" i="2"/>
  <c r="AI381" i="2"/>
  <c r="AF382" i="2"/>
  <c r="AG382" i="2"/>
  <c r="AH382" i="2"/>
  <c r="AI382" i="2"/>
  <c r="AF383" i="2"/>
  <c r="AG383" i="2"/>
  <c r="AH383" i="2"/>
  <c r="AI383" i="2"/>
  <c r="AF384" i="2"/>
  <c r="AG384" i="2"/>
  <c r="AH384" i="2"/>
  <c r="AI384" i="2"/>
  <c r="AF385" i="2"/>
  <c r="AG385" i="2"/>
  <c r="AH385" i="2"/>
  <c r="AI385" i="2"/>
  <c r="AG378" i="2"/>
  <c r="AH378" i="2"/>
  <c r="AI378" i="2"/>
  <c r="AF378" i="2"/>
  <c r="T156" i="4"/>
  <c r="U156" i="4"/>
  <c r="V156" i="4"/>
  <c r="W156" i="4"/>
  <c r="X156" i="4"/>
  <c r="Y156" i="4"/>
  <c r="Z156" i="4"/>
  <c r="S156" i="4"/>
  <c r="D378" i="2"/>
  <c r="E378" i="2"/>
  <c r="F378" i="2"/>
  <c r="G378" i="2"/>
  <c r="H378" i="2"/>
  <c r="I378" i="2"/>
  <c r="J378" i="2"/>
  <c r="K378" i="2"/>
  <c r="L378" i="2"/>
  <c r="M378" i="2"/>
  <c r="N378" i="2"/>
  <c r="O378" i="2"/>
  <c r="P378" i="2"/>
  <c r="Q378" i="2"/>
  <c r="R378" i="2"/>
  <c r="S378" i="2"/>
  <c r="X378" i="2"/>
  <c r="Y378" i="2"/>
  <c r="Z378" i="2"/>
  <c r="AA378" i="2"/>
  <c r="AB378" i="2"/>
  <c r="AC378" i="2"/>
  <c r="AD378" i="2"/>
  <c r="AE378" i="2"/>
  <c r="D379" i="2"/>
  <c r="E379" i="2"/>
  <c r="F379" i="2"/>
  <c r="G379" i="2"/>
  <c r="H379" i="2"/>
  <c r="I379" i="2"/>
  <c r="J379" i="2"/>
  <c r="K379" i="2"/>
  <c r="L379" i="2"/>
  <c r="M379" i="2"/>
  <c r="N379" i="2"/>
  <c r="O379" i="2"/>
  <c r="P379" i="2"/>
  <c r="Q379" i="2"/>
  <c r="R379" i="2"/>
  <c r="S379" i="2"/>
  <c r="X379" i="2"/>
  <c r="Y379" i="2"/>
  <c r="Z379" i="2"/>
  <c r="AA379" i="2"/>
  <c r="AB379" i="2"/>
  <c r="AC379" i="2"/>
  <c r="AD379" i="2"/>
  <c r="AE379" i="2"/>
  <c r="D380" i="2"/>
  <c r="E380" i="2"/>
  <c r="I147" i="4" l="1"/>
  <c r="C145" i="4"/>
  <c r="C142" i="4"/>
  <c r="C147" i="4"/>
  <c r="F147" i="4"/>
  <c r="G142" i="4"/>
  <c r="G145" i="4"/>
  <c r="I142" i="4"/>
  <c r="I148" i="4" s="1"/>
  <c r="E142" i="4"/>
  <c r="E148" i="4" s="1"/>
  <c r="E147" i="4"/>
  <c r="G147" i="4"/>
  <c r="H142" i="4"/>
  <c r="H148" i="4" s="1"/>
  <c r="J142" i="4"/>
  <c r="J148" i="4" s="1"/>
  <c r="H147" i="4"/>
  <c r="D142" i="4"/>
  <c r="D148" i="4" s="1"/>
  <c r="E161" i="6"/>
  <c r="E163" i="6" s="1"/>
  <c r="E165" i="6"/>
  <c r="J156" i="6"/>
  <c r="J162" i="6" s="1"/>
  <c r="I159" i="6"/>
  <c r="J161" i="6"/>
  <c r="K156" i="6"/>
  <c r="K162" i="6" s="1"/>
  <c r="K161" i="6"/>
  <c r="L156" i="6"/>
  <c r="L162" i="6" s="1"/>
  <c r="L161" i="6"/>
  <c r="E156" i="6"/>
  <c r="E157" i="6"/>
  <c r="I156" i="6"/>
  <c r="F156" i="6"/>
  <c r="F162" i="6" s="1"/>
  <c r="I157" i="6"/>
  <c r="G156" i="6"/>
  <c r="G162" i="6" s="1"/>
  <c r="H156" i="6"/>
  <c r="H162" i="6" s="1"/>
  <c r="I132" i="5"/>
  <c r="I124" i="5"/>
  <c r="I119" i="5"/>
  <c r="I125" i="5" s="1"/>
  <c r="J124" i="5"/>
  <c r="J119" i="5"/>
  <c r="J125" i="5" s="1"/>
  <c r="J132" i="5"/>
  <c r="K124" i="5"/>
  <c r="K132" i="5"/>
  <c r="K119" i="5"/>
  <c r="K125" i="5" s="1"/>
  <c r="D124" i="5"/>
  <c r="D120" i="5"/>
  <c r="D119" i="5"/>
  <c r="D122" i="5"/>
  <c r="H120" i="5"/>
  <c r="H122" i="5"/>
  <c r="H124" i="5"/>
  <c r="H119" i="5"/>
  <c r="K114" i="5"/>
  <c r="H114" i="5"/>
  <c r="I114" i="5"/>
  <c r="D114" i="5"/>
  <c r="J114" i="5"/>
  <c r="S60" i="5"/>
  <c r="S55" i="5"/>
  <c r="Z68" i="5"/>
  <c r="Z60" i="5"/>
  <c r="Z55" i="5"/>
  <c r="Z61" i="5" s="1"/>
  <c r="U60" i="5"/>
  <c r="U55" i="5"/>
  <c r="U61" i="5" s="1"/>
  <c r="V60" i="5"/>
  <c r="V55" i="5"/>
  <c r="V61" i="5" s="1"/>
  <c r="Y68" i="5"/>
  <c r="Y60" i="5"/>
  <c r="Y55" i="5"/>
  <c r="Y61" i="5" s="1"/>
  <c r="X68" i="5"/>
  <c r="X60" i="5"/>
  <c r="X55" i="5"/>
  <c r="X61" i="5" s="1"/>
  <c r="X52" i="5"/>
  <c r="W54" i="5"/>
  <c r="Y52" i="5"/>
  <c r="T54" i="5"/>
  <c r="S56" i="5" s="1"/>
  <c r="Z52" i="5"/>
  <c r="S52" i="5"/>
  <c r="U52" i="5"/>
  <c r="V52" i="5"/>
  <c r="R41" i="6"/>
  <c r="R36" i="6"/>
  <c r="R37" i="6"/>
  <c r="R39" i="6"/>
  <c r="S41" i="6"/>
  <c r="S36" i="6"/>
  <c r="S42" i="6" s="1"/>
  <c r="T41" i="6"/>
  <c r="T36" i="6"/>
  <c r="T42" i="6" s="1"/>
  <c r="U41" i="6"/>
  <c r="U36" i="6"/>
  <c r="U42" i="6" s="1"/>
  <c r="W49" i="6"/>
  <c r="W41" i="6"/>
  <c r="V39" i="6"/>
  <c r="W36" i="6"/>
  <c r="W42" i="6" s="1"/>
  <c r="Y41" i="6"/>
  <c r="Y36" i="6"/>
  <c r="Y42" i="6" s="1"/>
  <c r="Y49" i="6"/>
  <c r="V37" i="6"/>
  <c r="V41" i="6"/>
  <c r="V36" i="6"/>
  <c r="X41" i="6"/>
  <c r="X36" i="6"/>
  <c r="X42" i="6" s="1"/>
  <c r="X49" i="6"/>
  <c r="AI389" i="2"/>
  <c r="AF391" i="2"/>
  <c r="AF395" i="2"/>
  <c r="AG392" i="2"/>
  <c r="AG397" i="2"/>
  <c r="AH392" i="2"/>
  <c r="AH398" i="2" s="1"/>
  <c r="AH397" i="2"/>
  <c r="AI392" i="2"/>
  <c r="AI398" i="2" s="1"/>
  <c r="C146" i="4" l="1"/>
  <c r="C148" i="4"/>
  <c r="C144" i="4"/>
  <c r="C151" i="4"/>
  <c r="C149" i="4"/>
  <c r="G149" i="4"/>
  <c r="G151" i="4"/>
  <c r="G158" i="4"/>
  <c r="G155" i="4"/>
  <c r="G159" i="4" s="1"/>
  <c r="G156" i="4"/>
  <c r="G157" i="4" s="1"/>
  <c r="G148" i="4"/>
  <c r="G146" i="4"/>
  <c r="G144" i="4"/>
  <c r="I165" i="6"/>
  <c r="I163" i="6"/>
  <c r="I158" i="6"/>
  <c r="I162" i="6"/>
  <c r="I160" i="6"/>
  <c r="I172" i="6"/>
  <c r="I170" i="6"/>
  <c r="I171" i="6" s="1"/>
  <c r="I169" i="6"/>
  <c r="I173" i="6" s="1"/>
  <c r="E158" i="6"/>
  <c r="E162" i="6"/>
  <c r="E160" i="6"/>
  <c r="H121" i="5"/>
  <c r="H123" i="5"/>
  <c r="H125" i="5"/>
  <c r="G124" i="5"/>
  <c r="G119" i="5"/>
  <c r="G125" i="5" s="1"/>
  <c r="H133" i="5"/>
  <c r="H134" i="5" s="1"/>
  <c r="H135" i="5"/>
  <c r="H132" i="5"/>
  <c r="H136" i="5" s="1"/>
  <c r="H128" i="5"/>
  <c r="H126" i="5"/>
  <c r="F124" i="5"/>
  <c r="F119" i="5"/>
  <c r="F125" i="5" s="1"/>
  <c r="E124" i="5"/>
  <c r="D126" i="5" s="1"/>
  <c r="E119" i="5"/>
  <c r="E125" i="5" s="1"/>
  <c r="D125" i="5"/>
  <c r="S58" i="5"/>
  <c r="S62" i="5"/>
  <c r="S64" i="5"/>
  <c r="T55" i="5"/>
  <c r="T61" i="5" s="1"/>
  <c r="T60" i="5"/>
  <c r="W60" i="5"/>
  <c r="W58" i="5"/>
  <c r="W55" i="5"/>
  <c r="W56" i="5"/>
  <c r="S57" i="5"/>
  <c r="S61" i="5"/>
  <c r="S59" i="5"/>
  <c r="V43" i="6"/>
  <c r="V45" i="6"/>
  <c r="R43" i="6"/>
  <c r="R45" i="6"/>
  <c r="V40" i="6"/>
  <c r="V38" i="6"/>
  <c r="V42" i="6"/>
  <c r="V50" i="6"/>
  <c r="V51" i="6" s="1"/>
  <c r="V52" i="6"/>
  <c r="V49" i="6"/>
  <c r="V53" i="6" s="1"/>
  <c r="R40" i="6"/>
  <c r="R38" i="6"/>
  <c r="R42" i="6"/>
  <c r="AF401" i="2"/>
  <c r="AF394" i="2"/>
  <c r="AF397" i="2"/>
  <c r="AF392" i="2"/>
  <c r="AF398" i="2" s="1"/>
  <c r="AF393" i="2"/>
  <c r="AF399" i="2"/>
  <c r="AG398" i="2"/>
  <c r="AF402" i="2" s="1"/>
  <c r="AF396" i="2"/>
  <c r="H243" i="5"/>
  <c r="C152" i="4" l="1"/>
  <c r="C150" i="4"/>
  <c r="G150" i="4"/>
  <c r="G152" i="4"/>
  <c r="I164" i="6"/>
  <c r="I166" i="6"/>
  <c r="E164" i="6"/>
  <c r="E166" i="6"/>
  <c r="D121" i="5"/>
  <c r="D128" i="5"/>
  <c r="D123" i="5"/>
  <c r="D129" i="5"/>
  <c r="D127" i="5"/>
  <c r="H127" i="5"/>
  <c r="H129" i="5"/>
  <c r="W57" i="5"/>
  <c r="W61" i="5"/>
  <c r="W59" i="5"/>
  <c r="W64" i="5"/>
  <c r="W62" i="5"/>
  <c r="W71" i="5"/>
  <c r="W69" i="5"/>
  <c r="W70" i="5" s="1"/>
  <c r="W68" i="5"/>
  <c r="W72" i="5" s="1"/>
  <c r="S63" i="5"/>
  <c r="S65" i="5"/>
  <c r="V46" i="6"/>
  <c r="V44" i="6"/>
  <c r="R46" i="6"/>
  <c r="R44" i="6"/>
  <c r="AF400" i="2"/>
  <c r="E57" i="2"/>
  <c r="D240" i="6"/>
  <c r="T153" i="6"/>
  <c r="U153" i="6"/>
  <c r="V153" i="6"/>
  <c r="W153" i="6"/>
  <c r="X153" i="6"/>
  <c r="Y153" i="6"/>
  <c r="Z153" i="6"/>
  <c r="S153" i="6"/>
  <c r="E56" i="6"/>
  <c r="F56" i="6"/>
  <c r="G56" i="6"/>
  <c r="H56" i="6"/>
  <c r="I56" i="6"/>
  <c r="J56" i="6"/>
  <c r="K56" i="6"/>
  <c r="L56" i="6"/>
  <c r="X168" i="5"/>
  <c r="Y168" i="5"/>
  <c r="Z168" i="5"/>
  <c r="T155" i="5"/>
  <c r="U155" i="5"/>
  <c r="V155" i="5"/>
  <c r="W155" i="5"/>
  <c r="X155" i="5"/>
  <c r="Y155" i="5"/>
  <c r="Z155" i="5"/>
  <c r="S155" i="5"/>
  <c r="T153" i="5"/>
  <c r="U153" i="5"/>
  <c r="V153" i="5"/>
  <c r="W153" i="5"/>
  <c r="X153" i="5"/>
  <c r="Y153" i="5"/>
  <c r="Z153" i="5"/>
  <c r="S153" i="5"/>
  <c r="E121" i="7"/>
  <c r="E134" i="7" s="1"/>
  <c r="E122" i="7"/>
  <c r="E135" i="7" s="1"/>
  <c r="E123" i="7"/>
  <c r="E136" i="7" s="1"/>
  <c r="F121" i="7"/>
  <c r="F134" i="7" s="1"/>
  <c r="F122" i="7"/>
  <c r="F135" i="7" s="1"/>
  <c r="F123" i="7"/>
  <c r="F136" i="7" s="1"/>
  <c r="D122" i="7"/>
  <c r="D135" i="7" s="1"/>
  <c r="D123" i="7"/>
  <c r="D136" i="7" s="1"/>
  <c r="F63" i="7"/>
  <c r="G63" i="7"/>
  <c r="H63" i="7"/>
  <c r="I63" i="7"/>
  <c r="J63" i="7"/>
  <c r="K63" i="7"/>
  <c r="L63" i="7"/>
  <c r="F64" i="7"/>
  <c r="G64" i="7"/>
  <c r="H64" i="7"/>
  <c r="I64" i="7"/>
  <c r="J64" i="7"/>
  <c r="K64" i="7"/>
  <c r="L64" i="7"/>
  <c r="F65" i="7"/>
  <c r="G65" i="7"/>
  <c r="H65" i="7"/>
  <c r="I65" i="7"/>
  <c r="J65" i="7"/>
  <c r="K65" i="7"/>
  <c r="L65" i="7"/>
  <c r="F66" i="7"/>
  <c r="G66" i="7"/>
  <c r="H66" i="7"/>
  <c r="I66" i="7"/>
  <c r="J66" i="7"/>
  <c r="K66" i="7"/>
  <c r="L66" i="7"/>
  <c r="F67" i="7"/>
  <c r="G67" i="7"/>
  <c r="H67" i="7"/>
  <c r="I67" i="7"/>
  <c r="J67" i="7"/>
  <c r="K67" i="7"/>
  <c r="L67" i="7"/>
  <c r="E64" i="7"/>
  <c r="E65" i="7"/>
  <c r="E66" i="7"/>
  <c r="E67" i="7"/>
  <c r="F25" i="7"/>
  <c r="F38" i="7" s="1"/>
  <c r="F26" i="7"/>
  <c r="F39" i="7" s="1"/>
  <c r="F27" i="7"/>
  <c r="F40" i="7" s="1"/>
  <c r="F28" i="7"/>
  <c r="F41" i="7" s="1"/>
  <c r="E25" i="7"/>
  <c r="E38" i="7" s="1"/>
  <c r="E26" i="7"/>
  <c r="E39" i="7" s="1"/>
  <c r="E27" i="7"/>
  <c r="E40" i="7" s="1"/>
  <c r="E28" i="7"/>
  <c r="E41" i="7" s="1"/>
  <c r="O164" i="7"/>
  <c r="N164" i="7"/>
  <c r="M164" i="7"/>
  <c r="L164" i="7"/>
  <c r="K164" i="7"/>
  <c r="J164" i="7"/>
  <c r="I164" i="7"/>
  <c r="H164" i="7"/>
  <c r="G164" i="7"/>
  <c r="F164" i="7"/>
  <c r="E164" i="7"/>
  <c r="D164" i="7"/>
  <c r="O163" i="7"/>
  <c r="N163" i="7"/>
  <c r="M163" i="7"/>
  <c r="L163" i="7"/>
  <c r="K163" i="7"/>
  <c r="J163" i="7"/>
  <c r="I163" i="7"/>
  <c r="H163" i="7"/>
  <c r="G163" i="7"/>
  <c r="F163" i="7"/>
  <c r="E163" i="7"/>
  <c r="D163" i="7"/>
  <c r="O162" i="7"/>
  <c r="N162" i="7"/>
  <c r="M162" i="7"/>
  <c r="L162" i="7"/>
  <c r="K162" i="7"/>
  <c r="J162" i="7"/>
  <c r="I162" i="7"/>
  <c r="H162" i="7"/>
  <c r="G162" i="7"/>
  <c r="F162" i="7"/>
  <c r="E162" i="7"/>
  <c r="D162" i="7"/>
  <c r="O161" i="7"/>
  <c r="N161" i="7"/>
  <c r="M161" i="7"/>
  <c r="L161" i="7"/>
  <c r="K161" i="7"/>
  <c r="J161" i="7"/>
  <c r="I161" i="7"/>
  <c r="H161" i="7"/>
  <c r="G161" i="7"/>
  <c r="F161" i="7"/>
  <c r="E161" i="7"/>
  <c r="D161" i="7"/>
  <c r="O160" i="7"/>
  <c r="N160" i="7"/>
  <c r="M160" i="7"/>
  <c r="L160" i="7"/>
  <c r="K160" i="7"/>
  <c r="J160" i="7"/>
  <c r="I160" i="7"/>
  <c r="H160" i="7"/>
  <c r="G160" i="7"/>
  <c r="F160" i="7"/>
  <c r="E160" i="7"/>
  <c r="D160" i="7"/>
  <c r="D170" i="7" s="1"/>
  <c r="D121" i="7"/>
  <c r="D134" i="7" s="1"/>
  <c r="F120" i="7"/>
  <c r="F133" i="7" s="1"/>
  <c r="E120" i="7"/>
  <c r="E133" i="7" s="1"/>
  <c r="D120" i="7"/>
  <c r="D133" i="7" s="1"/>
  <c r="F119" i="7"/>
  <c r="F132" i="7" s="1"/>
  <c r="E119" i="7"/>
  <c r="E132" i="7" s="1"/>
  <c r="D119" i="7"/>
  <c r="D132" i="7" s="1"/>
  <c r="F118" i="7"/>
  <c r="F131" i="7" s="1"/>
  <c r="E118" i="7"/>
  <c r="E131" i="7" s="1"/>
  <c r="D118" i="7"/>
  <c r="D131" i="7" s="1"/>
  <c r="F117" i="7"/>
  <c r="F130" i="7" s="1"/>
  <c r="E117" i="7"/>
  <c r="E130" i="7" s="1"/>
  <c r="D117" i="7"/>
  <c r="D130" i="7" s="1"/>
  <c r="F116" i="7"/>
  <c r="F129" i="7" s="1"/>
  <c r="E116" i="7"/>
  <c r="E129" i="7" s="1"/>
  <c r="D116" i="7"/>
  <c r="D129" i="7" s="1"/>
  <c r="F115" i="7"/>
  <c r="F128" i="7" s="1"/>
  <c r="E115" i="7"/>
  <c r="E128" i="7" s="1"/>
  <c r="D115" i="7"/>
  <c r="D128" i="7" s="1"/>
  <c r="F114" i="7"/>
  <c r="F127" i="7" s="1"/>
  <c r="E114" i="7"/>
  <c r="E127" i="7" s="1"/>
  <c r="D114" i="7"/>
  <c r="D127" i="7" s="1"/>
  <c r="E63" i="7"/>
  <c r="L62" i="7"/>
  <c r="K62" i="7"/>
  <c r="J62" i="7"/>
  <c r="I62" i="7"/>
  <c r="H62" i="7"/>
  <c r="G62" i="7"/>
  <c r="F62" i="7"/>
  <c r="E62" i="7"/>
  <c r="L61" i="7"/>
  <c r="K61" i="7"/>
  <c r="J61" i="7"/>
  <c r="I61" i="7"/>
  <c r="H61" i="7"/>
  <c r="G61" i="7"/>
  <c r="F61" i="7"/>
  <c r="E61" i="7"/>
  <c r="L60" i="7"/>
  <c r="K60" i="7"/>
  <c r="J60" i="7"/>
  <c r="I60" i="7"/>
  <c r="H60" i="7"/>
  <c r="G60" i="7"/>
  <c r="F60" i="7"/>
  <c r="E60" i="7"/>
  <c r="F24" i="7"/>
  <c r="F37" i="7" s="1"/>
  <c r="E24" i="7"/>
  <c r="E37" i="7" s="1"/>
  <c r="F23" i="7"/>
  <c r="F36" i="7" s="1"/>
  <c r="E23" i="7"/>
  <c r="E36" i="7" s="1"/>
  <c r="F22" i="7"/>
  <c r="F35" i="7" s="1"/>
  <c r="E22" i="7"/>
  <c r="E35" i="7" s="1"/>
  <c r="F21" i="7"/>
  <c r="F34" i="7" s="1"/>
  <c r="E21" i="7"/>
  <c r="E34" i="7" s="1"/>
  <c r="F20" i="7"/>
  <c r="F33" i="7" s="1"/>
  <c r="E20" i="7"/>
  <c r="E33" i="7" s="1"/>
  <c r="F19" i="7"/>
  <c r="F32" i="7" s="1"/>
  <c r="E19" i="7"/>
  <c r="E32" i="7" s="1"/>
  <c r="F18" i="7"/>
  <c r="F31" i="7" s="1"/>
  <c r="E18" i="7"/>
  <c r="E31" i="7" s="1"/>
  <c r="E243" i="6"/>
  <c r="F243" i="6"/>
  <c r="G243" i="6"/>
  <c r="H243" i="6"/>
  <c r="I243" i="6"/>
  <c r="J243" i="6"/>
  <c r="K243" i="6"/>
  <c r="L243" i="6"/>
  <c r="M243" i="6"/>
  <c r="N243" i="6"/>
  <c r="O243" i="6"/>
  <c r="D243" i="6"/>
  <c r="E240" i="6"/>
  <c r="F240" i="6"/>
  <c r="G240" i="6"/>
  <c r="H240" i="6"/>
  <c r="I240" i="6"/>
  <c r="J240" i="6"/>
  <c r="K240" i="6"/>
  <c r="L240" i="6"/>
  <c r="M240" i="6"/>
  <c r="N240" i="6"/>
  <c r="O240" i="6"/>
  <c r="E111" i="6"/>
  <c r="S109" i="6"/>
  <c r="R109" i="6"/>
  <c r="S102" i="6"/>
  <c r="S103" i="6"/>
  <c r="S104" i="6"/>
  <c r="S105" i="6"/>
  <c r="S106" i="6"/>
  <c r="S107" i="6"/>
  <c r="S108" i="6"/>
  <c r="S101" i="6"/>
  <c r="R102" i="6"/>
  <c r="R103" i="6"/>
  <c r="R104" i="6"/>
  <c r="R105" i="6"/>
  <c r="R106" i="6"/>
  <c r="R107" i="6"/>
  <c r="R108" i="6"/>
  <c r="R101" i="6"/>
  <c r="W63" i="5" l="1"/>
  <c r="W65" i="5"/>
  <c r="H74" i="7"/>
  <c r="L74" i="7"/>
  <c r="L80" i="7" s="1"/>
  <c r="H69" i="7"/>
  <c r="G69" i="7"/>
  <c r="F74" i="7"/>
  <c r="F80" i="7" s="1"/>
  <c r="G74" i="7"/>
  <c r="J69" i="7"/>
  <c r="I69" i="7"/>
  <c r="J74" i="7"/>
  <c r="J80" i="7" s="1"/>
  <c r="F69" i="7"/>
  <c r="K74" i="7"/>
  <c r="K80" i="7" s="1"/>
  <c r="I74" i="7"/>
  <c r="I80" i="7" s="1"/>
  <c r="L69" i="7"/>
  <c r="E74" i="7"/>
  <c r="E80" i="7" s="1"/>
  <c r="K69" i="7"/>
  <c r="E69" i="7"/>
  <c r="I170" i="7"/>
  <c r="I176" i="7" s="1"/>
  <c r="J170" i="7"/>
  <c r="J176" i="7" s="1"/>
  <c r="H170" i="7"/>
  <c r="H176" i="7" s="1"/>
  <c r="K170" i="7"/>
  <c r="K176" i="7" s="1"/>
  <c r="E167" i="7"/>
  <c r="M167" i="7"/>
  <c r="G167" i="7"/>
  <c r="O167" i="7"/>
  <c r="D171" i="7"/>
  <c r="L167" i="7"/>
  <c r="H167" i="7"/>
  <c r="F167" i="7"/>
  <c r="N167" i="7"/>
  <c r="J167" i="7"/>
  <c r="I167" i="7"/>
  <c r="E170" i="7"/>
  <c r="M170" i="7"/>
  <c r="L170" i="7"/>
  <c r="F170" i="7"/>
  <c r="K167" i="7"/>
  <c r="G170" i="7"/>
  <c r="O170" i="7"/>
  <c r="N170" i="7"/>
  <c r="D167" i="7"/>
  <c r="L75" i="7" l="1"/>
  <c r="L81" i="7" s="1"/>
  <c r="J171" i="7"/>
  <c r="J177" i="7" s="1"/>
  <c r="H171" i="7"/>
  <c r="H177" i="7" s="1"/>
  <c r="E78" i="7"/>
  <c r="E75" i="7"/>
  <c r="E81" i="7" s="1"/>
  <c r="G75" i="7"/>
  <c r="G81" i="7" s="1"/>
  <c r="G80" i="7"/>
  <c r="I75" i="7"/>
  <c r="I81" i="7" s="1"/>
  <c r="K75" i="7"/>
  <c r="K81" i="7" s="1"/>
  <c r="I171" i="7"/>
  <c r="I177" i="7" s="1"/>
  <c r="H172" i="7"/>
  <c r="J75" i="7"/>
  <c r="J81" i="7" s="1"/>
  <c r="I76" i="7"/>
  <c r="I78" i="7"/>
  <c r="F75" i="7"/>
  <c r="F81" i="7" s="1"/>
  <c r="H174" i="7"/>
  <c r="K171" i="7"/>
  <c r="K177" i="7" s="1"/>
  <c r="D176" i="7"/>
  <c r="D172" i="7"/>
  <c r="L183" i="7" s="1"/>
  <c r="E76" i="7"/>
  <c r="I87" i="7" s="1"/>
  <c r="N176" i="7"/>
  <c r="N171" i="7"/>
  <c r="N177" i="7" s="1"/>
  <c r="M176" i="7"/>
  <c r="M171" i="7"/>
  <c r="M177" i="7" s="1"/>
  <c r="O176" i="7"/>
  <c r="O171" i="7"/>
  <c r="O177" i="7" s="1"/>
  <c r="E176" i="7"/>
  <c r="E171" i="7"/>
  <c r="E177" i="7" s="1"/>
  <c r="G176" i="7"/>
  <c r="G171" i="7"/>
  <c r="G177" i="7" s="1"/>
  <c r="H80" i="7"/>
  <c r="H75" i="7"/>
  <c r="H81" i="7" s="1"/>
  <c r="H178" i="7"/>
  <c r="H180" i="7"/>
  <c r="D177" i="7"/>
  <c r="F176" i="7"/>
  <c r="F171" i="7"/>
  <c r="F177" i="7" s="1"/>
  <c r="L172" i="7"/>
  <c r="L176" i="7"/>
  <c r="L171" i="7"/>
  <c r="L174" i="7"/>
  <c r="I84" i="7"/>
  <c r="I82" i="7"/>
  <c r="D174" i="7"/>
  <c r="E82" i="7" l="1"/>
  <c r="H175" i="7"/>
  <c r="H183" i="7"/>
  <c r="H184" i="7" s="1"/>
  <c r="I77" i="7"/>
  <c r="I79" i="7"/>
  <c r="M183" i="7"/>
  <c r="M184" i="7" s="1"/>
  <c r="H173" i="7"/>
  <c r="N183" i="7"/>
  <c r="N184" i="7" s="1"/>
  <c r="K87" i="7"/>
  <c r="K88" i="7" s="1"/>
  <c r="J87" i="7"/>
  <c r="J88" i="7" s="1"/>
  <c r="L87" i="7"/>
  <c r="L88" i="7" s="1"/>
  <c r="J183" i="7"/>
  <c r="J184" i="7" s="1"/>
  <c r="O183" i="7"/>
  <c r="O184" i="7" s="1"/>
  <c r="I183" i="7"/>
  <c r="I184" i="7" s="1"/>
  <c r="K183" i="7"/>
  <c r="K184" i="7" s="1"/>
  <c r="D173" i="7"/>
  <c r="D180" i="7"/>
  <c r="E84" i="7"/>
  <c r="L173" i="7"/>
  <c r="L175" i="7"/>
  <c r="L177" i="7"/>
  <c r="L178" i="7"/>
  <c r="L180" i="7"/>
  <c r="H181" i="7"/>
  <c r="H179" i="7"/>
  <c r="I85" i="7"/>
  <c r="I83" i="7"/>
  <c r="D178" i="7"/>
  <c r="E77" i="7"/>
  <c r="I88" i="7"/>
  <c r="L184" i="7"/>
  <c r="E79" i="7"/>
  <c r="D175" i="7"/>
  <c r="E85" i="7"/>
  <c r="E83" i="7"/>
  <c r="D179" i="7"/>
  <c r="D181" i="7"/>
  <c r="L185" i="7" l="1"/>
  <c r="L186" i="7" s="1"/>
  <c r="L188" i="7"/>
  <c r="L187" i="7"/>
  <c r="I91" i="7"/>
  <c r="H185" i="7"/>
  <c r="H186" i="7" s="1"/>
  <c r="I89" i="7"/>
  <c r="I90" i="7" s="1"/>
  <c r="I92" i="7"/>
  <c r="H187" i="7"/>
  <c r="H188" i="7"/>
  <c r="L181" i="7"/>
  <c r="L179" i="7"/>
  <c r="O237" i="6" l="1"/>
  <c r="N237" i="6"/>
  <c r="M237" i="6"/>
  <c r="L237" i="6"/>
  <c r="K237" i="6"/>
  <c r="J237" i="6"/>
  <c r="I237" i="6"/>
  <c r="H237" i="6"/>
  <c r="G237" i="6"/>
  <c r="F237" i="6"/>
  <c r="E237" i="6"/>
  <c r="D237" i="6"/>
  <c r="O236" i="6"/>
  <c r="N236" i="6"/>
  <c r="M236" i="6"/>
  <c r="L236" i="6"/>
  <c r="K236" i="6"/>
  <c r="J236" i="6"/>
  <c r="I236" i="6"/>
  <c r="H236" i="6"/>
  <c r="G236" i="6"/>
  <c r="F236" i="6"/>
  <c r="E236" i="6"/>
  <c r="D236" i="6"/>
  <c r="O235" i="6"/>
  <c r="N235" i="6"/>
  <c r="M235" i="6"/>
  <c r="L235" i="6"/>
  <c r="K235" i="6"/>
  <c r="J235" i="6"/>
  <c r="I235" i="6"/>
  <c r="H235" i="6"/>
  <c r="G235" i="6"/>
  <c r="F235" i="6"/>
  <c r="E235" i="6"/>
  <c r="D235" i="6"/>
  <c r="O234" i="6"/>
  <c r="N234" i="6"/>
  <c r="M234" i="6"/>
  <c r="L234" i="6"/>
  <c r="K234" i="6"/>
  <c r="J234" i="6"/>
  <c r="I234" i="6"/>
  <c r="H234" i="6"/>
  <c r="G234" i="6"/>
  <c r="F234" i="6"/>
  <c r="E234" i="6"/>
  <c r="D234" i="6"/>
  <c r="O233" i="6"/>
  <c r="N233" i="6"/>
  <c r="M233" i="6"/>
  <c r="L233" i="6"/>
  <c r="K233" i="6"/>
  <c r="J233" i="6"/>
  <c r="I233" i="6"/>
  <c r="H233" i="6"/>
  <c r="G233" i="6"/>
  <c r="F233" i="6"/>
  <c r="E233" i="6"/>
  <c r="D233" i="6"/>
  <c r="F199" i="6"/>
  <c r="F210" i="6" s="1"/>
  <c r="E199" i="6"/>
  <c r="E210" i="6" s="1"/>
  <c r="D199" i="6"/>
  <c r="D210" i="6" s="1"/>
  <c r="F198" i="6"/>
  <c r="F209" i="6" s="1"/>
  <c r="E198" i="6"/>
  <c r="E209" i="6" s="1"/>
  <c r="D198" i="6"/>
  <c r="D209" i="6" s="1"/>
  <c r="F197" i="6"/>
  <c r="F208" i="6" s="1"/>
  <c r="E197" i="6"/>
  <c r="E208" i="6" s="1"/>
  <c r="D197" i="6"/>
  <c r="D208" i="6" s="1"/>
  <c r="F196" i="6"/>
  <c r="F207" i="6" s="1"/>
  <c r="E196" i="6"/>
  <c r="E207" i="6" s="1"/>
  <c r="D196" i="6"/>
  <c r="D207" i="6" s="1"/>
  <c r="F195" i="6"/>
  <c r="F206" i="6" s="1"/>
  <c r="E195" i="6"/>
  <c r="E206" i="6" s="1"/>
  <c r="D195" i="6"/>
  <c r="D206" i="6" s="1"/>
  <c r="F194" i="6"/>
  <c r="F205" i="6" s="1"/>
  <c r="E194" i="6"/>
  <c r="E205" i="6" s="1"/>
  <c r="D194" i="6"/>
  <c r="D205" i="6" s="1"/>
  <c r="F193" i="6"/>
  <c r="F204" i="6" s="1"/>
  <c r="E193" i="6"/>
  <c r="E204" i="6" s="1"/>
  <c r="D193" i="6"/>
  <c r="D204" i="6" s="1"/>
  <c r="F192" i="6"/>
  <c r="F203" i="6" s="1"/>
  <c r="E192" i="6"/>
  <c r="E203" i="6" s="1"/>
  <c r="D192" i="6"/>
  <c r="D203" i="6" s="1"/>
  <c r="Z149" i="6"/>
  <c r="Y149" i="6"/>
  <c r="X149" i="6"/>
  <c r="W149" i="6"/>
  <c r="V149" i="6"/>
  <c r="U149" i="6"/>
  <c r="T149" i="6"/>
  <c r="S149" i="6"/>
  <c r="Z148" i="6"/>
  <c r="Y148" i="6"/>
  <c r="X148" i="6"/>
  <c r="W148" i="6"/>
  <c r="V148" i="6"/>
  <c r="U148" i="6"/>
  <c r="T148" i="6"/>
  <c r="S148" i="6"/>
  <c r="Z147" i="6"/>
  <c r="Y147" i="6"/>
  <c r="X147" i="6"/>
  <c r="W147" i="6"/>
  <c r="V147" i="6"/>
  <c r="U147" i="6"/>
  <c r="T147" i="6"/>
  <c r="S147" i="6"/>
  <c r="Z146" i="6"/>
  <c r="Y146" i="6"/>
  <c r="X146" i="6"/>
  <c r="W146" i="6"/>
  <c r="V146" i="6"/>
  <c r="U146" i="6"/>
  <c r="T146" i="6"/>
  <c r="S146" i="6"/>
  <c r="Z145" i="6"/>
  <c r="Y145" i="6"/>
  <c r="X145" i="6"/>
  <c r="W145" i="6"/>
  <c r="V145" i="6"/>
  <c r="U145" i="6"/>
  <c r="U161" i="6" s="1"/>
  <c r="T145" i="6"/>
  <c r="T161" i="6" s="1"/>
  <c r="S145" i="6"/>
  <c r="Z144" i="6"/>
  <c r="Y144" i="6"/>
  <c r="X144" i="6"/>
  <c r="W144" i="6"/>
  <c r="V144" i="6"/>
  <c r="U144" i="6"/>
  <c r="T144" i="6"/>
  <c r="S144" i="6"/>
  <c r="Z143" i="6"/>
  <c r="Y143" i="6"/>
  <c r="X143" i="6"/>
  <c r="W143" i="6"/>
  <c r="V143" i="6"/>
  <c r="U143" i="6"/>
  <c r="T143" i="6"/>
  <c r="S143" i="6"/>
  <c r="Z142" i="6"/>
  <c r="Y142" i="6"/>
  <c r="X142" i="6"/>
  <c r="W142" i="6"/>
  <c r="V142" i="6"/>
  <c r="U142" i="6"/>
  <c r="T142" i="6"/>
  <c r="S142" i="6"/>
  <c r="R120" i="6"/>
  <c r="R119" i="6"/>
  <c r="R118" i="6"/>
  <c r="R117" i="6"/>
  <c r="R116" i="6"/>
  <c r="R115" i="6"/>
  <c r="R114" i="6"/>
  <c r="R113" i="6"/>
  <c r="D111" i="6"/>
  <c r="D122" i="6" s="1"/>
  <c r="E110" i="6"/>
  <c r="E121" i="6" s="1"/>
  <c r="D110" i="6"/>
  <c r="D121" i="6" s="1"/>
  <c r="E109" i="6"/>
  <c r="E120" i="6" s="1"/>
  <c r="D109" i="6"/>
  <c r="D120" i="6" s="1"/>
  <c r="S120" i="6"/>
  <c r="E108" i="6"/>
  <c r="E119" i="6" s="1"/>
  <c r="D108" i="6"/>
  <c r="D119" i="6" s="1"/>
  <c r="S119" i="6"/>
  <c r="E107" i="6"/>
  <c r="E118" i="6" s="1"/>
  <c r="D107" i="6"/>
  <c r="D118" i="6" s="1"/>
  <c r="S118" i="6"/>
  <c r="E106" i="6"/>
  <c r="E117" i="6" s="1"/>
  <c r="D106" i="6"/>
  <c r="D117" i="6" s="1"/>
  <c r="S117" i="6"/>
  <c r="E105" i="6"/>
  <c r="E116" i="6" s="1"/>
  <c r="D105" i="6"/>
  <c r="D116" i="6" s="1"/>
  <c r="S116" i="6"/>
  <c r="E104" i="6"/>
  <c r="E115" i="6" s="1"/>
  <c r="D104" i="6"/>
  <c r="D115" i="6" s="1"/>
  <c r="S115" i="6"/>
  <c r="E103" i="6"/>
  <c r="E114" i="6" s="1"/>
  <c r="D103" i="6"/>
  <c r="D114" i="6" s="1"/>
  <c r="S114" i="6"/>
  <c r="S113" i="6"/>
  <c r="L59" i="6"/>
  <c r="K59" i="6"/>
  <c r="J59" i="6"/>
  <c r="I59" i="6"/>
  <c r="H59" i="6"/>
  <c r="G59" i="6"/>
  <c r="F59" i="6"/>
  <c r="E59" i="6"/>
  <c r="L58" i="6"/>
  <c r="K58" i="6"/>
  <c r="J58" i="6"/>
  <c r="I58" i="6"/>
  <c r="H58" i="6"/>
  <c r="G58" i="6"/>
  <c r="F58" i="6"/>
  <c r="E58" i="6"/>
  <c r="L57" i="6"/>
  <c r="K57" i="6"/>
  <c r="J57" i="6"/>
  <c r="I57" i="6"/>
  <c r="H57" i="6"/>
  <c r="G57" i="6"/>
  <c r="F57" i="6"/>
  <c r="E57" i="6"/>
  <c r="J63" i="6"/>
  <c r="I63" i="6"/>
  <c r="H63" i="6"/>
  <c r="F22" i="6"/>
  <c r="F32" i="6" s="1"/>
  <c r="E22" i="6"/>
  <c r="E32" i="6" s="1"/>
  <c r="F21" i="6"/>
  <c r="F31" i="6" s="1"/>
  <c r="E21" i="6"/>
  <c r="E31" i="6" s="1"/>
  <c r="F20" i="6"/>
  <c r="F30" i="6" s="1"/>
  <c r="E20" i="6"/>
  <c r="E30" i="6" s="1"/>
  <c r="F19" i="6"/>
  <c r="F29" i="6" s="1"/>
  <c r="E19" i="6"/>
  <c r="E29" i="6" s="1"/>
  <c r="F18" i="6"/>
  <c r="F28" i="6" s="1"/>
  <c r="E18" i="6"/>
  <c r="E28" i="6" s="1"/>
  <c r="F17" i="6"/>
  <c r="F27" i="6" s="1"/>
  <c r="E17" i="6"/>
  <c r="E27" i="6" s="1"/>
  <c r="F16" i="6"/>
  <c r="F26" i="6" s="1"/>
  <c r="E16" i="6"/>
  <c r="E26" i="6" s="1"/>
  <c r="E237" i="5"/>
  <c r="F237" i="5"/>
  <c r="G237" i="5"/>
  <c r="H237" i="5"/>
  <c r="I237" i="5"/>
  <c r="J237" i="5"/>
  <c r="K237" i="5"/>
  <c r="L237" i="5"/>
  <c r="M237" i="5"/>
  <c r="N237" i="5"/>
  <c r="O237" i="5"/>
  <c r="D237" i="5"/>
  <c r="D196" i="1"/>
  <c r="F22" i="5"/>
  <c r="F32" i="5" s="1"/>
  <c r="O236" i="5"/>
  <c r="N236" i="5"/>
  <c r="M236" i="5"/>
  <c r="L236" i="5"/>
  <c r="K236" i="5"/>
  <c r="J236" i="5"/>
  <c r="I236" i="5"/>
  <c r="H236" i="5"/>
  <c r="G236" i="5"/>
  <c r="F236" i="5"/>
  <c r="E236" i="5"/>
  <c r="D236" i="5"/>
  <c r="O235" i="5"/>
  <c r="N235" i="5"/>
  <c r="M235" i="5"/>
  <c r="L235" i="5"/>
  <c r="K235" i="5"/>
  <c r="J235" i="5"/>
  <c r="I235" i="5"/>
  <c r="H235" i="5"/>
  <c r="G235" i="5"/>
  <c r="F235" i="5"/>
  <c r="E235" i="5"/>
  <c r="D235" i="5"/>
  <c r="O234" i="5"/>
  <c r="N234" i="5"/>
  <c r="M234" i="5"/>
  <c r="L234" i="5"/>
  <c r="K234" i="5"/>
  <c r="J234" i="5"/>
  <c r="I234" i="5"/>
  <c r="H234" i="5"/>
  <c r="G234" i="5"/>
  <c r="F234" i="5"/>
  <c r="E234" i="5"/>
  <c r="D234" i="5"/>
  <c r="O233" i="5"/>
  <c r="N233" i="5"/>
  <c r="M233" i="5"/>
  <c r="L233" i="5"/>
  <c r="K233" i="5"/>
  <c r="J233" i="5"/>
  <c r="I233" i="5"/>
  <c r="H233" i="5"/>
  <c r="G233" i="5"/>
  <c r="F233" i="5"/>
  <c r="E233" i="5"/>
  <c r="D233" i="5"/>
  <c r="F199" i="5"/>
  <c r="F210" i="5" s="1"/>
  <c r="E199" i="5"/>
  <c r="E210" i="5" s="1"/>
  <c r="D199" i="5"/>
  <c r="D210" i="5" s="1"/>
  <c r="F198" i="5"/>
  <c r="F209" i="5" s="1"/>
  <c r="E198" i="5"/>
  <c r="E209" i="5" s="1"/>
  <c r="D198" i="5"/>
  <c r="D209" i="5" s="1"/>
  <c r="F197" i="5"/>
  <c r="F208" i="5" s="1"/>
  <c r="E197" i="5"/>
  <c r="E208" i="5" s="1"/>
  <c r="D197" i="5"/>
  <c r="D208" i="5" s="1"/>
  <c r="F196" i="5"/>
  <c r="F207" i="5" s="1"/>
  <c r="E196" i="5"/>
  <c r="E207" i="5" s="1"/>
  <c r="D196" i="5"/>
  <c r="D207" i="5" s="1"/>
  <c r="F195" i="5"/>
  <c r="F206" i="5" s="1"/>
  <c r="E195" i="5"/>
  <c r="E206" i="5" s="1"/>
  <c r="D195" i="5"/>
  <c r="D206" i="5" s="1"/>
  <c r="F194" i="5"/>
  <c r="F205" i="5" s="1"/>
  <c r="E194" i="5"/>
  <c r="E205" i="5" s="1"/>
  <c r="D194" i="5"/>
  <c r="D205" i="5" s="1"/>
  <c r="F193" i="5"/>
  <c r="F204" i="5" s="1"/>
  <c r="E193" i="5"/>
  <c r="E204" i="5" s="1"/>
  <c r="D193" i="5"/>
  <c r="D204" i="5" s="1"/>
  <c r="F192" i="5"/>
  <c r="F203" i="5" s="1"/>
  <c r="E192" i="5"/>
  <c r="E203" i="5" s="1"/>
  <c r="D192" i="5"/>
  <c r="D203" i="5" s="1"/>
  <c r="Z149" i="5"/>
  <c r="Y149" i="5"/>
  <c r="X149" i="5"/>
  <c r="W149" i="5"/>
  <c r="V149" i="5"/>
  <c r="U149" i="5"/>
  <c r="T149" i="5"/>
  <c r="S149" i="5"/>
  <c r="Z148" i="5"/>
  <c r="Y148" i="5"/>
  <c r="X148" i="5"/>
  <c r="W148" i="5"/>
  <c r="V148" i="5"/>
  <c r="U148" i="5"/>
  <c r="T148" i="5"/>
  <c r="S148" i="5"/>
  <c r="Z147" i="5"/>
  <c r="Y147" i="5"/>
  <c r="X147" i="5"/>
  <c r="W147" i="5"/>
  <c r="V147" i="5"/>
  <c r="U147" i="5"/>
  <c r="T147" i="5"/>
  <c r="S147" i="5"/>
  <c r="Z146" i="5"/>
  <c r="Y146" i="5"/>
  <c r="X146" i="5"/>
  <c r="W146" i="5"/>
  <c r="V146" i="5"/>
  <c r="U146" i="5"/>
  <c r="T146" i="5"/>
  <c r="S146" i="5"/>
  <c r="Z145" i="5"/>
  <c r="Y145" i="5"/>
  <c r="X145" i="5"/>
  <c r="X156" i="5" s="1"/>
  <c r="X162" i="5" s="1"/>
  <c r="W145" i="5"/>
  <c r="W156" i="5" s="1"/>
  <c r="V145" i="5"/>
  <c r="V161" i="5" s="1"/>
  <c r="U145" i="5"/>
  <c r="U161" i="5" s="1"/>
  <c r="T145" i="5"/>
  <c r="S145" i="5"/>
  <c r="Z144" i="5"/>
  <c r="Y144" i="5"/>
  <c r="X144" i="5"/>
  <c r="W144" i="5"/>
  <c r="V144" i="5"/>
  <c r="U144" i="5"/>
  <c r="T144" i="5"/>
  <c r="S144" i="5"/>
  <c r="Z143" i="5"/>
  <c r="Y143" i="5"/>
  <c r="X143" i="5"/>
  <c r="W143" i="5"/>
  <c r="V143" i="5"/>
  <c r="U143" i="5"/>
  <c r="T143" i="5"/>
  <c r="S143" i="5"/>
  <c r="Z142" i="5"/>
  <c r="Y142" i="5"/>
  <c r="X142" i="5"/>
  <c r="W142" i="5"/>
  <c r="V142" i="5"/>
  <c r="U142" i="5"/>
  <c r="T142" i="5"/>
  <c r="S142" i="5"/>
  <c r="R118" i="5"/>
  <c r="R117" i="5"/>
  <c r="R116" i="5"/>
  <c r="R115" i="5"/>
  <c r="R114" i="5"/>
  <c r="R113" i="5"/>
  <c r="R112" i="5"/>
  <c r="R111" i="5"/>
  <c r="S108" i="5"/>
  <c r="S118" i="5" s="1"/>
  <c r="S107" i="5"/>
  <c r="S117" i="5" s="1"/>
  <c r="S106" i="5"/>
  <c r="S116" i="5" s="1"/>
  <c r="S105" i="5"/>
  <c r="S115" i="5" s="1"/>
  <c r="S104" i="5"/>
  <c r="S114" i="5" s="1"/>
  <c r="S103" i="5"/>
  <c r="S113" i="5" s="1"/>
  <c r="S102" i="5"/>
  <c r="S112" i="5" s="1"/>
  <c r="S101" i="5"/>
  <c r="S111" i="5" s="1"/>
  <c r="L59" i="5"/>
  <c r="K59" i="5"/>
  <c r="J59" i="5"/>
  <c r="I59" i="5"/>
  <c r="H59" i="5"/>
  <c r="G59" i="5"/>
  <c r="F59" i="5"/>
  <c r="E59" i="5"/>
  <c r="L58" i="5"/>
  <c r="K58" i="5"/>
  <c r="J58" i="5"/>
  <c r="I58" i="5"/>
  <c r="H58" i="5"/>
  <c r="G58" i="5"/>
  <c r="F58" i="5"/>
  <c r="E58" i="5"/>
  <c r="L57" i="5"/>
  <c r="K57" i="5"/>
  <c r="J57" i="5"/>
  <c r="I57" i="5"/>
  <c r="H57" i="5"/>
  <c r="G57" i="5"/>
  <c r="F57" i="5"/>
  <c r="E57" i="5"/>
  <c r="L56" i="5"/>
  <c r="L66" i="5" s="1"/>
  <c r="K56" i="5"/>
  <c r="J56" i="5"/>
  <c r="J63" i="5" s="1"/>
  <c r="I56" i="5"/>
  <c r="I66" i="5" s="1"/>
  <c r="H56" i="5"/>
  <c r="H66" i="5" s="1"/>
  <c r="G56" i="5"/>
  <c r="G66" i="5" s="1"/>
  <c r="F56" i="5"/>
  <c r="F66" i="5" s="1"/>
  <c r="E56" i="5"/>
  <c r="E22" i="5"/>
  <c r="E32" i="5" s="1"/>
  <c r="F21" i="5"/>
  <c r="F31" i="5" s="1"/>
  <c r="E21" i="5"/>
  <c r="E31" i="5" s="1"/>
  <c r="F20" i="5"/>
  <c r="F30" i="5" s="1"/>
  <c r="E20" i="5"/>
  <c r="E30" i="5" s="1"/>
  <c r="F19" i="5"/>
  <c r="F29" i="5" s="1"/>
  <c r="E19" i="5"/>
  <c r="E29" i="5" s="1"/>
  <c r="F18" i="5"/>
  <c r="F28" i="5" s="1"/>
  <c r="E18" i="5"/>
  <c r="E28" i="5" s="1"/>
  <c r="F17" i="5"/>
  <c r="F27" i="5" s="1"/>
  <c r="E17" i="5"/>
  <c r="E27" i="5" s="1"/>
  <c r="F16" i="5"/>
  <c r="F26" i="5" s="1"/>
  <c r="E16" i="5"/>
  <c r="E26" i="5" s="1"/>
  <c r="F285" i="4"/>
  <c r="F286" i="4"/>
  <c r="F287" i="4"/>
  <c r="F288" i="4"/>
  <c r="F299" i="4" s="1"/>
  <c r="F289" i="4"/>
  <c r="F290" i="4"/>
  <c r="F291" i="4"/>
  <c r="F302" i="4" s="1"/>
  <c r="F284" i="4"/>
  <c r="E285" i="4"/>
  <c r="E286" i="4"/>
  <c r="E287" i="4"/>
  <c r="E288" i="4"/>
  <c r="E299" i="4" s="1"/>
  <c r="E289" i="4"/>
  <c r="E290" i="4"/>
  <c r="E301" i="4" s="1"/>
  <c r="E291" i="4"/>
  <c r="E302" i="4" s="1"/>
  <c r="E284" i="4"/>
  <c r="F297" i="4"/>
  <c r="F296" i="4"/>
  <c r="F295" i="4"/>
  <c r="E298" i="4"/>
  <c r="E297" i="4"/>
  <c r="E295" i="4"/>
  <c r="D285" i="4"/>
  <c r="D286" i="4"/>
  <c r="D287" i="4"/>
  <c r="D288" i="4"/>
  <c r="D299" i="4" s="1"/>
  <c r="D289" i="4"/>
  <c r="D290" i="4"/>
  <c r="D301" i="4" s="1"/>
  <c r="D291" i="4"/>
  <c r="D284" i="4"/>
  <c r="E234" i="4"/>
  <c r="E244" i="4" s="1"/>
  <c r="F234" i="4"/>
  <c r="F244" i="4" s="1"/>
  <c r="G234" i="4"/>
  <c r="G244" i="4" s="1"/>
  <c r="H234" i="4"/>
  <c r="H241" i="4" s="1"/>
  <c r="I234" i="4"/>
  <c r="I244" i="4" s="1"/>
  <c r="J234" i="4"/>
  <c r="J244" i="4" s="1"/>
  <c r="K234" i="4"/>
  <c r="K241" i="4" s="1"/>
  <c r="E235" i="4"/>
  <c r="F235" i="4"/>
  <c r="G235" i="4"/>
  <c r="H235" i="4"/>
  <c r="I235" i="4"/>
  <c r="J235" i="4"/>
  <c r="K235" i="4"/>
  <c r="E236" i="4"/>
  <c r="F236" i="4"/>
  <c r="G236" i="4"/>
  <c r="H236" i="4"/>
  <c r="I236" i="4"/>
  <c r="J236" i="4"/>
  <c r="K236" i="4"/>
  <c r="E237" i="4"/>
  <c r="F237" i="4"/>
  <c r="G237" i="4"/>
  <c r="H237" i="4"/>
  <c r="I237" i="4"/>
  <c r="J237" i="4"/>
  <c r="K237" i="4"/>
  <c r="E238" i="4"/>
  <c r="F238" i="4"/>
  <c r="G238" i="4"/>
  <c r="H238" i="4"/>
  <c r="I238" i="4"/>
  <c r="J238" i="4"/>
  <c r="K238" i="4"/>
  <c r="D235" i="4"/>
  <c r="D236" i="4"/>
  <c r="D237" i="4"/>
  <c r="D238" i="4"/>
  <c r="D234" i="4"/>
  <c r="D244" i="4" s="1"/>
  <c r="O328" i="4"/>
  <c r="N328" i="4"/>
  <c r="M328" i="4"/>
  <c r="L328" i="4"/>
  <c r="K328" i="4"/>
  <c r="J328" i="4"/>
  <c r="I328" i="4"/>
  <c r="H328" i="4"/>
  <c r="G328" i="4"/>
  <c r="F328" i="4"/>
  <c r="E328" i="4"/>
  <c r="D328" i="4"/>
  <c r="O327" i="4"/>
  <c r="N327" i="4"/>
  <c r="M327" i="4"/>
  <c r="L327" i="4"/>
  <c r="K327" i="4"/>
  <c r="J327" i="4"/>
  <c r="I327" i="4"/>
  <c r="H327" i="4"/>
  <c r="G327" i="4"/>
  <c r="F327" i="4"/>
  <c r="E327" i="4"/>
  <c r="D327" i="4"/>
  <c r="O326" i="4"/>
  <c r="N326" i="4"/>
  <c r="M326" i="4"/>
  <c r="L326" i="4"/>
  <c r="K326" i="4"/>
  <c r="J326" i="4"/>
  <c r="I326" i="4"/>
  <c r="H326" i="4"/>
  <c r="G326" i="4"/>
  <c r="F326" i="4"/>
  <c r="E326" i="4"/>
  <c r="D326" i="4"/>
  <c r="O325" i="4"/>
  <c r="N325" i="4"/>
  <c r="M325" i="4"/>
  <c r="L325" i="4"/>
  <c r="K325" i="4"/>
  <c r="J325" i="4"/>
  <c r="I325" i="4"/>
  <c r="H325" i="4"/>
  <c r="G325" i="4"/>
  <c r="F325" i="4"/>
  <c r="E325" i="4"/>
  <c r="D325" i="4"/>
  <c r="D302" i="4"/>
  <c r="F301" i="4"/>
  <c r="F300" i="4"/>
  <c r="E300" i="4"/>
  <c r="D300" i="4"/>
  <c r="F298" i="4"/>
  <c r="D298" i="4"/>
  <c r="D297" i="4"/>
  <c r="E296" i="4"/>
  <c r="D296" i="4"/>
  <c r="D295" i="4"/>
  <c r="E200" i="4"/>
  <c r="E211" i="4" s="1"/>
  <c r="D200" i="4"/>
  <c r="D211" i="4" s="1"/>
  <c r="E199" i="4"/>
  <c r="E210" i="4" s="1"/>
  <c r="D199" i="4"/>
  <c r="D210" i="4" s="1"/>
  <c r="E198" i="4"/>
  <c r="E209" i="4" s="1"/>
  <c r="D198" i="4"/>
  <c r="D209" i="4" s="1"/>
  <c r="E197" i="4"/>
  <c r="E208" i="4" s="1"/>
  <c r="D197" i="4"/>
  <c r="D208" i="4" s="1"/>
  <c r="E196" i="4"/>
  <c r="E207" i="4" s="1"/>
  <c r="D196" i="4"/>
  <c r="D207" i="4" s="1"/>
  <c r="E195" i="4"/>
  <c r="E206" i="4" s="1"/>
  <c r="D195" i="4"/>
  <c r="D206" i="4" s="1"/>
  <c r="E194" i="4"/>
  <c r="E205" i="4" s="1"/>
  <c r="D194" i="4"/>
  <c r="D205" i="4" s="1"/>
  <c r="E193" i="4"/>
  <c r="E204" i="4" s="1"/>
  <c r="D193" i="4"/>
  <c r="D204" i="4" s="1"/>
  <c r="E192" i="4"/>
  <c r="E203" i="4" s="1"/>
  <c r="D192" i="4"/>
  <c r="D203" i="4" s="1"/>
  <c r="Z150" i="4"/>
  <c r="Y150" i="4"/>
  <c r="X150" i="4"/>
  <c r="W150" i="4"/>
  <c r="V150" i="4"/>
  <c r="U150" i="4"/>
  <c r="T150" i="4"/>
  <c r="S150" i="4"/>
  <c r="Z149" i="4"/>
  <c r="Y149" i="4"/>
  <c r="X149" i="4"/>
  <c r="W149" i="4"/>
  <c r="V149" i="4"/>
  <c r="U149" i="4"/>
  <c r="T149" i="4"/>
  <c r="S149" i="4"/>
  <c r="Z148" i="4"/>
  <c r="Y148" i="4"/>
  <c r="X148" i="4"/>
  <c r="W148" i="4"/>
  <c r="V148" i="4"/>
  <c r="U148" i="4"/>
  <c r="T148" i="4"/>
  <c r="S148" i="4"/>
  <c r="Z147" i="4"/>
  <c r="Y147" i="4"/>
  <c r="X147" i="4"/>
  <c r="W147" i="4"/>
  <c r="V147" i="4"/>
  <c r="U147" i="4"/>
  <c r="T147" i="4"/>
  <c r="S147" i="4"/>
  <c r="Z146" i="4"/>
  <c r="Y146" i="4"/>
  <c r="X146" i="4"/>
  <c r="X157" i="4" s="1"/>
  <c r="X163" i="4" s="1"/>
  <c r="W146" i="4"/>
  <c r="V146" i="4"/>
  <c r="U146" i="4"/>
  <c r="T146" i="4"/>
  <c r="S146" i="4"/>
  <c r="S162" i="4" s="1"/>
  <c r="Z145" i="4"/>
  <c r="Z154" i="4" s="1"/>
  <c r="Y145" i="4"/>
  <c r="Y154" i="4" s="1"/>
  <c r="X145" i="4"/>
  <c r="X154" i="4" s="1"/>
  <c r="W145" i="4"/>
  <c r="W154" i="4" s="1"/>
  <c r="V145" i="4"/>
  <c r="V154" i="4" s="1"/>
  <c r="U145" i="4"/>
  <c r="T145" i="4"/>
  <c r="T154" i="4" s="1"/>
  <c r="S145" i="4"/>
  <c r="S154" i="4" s="1"/>
  <c r="Z144" i="4"/>
  <c r="Y144" i="4"/>
  <c r="X144" i="4"/>
  <c r="W144" i="4"/>
  <c r="V144" i="4"/>
  <c r="U144" i="4"/>
  <c r="T144" i="4"/>
  <c r="S144" i="4"/>
  <c r="Z143" i="4"/>
  <c r="Y143" i="4"/>
  <c r="X143" i="4"/>
  <c r="W143" i="4"/>
  <c r="V143" i="4"/>
  <c r="U143" i="4"/>
  <c r="T143" i="4"/>
  <c r="S143" i="4"/>
  <c r="R119" i="4"/>
  <c r="R118" i="4"/>
  <c r="R117" i="4"/>
  <c r="R116" i="4"/>
  <c r="R115" i="4"/>
  <c r="R114" i="4"/>
  <c r="R113" i="4"/>
  <c r="R112" i="4"/>
  <c r="S109" i="4"/>
  <c r="S119" i="4" s="1"/>
  <c r="S108" i="4"/>
  <c r="S118" i="4" s="1"/>
  <c r="S107" i="4"/>
  <c r="S117" i="4" s="1"/>
  <c r="S106" i="4"/>
  <c r="S116" i="4" s="1"/>
  <c r="S105" i="4"/>
  <c r="S115" i="4" s="1"/>
  <c r="S104" i="4"/>
  <c r="S114" i="4" s="1"/>
  <c r="S103" i="4"/>
  <c r="S113" i="4" s="1"/>
  <c r="S102" i="4"/>
  <c r="S112" i="4" s="1"/>
  <c r="L60" i="4"/>
  <c r="K60" i="4"/>
  <c r="J60" i="4"/>
  <c r="I60" i="4"/>
  <c r="H60" i="4"/>
  <c r="G60" i="4"/>
  <c r="F60" i="4"/>
  <c r="E60" i="4"/>
  <c r="L59" i="4"/>
  <c r="K59" i="4"/>
  <c r="J59" i="4"/>
  <c r="I59" i="4"/>
  <c r="H59" i="4"/>
  <c r="G59" i="4"/>
  <c r="F59" i="4"/>
  <c r="E59" i="4"/>
  <c r="L58" i="4"/>
  <c r="K58" i="4"/>
  <c r="J58" i="4"/>
  <c r="I58" i="4"/>
  <c r="H58" i="4"/>
  <c r="G58" i="4"/>
  <c r="F58" i="4"/>
  <c r="E58" i="4"/>
  <c r="L57" i="4"/>
  <c r="L67" i="4" s="1"/>
  <c r="K57" i="4"/>
  <c r="K67" i="4" s="1"/>
  <c r="J57" i="4"/>
  <c r="J67" i="4" s="1"/>
  <c r="I57" i="4"/>
  <c r="I67" i="4" s="1"/>
  <c r="H57" i="4"/>
  <c r="H64" i="4" s="1"/>
  <c r="G57" i="4"/>
  <c r="G64" i="4" s="1"/>
  <c r="F57" i="4"/>
  <c r="E57" i="4"/>
  <c r="E64" i="4" s="1"/>
  <c r="F22" i="4"/>
  <c r="F32" i="4" s="1"/>
  <c r="E22" i="4"/>
  <c r="E32" i="4" s="1"/>
  <c r="F21" i="4"/>
  <c r="F31" i="4" s="1"/>
  <c r="E21" i="4"/>
  <c r="E31" i="4" s="1"/>
  <c r="F20" i="4"/>
  <c r="F30" i="4" s="1"/>
  <c r="E20" i="4"/>
  <c r="E30" i="4" s="1"/>
  <c r="F19" i="4"/>
  <c r="F29" i="4" s="1"/>
  <c r="E19" i="4"/>
  <c r="E29" i="4" s="1"/>
  <c r="F18" i="4"/>
  <c r="F28" i="4" s="1"/>
  <c r="E18" i="4"/>
  <c r="E28" i="4" s="1"/>
  <c r="F17" i="4"/>
  <c r="F27" i="4" s="1"/>
  <c r="E17" i="4"/>
  <c r="E27" i="4" s="1"/>
  <c r="F16" i="4"/>
  <c r="F26" i="4" s="1"/>
  <c r="E16" i="4"/>
  <c r="E26" i="4" s="1"/>
  <c r="D331" i="2"/>
  <c r="E331" i="2"/>
  <c r="F331" i="2"/>
  <c r="G331" i="2"/>
  <c r="H331" i="2"/>
  <c r="I331" i="2"/>
  <c r="J331" i="2"/>
  <c r="K331" i="2"/>
  <c r="L331" i="2"/>
  <c r="M331" i="2"/>
  <c r="N331" i="2"/>
  <c r="O331" i="2"/>
  <c r="D332" i="2"/>
  <c r="E332" i="2"/>
  <c r="F332" i="2"/>
  <c r="G332" i="2"/>
  <c r="H332" i="2"/>
  <c r="I332" i="2"/>
  <c r="J332" i="2"/>
  <c r="K332" i="2"/>
  <c r="L332" i="2"/>
  <c r="M332" i="2"/>
  <c r="N332" i="2"/>
  <c r="O332" i="2"/>
  <c r="D333" i="2"/>
  <c r="E333" i="2"/>
  <c r="F333" i="2"/>
  <c r="G333" i="2"/>
  <c r="H333" i="2"/>
  <c r="I333" i="2"/>
  <c r="I338" i="2" s="1"/>
  <c r="J333" i="2"/>
  <c r="K333" i="2"/>
  <c r="L333" i="2"/>
  <c r="M333" i="2"/>
  <c r="N333" i="2"/>
  <c r="O333" i="2"/>
  <c r="D334" i="2"/>
  <c r="E334" i="2"/>
  <c r="F334" i="2"/>
  <c r="G334" i="2"/>
  <c r="H334" i="2"/>
  <c r="I334" i="2"/>
  <c r="J334" i="2"/>
  <c r="K334" i="2"/>
  <c r="L334" i="2"/>
  <c r="L341" i="2" s="1"/>
  <c r="L342" i="2" s="1"/>
  <c r="M334" i="2"/>
  <c r="N334" i="2"/>
  <c r="O334" i="2"/>
  <c r="F291" i="2"/>
  <c r="F302" i="2" s="1"/>
  <c r="F292" i="2"/>
  <c r="F303" i="2" s="1"/>
  <c r="F293" i="2"/>
  <c r="F304" i="2" s="1"/>
  <c r="F294" i="2"/>
  <c r="F305" i="2" s="1"/>
  <c r="F295" i="2"/>
  <c r="F306" i="2" s="1"/>
  <c r="F296" i="2"/>
  <c r="F307" i="2" s="1"/>
  <c r="F297" i="2"/>
  <c r="F308" i="2" s="1"/>
  <c r="F290" i="2"/>
  <c r="F301" i="2" s="1"/>
  <c r="E291" i="2"/>
  <c r="E302" i="2" s="1"/>
  <c r="E292" i="2"/>
  <c r="E303" i="2" s="1"/>
  <c r="E293" i="2"/>
  <c r="E304" i="2" s="1"/>
  <c r="E294" i="2"/>
  <c r="E305" i="2" s="1"/>
  <c r="E295" i="2"/>
  <c r="E306" i="2" s="1"/>
  <c r="E296" i="2"/>
  <c r="E307" i="2" s="1"/>
  <c r="E297" i="2"/>
  <c r="E308" i="2" s="1"/>
  <c r="E290" i="2"/>
  <c r="E301" i="2" s="1"/>
  <c r="D291" i="2"/>
  <c r="D302" i="2" s="1"/>
  <c r="D292" i="2"/>
  <c r="D303" i="2" s="1"/>
  <c r="D293" i="2"/>
  <c r="D304" i="2" s="1"/>
  <c r="D294" i="2"/>
  <c r="D305" i="2" s="1"/>
  <c r="D295" i="2"/>
  <c r="D306" i="2" s="1"/>
  <c r="D296" i="2"/>
  <c r="D307" i="2" s="1"/>
  <c r="D297" i="2"/>
  <c r="D308" i="2" s="1"/>
  <c r="D290" i="2"/>
  <c r="D301" i="2" s="1"/>
  <c r="K246" i="2"/>
  <c r="J246" i="2"/>
  <c r="I246" i="2"/>
  <c r="H246" i="2"/>
  <c r="G246" i="2"/>
  <c r="F246" i="2"/>
  <c r="E246" i="2"/>
  <c r="D246" i="2"/>
  <c r="K245" i="2"/>
  <c r="J245" i="2"/>
  <c r="I245" i="2"/>
  <c r="H245" i="2"/>
  <c r="G245" i="2"/>
  <c r="F245" i="2"/>
  <c r="E245" i="2"/>
  <c r="D245" i="2"/>
  <c r="K243" i="2"/>
  <c r="J243" i="2"/>
  <c r="I243" i="2"/>
  <c r="H243" i="2"/>
  <c r="G243" i="2"/>
  <c r="F243" i="2"/>
  <c r="E243" i="2"/>
  <c r="D243" i="2"/>
  <c r="K242" i="2"/>
  <c r="J242" i="2"/>
  <c r="I242" i="2"/>
  <c r="H242" i="2"/>
  <c r="G242" i="2"/>
  <c r="F242" i="2"/>
  <c r="E242" i="2"/>
  <c r="D242" i="2"/>
  <c r="K241" i="2"/>
  <c r="J241" i="2"/>
  <c r="I241" i="2"/>
  <c r="H241" i="2"/>
  <c r="G241" i="2"/>
  <c r="F241" i="2"/>
  <c r="E241" i="2"/>
  <c r="D241" i="2"/>
  <c r="K240" i="2"/>
  <c r="K253" i="2" s="1"/>
  <c r="J240" i="2"/>
  <c r="J253" i="2" s="1"/>
  <c r="I240" i="2"/>
  <c r="H240" i="2"/>
  <c r="H249" i="2" s="1"/>
  <c r="G240" i="2"/>
  <c r="G249" i="2" s="1"/>
  <c r="F240" i="2"/>
  <c r="F253" i="2" s="1"/>
  <c r="E240" i="2"/>
  <c r="D240" i="2"/>
  <c r="D253" i="2" s="1"/>
  <c r="E206" i="2"/>
  <c r="E217" i="2" s="1"/>
  <c r="D206" i="2"/>
  <c r="D217" i="2" s="1"/>
  <c r="E205" i="2"/>
  <c r="E216" i="2" s="1"/>
  <c r="D205" i="2"/>
  <c r="D216" i="2" s="1"/>
  <c r="E204" i="2"/>
  <c r="E215" i="2" s="1"/>
  <c r="D204" i="2"/>
  <c r="D215" i="2" s="1"/>
  <c r="E203" i="2"/>
  <c r="E214" i="2" s="1"/>
  <c r="D203" i="2"/>
  <c r="D214" i="2" s="1"/>
  <c r="E202" i="2"/>
  <c r="E213" i="2" s="1"/>
  <c r="D202" i="2"/>
  <c r="D213" i="2" s="1"/>
  <c r="E201" i="2"/>
  <c r="E212" i="2" s="1"/>
  <c r="D201" i="2"/>
  <c r="D212" i="2" s="1"/>
  <c r="E200" i="2"/>
  <c r="E211" i="2" s="1"/>
  <c r="D200" i="2"/>
  <c r="D211" i="2" s="1"/>
  <c r="E199" i="2"/>
  <c r="E210" i="2" s="1"/>
  <c r="D199" i="2"/>
  <c r="D210" i="2" s="1"/>
  <c r="E198" i="2"/>
  <c r="E209" i="2" s="1"/>
  <c r="D198" i="2"/>
  <c r="D209" i="2" s="1"/>
  <c r="Z156" i="2"/>
  <c r="Y156" i="2"/>
  <c r="X156" i="2"/>
  <c r="W156" i="2"/>
  <c r="V156" i="2"/>
  <c r="U156" i="2"/>
  <c r="T156" i="2"/>
  <c r="S156" i="2"/>
  <c r="Z155" i="2"/>
  <c r="Y155" i="2"/>
  <c r="X155" i="2"/>
  <c r="W155" i="2"/>
  <c r="V155" i="2"/>
  <c r="U155" i="2"/>
  <c r="T155" i="2"/>
  <c r="S155" i="2"/>
  <c r="Z154" i="2"/>
  <c r="Y154" i="2"/>
  <c r="X154" i="2"/>
  <c r="W154" i="2"/>
  <c r="V154" i="2"/>
  <c r="U154" i="2"/>
  <c r="T154" i="2"/>
  <c r="S154" i="2"/>
  <c r="Z153" i="2"/>
  <c r="Y153" i="2"/>
  <c r="X153" i="2"/>
  <c r="W153" i="2"/>
  <c r="V153" i="2"/>
  <c r="U153" i="2"/>
  <c r="T153" i="2"/>
  <c r="S153" i="2"/>
  <c r="Z152" i="2"/>
  <c r="Y152" i="2"/>
  <c r="X152" i="2"/>
  <c r="W152" i="2"/>
  <c r="V152" i="2"/>
  <c r="U152" i="2"/>
  <c r="T152" i="2"/>
  <c r="S152" i="2"/>
  <c r="Z151" i="2"/>
  <c r="Y151" i="2"/>
  <c r="X151" i="2"/>
  <c r="W151" i="2"/>
  <c r="V151" i="2"/>
  <c r="U151" i="2"/>
  <c r="T151" i="2"/>
  <c r="S151" i="2"/>
  <c r="Z150" i="2"/>
  <c r="Y150" i="2"/>
  <c r="X150" i="2"/>
  <c r="W150" i="2"/>
  <c r="V150" i="2"/>
  <c r="U150" i="2"/>
  <c r="T150" i="2"/>
  <c r="S150" i="2"/>
  <c r="Z149" i="2"/>
  <c r="Y149" i="2"/>
  <c r="X149" i="2"/>
  <c r="W149" i="2"/>
  <c r="V149" i="2"/>
  <c r="U149" i="2"/>
  <c r="T149" i="2"/>
  <c r="S149" i="2"/>
  <c r="R123" i="2"/>
  <c r="R122" i="2"/>
  <c r="R121" i="2"/>
  <c r="R120" i="2"/>
  <c r="R119" i="2"/>
  <c r="R118" i="2"/>
  <c r="R117" i="2"/>
  <c r="R116" i="2"/>
  <c r="S113" i="2"/>
  <c r="S123" i="2" s="1"/>
  <c r="S112" i="2"/>
  <c r="S122" i="2" s="1"/>
  <c r="S111" i="2"/>
  <c r="S121" i="2" s="1"/>
  <c r="S110" i="2"/>
  <c r="S120" i="2" s="1"/>
  <c r="S109" i="2"/>
  <c r="S119" i="2" s="1"/>
  <c r="S108" i="2"/>
  <c r="S118" i="2" s="1"/>
  <c r="S107" i="2"/>
  <c r="S117" i="2" s="1"/>
  <c r="S106" i="2"/>
  <c r="S116" i="2" s="1"/>
  <c r="D90" i="1"/>
  <c r="L60" i="2"/>
  <c r="K60" i="2"/>
  <c r="J60" i="2"/>
  <c r="I60" i="2"/>
  <c r="H60" i="2"/>
  <c r="G60" i="2"/>
  <c r="F60" i="2"/>
  <c r="E60" i="2"/>
  <c r="L59" i="2"/>
  <c r="K59" i="2"/>
  <c r="J59" i="2"/>
  <c r="I59" i="2"/>
  <c r="H59" i="2"/>
  <c r="G59" i="2"/>
  <c r="F59" i="2"/>
  <c r="E59" i="2"/>
  <c r="L58" i="2"/>
  <c r="K58" i="2"/>
  <c r="J58" i="2"/>
  <c r="I58" i="2"/>
  <c r="H58" i="2"/>
  <c r="G58" i="2"/>
  <c r="F58" i="2"/>
  <c r="E58" i="2"/>
  <c r="L57" i="2"/>
  <c r="L71" i="2" s="1"/>
  <c r="K57" i="2"/>
  <c r="J57" i="2"/>
  <c r="I57" i="2"/>
  <c r="I71" i="2" s="1"/>
  <c r="H57" i="2"/>
  <c r="H71" i="2" s="1"/>
  <c r="G57" i="2"/>
  <c r="G71" i="2" s="1"/>
  <c r="F57" i="2"/>
  <c r="F71" i="2" s="1"/>
  <c r="F22" i="2"/>
  <c r="F32" i="2" s="1"/>
  <c r="E22" i="2"/>
  <c r="E32" i="2" s="1"/>
  <c r="F21" i="2"/>
  <c r="F31" i="2" s="1"/>
  <c r="E21" i="2"/>
  <c r="E31" i="2" s="1"/>
  <c r="F20" i="2"/>
  <c r="F30" i="2" s="1"/>
  <c r="E20" i="2"/>
  <c r="E30" i="2" s="1"/>
  <c r="F19" i="2"/>
  <c r="F29" i="2" s="1"/>
  <c r="E19" i="2"/>
  <c r="E29" i="2" s="1"/>
  <c r="F18" i="2"/>
  <c r="F28" i="2" s="1"/>
  <c r="E18" i="2"/>
  <c r="E28" i="2" s="1"/>
  <c r="F17" i="2"/>
  <c r="F27" i="2" s="1"/>
  <c r="E17" i="2"/>
  <c r="E27" i="2" s="1"/>
  <c r="F16" i="2"/>
  <c r="F26" i="2" s="1"/>
  <c r="E16" i="2"/>
  <c r="E26" i="2" s="1"/>
  <c r="D77" i="1"/>
  <c r="E77" i="1"/>
  <c r="F77" i="1"/>
  <c r="G77" i="1"/>
  <c r="H77" i="1"/>
  <c r="I77" i="1"/>
  <c r="J77" i="1"/>
  <c r="K77" i="1"/>
  <c r="Z77" i="1"/>
  <c r="AA77" i="1"/>
  <c r="AB77" i="1"/>
  <c r="AC77" i="1"/>
  <c r="AD77" i="1"/>
  <c r="AE77" i="1"/>
  <c r="AF77" i="1"/>
  <c r="AG77" i="1"/>
  <c r="D78" i="1"/>
  <c r="E78" i="1"/>
  <c r="F78" i="1"/>
  <c r="G78" i="1"/>
  <c r="H78" i="1"/>
  <c r="I78" i="1"/>
  <c r="J78" i="1"/>
  <c r="K78" i="1"/>
  <c r="Z78" i="1"/>
  <c r="AA78" i="1"/>
  <c r="AB78" i="1"/>
  <c r="AC78" i="1"/>
  <c r="AD78" i="1"/>
  <c r="AE78" i="1"/>
  <c r="AF78" i="1"/>
  <c r="AG78" i="1"/>
  <c r="D79" i="1"/>
  <c r="E79" i="1"/>
  <c r="F79" i="1"/>
  <c r="G79" i="1"/>
  <c r="H79" i="1"/>
  <c r="I79" i="1"/>
  <c r="J79" i="1"/>
  <c r="K79" i="1"/>
  <c r="Z79" i="1"/>
  <c r="AA79" i="1"/>
  <c r="AB79" i="1"/>
  <c r="AC79" i="1"/>
  <c r="AD79" i="1"/>
  <c r="AE79" i="1"/>
  <c r="AF79" i="1"/>
  <c r="AG79" i="1"/>
  <c r="D80" i="1"/>
  <c r="E80" i="1"/>
  <c r="F80" i="1"/>
  <c r="G80" i="1"/>
  <c r="H80" i="1"/>
  <c r="I80" i="1"/>
  <c r="J80" i="1"/>
  <c r="K80" i="1"/>
  <c r="Z80" i="1"/>
  <c r="AA80" i="1"/>
  <c r="AB80" i="1"/>
  <c r="AC80" i="1"/>
  <c r="AD80" i="1"/>
  <c r="AE80" i="1"/>
  <c r="AF80" i="1"/>
  <c r="AG80" i="1"/>
  <c r="D81" i="1"/>
  <c r="E81" i="1"/>
  <c r="F81" i="1"/>
  <c r="G81" i="1"/>
  <c r="H81" i="1"/>
  <c r="I81" i="1"/>
  <c r="J81" i="1"/>
  <c r="K81" i="1"/>
  <c r="Z82" i="1"/>
  <c r="AA82" i="1"/>
  <c r="AB82" i="1"/>
  <c r="AC82" i="1"/>
  <c r="AD82" i="1"/>
  <c r="AE82" i="1"/>
  <c r="AF82" i="1"/>
  <c r="AG82" i="1"/>
  <c r="Z83" i="1"/>
  <c r="AA83" i="1"/>
  <c r="AB83" i="1"/>
  <c r="AC83" i="1"/>
  <c r="AD83" i="1"/>
  <c r="AE83" i="1"/>
  <c r="AF83" i="1"/>
  <c r="AG83" i="1"/>
  <c r="D86" i="1"/>
  <c r="E86" i="1"/>
  <c r="F86" i="1"/>
  <c r="G86" i="1"/>
  <c r="H86" i="1"/>
  <c r="I86" i="1"/>
  <c r="J86" i="1"/>
  <c r="K86" i="1"/>
  <c r="Z86" i="1"/>
  <c r="AA86" i="1"/>
  <c r="AB86" i="1"/>
  <c r="AC86" i="1"/>
  <c r="AD86" i="1"/>
  <c r="AE86" i="1"/>
  <c r="AF86" i="1"/>
  <c r="AG86" i="1"/>
  <c r="E90" i="1"/>
  <c r="F90" i="1"/>
  <c r="G90" i="1"/>
  <c r="H90" i="1"/>
  <c r="I90" i="1"/>
  <c r="J90" i="1"/>
  <c r="K90" i="1"/>
  <c r="Z90" i="1"/>
  <c r="AA90" i="1"/>
  <c r="AB90" i="1"/>
  <c r="AC90" i="1"/>
  <c r="AD90" i="1"/>
  <c r="AE90" i="1"/>
  <c r="AF90" i="1"/>
  <c r="AG90" i="1"/>
  <c r="D91" i="1"/>
  <c r="D93" i="1" s="1"/>
  <c r="E91" i="1"/>
  <c r="F91" i="1"/>
  <c r="G91" i="1"/>
  <c r="H91" i="1"/>
  <c r="I91" i="1"/>
  <c r="J91" i="1"/>
  <c r="K91" i="1"/>
  <c r="Z91" i="1"/>
  <c r="AA91" i="1"/>
  <c r="AB91" i="1"/>
  <c r="AC91" i="1"/>
  <c r="AD91" i="1"/>
  <c r="AE91" i="1"/>
  <c r="AF91" i="1"/>
  <c r="AD93" i="1" s="1"/>
  <c r="AG91" i="1"/>
  <c r="D92" i="1"/>
  <c r="H103" i="1" s="1"/>
  <c r="H92" i="1"/>
  <c r="Z92" i="1"/>
  <c r="AD92" i="1"/>
  <c r="H93" i="1"/>
  <c r="Z93" i="1"/>
  <c r="D94" i="1"/>
  <c r="H94" i="1"/>
  <c r="Z94" i="1"/>
  <c r="AD94" i="1"/>
  <c r="H95" i="1"/>
  <c r="Z95" i="1"/>
  <c r="D96" i="1"/>
  <c r="D100" i="1" s="1"/>
  <c r="E96" i="1"/>
  <c r="F96" i="1"/>
  <c r="G96" i="1"/>
  <c r="H96" i="1"/>
  <c r="I96" i="1"/>
  <c r="J96" i="1"/>
  <c r="K96" i="1"/>
  <c r="Z96" i="1"/>
  <c r="AA96" i="1"/>
  <c r="AB96" i="1"/>
  <c r="AC96" i="1"/>
  <c r="AD96" i="1"/>
  <c r="AE96" i="1"/>
  <c r="AF96" i="1"/>
  <c r="AG96" i="1"/>
  <c r="E97" i="1"/>
  <c r="F97" i="1"/>
  <c r="G97" i="1"/>
  <c r="H97" i="1"/>
  <c r="I97" i="1"/>
  <c r="J97" i="1"/>
  <c r="K97" i="1"/>
  <c r="Z97" i="1"/>
  <c r="AA97" i="1"/>
  <c r="AB97" i="1"/>
  <c r="AC97" i="1"/>
  <c r="AD97" i="1"/>
  <c r="AE97" i="1"/>
  <c r="AG97" i="1"/>
  <c r="H98" i="1"/>
  <c r="Z98" i="1"/>
  <c r="AD98" i="1"/>
  <c r="H99" i="1"/>
  <c r="Z99" i="1"/>
  <c r="H100" i="1"/>
  <c r="Z100" i="1"/>
  <c r="AD100" i="1"/>
  <c r="H101" i="1"/>
  <c r="Z101" i="1"/>
  <c r="AD103" i="1"/>
  <c r="AD105" i="1" s="1"/>
  <c r="AD106" i="1" s="1"/>
  <c r="AE103" i="1"/>
  <c r="AF103" i="1"/>
  <c r="AD107" i="1" s="1"/>
  <c r="AG103" i="1"/>
  <c r="AD104" i="1"/>
  <c r="AE104" i="1"/>
  <c r="AF104" i="1"/>
  <c r="AG104" i="1"/>
  <c r="AD108" i="1"/>
  <c r="K191" i="1"/>
  <c r="J191" i="1"/>
  <c r="I191" i="1"/>
  <c r="H191" i="1"/>
  <c r="G191" i="1"/>
  <c r="F191" i="1"/>
  <c r="E191" i="1"/>
  <c r="D191" i="1"/>
  <c r="K190" i="1"/>
  <c r="J190" i="1"/>
  <c r="I190" i="1"/>
  <c r="H190" i="1"/>
  <c r="G190" i="1"/>
  <c r="F190" i="1"/>
  <c r="E190" i="1"/>
  <c r="D190" i="1"/>
  <c r="K189" i="1"/>
  <c r="J189" i="1"/>
  <c r="I189" i="1"/>
  <c r="H189" i="1"/>
  <c r="G189" i="1"/>
  <c r="F189" i="1"/>
  <c r="E189" i="1"/>
  <c r="D189" i="1"/>
  <c r="K188" i="1"/>
  <c r="J188" i="1"/>
  <c r="I188" i="1"/>
  <c r="H188" i="1"/>
  <c r="G188" i="1"/>
  <c r="F188" i="1"/>
  <c r="E188" i="1"/>
  <c r="D188" i="1"/>
  <c r="K187" i="1"/>
  <c r="K200" i="1" s="1"/>
  <c r="J187" i="1"/>
  <c r="J200" i="1" s="1"/>
  <c r="I187" i="1"/>
  <c r="I196" i="1" s="1"/>
  <c r="H187" i="1"/>
  <c r="H200" i="1" s="1"/>
  <c r="G187" i="1"/>
  <c r="G200" i="1" s="1"/>
  <c r="F187" i="1"/>
  <c r="F200" i="1" s="1"/>
  <c r="E187" i="1"/>
  <c r="E200" i="1" s="1"/>
  <c r="D187" i="1"/>
  <c r="K136" i="1"/>
  <c r="J136" i="1"/>
  <c r="I136" i="1"/>
  <c r="H136" i="1"/>
  <c r="G136" i="1"/>
  <c r="F136" i="1"/>
  <c r="E136" i="1"/>
  <c r="D136" i="1"/>
  <c r="AF135" i="1"/>
  <c r="AE135" i="1"/>
  <c r="AD135" i="1"/>
  <c r="AC135" i="1"/>
  <c r="AB135" i="1"/>
  <c r="AA135" i="1"/>
  <c r="Z135" i="1"/>
  <c r="Y135" i="1"/>
  <c r="K135" i="1"/>
  <c r="J135" i="1"/>
  <c r="I135" i="1"/>
  <c r="H135" i="1"/>
  <c r="G135" i="1"/>
  <c r="F135" i="1"/>
  <c r="E135" i="1"/>
  <c r="D135" i="1"/>
  <c r="AF134" i="1"/>
  <c r="AE134" i="1"/>
  <c r="AD134" i="1"/>
  <c r="AC134" i="1"/>
  <c r="AB134" i="1"/>
  <c r="AA134" i="1"/>
  <c r="Z134" i="1"/>
  <c r="Y134" i="1"/>
  <c r="K134" i="1"/>
  <c r="J134" i="1"/>
  <c r="I134" i="1"/>
  <c r="H134" i="1"/>
  <c r="G134" i="1"/>
  <c r="F134" i="1"/>
  <c r="E134" i="1"/>
  <c r="D134" i="1"/>
  <c r="AF133" i="1"/>
  <c r="AE133" i="1"/>
  <c r="AD133" i="1"/>
  <c r="AC133" i="1"/>
  <c r="AB133" i="1"/>
  <c r="AA133" i="1"/>
  <c r="Z133" i="1"/>
  <c r="Y133" i="1"/>
  <c r="K133" i="1"/>
  <c r="J133" i="1"/>
  <c r="I133" i="1"/>
  <c r="H133" i="1"/>
  <c r="G133" i="1"/>
  <c r="F133" i="1"/>
  <c r="E133" i="1"/>
  <c r="D133" i="1"/>
  <c r="AF132" i="1"/>
  <c r="AF145" i="1" s="1"/>
  <c r="AE132" i="1"/>
  <c r="AE145" i="1" s="1"/>
  <c r="AD132" i="1"/>
  <c r="AD145" i="1" s="1"/>
  <c r="AC132" i="1"/>
  <c r="AC145" i="1" s="1"/>
  <c r="AB132" i="1"/>
  <c r="AB145" i="1" s="1"/>
  <c r="AA132" i="1"/>
  <c r="AA145" i="1" s="1"/>
  <c r="Z132" i="1"/>
  <c r="Z145" i="1" s="1"/>
  <c r="Y132" i="1"/>
  <c r="Y141" i="1" s="1"/>
  <c r="K132" i="1"/>
  <c r="K145" i="1" s="1"/>
  <c r="J132" i="1"/>
  <c r="J145" i="1" s="1"/>
  <c r="I132" i="1"/>
  <c r="I145" i="1" s="1"/>
  <c r="H132" i="1"/>
  <c r="H141" i="1" s="1"/>
  <c r="G132" i="1"/>
  <c r="G145" i="1" s="1"/>
  <c r="F132" i="1"/>
  <c r="F145" i="1" s="1"/>
  <c r="E132" i="1"/>
  <c r="E145" i="1" s="1"/>
  <c r="D132" i="1"/>
  <c r="D145" i="1" s="1"/>
  <c r="I36" i="1"/>
  <c r="I42" i="1" s="1"/>
  <c r="K28" i="1"/>
  <c r="J28" i="1"/>
  <c r="I28" i="1"/>
  <c r="H28" i="1"/>
  <c r="G28" i="1"/>
  <c r="F28" i="1"/>
  <c r="E28" i="1"/>
  <c r="D28" i="1"/>
  <c r="K27" i="1"/>
  <c r="J27" i="1"/>
  <c r="I27" i="1"/>
  <c r="H27" i="1"/>
  <c r="G27" i="1"/>
  <c r="F27" i="1"/>
  <c r="E27" i="1"/>
  <c r="D27" i="1"/>
  <c r="K26" i="1"/>
  <c r="J26" i="1"/>
  <c r="I26" i="1"/>
  <c r="H26" i="1"/>
  <c r="G26" i="1"/>
  <c r="F26" i="1"/>
  <c r="E26" i="1"/>
  <c r="D26" i="1"/>
  <c r="K25" i="1"/>
  <c r="J25" i="1"/>
  <c r="I25" i="1"/>
  <c r="H25" i="1"/>
  <c r="G25" i="1"/>
  <c r="F25" i="1"/>
  <c r="E25" i="1"/>
  <c r="D25" i="1"/>
  <c r="K24" i="1"/>
  <c r="J24" i="1"/>
  <c r="I24" i="1"/>
  <c r="H24" i="1"/>
  <c r="G24" i="1"/>
  <c r="F24" i="1"/>
  <c r="E24" i="1"/>
  <c r="D24" i="1"/>
  <c r="K23" i="1"/>
  <c r="J23" i="1"/>
  <c r="I23" i="1"/>
  <c r="H23" i="1"/>
  <c r="G23" i="1"/>
  <c r="F23" i="1"/>
  <c r="E23" i="1"/>
  <c r="D23" i="1"/>
  <c r="K22" i="1"/>
  <c r="K36" i="1" s="1"/>
  <c r="J22" i="1"/>
  <c r="J36" i="1" s="1"/>
  <c r="I22" i="1"/>
  <c r="I31" i="1" s="1"/>
  <c r="H22" i="1"/>
  <c r="H36" i="1" s="1"/>
  <c r="G22" i="1"/>
  <c r="G36" i="1" s="1"/>
  <c r="F22" i="1"/>
  <c r="F36" i="1" s="1"/>
  <c r="E22" i="1"/>
  <c r="E36" i="1" s="1"/>
  <c r="D22" i="1"/>
  <c r="D31" i="1" s="1"/>
  <c r="I253" i="2" l="1"/>
  <c r="I259" i="2" s="1"/>
  <c r="M341" i="2"/>
  <c r="M342" i="2" s="1"/>
  <c r="M348" i="2" s="1"/>
  <c r="E253" i="2"/>
  <c r="E341" i="2"/>
  <c r="E342" i="2" s="1"/>
  <c r="E348" i="2" s="1"/>
  <c r="J67" i="2"/>
  <c r="J71" i="2"/>
  <c r="W160" i="2"/>
  <c r="W162" i="2"/>
  <c r="W168" i="2" s="1"/>
  <c r="L338" i="2"/>
  <c r="V160" i="2"/>
  <c r="V162" i="2"/>
  <c r="K67" i="2"/>
  <c r="K71" i="2"/>
  <c r="Y160" i="2"/>
  <c r="Y162" i="2"/>
  <c r="F341" i="2"/>
  <c r="F342" i="2" s="1"/>
  <c r="F348" i="2" s="1"/>
  <c r="E71" i="2"/>
  <c r="E72" i="2" s="1"/>
  <c r="E67" i="2"/>
  <c r="Z162" i="2"/>
  <c r="Z160" i="2"/>
  <c r="X160" i="2"/>
  <c r="X162" i="2"/>
  <c r="X168" i="2" s="1"/>
  <c r="S160" i="2"/>
  <c r="S162" i="2"/>
  <c r="S168" i="2" s="1"/>
  <c r="T162" i="2"/>
  <c r="T160" i="2"/>
  <c r="O341" i="2"/>
  <c r="O342" i="2" s="1"/>
  <c r="O348" i="2" s="1"/>
  <c r="K338" i="2"/>
  <c r="U160" i="2"/>
  <c r="U162" i="2"/>
  <c r="U168" i="2" s="1"/>
  <c r="F249" i="2"/>
  <c r="J338" i="2"/>
  <c r="L249" i="6"/>
  <c r="E244" i="6"/>
  <c r="E250" i="6" s="1"/>
  <c r="M244" i="6"/>
  <c r="M250" i="6" s="1"/>
  <c r="X156" i="6"/>
  <c r="X162" i="6" s="1"/>
  <c r="F66" i="6"/>
  <c r="F67" i="6" s="1"/>
  <c r="F73" i="6" s="1"/>
  <c r="F63" i="6"/>
  <c r="G66" i="6"/>
  <c r="G67" i="6" s="1"/>
  <c r="G73" i="6" s="1"/>
  <c r="G63" i="6"/>
  <c r="E66" i="6"/>
  <c r="E67" i="6" s="1"/>
  <c r="E63" i="6"/>
  <c r="H249" i="6"/>
  <c r="K66" i="6"/>
  <c r="K67" i="6" s="1"/>
  <c r="K73" i="6" s="1"/>
  <c r="K63" i="6"/>
  <c r="L244" i="6"/>
  <c r="L66" i="6"/>
  <c r="L72" i="6" s="1"/>
  <c r="L63" i="6"/>
  <c r="H66" i="6"/>
  <c r="H72" i="6" s="1"/>
  <c r="V161" i="6"/>
  <c r="V156" i="6"/>
  <c r="V162" i="6" s="1"/>
  <c r="N244" i="6"/>
  <c r="N250" i="6" s="1"/>
  <c r="N249" i="6"/>
  <c r="K72" i="6"/>
  <c r="F249" i="6"/>
  <c r="F244" i="6"/>
  <c r="F250" i="6" s="1"/>
  <c r="Y156" i="6"/>
  <c r="Y162" i="6" s="1"/>
  <c r="Y161" i="6"/>
  <c r="I66" i="6"/>
  <c r="T156" i="6"/>
  <c r="T162" i="6" s="1"/>
  <c r="S157" i="6"/>
  <c r="W161" i="6"/>
  <c r="U156" i="6"/>
  <c r="U162" i="6" s="1"/>
  <c r="L250" i="6"/>
  <c r="M249" i="6"/>
  <c r="Z156" i="6"/>
  <c r="Z162" i="6" s="1"/>
  <c r="Z161" i="6"/>
  <c r="W156" i="6"/>
  <c r="G249" i="6"/>
  <c r="G244" i="6"/>
  <c r="G250" i="6" s="1"/>
  <c r="E72" i="6"/>
  <c r="S159" i="6"/>
  <c r="S156" i="6"/>
  <c r="S161" i="6"/>
  <c r="D247" i="6"/>
  <c r="L245" i="6"/>
  <c r="L247" i="6"/>
  <c r="J66" i="6"/>
  <c r="E240" i="5"/>
  <c r="M240" i="5"/>
  <c r="I240" i="5"/>
  <c r="G63" i="5"/>
  <c r="K66" i="5"/>
  <c r="K67" i="5" s="1"/>
  <c r="K73" i="5" s="1"/>
  <c r="J243" i="5"/>
  <c r="J249" i="5" s="1"/>
  <c r="F243" i="5"/>
  <c r="F249" i="5" s="1"/>
  <c r="N243" i="5"/>
  <c r="N249" i="5" s="1"/>
  <c r="K243" i="5"/>
  <c r="K244" i="5" s="1"/>
  <c r="K250" i="5" s="1"/>
  <c r="G243" i="5"/>
  <c r="G244" i="5" s="1"/>
  <c r="G250" i="5" s="1"/>
  <c r="O243" i="5"/>
  <c r="D240" i="5"/>
  <c r="L240" i="5"/>
  <c r="H240" i="5"/>
  <c r="E66" i="5"/>
  <c r="E68" i="5" s="1"/>
  <c r="H63" i="5"/>
  <c r="F240" i="5"/>
  <c r="N240" i="5"/>
  <c r="D243" i="5"/>
  <c r="W159" i="5"/>
  <c r="I63" i="5"/>
  <c r="G240" i="5"/>
  <c r="O240" i="5"/>
  <c r="L243" i="5"/>
  <c r="L249" i="5" s="1"/>
  <c r="H249" i="5"/>
  <c r="I243" i="5"/>
  <c r="I244" i="5" s="1"/>
  <c r="I250" i="5" s="1"/>
  <c r="E243" i="5"/>
  <c r="E249" i="5" s="1"/>
  <c r="M243" i="5"/>
  <c r="M249" i="5" s="1"/>
  <c r="G67" i="5"/>
  <c r="G73" i="5" s="1"/>
  <c r="G72" i="5"/>
  <c r="H67" i="5"/>
  <c r="H73" i="5" s="1"/>
  <c r="H72" i="5"/>
  <c r="S156" i="5"/>
  <c r="S161" i="5"/>
  <c r="T156" i="5"/>
  <c r="T162" i="5" s="1"/>
  <c r="T161" i="5"/>
  <c r="D244" i="5"/>
  <c r="S157" i="5"/>
  <c r="W161" i="5"/>
  <c r="U156" i="5"/>
  <c r="U162" i="5" s="1"/>
  <c r="V156" i="5"/>
  <c r="V162" i="5" s="1"/>
  <c r="W157" i="5"/>
  <c r="X161" i="5"/>
  <c r="Z161" i="5"/>
  <c r="Z156" i="5"/>
  <c r="Z162" i="5" s="1"/>
  <c r="O249" i="5"/>
  <c r="O244" i="5"/>
  <c r="O250" i="5" s="1"/>
  <c r="F72" i="5"/>
  <c r="F67" i="5"/>
  <c r="F73" i="5" s="1"/>
  <c r="W162" i="5"/>
  <c r="L72" i="5"/>
  <c r="L67" i="5"/>
  <c r="L73" i="5" s="1"/>
  <c r="Y156" i="5"/>
  <c r="Y162" i="5" s="1"/>
  <c r="Y161" i="5"/>
  <c r="S159" i="5"/>
  <c r="J240" i="5"/>
  <c r="K63" i="5"/>
  <c r="I67" i="5"/>
  <c r="J66" i="5"/>
  <c r="I70" i="5" s="1"/>
  <c r="L63" i="5"/>
  <c r="E63" i="5"/>
  <c r="I72" i="5"/>
  <c r="K240" i="5"/>
  <c r="F63" i="5"/>
  <c r="D241" i="4"/>
  <c r="K244" i="4"/>
  <c r="J241" i="4"/>
  <c r="I241" i="4"/>
  <c r="H244" i="4"/>
  <c r="G241" i="4"/>
  <c r="F67" i="4"/>
  <c r="F241" i="4"/>
  <c r="E241" i="4"/>
  <c r="U154" i="4"/>
  <c r="U157" i="4"/>
  <c r="U163" i="4" s="1"/>
  <c r="E332" i="4"/>
  <c r="M332" i="4"/>
  <c r="I332" i="4"/>
  <c r="H67" i="4"/>
  <c r="H73" i="4" s="1"/>
  <c r="G67" i="4"/>
  <c r="H248" i="4"/>
  <c r="E67" i="4"/>
  <c r="E68" i="4" s="1"/>
  <c r="V162" i="4"/>
  <c r="W158" i="4"/>
  <c r="I64" i="4"/>
  <c r="N335" i="4"/>
  <c r="N341" i="4" s="1"/>
  <c r="K335" i="4"/>
  <c r="K341" i="4" s="1"/>
  <c r="G335" i="4"/>
  <c r="G336" i="4" s="1"/>
  <c r="G342" i="4" s="1"/>
  <c r="O335" i="4"/>
  <c r="O341" i="4" s="1"/>
  <c r="J335" i="4"/>
  <c r="J341" i="4" s="1"/>
  <c r="D332" i="4"/>
  <c r="L332" i="4"/>
  <c r="H332" i="4"/>
  <c r="M335" i="4"/>
  <c r="M336" i="4" s="1"/>
  <c r="M342" i="4" s="1"/>
  <c r="D245" i="4"/>
  <c r="W157" i="4"/>
  <c r="W163" i="4" s="1"/>
  <c r="F332" i="4"/>
  <c r="N332" i="4"/>
  <c r="J332" i="4"/>
  <c r="F250" i="4"/>
  <c r="G332" i="4"/>
  <c r="O332" i="4"/>
  <c r="D335" i="4"/>
  <c r="E245" i="4"/>
  <c r="E251" i="4" s="1"/>
  <c r="H335" i="4"/>
  <c r="L335" i="4"/>
  <c r="L336" i="4" s="1"/>
  <c r="E335" i="4"/>
  <c r="E341" i="4" s="1"/>
  <c r="I335" i="4"/>
  <c r="F335" i="4"/>
  <c r="F336" i="4" s="1"/>
  <c r="F342" i="4" s="1"/>
  <c r="I73" i="4"/>
  <c r="I68" i="4"/>
  <c r="Y157" i="4"/>
  <c r="Y163" i="4" s="1"/>
  <c r="W160" i="4"/>
  <c r="Y162" i="4"/>
  <c r="Z157" i="4"/>
  <c r="Z163" i="4" s="1"/>
  <c r="Z162" i="4"/>
  <c r="I69" i="4"/>
  <c r="J64" i="4"/>
  <c r="W162" i="4"/>
  <c r="X162" i="4"/>
  <c r="G250" i="4"/>
  <c r="G245" i="4"/>
  <c r="G251" i="4" s="1"/>
  <c r="I250" i="4"/>
  <c r="I245" i="4"/>
  <c r="I251" i="4" s="1"/>
  <c r="J250" i="4"/>
  <c r="J245" i="4"/>
  <c r="J251" i="4" s="1"/>
  <c r="K73" i="4"/>
  <c r="K68" i="4"/>
  <c r="K74" i="4" s="1"/>
  <c r="S157" i="4"/>
  <c r="T157" i="4"/>
  <c r="T163" i="4" s="1"/>
  <c r="T162" i="4"/>
  <c r="K250" i="4"/>
  <c r="K245" i="4"/>
  <c r="K251" i="4" s="1"/>
  <c r="L73" i="4"/>
  <c r="L68" i="4"/>
  <c r="L74" i="4" s="1"/>
  <c r="F73" i="4"/>
  <c r="F68" i="4"/>
  <c r="F74" i="4" s="1"/>
  <c r="K64" i="4"/>
  <c r="K332" i="4"/>
  <c r="L64" i="4"/>
  <c r="F64" i="4"/>
  <c r="G338" i="2"/>
  <c r="E249" i="2"/>
  <c r="F338" i="2"/>
  <c r="G253" i="2"/>
  <c r="G254" i="2" s="1"/>
  <c r="G260" i="2" s="1"/>
  <c r="I341" i="2"/>
  <c r="I342" i="2" s="1"/>
  <c r="I348" i="2" s="1"/>
  <c r="G341" i="2"/>
  <c r="G342" i="2" s="1"/>
  <c r="G348" i="2" s="1"/>
  <c r="D338" i="2"/>
  <c r="H341" i="2"/>
  <c r="K341" i="2"/>
  <c r="K342" i="2" s="1"/>
  <c r="K348" i="2" s="1"/>
  <c r="J341" i="2"/>
  <c r="J342" i="2" s="1"/>
  <c r="J348" i="2" s="1"/>
  <c r="M338" i="2"/>
  <c r="D341" i="2"/>
  <c r="D342" i="2" s="1"/>
  <c r="D348" i="2" s="1"/>
  <c r="O338" i="2"/>
  <c r="N341" i="2"/>
  <c r="N347" i="2" s="1"/>
  <c r="E338" i="2"/>
  <c r="H338" i="2"/>
  <c r="K347" i="2"/>
  <c r="L348" i="2"/>
  <c r="H253" i="2"/>
  <c r="H259" i="2" s="1"/>
  <c r="D249" i="2"/>
  <c r="O347" i="2"/>
  <c r="K249" i="2"/>
  <c r="N338" i="2"/>
  <c r="J249" i="2"/>
  <c r="M347" i="2"/>
  <c r="E347" i="2"/>
  <c r="I249" i="2"/>
  <c r="L347" i="2"/>
  <c r="F259" i="2"/>
  <c r="F254" i="2"/>
  <c r="F260" i="2" s="1"/>
  <c r="J259" i="2"/>
  <c r="J254" i="2"/>
  <c r="J260" i="2" s="1"/>
  <c r="K259" i="2"/>
  <c r="K254" i="2"/>
  <c r="K260" i="2" s="1"/>
  <c r="V168" i="2"/>
  <c r="V163" i="2"/>
  <c r="V169" i="2" s="1"/>
  <c r="H104" i="1"/>
  <c r="D98" i="1"/>
  <c r="D95" i="1"/>
  <c r="K103" i="1"/>
  <c r="D97" i="1"/>
  <c r="J103" i="1"/>
  <c r="J104" i="1" s="1"/>
  <c r="I103" i="1"/>
  <c r="I104" i="1" s="1"/>
  <c r="F77" i="2"/>
  <c r="I72" i="2"/>
  <c r="I67" i="2"/>
  <c r="L72" i="2"/>
  <c r="L78" i="2" s="1"/>
  <c r="H77" i="2"/>
  <c r="H72" i="2"/>
  <c r="H78" i="2" s="1"/>
  <c r="L67" i="2"/>
  <c r="F67" i="2"/>
  <c r="G67" i="2"/>
  <c r="H67" i="2"/>
  <c r="AD95" i="1"/>
  <c r="AF97" i="1"/>
  <c r="H38" i="1"/>
  <c r="H145" i="1"/>
  <c r="H147" i="1" s="1"/>
  <c r="H31" i="1"/>
  <c r="H196" i="1"/>
  <c r="AC141" i="1"/>
  <c r="AC149" i="1"/>
  <c r="AC147" i="1"/>
  <c r="AC151" i="1"/>
  <c r="AC146" i="1"/>
  <c r="Z151" i="1"/>
  <c r="Z146" i="1"/>
  <c r="Z152" i="1" s="1"/>
  <c r="AA151" i="1"/>
  <c r="AA146" i="1"/>
  <c r="AA152" i="1" s="1"/>
  <c r="H149" i="1"/>
  <c r="H37" i="1"/>
  <c r="G151" i="1"/>
  <c r="G146" i="1"/>
  <c r="G152" i="1" s="1"/>
  <c r="AB151" i="1"/>
  <c r="AB146" i="1"/>
  <c r="AB152" i="1" s="1"/>
  <c r="F206" i="1"/>
  <c r="F201" i="1"/>
  <c r="F207" i="1" s="1"/>
  <c r="H201" i="1"/>
  <c r="I37" i="1"/>
  <c r="I43" i="1" s="1"/>
  <c r="G206" i="1"/>
  <c r="G201" i="1"/>
  <c r="G207" i="1" s="1"/>
  <c r="F42" i="1"/>
  <c r="F37" i="1"/>
  <c r="F43" i="1" s="1"/>
  <c r="J42" i="1"/>
  <c r="J37" i="1"/>
  <c r="J43" i="1" s="1"/>
  <c r="I151" i="1"/>
  <c r="I146" i="1"/>
  <c r="I152" i="1" s="1"/>
  <c r="AD151" i="1"/>
  <c r="AD146" i="1"/>
  <c r="AD152" i="1" s="1"/>
  <c r="H206" i="1"/>
  <c r="E206" i="1"/>
  <c r="E201" i="1"/>
  <c r="E207" i="1" s="1"/>
  <c r="K42" i="1"/>
  <c r="K37" i="1"/>
  <c r="K43" i="1" s="1"/>
  <c r="H40" i="1"/>
  <c r="J151" i="1"/>
  <c r="J146" i="1"/>
  <c r="J152" i="1" s="1"/>
  <c r="AE151" i="1"/>
  <c r="AE146" i="1"/>
  <c r="AE152" i="1" s="1"/>
  <c r="E151" i="1"/>
  <c r="E146" i="1"/>
  <c r="E152" i="1" s="1"/>
  <c r="G42" i="1"/>
  <c r="G37" i="1"/>
  <c r="G43" i="1" s="1"/>
  <c r="F151" i="1"/>
  <c r="F146" i="1"/>
  <c r="F152" i="1" s="1"/>
  <c r="H42" i="1"/>
  <c r="K151" i="1"/>
  <c r="K146" i="1"/>
  <c r="K152" i="1" s="1"/>
  <c r="AF151" i="1"/>
  <c r="AF146" i="1"/>
  <c r="AF152" i="1" s="1"/>
  <c r="J206" i="1"/>
  <c r="J201" i="1"/>
  <c r="J207" i="1" s="1"/>
  <c r="E42" i="1"/>
  <c r="E37" i="1"/>
  <c r="E43" i="1" s="1"/>
  <c r="D151" i="1"/>
  <c r="D146" i="1"/>
  <c r="D147" i="1"/>
  <c r="D149" i="1"/>
  <c r="K206" i="1"/>
  <c r="K201" i="1"/>
  <c r="K207" i="1" s="1"/>
  <c r="I141" i="1"/>
  <c r="I200" i="1"/>
  <c r="H204" i="1" s="1"/>
  <c r="J31" i="1"/>
  <c r="J141" i="1"/>
  <c r="AE141" i="1"/>
  <c r="J196" i="1"/>
  <c r="AD141" i="1"/>
  <c r="K31" i="1"/>
  <c r="K141" i="1"/>
  <c r="AF141" i="1"/>
  <c r="K196" i="1"/>
  <c r="D141" i="1"/>
  <c r="Y145" i="1"/>
  <c r="E31" i="1"/>
  <c r="E141" i="1"/>
  <c r="Z141" i="1"/>
  <c r="E196" i="1"/>
  <c r="D36" i="1"/>
  <c r="D200" i="1"/>
  <c r="F31" i="1"/>
  <c r="F141" i="1"/>
  <c r="AA141" i="1"/>
  <c r="F196" i="1"/>
  <c r="G31" i="1"/>
  <c r="G141" i="1"/>
  <c r="AB141" i="1"/>
  <c r="G196" i="1"/>
  <c r="J347" i="2" l="1"/>
  <c r="I254" i="2"/>
  <c r="I260" i="2" s="1"/>
  <c r="G259" i="2"/>
  <c r="W163" i="2"/>
  <c r="F347" i="2"/>
  <c r="U163" i="2"/>
  <c r="U169" i="2" s="1"/>
  <c r="W166" i="2"/>
  <c r="X163" i="2"/>
  <c r="X169" i="2" s="1"/>
  <c r="D347" i="2"/>
  <c r="Z163" i="2"/>
  <c r="Z169" i="2" s="1"/>
  <c r="W164" i="2"/>
  <c r="D344" i="2"/>
  <c r="Z168" i="2"/>
  <c r="D346" i="2"/>
  <c r="D343" i="2"/>
  <c r="N354" i="2" s="1"/>
  <c r="N355" i="2" s="1"/>
  <c r="I347" i="2"/>
  <c r="D345" i="2"/>
  <c r="H343" i="2"/>
  <c r="F72" i="6"/>
  <c r="S163" i="2"/>
  <c r="S166" i="2"/>
  <c r="D245" i="6"/>
  <c r="I256" i="6" s="1"/>
  <c r="E249" i="6"/>
  <c r="H245" i="6"/>
  <c r="W159" i="6"/>
  <c r="X161" i="6"/>
  <c r="W163" i="6" s="1"/>
  <c r="W157" i="6"/>
  <c r="L251" i="6"/>
  <c r="L67" i="6"/>
  <c r="L73" i="6" s="1"/>
  <c r="H244" i="6"/>
  <c r="G72" i="6"/>
  <c r="E74" i="6" s="1"/>
  <c r="D244" i="6"/>
  <c r="D250" i="6" s="1"/>
  <c r="D252" i="6" s="1"/>
  <c r="D249" i="6"/>
  <c r="D253" i="6" s="1"/>
  <c r="E68" i="6"/>
  <c r="J79" i="6" s="1"/>
  <c r="J80" i="6" s="1"/>
  <c r="H67" i="6"/>
  <c r="H73" i="6" s="1"/>
  <c r="E70" i="6"/>
  <c r="E73" i="6"/>
  <c r="E71" i="6"/>
  <c r="J72" i="6"/>
  <c r="J67" i="6"/>
  <c r="J73" i="6" s="1"/>
  <c r="K256" i="6"/>
  <c r="K257" i="6" s="1"/>
  <c r="J256" i="6"/>
  <c r="J257" i="6" s="1"/>
  <c r="O256" i="6"/>
  <c r="O257" i="6" s="1"/>
  <c r="N256" i="6"/>
  <c r="N257" i="6" s="1"/>
  <c r="H256" i="6"/>
  <c r="M256" i="6"/>
  <c r="M257" i="6" s="1"/>
  <c r="L256" i="6"/>
  <c r="I249" i="6"/>
  <c r="I244" i="6"/>
  <c r="I250" i="6" s="1"/>
  <c r="J249" i="6"/>
  <c r="J244" i="6"/>
  <c r="J250" i="6" s="1"/>
  <c r="W165" i="6"/>
  <c r="D254" i="6"/>
  <c r="S163" i="6"/>
  <c r="S165" i="6"/>
  <c r="H250" i="6"/>
  <c r="Y168" i="6"/>
  <c r="Y169" i="6" s="1"/>
  <c r="X168" i="6"/>
  <c r="X169" i="6" s="1"/>
  <c r="W168" i="6"/>
  <c r="Z168" i="6"/>
  <c r="Z169" i="6" s="1"/>
  <c r="O249" i="6"/>
  <c r="L253" i="6" s="1"/>
  <c r="O244" i="6"/>
  <c r="L246" i="6" s="1"/>
  <c r="S162" i="6"/>
  <c r="S158" i="6"/>
  <c r="S160" i="6"/>
  <c r="K249" i="6"/>
  <c r="K244" i="6"/>
  <c r="K250" i="6" s="1"/>
  <c r="H247" i="6"/>
  <c r="W158" i="6"/>
  <c r="W160" i="6"/>
  <c r="W162" i="6"/>
  <c r="I70" i="6"/>
  <c r="I72" i="6"/>
  <c r="I67" i="6"/>
  <c r="I68" i="6"/>
  <c r="N244" i="5"/>
  <c r="N250" i="5" s="1"/>
  <c r="M244" i="5"/>
  <c r="M250" i="5" s="1"/>
  <c r="F244" i="5"/>
  <c r="F250" i="5" s="1"/>
  <c r="J244" i="5"/>
  <c r="J250" i="5" s="1"/>
  <c r="K72" i="5"/>
  <c r="E72" i="5"/>
  <c r="E74" i="5" s="1"/>
  <c r="G249" i="5"/>
  <c r="K249" i="5"/>
  <c r="E70" i="5"/>
  <c r="D247" i="5"/>
  <c r="D245" i="5"/>
  <c r="K256" i="5" s="1"/>
  <c r="K257" i="5" s="1"/>
  <c r="E67" i="5"/>
  <c r="E73" i="5" s="1"/>
  <c r="H244" i="5"/>
  <c r="H246" i="5" s="1"/>
  <c r="E244" i="5"/>
  <c r="E250" i="5" s="1"/>
  <c r="H245" i="5"/>
  <c r="D249" i="5"/>
  <c r="D251" i="5" s="1"/>
  <c r="H247" i="5"/>
  <c r="L247" i="5"/>
  <c r="I249" i="5"/>
  <c r="L245" i="5"/>
  <c r="L244" i="5"/>
  <c r="D246" i="5"/>
  <c r="D250" i="5"/>
  <c r="J67" i="5"/>
  <c r="J73" i="5" s="1"/>
  <c r="J72" i="5"/>
  <c r="S165" i="5"/>
  <c r="S163" i="5"/>
  <c r="I73" i="5"/>
  <c r="W160" i="5"/>
  <c r="W163" i="5"/>
  <c r="W165" i="5"/>
  <c r="S162" i="5"/>
  <c r="S158" i="5"/>
  <c r="S160" i="5"/>
  <c r="E76" i="5"/>
  <c r="W164" i="5"/>
  <c r="W166" i="5"/>
  <c r="W158" i="5"/>
  <c r="Z169" i="5"/>
  <c r="Y169" i="5"/>
  <c r="X169" i="5"/>
  <c r="W168" i="5"/>
  <c r="J79" i="5"/>
  <c r="J80" i="5" s="1"/>
  <c r="I79" i="5"/>
  <c r="L79" i="5"/>
  <c r="L80" i="5" s="1"/>
  <c r="K79" i="5"/>
  <c r="K80" i="5" s="1"/>
  <c r="L251" i="5"/>
  <c r="L253" i="5"/>
  <c r="I68" i="5"/>
  <c r="U162" i="4"/>
  <c r="S166" i="4" s="1"/>
  <c r="H246" i="4"/>
  <c r="H245" i="4"/>
  <c r="H250" i="4"/>
  <c r="H254" i="4" s="1"/>
  <c r="S158" i="4"/>
  <c r="W169" i="4" s="1"/>
  <c r="V157" i="4"/>
  <c r="V163" i="4" s="1"/>
  <c r="S160" i="4"/>
  <c r="W161" i="4"/>
  <c r="F341" i="4"/>
  <c r="N336" i="4"/>
  <c r="N342" i="4" s="1"/>
  <c r="G341" i="4"/>
  <c r="K336" i="4"/>
  <c r="K342" i="4" s="1"/>
  <c r="D246" i="4"/>
  <c r="K257" i="4" s="1"/>
  <c r="K258" i="4" s="1"/>
  <c r="H339" i="4"/>
  <c r="D248" i="4"/>
  <c r="F245" i="4"/>
  <c r="F251" i="4" s="1"/>
  <c r="L339" i="4"/>
  <c r="J336" i="4"/>
  <c r="J342" i="4" s="1"/>
  <c r="H68" i="4"/>
  <c r="H74" i="4" s="1"/>
  <c r="D250" i="4"/>
  <c r="M341" i="4"/>
  <c r="L345" i="4" s="1"/>
  <c r="L337" i="4"/>
  <c r="O336" i="4"/>
  <c r="O342" i="4" s="1"/>
  <c r="E71" i="4"/>
  <c r="D337" i="4"/>
  <c r="I341" i="4"/>
  <c r="I336" i="4"/>
  <c r="I342" i="4" s="1"/>
  <c r="E73" i="4"/>
  <c r="D336" i="4"/>
  <c r="D338" i="4" s="1"/>
  <c r="D341" i="4"/>
  <c r="H337" i="4"/>
  <c r="E336" i="4"/>
  <c r="E342" i="4" s="1"/>
  <c r="L341" i="4"/>
  <c r="I71" i="4"/>
  <c r="H336" i="4"/>
  <c r="H341" i="4"/>
  <c r="H343" i="4" s="1"/>
  <c r="E250" i="4"/>
  <c r="D339" i="4"/>
  <c r="E69" i="4"/>
  <c r="I80" i="4" s="1"/>
  <c r="L80" i="4"/>
  <c r="L81" i="4" s="1"/>
  <c r="K80" i="4"/>
  <c r="K81" i="4" s="1"/>
  <c r="W165" i="4"/>
  <c r="W167" i="4"/>
  <c r="H249" i="4"/>
  <c r="H247" i="4"/>
  <c r="H251" i="4"/>
  <c r="W166" i="4"/>
  <c r="W164" i="4"/>
  <c r="D251" i="4"/>
  <c r="E74" i="4"/>
  <c r="J73" i="4"/>
  <c r="I75" i="4" s="1"/>
  <c r="J68" i="4"/>
  <c r="J74" i="4" s="1"/>
  <c r="G73" i="4"/>
  <c r="G68" i="4"/>
  <c r="G74" i="4" s="1"/>
  <c r="I74" i="4"/>
  <c r="S163" i="4"/>
  <c r="L342" i="4"/>
  <c r="W159" i="4"/>
  <c r="L345" i="2"/>
  <c r="G347" i="2"/>
  <c r="H345" i="2"/>
  <c r="N342" i="2"/>
  <c r="H347" i="2"/>
  <c r="L343" i="2"/>
  <c r="H342" i="2"/>
  <c r="H346" i="2" s="1"/>
  <c r="M354" i="2"/>
  <c r="M355" i="2" s="1"/>
  <c r="K354" i="2"/>
  <c r="K355" i="2" s="1"/>
  <c r="S164" i="2"/>
  <c r="X175" i="2" s="1"/>
  <c r="X176" i="2" s="1"/>
  <c r="L351" i="2"/>
  <c r="L349" i="2"/>
  <c r="H254" i="2"/>
  <c r="D352" i="2"/>
  <c r="D350" i="2"/>
  <c r="T168" i="2"/>
  <c r="S170" i="2" s="1"/>
  <c r="H257" i="2"/>
  <c r="H255" i="2"/>
  <c r="E254" i="2"/>
  <c r="E260" i="2" s="1"/>
  <c r="E259" i="2"/>
  <c r="D259" i="2"/>
  <c r="D254" i="2"/>
  <c r="D255" i="2"/>
  <c r="D257" i="2"/>
  <c r="H261" i="2"/>
  <c r="H263" i="2"/>
  <c r="Y163" i="2"/>
  <c r="Y169" i="2" s="1"/>
  <c r="Y168" i="2"/>
  <c r="W172" i="2" s="1"/>
  <c r="T163" i="2"/>
  <c r="T169" i="2" s="1"/>
  <c r="I77" i="2"/>
  <c r="W169" i="2"/>
  <c r="S169" i="2"/>
  <c r="F72" i="2"/>
  <c r="F78" i="2" s="1"/>
  <c r="H105" i="1"/>
  <c r="H106" i="1" s="1"/>
  <c r="K104" i="1"/>
  <c r="H108" i="1" s="1"/>
  <c r="D99" i="1"/>
  <c r="D101" i="1"/>
  <c r="H107" i="1"/>
  <c r="E77" i="2"/>
  <c r="E73" i="2"/>
  <c r="G72" i="2"/>
  <c r="G78" i="2" s="1"/>
  <c r="G77" i="2"/>
  <c r="L77" i="2"/>
  <c r="J72" i="2"/>
  <c r="J78" i="2" s="1"/>
  <c r="E75" i="2"/>
  <c r="I75" i="2"/>
  <c r="J77" i="2"/>
  <c r="K77" i="2"/>
  <c r="K72" i="2"/>
  <c r="K78" i="2" s="1"/>
  <c r="I78" i="2"/>
  <c r="E78" i="2"/>
  <c r="I73" i="2"/>
  <c r="H151" i="1"/>
  <c r="H146" i="1"/>
  <c r="AD101" i="1"/>
  <c r="AD99" i="1"/>
  <c r="AC155" i="1"/>
  <c r="AC153" i="1"/>
  <c r="H207" i="1"/>
  <c r="Y146" i="1"/>
  <c r="Y149" i="1"/>
  <c r="Y147" i="1"/>
  <c r="Y151" i="1"/>
  <c r="H155" i="1"/>
  <c r="H153" i="1"/>
  <c r="D155" i="1"/>
  <c r="D153" i="1"/>
  <c r="H148" i="1"/>
  <c r="H150" i="1"/>
  <c r="H152" i="1"/>
  <c r="H44" i="1"/>
  <c r="H46" i="1"/>
  <c r="H39" i="1"/>
  <c r="H41" i="1"/>
  <c r="H43" i="1"/>
  <c r="AC150" i="1"/>
  <c r="AC148" i="1"/>
  <c r="AC152" i="1"/>
  <c r="D202" i="1"/>
  <c r="D206" i="1"/>
  <c r="D201" i="1"/>
  <c r="D204" i="1"/>
  <c r="D38" i="1"/>
  <c r="D42" i="1"/>
  <c r="D37" i="1"/>
  <c r="D40" i="1"/>
  <c r="K158" i="1"/>
  <c r="K159" i="1" s="1"/>
  <c r="J158" i="1"/>
  <c r="J159" i="1" s="1"/>
  <c r="I158" i="1"/>
  <c r="I159" i="1" s="1"/>
  <c r="H158" i="1"/>
  <c r="I206" i="1"/>
  <c r="H210" i="1" s="1"/>
  <c r="I201" i="1"/>
  <c r="I207" i="1" s="1"/>
  <c r="D152" i="1"/>
  <c r="D150" i="1"/>
  <c r="D148" i="1"/>
  <c r="H202" i="1"/>
  <c r="H256" i="2" l="1"/>
  <c r="S159" i="4"/>
  <c r="Y169" i="4"/>
  <c r="Y170" i="4" s="1"/>
  <c r="D349" i="2"/>
  <c r="H351" i="2"/>
  <c r="J354" i="2"/>
  <c r="J355" i="2" s="1"/>
  <c r="D351" i="2"/>
  <c r="L354" i="2"/>
  <c r="L355" i="2" s="1"/>
  <c r="H354" i="2"/>
  <c r="H355" i="2" s="1"/>
  <c r="H348" i="2"/>
  <c r="H352" i="2" s="1"/>
  <c r="I354" i="2"/>
  <c r="I355" i="2" s="1"/>
  <c r="H344" i="2"/>
  <c r="O354" i="2"/>
  <c r="O355" i="2" s="1"/>
  <c r="K79" i="6"/>
  <c r="K80" i="6" s="1"/>
  <c r="Z175" i="2"/>
  <c r="Z176" i="2" s="1"/>
  <c r="W175" i="2"/>
  <c r="W176" i="2" s="1"/>
  <c r="Y175" i="2"/>
  <c r="Y176" i="2" s="1"/>
  <c r="W167" i="2"/>
  <c r="D251" i="6"/>
  <c r="D246" i="6"/>
  <c r="D248" i="6"/>
  <c r="H248" i="6"/>
  <c r="H253" i="6"/>
  <c r="H251" i="6"/>
  <c r="H246" i="6"/>
  <c r="E76" i="6"/>
  <c r="E69" i="6"/>
  <c r="L79" i="6"/>
  <c r="L80" i="6" s="1"/>
  <c r="I79" i="6"/>
  <c r="I80" i="6" s="1"/>
  <c r="I71" i="6"/>
  <c r="I73" i="6"/>
  <c r="I69" i="6"/>
  <c r="H257" i="6"/>
  <c r="H260" i="6"/>
  <c r="I76" i="6"/>
  <c r="I74" i="6"/>
  <c r="S166" i="6"/>
  <c r="S164" i="6"/>
  <c r="W170" i="6"/>
  <c r="W171" i="6" s="1"/>
  <c r="W172" i="6"/>
  <c r="W169" i="6"/>
  <c r="W173" i="6" s="1"/>
  <c r="L258" i="6"/>
  <c r="L259" i="6" s="1"/>
  <c r="L260" i="6"/>
  <c r="L257" i="6"/>
  <c r="L261" i="6" s="1"/>
  <c r="W164" i="6"/>
  <c r="W166" i="6"/>
  <c r="O250" i="6"/>
  <c r="L248" i="6"/>
  <c r="I257" i="6"/>
  <c r="H258" i="6"/>
  <c r="H259" i="6" s="1"/>
  <c r="H254" i="6"/>
  <c r="H252" i="6"/>
  <c r="E77" i="6"/>
  <c r="E75" i="6"/>
  <c r="X169" i="4"/>
  <c r="X170" i="4" s="1"/>
  <c r="Z169" i="4"/>
  <c r="Z170" i="4" s="1"/>
  <c r="S164" i="4"/>
  <c r="H256" i="5"/>
  <c r="M256" i="5"/>
  <c r="M257" i="5" s="1"/>
  <c r="N256" i="5"/>
  <c r="N257" i="5" s="1"/>
  <c r="O256" i="5"/>
  <c r="O257" i="5" s="1"/>
  <c r="L246" i="5"/>
  <c r="D248" i="5"/>
  <c r="H253" i="5"/>
  <c r="D253" i="5"/>
  <c r="I76" i="5"/>
  <c r="E69" i="5"/>
  <c r="E71" i="5"/>
  <c r="J256" i="5"/>
  <c r="J257" i="5" s="1"/>
  <c r="L248" i="5"/>
  <c r="H250" i="5"/>
  <c r="H254" i="5" s="1"/>
  <c r="L256" i="5"/>
  <c r="L257" i="5" s="1"/>
  <c r="L261" i="5" s="1"/>
  <c r="L250" i="5"/>
  <c r="L254" i="5" s="1"/>
  <c r="H251" i="5"/>
  <c r="H248" i="5"/>
  <c r="I256" i="5"/>
  <c r="I257" i="5" s="1"/>
  <c r="I69" i="5"/>
  <c r="I71" i="5"/>
  <c r="H257" i="5"/>
  <c r="S164" i="5"/>
  <c r="S166" i="5"/>
  <c r="I74" i="5"/>
  <c r="D252" i="5"/>
  <c r="D254" i="5"/>
  <c r="I77" i="5"/>
  <c r="I75" i="5"/>
  <c r="I81" i="5"/>
  <c r="I82" i="5" s="1"/>
  <c r="I80" i="5"/>
  <c r="I84" i="5" s="1"/>
  <c r="I83" i="5"/>
  <c r="W170" i="5"/>
  <c r="W171" i="5" s="1"/>
  <c r="W172" i="5"/>
  <c r="W169" i="5"/>
  <c r="W173" i="5" s="1"/>
  <c r="E77" i="5"/>
  <c r="E75" i="5"/>
  <c r="H252" i="4"/>
  <c r="H257" i="4"/>
  <c r="H258" i="4" s="1"/>
  <c r="J257" i="4"/>
  <c r="J258" i="4" s="1"/>
  <c r="S161" i="4"/>
  <c r="J80" i="4"/>
  <c r="J81" i="4" s="1"/>
  <c r="D343" i="4"/>
  <c r="E75" i="4"/>
  <c r="I257" i="4"/>
  <c r="I258" i="4" s="1"/>
  <c r="D249" i="4"/>
  <c r="H345" i="4"/>
  <c r="E77" i="4"/>
  <c r="L340" i="4"/>
  <c r="L338" i="4"/>
  <c r="D252" i="4"/>
  <c r="D254" i="4"/>
  <c r="D342" i="4"/>
  <c r="D344" i="4" s="1"/>
  <c r="D247" i="4"/>
  <c r="D340" i="4"/>
  <c r="L343" i="4"/>
  <c r="I348" i="4"/>
  <c r="N348" i="4"/>
  <c r="N349" i="4" s="1"/>
  <c r="M348" i="4"/>
  <c r="M349" i="4" s="1"/>
  <c r="K348" i="4"/>
  <c r="K349" i="4" s="1"/>
  <c r="J348" i="4"/>
  <c r="J349" i="4" s="1"/>
  <c r="O348" i="4"/>
  <c r="O349" i="4" s="1"/>
  <c r="L348" i="4"/>
  <c r="H348" i="4"/>
  <c r="I70" i="4"/>
  <c r="D345" i="4"/>
  <c r="I72" i="4"/>
  <c r="H342" i="4"/>
  <c r="H346" i="4" s="1"/>
  <c r="H338" i="4"/>
  <c r="H340" i="4"/>
  <c r="I77" i="4"/>
  <c r="I84" i="4"/>
  <c r="I81" i="4"/>
  <c r="S165" i="4"/>
  <c r="S167" i="4"/>
  <c r="W170" i="4"/>
  <c r="L346" i="4"/>
  <c r="L344" i="4"/>
  <c r="E70" i="4"/>
  <c r="E72" i="4"/>
  <c r="D255" i="4"/>
  <c r="D253" i="4"/>
  <c r="E78" i="4"/>
  <c r="E76" i="4"/>
  <c r="H255" i="4"/>
  <c r="H253" i="4"/>
  <c r="I78" i="4"/>
  <c r="I76" i="4"/>
  <c r="S172" i="2"/>
  <c r="H349" i="2"/>
  <c r="N348" i="2"/>
  <c r="L344" i="2"/>
  <c r="L346" i="2"/>
  <c r="H260" i="2"/>
  <c r="H262" i="2" s="1"/>
  <c r="H258" i="2"/>
  <c r="I266" i="2"/>
  <c r="I267" i="2" s="1"/>
  <c r="J266" i="2"/>
  <c r="J267" i="2" s="1"/>
  <c r="K266" i="2"/>
  <c r="K267" i="2" s="1"/>
  <c r="H266" i="2"/>
  <c r="W165" i="2"/>
  <c r="D256" i="2"/>
  <c r="D260" i="2"/>
  <c r="D258" i="2"/>
  <c r="D261" i="2"/>
  <c r="D263" i="2"/>
  <c r="S167" i="2"/>
  <c r="W170" i="2"/>
  <c r="S165" i="2"/>
  <c r="S171" i="2"/>
  <c r="S173" i="2"/>
  <c r="W173" i="2"/>
  <c r="W171" i="2"/>
  <c r="K84" i="2"/>
  <c r="K85" i="2" s="1"/>
  <c r="L84" i="2"/>
  <c r="L85" i="2" s="1"/>
  <c r="I84" i="2"/>
  <c r="J84" i="2"/>
  <c r="J85" i="2" s="1"/>
  <c r="E74" i="2"/>
  <c r="E76" i="2"/>
  <c r="E79" i="2"/>
  <c r="E81" i="2"/>
  <c r="I81" i="2"/>
  <c r="I79" i="2"/>
  <c r="I76" i="2"/>
  <c r="I74" i="2"/>
  <c r="I80" i="2"/>
  <c r="I82" i="2"/>
  <c r="E80" i="2"/>
  <c r="E82" i="2"/>
  <c r="H208" i="1"/>
  <c r="K49" i="1"/>
  <c r="K50" i="1" s="1"/>
  <c r="J49" i="1"/>
  <c r="J50" i="1" s="1"/>
  <c r="I49" i="1"/>
  <c r="I50" i="1" s="1"/>
  <c r="H49" i="1"/>
  <c r="K213" i="1"/>
  <c r="K214" i="1" s="1"/>
  <c r="J213" i="1"/>
  <c r="J214" i="1" s="1"/>
  <c r="H213" i="1"/>
  <c r="I213" i="1"/>
  <c r="I214" i="1" s="1"/>
  <c r="AF158" i="1"/>
  <c r="AF159" i="1" s="1"/>
  <c r="AE158" i="1"/>
  <c r="AE159" i="1" s="1"/>
  <c r="AD158" i="1"/>
  <c r="AD159" i="1" s="1"/>
  <c r="AC158" i="1"/>
  <c r="D156" i="1"/>
  <c r="D154" i="1"/>
  <c r="AC156" i="1"/>
  <c r="AC154" i="1"/>
  <c r="H209" i="1"/>
  <c r="H211" i="1"/>
  <c r="H45" i="1"/>
  <c r="H47" i="1"/>
  <c r="H156" i="1"/>
  <c r="H154" i="1"/>
  <c r="H205" i="1"/>
  <c r="Y152" i="1"/>
  <c r="Y150" i="1"/>
  <c r="Y148" i="1"/>
  <c r="H203" i="1"/>
  <c r="H159" i="1"/>
  <c r="H163" i="1" s="1"/>
  <c r="H160" i="1"/>
  <c r="H161" i="1" s="1"/>
  <c r="H162" i="1"/>
  <c r="D39" i="1"/>
  <c r="D43" i="1"/>
  <c r="D41" i="1"/>
  <c r="D207" i="1"/>
  <c r="D203" i="1"/>
  <c r="D205" i="1"/>
  <c r="D44" i="1"/>
  <c r="D46" i="1"/>
  <c r="D208" i="1"/>
  <c r="D210" i="1"/>
  <c r="Y155" i="1"/>
  <c r="Y153" i="1"/>
  <c r="H350" i="2" l="1"/>
  <c r="H264" i="2"/>
  <c r="H358" i="2"/>
  <c r="H356" i="2"/>
  <c r="H357" i="2" s="1"/>
  <c r="L356" i="2"/>
  <c r="L357" i="2" s="1"/>
  <c r="L358" i="2"/>
  <c r="L359" i="2"/>
  <c r="W180" i="2"/>
  <c r="W179" i="2"/>
  <c r="I84" i="6"/>
  <c r="W177" i="2"/>
  <c r="W178" i="2" s="1"/>
  <c r="I83" i="6"/>
  <c r="I81" i="6"/>
  <c r="I82" i="6" s="1"/>
  <c r="I77" i="6"/>
  <c r="I75" i="6"/>
  <c r="L252" i="6"/>
  <c r="L254" i="6"/>
  <c r="H261" i="6"/>
  <c r="W174" i="4"/>
  <c r="W171" i="4"/>
  <c r="W172" i="4" s="1"/>
  <c r="W173" i="4"/>
  <c r="L258" i="5"/>
  <c r="L259" i="5" s="1"/>
  <c r="L260" i="5"/>
  <c r="H258" i="5"/>
  <c r="H259" i="5" s="1"/>
  <c r="H260" i="5"/>
  <c r="L252" i="5"/>
  <c r="H252" i="5"/>
  <c r="H261" i="5"/>
  <c r="I85" i="4"/>
  <c r="I82" i="4"/>
  <c r="I83" i="4" s="1"/>
  <c r="D346" i="4"/>
  <c r="H261" i="4"/>
  <c r="H262" i="4"/>
  <c r="H259" i="4"/>
  <c r="H260" i="4" s="1"/>
  <c r="H349" i="4"/>
  <c r="H352" i="4"/>
  <c r="L350" i="4"/>
  <c r="L351" i="4" s="1"/>
  <c r="L352" i="4"/>
  <c r="L349" i="4"/>
  <c r="L353" i="4" s="1"/>
  <c r="H344" i="4"/>
  <c r="H350" i="4"/>
  <c r="H351" i="4" s="1"/>
  <c r="I349" i="4"/>
  <c r="L350" i="2"/>
  <c r="L352" i="2"/>
  <c r="H359" i="2"/>
  <c r="H267" i="2"/>
  <c r="H271" i="2" s="1"/>
  <c r="H270" i="2"/>
  <c r="H268" i="2"/>
  <c r="H269" i="2" s="1"/>
  <c r="D264" i="2"/>
  <c r="D262" i="2"/>
  <c r="I86" i="2"/>
  <c r="I87" i="2" s="1"/>
  <c r="I85" i="2"/>
  <c r="I89" i="2" s="1"/>
  <c r="I88" i="2"/>
  <c r="Y156" i="1"/>
  <c r="Y154" i="1"/>
  <c r="AC160" i="1"/>
  <c r="AC161" i="1" s="1"/>
  <c r="AC162" i="1"/>
  <c r="AC159" i="1"/>
  <c r="AC163" i="1" s="1"/>
  <c r="H53" i="1"/>
  <c r="H51" i="1"/>
  <c r="H52" i="1" s="1"/>
  <c r="H50" i="1"/>
  <c r="H54" i="1" s="1"/>
  <c r="D209" i="1"/>
  <c r="D211" i="1"/>
  <c r="H217" i="1"/>
  <c r="H215" i="1"/>
  <c r="H216" i="1" s="1"/>
  <c r="H214" i="1"/>
  <c r="H218" i="1" s="1"/>
  <c r="D45" i="1"/>
  <c r="D47" i="1"/>
  <c r="H353" i="4" l="1"/>
  <c r="F380" i="2"/>
  <c r="G380" i="2"/>
  <c r="H380" i="2"/>
  <c r="I380" i="2"/>
  <c r="J380" i="2"/>
  <c r="K380" i="2"/>
  <c r="L380" i="2"/>
  <c r="M380" i="2"/>
  <c r="N380" i="2"/>
  <c r="O380" i="2"/>
  <c r="P380" i="2"/>
  <c r="Q380" i="2"/>
  <c r="R380" i="2"/>
  <c r="S380" i="2"/>
  <c r="X380" i="2"/>
  <c r="Y380" i="2"/>
  <c r="Z380" i="2"/>
  <c r="AA380" i="2"/>
  <c r="AB380" i="2"/>
  <c r="AC380" i="2"/>
  <c r="AD380" i="2"/>
  <c r="AE380" i="2"/>
  <c r="D381" i="2"/>
  <c r="E381" i="2"/>
  <c r="F381" i="2"/>
  <c r="G381" i="2"/>
  <c r="H381" i="2"/>
  <c r="I381" i="2" l="1"/>
  <c r="J381" i="2"/>
  <c r="K381" i="2"/>
  <c r="L381" i="2"/>
  <c r="M381" i="2"/>
  <c r="N381" i="2"/>
  <c r="O381" i="2"/>
  <c r="P381" i="2"/>
  <c r="Q381" i="2"/>
  <c r="R381" i="2"/>
  <c r="S381" i="2"/>
  <c r="X381" i="2"/>
  <c r="Y381" i="2"/>
  <c r="Z381" i="2"/>
  <c r="AA381" i="2"/>
  <c r="AB381" i="2"/>
  <c r="AC381" i="2"/>
  <c r="AD381" i="2"/>
  <c r="AE381" i="2"/>
  <c r="D382" i="2"/>
  <c r="AB391" i="2" l="1"/>
  <c r="E382" i="2"/>
  <c r="F382" i="2"/>
  <c r="G382" i="2"/>
  <c r="H382" i="2"/>
  <c r="I382" i="2"/>
  <c r="J382" i="2"/>
  <c r="K382" i="2"/>
  <c r="L382" i="2"/>
  <c r="M382" i="2"/>
  <c r="N382" i="2"/>
  <c r="N389" i="2" s="1"/>
  <c r="O382" i="2"/>
  <c r="O389" i="2" s="1"/>
  <c r="P382" i="2"/>
  <c r="Q382" i="2"/>
  <c r="R382" i="2"/>
  <c r="S382" i="2"/>
  <c r="S391" i="2" s="1"/>
  <c r="X382" i="2"/>
  <c r="Y382" i="2"/>
  <c r="Z382" i="2"/>
  <c r="AA382" i="2"/>
  <c r="AB382" i="2"/>
  <c r="AB389" i="2" s="1"/>
  <c r="AC382" i="2"/>
  <c r="AC391" i="2" s="1"/>
  <c r="AD382" i="2"/>
  <c r="AD391" i="2" s="1"/>
  <c r="AE382" i="2"/>
  <c r="AE391" i="2" s="1"/>
  <c r="D383" i="2"/>
  <c r="E383" i="2"/>
  <c r="F383" i="2"/>
  <c r="G383" i="2"/>
  <c r="H383" i="2"/>
  <c r="I383" i="2"/>
  <c r="J383" i="2"/>
  <c r="K383" i="2"/>
  <c r="L383" i="2"/>
  <c r="M383" i="2"/>
  <c r="N383" i="2"/>
  <c r="O383" i="2"/>
  <c r="P383" i="2"/>
  <c r="Q383" i="2"/>
  <c r="R383" i="2"/>
  <c r="S383" i="2"/>
  <c r="X383" i="2"/>
  <c r="Y383" i="2"/>
  <c r="Z383" i="2"/>
  <c r="AA383" i="2"/>
  <c r="D384" i="2"/>
  <c r="E384" i="2"/>
  <c r="F384" i="2"/>
  <c r="G384" i="2"/>
  <c r="H384" i="2"/>
  <c r="I384" i="2"/>
  <c r="I391" i="2" s="1"/>
  <c r="J384" i="2"/>
  <c r="K384" i="2"/>
  <c r="L384" i="2"/>
  <c r="M384" i="2"/>
  <c r="N384" i="2"/>
  <c r="O384" i="2"/>
  <c r="P384" i="2"/>
  <c r="Q384" i="2"/>
  <c r="R384" i="2"/>
  <c r="S384" i="2"/>
  <c r="X384" i="2"/>
  <c r="Y384" i="2"/>
  <c r="Z384" i="2"/>
  <c r="AA384" i="2"/>
  <c r="D385" i="2"/>
  <c r="E385" i="2"/>
  <c r="F385" i="2"/>
  <c r="G385" i="2"/>
  <c r="H385" i="2"/>
  <c r="I385" i="2"/>
  <c r="J385" i="2"/>
  <c r="K385" i="2"/>
  <c r="L385" i="2"/>
  <c r="M385" i="2"/>
  <c r="N385" i="2"/>
  <c r="O385" i="2"/>
  <c r="P385" i="2"/>
  <c r="Q385" i="2"/>
  <c r="R385" i="2"/>
  <c r="S385" i="2"/>
  <c r="X385" i="2"/>
  <c r="Y385" i="2"/>
  <c r="Z385" i="2"/>
  <c r="AA385" i="2"/>
  <c r="D386" i="2"/>
  <c r="E386" i="2"/>
  <c r="F386" i="2"/>
  <c r="G386" i="2"/>
  <c r="H386" i="2"/>
  <c r="I386" i="2"/>
  <c r="J386" i="2"/>
  <c r="K386" i="2"/>
  <c r="L386" i="2"/>
  <c r="M386" i="2"/>
  <c r="N386" i="2"/>
  <c r="O386" i="2"/>
  <c r="P386" i="2"/>
  <c r="Q386" i="2"/>
  <c r="R386" i="2"/>
  <c r="S386" i="2"/>
  <c r="M391" i="2" l="1"/>
  <c r="X389" i="2"/>
  <c r="L389" i="2"/>
  <c r="K389" i="2"/>
  <c r="R389" i="2"/>
  <c r="Q391" i="2"/>
  <c r="Q397" i="2" s="1"/>
  <c r="AC389" i="2"/>
  <c r="D389" i="2"/>
  <c r="H389" i="2"/>
  <c r="P389" i="2"/>
  <c r="X391" i="2"/>
  <c r="AA389" i="2"/>
  <c r="O391" i="2"/>
  <c r="AD389" i="2"/>
  <c r="I397" i="2"/>
  <c r="I392" i="2"/>
  <c r="I398" i="2" s="1"/>
  <c r="S397" i="2"/>
  <c r="S392" i="2"/>
  <c r="S398" i="2" s="1"/>
  <c r="AE397" i="2"/>
  <c r="AE392" i="2"/>
  <c r="AE398" i="2" s="1"/>
  <c r="AC397" i="2"/>
  <c r="AC392" i="2"/>
  <c r="AC398" i="2" s="1"/>
  <c r="AB400" i="2" s="1"/>
  <c r="Q392" i="2"/>
  <c r="Q398" i="2" s="1"/>
  <c r="AD397" i="2"/>
  <c r="AD392" i="2"/>
  <c r="AD398" i="2" s="1"/>
  <c r="O392" i="2"/>
  <c r="O398" i="2" s="1"/>
  <c r="O397" i="2"/>
  <c r="Z391" i="2"/>
  <c r="Z389" i="2"/>
  <c r="N391" i="2"/>
  <c r="L391" i="2"/>
  <c r="AA391" i="2"/>
  <c r="J391" i="2"/>
  <c r="J389" i="2"/>
  <c r="P391" i="2"/>
  <c r="Y391" i="2"/>
  <c r="X395" i="2" s="1"/>
  <c r="Y389" i="2"/>
  <c r="K391" i="2"/>
  <c r="R391" i="2"/>
  <c r="G389" i="2"/>
  <c r="G391" i="2"/>
  <c r="AB397" i="2"/>
  <c r="AB395" i="2"/>
  <c r="AB393" i="2"/>
  <c r="AB392" i="2"/>
  <c r="AB398" i="2" s="1"/>
  <c r="F391" i="2"/>
  <c r="F389" i="2"/>
  <c r="E391" i="2"/>
  <c r="E397" i="2" s="1"/>
  <c r="E389" i="2"/>
  <c r="H391" i="2"/>
  <c r="D391" i="2"/>
  <c r="D395" i="2" s="1"/>
  <c r="AE389" i="2"/>
  <c r="S389" i="2"/>
  <c r="M389" i="2"/>
  <c r="X397" i="2"/>
  <c r="X392" i="2"/>
  <c r="X398" i="2" s="1"/>
  <c r="Q389" i="2"/>
  <c r="I389" i="2"/>
  <c r="AB399" i="2"/>
  <c r="AB401" i="2" l="1"/>
  <c r="AB394" i="2"/>
  <c r="AB396" i="2"/>
  <c r="E392" i="2"/>
  <c r="E398" i="2" s="1"/>
  <c r="AB402" i="2"/>
  <c r="M397" i="2"/>
  <c r="M392" i="2"/>
  <c r="M398" i="2" s="1"/>
  <c r="J392" i="2"/>
  <c r="J398" i="2" s="1"/>
  <c r="J397" i="2"/>
  <c r="AA392" i="2"/>
  <c r="AA398" i="2" s="1"/>
  <c r="AA397" i="2"/>
  <c r="F397" i="2"/>
  <c r="F392" i="2"/>
  <c r="F398" i="2" s="1"/>
  <c r="R397" i="2"/>
  <c r="R392" i="2"/>
  <c r="R398" i="2" s="1"/>
  <c r="L392" i="2"/>
  <c r="L397" i="2"/>
  <c r="L393" i="2"/>
  <c r="L395" i="2"/>
  <c r="K397" i="2"/>
  <c r="K392" i="2"/>
  <c r="K398" i="2" s="1"/>
  <c r="D392" i="2"/>
  <c r="D397" i="2"/>
  <c r="D393" i="2"/>
  <c r="N392" i="2"/>
  <c r="N398" i="2" s="1"/>
  <c r="N397" i="2"/>
  <c r="X393" i="2"/>
  <c r="H395" i="2"/>
  <c r="H393" i="2"/>
  <c r="H397" i="2"/>
  <c r="H392" i="2"/>
  <c r="Y392" i="2"/>
  <c r="Y397" i="2"/>
  <c r="X401" i="2" s="1"/>
  <c r="G392" i="2"/>
  <c r="G398" i="2" s="1"/>
  <c r="G397" i="2"/>
  <c r="P395" i="2"/>
  <c r="P392" i="2"/>
  <c r="P393" i="2"/>
  <c r="P397" i="2"/>
  <c r="Z392" i="2"/>
  <c r="Z398" i="2" s="1"/>
  <c r="Z397" i="2"/>
  <c r="X399" i="2" l="1"/>
  <c r="AC404" i="2"/>
  <c r="AC405" i="2" s="1"/>
  <c r="AD404" i="2"/>
  <c r="AD405" i="2" s="1"/>
  <c r="AE404" i="2"/>
  <c r="AE405" i="2" s="1"/>
  <c r="AB404" i="2"/>
  <c r="AG404" i="2"/>
  <c r="AG405" i="2" s="1"/>
  <c r="AH404" i="2"/>
  <c r="AH405" i="2" s="1"/>
  <c r="AI404" i="2"/>
  <c r="AI405" i="2" s="1"/>
  <c r="AF404" i="2"/>
  <c r="D399" i="2"/>
  <c r="D401" i="2"/>
  <c r="P401" i="2"/>
  <c r="P399" i="2"/>
  <c r="X394" i="2"/>
  <c r="Y398" i="2"/>
  <c r="X396" i="2"/>
  <c r="H401" i="2"/>
  <c r="H399" i="2"/>
  <c r="D396" i="2"/>
  <c r="D394" i="2"/>
  <c r="D398" i="2"/>
  <c r="L399" i="2"/>
  <c r="L401" i="2"/>
  <c r="P398" i="2"/>
  <c r="P396" i="2"/>
  <c r="P394" i="2"/>
  <c r="H398" i="2"/>
  <c r="H394" i="2"/>
  <c r="H396" i="2"/>
  <c r="J404" i="2"/>
  <c r="J405" i="2" s="1"/>
  <c r="R404" i="2"/>
  <c r="R405" i="2" s="1"/>
  <c r="M404" i="2"/>
  <c r="M405" i="2" s="1"/>
  <c r="K404" i="2"/>
  <c r="K405" i="2" s="1"/>
  <c r="S404" i="2"/>
  <c r="S405" i="2" s="1"/>
  <c r="Q404" i="2"/>
  <c r="Q405" i="2" s="1"/>
  <c r="L404" i="2"/>
  <c r="H404" i="2"/>
  <c r="N404" i="2"/>
  <c r="N405" i="2" s="1"/>
  <c r="P404" i="2"/>
  <c r="I404" i="2"/>
  <c r="I405" i="2" s="1"/>
  <c r="O404" i="2"/>
  <c r="O405" i="2" s="1"/>
  <c r="L396" i="2"/>
  <c r="L394" i="2"/>
  <c r="L398" i="2"/>
  <c r="AB405" i="2" l="1"/>
  <c r="AB409" i="2" s="1"/>
  <c r="AB408" i="2"/>
  <c r="AB406" i="2"/>
  <c r="AB407" i="2" s="1"/>
  <c r="AF405" i="2"/>
  <c r="AF409" i="2" s="1"/>
  <c r="AF408" i="2"/>
  <c r="AF406" i="2"/>
  <c r="AF407" i="2" s="1"/>
  <c r="H402" i="2"/>
  <c r="H400" i="2"/>
  <c r="X400" i="2"/>
  <c r="X402" i="2"/>
  <c r="H405" i="2"/>
  <c r="H409" i="2" s="1"/>
  <c r="H406" i="2"/>
  <c r="H407" i="2" s="1"/>
  <c r="H408" i="2"/>
  <c r="D402" i="2"/>
  <c r="D400" i="2"/>
  <c r="P402" i="2"/>
  <c r="P400" i="2"/>
  <c r="P405" i="2"/>
  <c r="P409" i="2" s="1"/>
  <c r="P406" i="2"/>
  <c r="P407" i="2" s="1"/>
  <c r="P408" i="2"/>
  <c r="L402" i="2"/>
  <c r="L400" i="2"/>
  <c r="L405" i="2"/>
  <c r="L409" i="2" s="1"/>
  <c r="L408" i="2"/>
  <c r="L406" i="2"/>
  <c r="L407" i="2" s="1"/>
</calcChain>
</file>

<file path=xl/sharedStrings.xml><?xml version="1.0" encoding="utf-8"?>
<sst xmlns="http://schemas.openxmlformats.org/spreadsheetml/2006/main" count="2278" uniqueCount="150">
  <si>
    <t>NT</t>
  </si>
  <si>
    <t>date</t>
  </si>
  <si>
    <t>time</t>
  </si>
  <si>
    <t>hour</t>
  </si>
  <si>
    <t>Control set</t>
  </si>
  <si>
    <t>Vanillic acid (1000uM)</t>
  </si>
  <si>
    <t>R1</t>
  </si>
  <si>
    <t>R2</t>
  </si>
  <si>
    <t>R3</t>
  </si>
  <si>
    <t>R4</t>
  </si>
  <si>
    <t>Log conversion of values</t>
  </si>
  <si>
    <t>growth rate (hr-1)</t>
  </si>
  <si>
    <t>growth rate (day-1)</t>
  </si>
  <si>
    <t>mean specific growth rate (hr-1)</t>
  </si>
  <si>
    <t>mean specific growth rate (day-1)</t>
  </si>
  <si>
    <t>SE mean specific growth rate (hr-1)</t>
  </si>
  <si>
    <t>SE mean specific growth rate (day-1)</t>
  </si>
  <si>
    <t>Generation time (hr)</t>
  </si>
  <si>
    <t>Generation time (day)</t>
  </si>
  <si>
    <t>Mean Generation time (hr)</t>
  </si>
  <si>
    <t>Mean Generation time (day)</t>
  </si>
  <si>
    <t>SE Generation time (hr)</t>
  </si>
  <si>
    <t>SE Generation time (day)</t>
  </si>
  <si>
    <t xml:space="preserve">Inhibition rate </t>
  </si>
  <si>
    <t>Inhibition %</t>
  </si>
  <si>
    <t>mean inhibition rate</t>
  </si>
  <si>
    <t>mean inhibition %</t>
  </si>
  <si>
    <t>se inhibition rate</t>
  </si>
  <si>
    <t>se inhibition %</t>
  </si>
  <si>
    <t>NE</t>
  </si>
  <si>
    <t>Methyl syringate (1000uM)</t>
  </si>
  <si>
    <t>NM</t>
  </si>
  <si>
    <t>NB</t>
  </si>
  <si>
    <t>control</t>
  </si>
  <si>
    <t>Crude exudate</t>
  </si>
  <si>
    <t>Reading time</t>
  </si>
  <si>
    <t>Date</t>
  </si>
  <si>
    <t>Days</t>
  </si>
  <si>
    <t>Hours</t>
  </si>
  <si>
    <t>5:35pm</t>
  </si>
  <si>
    <t>10:35am</t>
  </si>
  <si>
    <t>5:05pm</t>
  </si>
  <si>
    <t>11:13am</t>
  </si>
  <si>
    <t>11:10am</t>
  </si>
  <si>
    <t>4:55pm</t>
  </si>
  <si>
    <t>11am</t>
  </si>
  <si>
    <t>10:50am</t>
  </si>
  <si>
    <t>Averages</t>
  </si>
  <si>
    <t>Time</t>
  </si>
  <si>
    <t xml:space="preserve"> control</t>
  </si>
  <si>
    <t>CE</t>
  </si>
  <si>
    <t>Crude extract</t>
  </si>
  <si>
    <t>VA</t>
  </si>
  <si>
    <t>Control</t>
  </si>
  <si>
    <t>Vanillic acid (500uM)</t>
  </si>
  <si>
    <t>Log conv</t>
  </si>
  <si>
    <t>7:20pm</t>
  </si>
  <si>
    <t>10:55am</t>
  </si>
  <si>
    <t>10:15am</t>
  </si>
  <si>
    <t>4:25pm</t>
  </si>
  <si>
    <t>10:30am</t>
  </si>
  <si>
    <t>5:20pm</t>
  </si>
  <si>
    <t>10:40am</t>
  </si>
  <si>
    <t>2,6 dihydrobenzoic acid</t>
  </si>
  <si>
    <t>1000uM</t>
  </si>
  <si>
    <t>2000uM</t>
  </si>
  <si>
    <t>Raw Data</t>
  </si>
  <si>
    <t>[NO2]</t>
  </si>
  <si>
    <t>MS</t>
  </si>
  <si>
    <t>8:15pm</t>
  </si>
  <si>
    <t>11:45am</t>
  </si>
  <si>
    <t>6:30pm</t>
  </si>
  <si>
    <t>12pm</t>
  </si>
  <si>
    <t>8pm</t>
  </si>
  <si>
    <t>11:00am</t>
  </si>
  <si>
    <t>6:15pm</t>
  </si>
  <si>
    <t>12:30pm</t>
  </si>
  <si>
    <t>CONTROL</t>
  </si>
  <si>
    <t>87.25 </t>
  </si>
  <si>
    <t xml:space="preserve">Control </t>
  </si>
  <si>
    <t>Control (pH 7.46)</t>
  </si>
  <si>
    <t>400uM</t>
  </si>
  <si>
    <t>200uM</t>
  </si>
  <si>
    <t>Nv</t>
  </si>
  <si>
    <t>5:30pm</t>
  </si>
  <si>
    <t>11:15am</t>
  </si>
  <si>
    <t>11:40am</t>
  </si>
  <si>
    <t>11:20am</t>
  </si>
  <si>
    <t>12:50pm</t>
  </si>
  <si>
    <t>10:45am</t>
  </si>
  <si>
    <t>10:56am</t>
  </si>
  <si>
    <t>Average</t>
  </si>
  <si>
    <t>Av log convers</t>
  </si>
  <si>
    <t>Vanillic acid (50uM)</t>
  </si>
  <si>
    <t>5:50pm</t>
  </si>
  <si>
    <t>11:05am</t>
  </si>
  <si>
    <t>11:30am</t>
  </si>
  <si>
    <t>10:42am</t>
  </si>
  <si>
    <t>1:00pm</t>
  </si>
  <si>
    <t>10:20am</t>
  </si>
  <si>
    <t>12:20pm</t>
  </si>
  <si>
    <t>4pm</t>
  </si>
  <si>
    <t>Replicates</t>
  </si>
  <si>
    <t>Vanillic aid</t>
  </si>
  <si>
    <t>Caffeic acid</t>
  </si>
  <si>
    <t>Syringic acid (500uM)</t>
  </si>
  <si>
    <t>Vanillin (500uM)</t>
  </si>
  <si>
    <t>Phenylalanine (500uM)</t>
  </si>
  <si>
    <t>CA</t>
  </si>
  <si>
    <t>SA</t>
  </si>
  <si>
    <t>PHE</t>
  </si>
  <si>
    <t>Caffeic acid (500uM)</t>
  </si>
  <si>
    <t xml:space="preserve">TIME </t>
  </si>
  <si>
    <t>16 </t>
  </si>
  <si>
    <t>Metabolites</t>
  </si>
  <si>
    <t>Abbreviations</t>
  </si>
  <si>
    <t>Conc (AOA)</t>
  </si>
  <si>
    <t>Conc (AOB)</t>
  </si>
  <si>
    <t>N. europaea</t>
  </si>
  <si>
    <t>N. multiformis</t>
  </si>
  <si>
    <t>N. briensis</t>
  </si>
  <si>
    <t>N. tenuis</t>
  </si>
  <si>
    <t>N. viennensis</t>
  </si>
  <si>
    <t xml:space="preserve">Vanillic aid </t>
  </si>
  <si>
    <t>Vanillin</t>
  </si>
  <si>
    <t>VAN</t>
  </si>
  <si>
    <t xml:space="preserve">Caffeic acid </t>
  </si>
  <si>
    <t>Crude root exudate</t>
  </si>
  <si>
    <t>CRE</t>
  </si>
  <si>
    <t>2,6 dihydroxybenzoic acid</t>
  </si>
  <si>
    <t>2,6 DHBA</t>
  </si>
  <si>
    <t xml:space="preserve">2,6 dihydroxybenzoic acid </t>
  </si>
  <si>
    <t>Syringic acid</t>
  </si>
  <si>
    <t>Phenylalanine</t>
  </si>
  <si>
    <t>Control (pH 7.65)</t>
  </si>
  <si>
    <t>cont</t>
  </si>
  <si>
    <t>vanilli</t>
  </si>
  <si>
    <t>Corresponding authors: Frank Rasche (f.rasche@cgiar.org), Cecile Gubry-Rangin (c.rangin@abdn.ac.uk)</t>
  </si>
  <si>
    <t>Metabolome fingerprinting reveals the presence of multiple nitrification inhibitors in biomass and root exudates of Thinopyrum intermedium</t>
  </si>
  <si>
    <t>Sulemana Issifu1, Prashamsha Acharya1, Jochen Schöne2, Jasmeet Kaur-Bhambra3,4, Cecile Gubry-Rangin3, Frank Rasche1,5</t>
  </si>
  <si>
    <t>1Institute of Agricultural Sciences in the Tropics (Hans-Ruthenberg-Institute), University of Hohenheim, Garbenstr. 13, 70599, Stuttgart, Germany.</t>
  </si>
  <si>
    <t>2Institute of Phytomedicine, University of Hohenheim, Otto-Sander-Str. 5, 70599, Stuttgart, Germany</t>
  </si>
  <si>
    <t>3School of Biological Sciences, Cruickshank Building, University of Aberdeen, St Machar Drive, Aberdeen, AB24 3UU, Scotland.</t>
  </si>
  <si>
    <t>4Present address: Department of Plant and Environmental Sciences, University of Copenhagen, Thorvaldsensvej 40, 1871 Frederiksberg C, Denmark.</t>
  </si>
  <si>
    <t>5Present address: International Institute of Tropical Agriculture, P.O. Box 30772-00100, Nairobi, Kenya.</t>
  </si>
  <si>
    <r>
      <t>R</t>
    </r>
    <r>
      <rPr>
        <vertAlign val="superscript"/>
        <sz val="11"/>
        <color rgb="FFFF0000"/>
        <rFont val="Calibri"/>
        <family val="2"/>
        <scheme val="minor"/>
      </rPr>
      <t>2</t>
    </r>
  </si>
  <si>
    <t>Caffeic acid (50uM)</t>
  </si>
  <si>
    <t>Syringic acid (50uM)</t>
  </si>
  <si>
    <t>Phenylalanine (50uM)</t>
  </si>
  <si>
    <t>Av 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trike/>
      <sz val="11"/>
      <color rgb="FF00B0F0"/>
      <name val="Calibri"/>
      <family val="2"/>
      <scheme val="minor"/>
    </font>
    <font>
      <strike/>
      <sz val="11"/>
      <color theme="4" tint="-0.249977111117893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strike/>
      <sz val="11"/>
      <name val="Calibri"/>
      <family val="2"/>
      <scheme val="minor"/>
    </font>
    <font>
      <b/>
      <strike/>
      <sz val="11"/>
      <color theme="7" tint="-0.249977111117893"/>
      <name val="Calibri"/>
      <family val="2"/>
      <scheme val="minor"/>
    </font>
    <font>
      <strike/>
      <sz val="11"/>
      <color theme="7" tint="-0.249977111117893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BF8F00"/>
      <name val="Calibri"/>
      <family val="2"/>
    </font>
    <font>
      <sz val="11"/>
      <color rgb="FF00B0F0"/>
      <name val="Calibri"/>
      <family val="2"/>
    </font>
    <font>
      <sz val="11"/>
      <color rgb="FF305496"/>
      <name val="Calibri"/>
      <family val="2"/>
    </font>
    <font>
      <sz val="11"/>
      <color rgb="FF548235"/>
      <name val="Calibri"/>
      <family val="2"/>
    </font>
    <font>
      <sz val="11"/>
      <color rgb="FFFF0000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Alignment="1">
      <alignment horizontal="center"/>
    </xf>
    <xf numFmtId="20" fontId="0" fillId="0" borderId="0" xfId="0" applyNumberFormat="1"/>
    <xf numFmtId="14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/>
    <xf numFmtId="0" fontId="0" fillId="2" borderId="0" xfId="0" applyFill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20" fontId="3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0" fillId="0" borderId="0" xfId="0" applyNumberFormat="1"/>
    <xf numFmtId="0" fontId="2" fillId="6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/>
    <xf numFmtId="0" fontId="9" fillId="0" borderId="0" xfId="0" applyFont="1"/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6" borderId="0" xfId="0" applyFont="1" applyFill="1"/>
    <xf numFmtId="164" fontId="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/>
    <xf numFmtId="20" fontId="0" fillId="0" borderId="0" xfId="0" applyNumberFormat="1" applyAlignment="1">
      <alignment horizontal="left"/>
    </xf>
    <xf numFmtId="0" fontId="11" fillId="0" borderId="0" xfId="0" applyFont="1" applyAlignment="1">
      <alignment horizontal="center"/>
    </xf>
    <xf numFmtId="0" fontId="12" fillId="2" borderId="0" xfId="0" applyFont="1" applyFill="1"/>
    <xf numFmtId="0" fontId="13" fillId="0" borderId="0" xfId="0" applyFont="1"/>
    <xf numFmtId="0" fontId="13" fillId="0" borderId="0" xfId="0" applyFont="1" applyAlignment="1">
      <alignment horizontal="center"/>
    </xf>
    <xf numFmtId="20" fontId="13" fillId="0" borderId="0" xfId="0" applyNumberFormat="1" applyFont="1"/>
    <xf numFmtId="14" fontId="14" fillId="0" borderId="0" xfId="0" applyNumberFormat="1" applyFont="1" applyAlignment="1">
      <alignment horizontal="center"/>
    </xf>
    <xf numFmtId="0" fontId="14" fillId="0" borderId="0" xfId="0" applyFont="1"/>
    <xf numFmtId="2" fontId="13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16" fillId="0" borderId="0" xfId="0" applyFont="1"/>
    <xf numFmtId="0" fontId="17" fillId="0" borderId="0" xfId="0" applyFont="1"/>
    <xf numFmtId="0" fontId="13" fillId="3" borderId="0" xfId="0" applyFont="1" applyFill="1"/>
    <xf numFmtId="0" fontId="1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5" fillId="0" borderId="0" xfId="0" applyFont="1"/>
    <xf numFmtId="0" fontId="13" fillId="2" borderId="0" xfId="0" applyFont="1" applyFill="1"/>
    <xf numFmtId="0" fontId="20" fillId="0" borderId="0" xfId="0" applyFont="1"/>
    <xf numFmtId="0" fontId="20" fillId="0" borderId="0" xfId="0" applyFont="1" applyAlignment="1">
      <alignment horizontal="center"/>
    </xf>
    <xf numFmtId="0" fontId="21" fillId="7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23" fillId="0" borderId="0" xfId="0" applyNumberFormat="1" applyFont="1" applyAlignment="1">
      <alignment horizontal="center"/>
    </xf>
    <xf numFmtId="20" fontId="20" fillId="0" borderId="0" xfId="0" applyNumberFormat="1" applyFont="1"/>
    <xf numFmtId="14" fontId="22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26" fillId="0" borderId="0" xfId="0" applyFont="1"/>
    <xf numFmtId="2" fontId="1" fillId="0" borderId="0" xfId="0" applyNumberFormat="1" applyFont="1"/>
    <xf numFmtId="0" fontId="27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13" fillId="0" borderId="0" xfId="0" applyFont="1" applyAlignment="1">
      <alignment horizontal="center"/>
    </xf>
    <xf numFmtId="0" fontId="1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/>
    <xf numFmtId="0" fontId="27" fillId="0" borderId="0" xfId="0" applyFont="1" applyAlignment="1">
      <alignment horizontal="center"/>
    </xf>
    <xf numFmtId="0" fontId="18" fillId="4" borderId="0" xfId="0" applyFont="1" applyFill="1" applyAlignment="1">
      <alignment horizontal="center"/>
    </xf>
    <xf numFmtId="0" fontId="27" fillId="8" borderId="0" xfId="0" applyFont="1" applyFill="1" applyAlignment="1">
      <alignment horizontal="center"/>
    </xf>
    <xf numFmtId="0" fontId="2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D$61:$D$69</c:f>
              <c:numCache>
                <c:formatCode>General</c:formatCode>
                <c:ptCount val="9"/>
                <c:pt idx="0">
                  <c:v>15.253417380834337</c:v>
                </c:pt>
                <c:pt idx="1">
                  <c:v>27.122105403247275</c:v>
                </c:pt>
                <c:pt idx="2">
                  <c:v>36.904919583727533</c:v>
                </c:pt>
                <c:pt idx="3">
                  <c:v>112.22234185733512</c:v>
                </c:pt>
                <c:pt idx="4">
                  <c:v>201.13839869281045</c:v>
                </c:pt>
                <c:pt idx="5">
                  <c:v>563.49641901803432</c:v>
                </c:pt>
                <c:pt idx="6">
                  <c:v>620.27518863737237</c:v>
                </c:pt>
                <c:pt idx="7">
                  <c:v>859.97327394209356</c:v>
                </c:pt>
                <c:pt idx="8">
                  <c:v>918.0993765350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41-43D0-AD6B-F94A2D14CA7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E$61:$E$69</c:f>
              <c:numCache>
                <c:formatCode>General</c:formatCode>
                <c:ptCount val="9"/>
                <c:pt idx="0">
                  <c:v>15.52964090941285</c:v>
                </c:pt>
                <c:pt idx="1">
                  <c:v>27.281807293052967</c:v>
                </c:pt>
                <c:pt idx="2">
                  <c:v>37.181984051898908</c:v>
                </c:pt>
                <c:pt idx="3">
                  <c:v>112.12139973082101</c:v>
                </c:pt>
                <c:pt idx="4">
                  <c:v>193.93251633986927</c:v>
                </c:pt>
                <c:pt idx="5">
                  <c:v>555.41979463284144</c:v>
                </c:pt>
                <c:pt idx="6">
                  <c:v>652.69418553040384</c:v>
                </c:pt>
                <c:pt idx="7">
                  <c:v>869.63919821826278</c:v>
                </c:pt>
                <c:pt idx="8">
                  <c:v>900.103910825618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41-43D0-AD6B-F94A2D14CA7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F$61:$F$69</c:f>
              <c:numCache>
                <c:formatCode>General</c:formatCode>
                <c:ptCount val="9"/>
                <c:pt idx="0">
                  <c:v>15.133012252992424</c:v>
                </c:pt>
                <c:pt idx="1">
                  <c:v>26.942440777215865</c:v>
                </c:pt>
                <c:pt idx="2">
                  <c:v>36.458913366671176</c:v>
                </c:pt>
                <c:pt idx="3">
                  <c:v>103.11063257065949</c:v>
                </c:pt>
                <c:pt idx="4">
                  <c:v>187.71519607843138</c:v>
                </c:pt>
                <c:pt idx="5">
                  <c:v>533.81309862800924</c:v>
                </c:pt>
                <c:pt idx="6">
                  <c:v>630.64358632933863</c:v>
                </c:pt>
                <c:pt idx="7">
                  <c:v>840.41870824053467</c:v>
                </c:pt>
                <c:pt idx="8">
                  <c:v>917.34366143963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41-43D0-AD6B-F94A2D14CA7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G$61:$G$69</c:f>
              <c:numCache>
                <c:formatCode>General</c:formatCode>
                <c:ptCount val="9"/>
                <c:pt idx="0">
                  <c:v>14.941780579361144</c:v>
                </c:pt>
                <c:pt idx="1">
                  <c:v>27.594556827255794</c:v>
                </c:pt>
                <c:pt idx="2">
                  <c:v>39.398499797269906</c:v>
                </c:pt>
                <c:pt idx="3">
                  <c:v>124.10659488559892</c:v>
                </c:pt>
                <c:pt idx="4">
                  <c:v>203.69558823529411</c:v>
                </c:pt>
                <c:pt idx="5">
                  <c:v>584.27474329105189</c:v>
                </c:pt>
                <c:pt idx="6">
                  <c:v>669.27652019529512</c:v>
                </c:pt>
                <c:pt idx="7">
                  <c:v>853.64810690423155</c:v>
                </c:pt>
                <c:pt idx="8">
                  <c:v>928.30153032306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41-43D0-AD6B-F94A2D14CA7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H$61:$H$69</c:f>
              <c:numCache>
                <c:formatCode>General</c:formatCode>
                <c:ptCount val="9"/>
                <c:pt idx="0">
                  <c:v>15.317161272044764</c:v>
                </c:pt>
                <c:pt idx="1">
                  <c:v>24.094423742347619</c:v>
                </c:pt>
                <c:pt idx="2">
                  <c:v>34.73570752804433</c:v>
                </c:pt>
                <c:pt idx="3">
                  <c:v>87.363660834454919</c:v>
                </c:pt>
                <c:pt idx="4">
                  <c:v>130.57467320261438</c:v>
                </c:pt>
                <c:pt idx="5">
                  <c:v>153.10725688152559</c:v>
                </c:pt>
                <c:pt idx="6">
                  <c:v>153.12916111850865</c:v>
                </c:pt>
                <c:pt idx="7">
                  <c:v>140.374164810690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41-43D0-AD6B-F94A2D14CA78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I$61:$I$69</c:f>
              <c:numCache>
                <c:formatCode>General</c:formatCode>
                <c:ptCount val="9"/>
                <c:pt idx="0">
                  <c:v>14.856788724413912</c:v>
                </c:pt>
                <c:pt idx="1">
                  <c:v>27.022291722118716</c:v>
                </c:pt>
                <c:pt idx="2">
                  <c:v>36.925192593593728</c:v>
                </c:pt>
                <c:pt idx="3">
                  <c:v>96.751278600269174</c:v>
                </c:pt>
                <c:pt idx="4">
                  <c:v>141.0812091503268</c:v>
                </c:pt>
                <c:pt idx="5">
                  <c:v>194.62938993873502</c:v>
                </c:pt>
                <c:pt idx="6">
                  <c:v>202.66311584553927</c:v>
                </c:pt>
                <c:pt idx="7">
                  <c:v>207.94654788418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41-43D0-AD6B-F94A2D14CA7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J$61:$J$69</c:f>
              <c:numCache>
                <c:formatCode>General</c:formatCode>
                <c:ptCount val="9"/>
                <c:pt idx="0">
                  <c:v>14.863871378992847</c:v>
                </c:pt>
                <c:pt idx="1">
                  <c:v>25.831181793984562</c:v>
                </c:pt>
                <c:pt idx="2">
                  <c:v>34.931679956750912</c:v>
                </c:pt>
                <c:pt idx="3">
                  <c:v>88.844145356662182</c:v>
                </c:pt>
                <c:pt idx="4">
                  <c:v>124.20212418300655</c:v>
                </c:pt>
                <c:pt idx="5">
                  <c:v>164.08318232806974</c:v>
                </c:pt>
                <c:pt idx="6">
                  <c:v>170.7767421216156</c:v>
                </c:pt>
                <c:pt idx="7">
                  <c:v>177.43429844097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F41-43D0-AD6B-F94A2D14CA78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61:$C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K$61:$K$69</c:f>
              <c:numCache>
                <c:formatCode>General</c:formatCode>
                <c:ptCount val="9"/>
                <c:pt idx="0">
                  <c:v>15.487144981939233</c:v>
                </c:pt>
                <c:pt idx="1">
                  <c:v>28.592693638541391</c:v>
                </c:pt>
                <c:pt idx="2">
                  <c:v>40.27023922151642</c:v>
                </c:pt>
                <c:pt idx="3">
                  <c:v>116.2600269179004</c:v>
                </c:pt>
                <c:pt idx="4">
                  <c:v>173.72826797385619</c:v>
                </c:pt>
                <c:pt idx="5">
                  <c:v>297.69263957200792</c:v>
                </c:pt>
                <c:pt idx="6">
                  <c:v>319.55614735907676</c:v>
                </c:pt>
                <c:pt idx="7">
                  <c:v>388.57015590200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41-43D0-AD6B-F94A2D14CA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503743"/>
        <c:axId val="1018504703"/>
      </c:scatterChart>
      <c:valAx>
        <c:axId val="1018503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504703"/>
        <c:crosses val="autoZero"/>
        <c:crossBetween val="midCat"/>
      </c:valAx>
      <c:valAx>
        <c:axId val="1018504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503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3905555555555551"/>
                  <c:y val="-3.84656605424321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Y$170:$Y$175</c:f>
              <c:numCache>
                <c:formatCode>General</c:formatCode>
                <c:ptCount val="6"/>
                <c:pt idx="1">
                  <c:v>3.8419372078357612</c:v>
                </c:pt>
                <c:pt idx="2">
                  <c:v>5.0722776334205184</c:v>
                </c:pt>
                <c:pt idx="3">
                  <c:v>5.6324040569338711</c:v>
                </c:pt>
                <c:pt idx="4">
                  <c:v>6.71457089644283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6-450B-97FE-93EB0995EDE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Z$170:$Z$175</c:f>
              <c:numCache>
                <c:formatCode>General</c:formatCode>
                <c:ptCount val="6"/>
                <c:pt idx="1">
                  <c:v>3.8436752832683472</c:v>
                </c:pt>
                <c:pt idx="2">
                  <c:v>5.0615484354811082</c:v>
                </c:pt>
                <c:pt idx="3">
                  <c:v>5.6319359789646004</c:v>
                </c:pt>
                <c:pt idx="4">
                  <c:v>6.7314276306183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36-450B-97FE-93EB0995EDE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A$170:$AA$175</c:f>
              <c:numCache>
                <c:formatCode>General</c:formatCode>
                <c:ptCount val="6"/>
                <c:pt idx="1">
                  <c:v>3.8693902879771755</c:v>
                </c:pt>
                <c:pt idx="2">
                  <c:v>5.1071373079414277</c:v>
                </c:pt>
                <c:pt idx="3">
                  <c:v>5.6373347974536436</c:v>
                </c:pt>
                <c:pt idx="4">
                  <c:v>6.7915849727245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36-450B-97FE-93EB0995EDE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B$170:$AB$175</c:f>
              <c:numCache>
                <c:formatCode>General</c:formatCode>
                <c:ptCount val="6"/>
                <c:pt idx="1">
                  <c:v>3.8903255986319358</c:v>
                </c:pt>
                <c:pt idx="2">
                  <c:v>5.1323183961681718</c:v>
                </c:pt>
                <c:pt idx="3">
                  <c:v>5.6754250256641781</c:v>
                </c:pt>
                <c:pt idx="4">
                  <c:v>6.7996931565590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B36-450B-97FE-93EB0995EDE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C$170:$AC$175</c:f>
              <c:numCache>
                <c:formatCode>General</c:formatCode>
                <c:ptCount val="6"/>
                <c:pt idx="1">
                  <c:v>3.8036681175801319</c:v>
                </c:pt>
                <c:pt idx="2">
                  <c:v>5.0603965945842262</c:v>
                </c:pt>
                <c:pt idx="3">
                  <c:v>5.5933358196710303</c:v>
                </c:pt>
                <c:pt idx="4">
                  <c:v>6.7093232815057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36-450B-97FE-93EB0995EDE0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D$170:$AD$175</c:f>
              <c:numCache>
                <c:formatCode>General</c:formatCode>
                <c:ptCount val="6"/>
                <c:pt idx="1">
                  <c:v>3.7771105502944926</c:v>
                </c:pt>
                <c:pt idx="2">
                  <c:v>5.0746369955326109</c:v>
                </c:pt>
                <c:pt idx="3">
                  <c:v>5.6388761298885264</c:v>
                </c:pt>
                <c:pt idx="4">
                  <c:v>6.6734137035910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B36-450B-97FE-93EB0995EDE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E$170:$AE$175</c:f>
              <c:numCache>
                <c:formatCode>General</c:formatCode>
                <c:ptCount val="6"/>
                <c:pt idx="1">
                  <c:v>3.8661410963563076</c:v>
                </c:pt>
                <c:pt idx="2">
                  <c:v>5.1605176968484034</c:v>
                </c:pt>
                <c:pt idx="3">
                  <c:v>5.758657934744944</c:v>
                </c:pt>
                <c:pt idx="4">
                  <c:v>6.7100806373602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B36-450B-97FE-93EB0995EDE0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X$170:$X$175</c:f>
              <c:numCache>
                <c:formatCode>General</c:formatCode>
                <c:ptCount val="6"/>
                <c:pt idx="0">
                  <c:v>16</c:v>
                </c:pt>
                <c:pt idx="1">
                  <c:v>22.3</c:v>
                </c:pt>
                <c:pt idx="2">
                  <c:v>39.799999999999997</c:v>
                </c:pt>
                <c:pt idx="3">
                  <c:v>46.3</c:v>
                </c:pt>
                <c:pt idx="4">
                  <c:v>64.099999999999994</c:v>
                </c:pt>
                <c:pt idx="5">
                  <c:v>70.3</c:v>
                </c:pt>
              </c:numCache>
            </c:numRef>
          </c:xVal>
          <c:yVal>
            <c:numRef>
              <c:f>'[2]VA-MS-PHENY'!$AF$170:$AF$175</c:f>
              <c:numCache>
                <c:formatCode>General</c:formatCode>
                <c:ptCount val="6"/>
                <c:pt idx="1">
                  <c:v>3.7607364006043738</c:v>
                </c:pt>
                <c:pt idx="2">
                  <c:v>5.0540161653292168</c:v>
                </c:pt>
                <c:pt idx="3">
                  <c:v>5.6425309202474798</c:v>
                </c:pt>
                <c:pt idx="4">
                  <c:v>6.7516427715217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B36-450B-97FE-93EB0995ED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1715231"/>
        <c:axId val="2001698431"/>
      </c:scatterChart>
      <c:valAx>
        <c:axId val="2001715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698431"/>
        <c:crosses val="autoZero"/>
        <c:crossBetween val="midCat"/>
      </c:valAx>
      <c:valAx>
        <c:axId val="2001698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1715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D$4:$D$12</c:f>
              <c:numCache>
                <c:formatCode>General</c:formatCode>
                <c:ptCount val="9"/>
                <c:pt idx="0">
                  <c:v>16.096253275727744</c:v>
                </c:pt>
                <c:pt idx="1">
                  <c:v>26.975712004258718</c:v>
                </c:pt>
                <c:pt idx="2">
                  <c:v>37.296864441140698</c:v>
                </c:pt>
                <c:pt idx="3">
                  <c:v>110.52651413189771</c:v>
                </c:pt>
                <c:pt idx="4">
                  <c:v>188.96519607843138</c:v>
                </c:pt>
                <c:pt idx="5">
                  <c:v>541.7516610578997</c:v>
                </c:pt>
                <c:pt idx="6">
                  <c:v>632.27696404793608</c:v>
                </c:pt>
                <c:pt idx="7">
                  <c:v>837.12249443207133</c:v>
                </c:pt>
                <c:pt idx="8">
                  <c:v>911.91195919138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37-43CE-9C73-1C5418F933F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E$4:$E$12</c:f>
              <c:numCache>
                <c:formatCode>General</c:formatCode>
                <c:ptCount val="9"/>
                <c:pt idx="0">
                  <c:v>15.302995962886889</c:v>
                </c:pt>
                <c:pt idx="1">
                  <c:v>27.754258717061486</c:v>
                </c:pt>
                <c:pt idx="2">
                  <c:v>38.019935126368424</c:v>
                </c:pt>
                <c:pt idx="3">
                  <c:v>124.73243606998655</c:v>
                </c:pt>
                <c:pt idx="4">
                  <c:v>212.31486928104576</c:v>
                </c:pt>
                <c:pt idx="5">
                  <c:v>593.93908016222281</c:v>
                </c:pt>
                <c:pt idx="6">
                  <c:v>712.80958721704383</c:v>
                </c:pt>
                <c:pt idx="7">
                  <c:v>869.63919821826278</c:v>
                </c:pt>
                <c:pt idx="8">
                  <c:v>932.6941243151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37-43CE-9C73-1C5418F933F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F$4:$F$12</c:f>
              <c:numCache>
                <c:formatCode>General</c:formatCode>
                <c:ptCount val="9"/>
                <c:pt idx="0">
                  <c:v>15.664211346412637</c:v>
                </c:pt>
                <c:pt idx="1">
                  <c:v>27.26184455682726</c:v>
                </c:pt>
                <c:pt idx="2">
                  <c:v>38.445668333558594</c:v>
                </c:pt>
                <c:pt idx="3">
                  <c:v>118.68263795423958</c:v>
                </c:pt>
                <c:pt idx="4">
                  <c:v>197.06977124183007</c:v>
                </c:pt>
                <c:pt idx="5">
                  <c:v>564.53188368280257</c:v>
                </c:pt>
                <c:pt idx="6">
                  <c:v>676.87527740790051</c:v>
                </c:pt>
                <c:pt idx="7">
                  <c:v>860.195991091314</c:v>
                </c:pt>
                <c:pt idx="8">
                  <c:v>917.34366143963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37-43CE-9C73-1C5418F933F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G$4:$G$12</c:f>
              <c:numCache>
                <c:formatCode>General</c:formatCode>
                <c:ptCount val="9"/>
                <c:pt idx="0">
                  <c:v>15.550888873149656</c:v>
                </c:pt>
                <c:pt idx="1">
                  <c:v>27.514705882352942</c:v>
                </c:pt>
                <c:pt idx="2">
                  <c:v>38.479456683335584</c:v>
                </c:pt>
                <c:pt idx="3">
                  <c:v>120.91682368775237</c:v>
                </c:pt>
                <c:pt idx="4">
                  <c:v>204.95375816993464</c:v>
                </c:pt>
                <c:pt idx="5">
                  <c:v>588.93433428250921</c:v>
                </c:pt>
                <c:pt idx="6">
                  <c:v>709.68486462494445</c:v>
                </c:pt>
                <c:pt idx="7">
                  <c:v>875.34075723830733</c:v>
                </c:pt>
                <c:pt idx="8">
                  <c:v>957.16040052900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E37-43CE-9C73-1C5418F933FD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H$4:$H$12</c:f>
              <c:numCache>
                <c:formatCode>General</c:formatCode>
                <c:ptCount val="9"/>
                <c:pt idx="0">
                  <c:v>15.062185707203062</c:v>
                </c:pt>
                <c:pt idx="1">
                  <c:v>26.090697364918821</c:v>
                </c:pt>
                <c:pt idx="2">
                  <c:v>36.871131233950535</c:v>
                </c:pt>
                <c:pt idx="3">
                  <c:v>118.28559892328398</c:v>
                </c:pt>
                <c:pt idx="4">
                  <c:v>205.59918300653592</c:v>
                </c:pt>
                <c:pt idx="5">
                  <c:v>592.28233669859344</c:v>
                </c:pt>
                <c:pt idx="6">
                  <c:v>678.18908122503319</c:v>
                </c:pt>
                <c:pt idx="7">
                  <c:v>869.46102449888645</c:v>
                </c:pt>
                <c:pt idx="8">
                  <c:v>929.57679954657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E37-43CE-9C73-1C5418F933FD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I$4:$I$12</c:f>
              <c:numCache>
                <c:formatCode>General</c:formatCode>
                <c:ptCount val="9"/>
                <c:pt idx="0">
                  <c:v>15.770451165096681</c:v>
                </c:pt>
                <c:pt idx="1">
                  <c:v>26.370175672078787</c:v>
                </c:pt>
                <c:pt idx="2">
                  <c:v>35.992634139748617</c:v>
                </c:pt>
                <c:pt idx="3">
                  <c:v>111.30040376850607</c:v>
                </c:pt>
                <c:pt idx="4">
                  <c:v>191.71029411764704</c:v>
                </c:pt>
                <c:pt idx="5">
                  <c:v>539.05945292950207</c:v>
                </c:pt>
                <c:pt idx="6">
                  <c:v>651.09631602308025</c:v>
                </c:pt>
                <c:pt idx="7">
                  <c:v>829.19376391982178</c:v>
                </c:pt>
                <c:pt idx="8">
                  <c:v>895.66408464009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E37-43CE-9C73-1C5418F933FD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J$4:$J$12</c:f>
              <c:numCache>
                <c:formatCode>General</c:formatCode>
                <c:ptCount val="9"/>
                <c:pt idx="0">
                  <c:v>15.39507047241306</c:v>
                </c:pt>
                <c:pt idx="1">
                  <c:v>26.416755389938785</c:v>
                </c:pt>
                <c:pt idx="2">
                  <c:v>36.296729287741584</c:v>
                </c:pt>
                <c:pt idx="3">
                  <c:v>110.88317631224766</c:v>
                </c:pt>
                <c:pt idx="4">
                  <c:v>188.96519607843138</c:v>
                </c:pt>
                <c:pt idx="5">
                  <c:v>540.37104150487528</c:v>
                </c:pt>
                <c:pt idx="6">
                  <c:v>645.16644474034615</c:v>
                </c:pt>
                <c:pt idx="7">
                  <c:v>853.11358574610244</c:v>
                </c:pt>
                <c:pt idx="8">
                  <c:v>924.3340260721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E37-43CE-9C73-1C5418F933FD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4:$C$1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K$4:$K$12</c:f>
              <c:numCache>
                <c:formatCode>General</c:formatCode>
                <c:ptCount val="9"/>
                <c:pt idx="0">
                  <c:v>14.778879524045614</c:v>
                </c:pt>
                <c:pt idx="1">
                  <c:v>26.277016236358797</c:v>
                </c:pt>
                <c:pt idx="2">
                  <c:v>37.222530071631304</c:v>
                </c:pt>
                <c:pt idx="3">
                  <c:v>120.10928667563931</c:v>
                </c:pt>
                <c:pt idx="4">
                  <c:v>202.29035947712418</c:v>
                </c:pt>
                <c:pt idx="5">
                  <c:v>574.88653033048581</c:v>
                </c:pt>
                <c:pt idx="6">
                  <c:v>682.27252552152686</c:v>
                </c:pt>
                <c:pt idx="7">
                  <c:v>842.20044543429844</c:v>
                </c:pt>
                <c:pt idx="8">
                  <c:v>915.35990931418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E37-43CE-9C73-1C5418F933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6874991"/>
        <c:axId val="1476868751"/>
      </c:scatterChart>
      <c:valAx>
        <c:axId val="1476874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868751"/>
        <c:crosses val="autoZero"/>
        <c:crossBetween val="midCat"/>
      </c:valAx>
      <c:valAx>
        <c:axId val="147686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874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61527777777777781"/>
                  <c:y val="-6.99198016914552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D$20:$D$26</c:f>
              <c:numCache>
                <c:formatCode>General</c:formatCode>
                <c:ptCount val="7"/>
                <c:pt idx="2">
                  <c:v>3.6189092598760619</c:v>
                </c:pt>
                <c:pt idx="3">
                  <c:v>4.7052554390701573</c:v>
                </c:pt>
                <c:pt idx="4">
                  <c:v>5.2415628503691991</c:v>
                </c:pt>
                <c:pt idx="5">
                  <c:v>6.2948077065084913</c:v>
                </c:pt>
                <c:pt idx="6">
                  <c:v>6.4493275324033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C0-4411-887C-5AF22863E47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E$20:$E$26</c:f>
              <c:numCache>
                <c:formatCode>General</c:formatCode>
                <c:ptCount val="7"/>
                <c:pt idx="2">
                  <c:v>3.6381106307560507</c:v>
                </c:pt>
                <c:pt idx="3">
                  <c:v>4.8261709316931993</c:v>
                </c:pt>
                <c:pt idx="4">
                  <c:v>5.3580704052629331</c:v>
                </c:pt>
                <c:pt idx="5">
                  <c:v>6.3867767554536901</c:v>
                </c:pt>
                <c:pt idx="6">
                  <c:v>6.5692143261461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C0-4411-887C-5AF22863E47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F$20:$F$26</c:f>
              <c:numCache>
                <c:formatCode>General</c:formatCode>
                <c:ptCount val="7"/>
                <c:pt idx="2">
                  <c:v>3.6492460324807485</c:v>
                </c:pt>
                <c:pt idx="3">
                  <c:v>4.7764530226295854</c:v>
                </c:pt>
                <c:pt idx="4">
                  <c:v>5.2835578347752987</c:v>
                </c:pt>
                <c:pt idx="5">
                  <c:v>6.3359968632751391</c:v>
                </c:pt>
                <c:pt idx="6">
                  <c:v>6.5174870275914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C0-4411-887C-5AF22863E47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G$20:$G$26</c:f>
              <c:numCache>
                <c:formatCode>General</c:formatCode>
                <c:ptCount val="7"/>
                <c:pt idx="2">
                  <c:v>3.6501245062418892</c:v>
                </c:pt>
                <c:pt idx="3">
                  <c:v>4.7951029016846132</c:v>
                </c:pt>
                <c:pt idx="4">
                  <c:v>5.3227843837909337</c:v>
                </c:pt>
                <c:pt idx="5">
                  <c:v>6.378314690649562</c:v>
                </c:pt>
                <c:pt idx="6">
                  <c:v>6.5648210188626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CC0-4411-887C-5AF22863E47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H$20:$H$26</c:f>
              <c:numCache>
                <c:formatCode>General</c:formatCode>
                <c:ptCount val="7"/>
                <c:pt idx="2">
                  <c:v>3.6074288934664711</c:v>
                </c:pt>
                <c:pt idx="3">
                  <c:v>4.7731020300432245</c:v>
                </c:pt>
                <c:pt idx="4">
                  <c:v>5.3259285598694959</c:v>
                </c:pt>
                <c:pt idx="5">
                  <c:v>6.3839834412927363</c:v>
                </c:pt>
                <c:pt idx="6">
                  <c:v>6.5194261299232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CC0-4411-887C-5AF22863E471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I$20:$I$26</c:f>
              <c:numCache>
                <c:formatCode>General</c:formatCode>
                <c:ptCount val="7"/>
                <c:pt idx="2">
                  <c:v>3.58331431029199</c:v>
                </c:pt>
                <c:pt idx="3">
                  <c:v>4.7122328860242995</c:v>
                </c:pt>
                <c:pt idx="4">
                  <c:v>5.2559853477107774</c:v>
                </c:pt>
                <c:pt idx="5">
                  <c:v>6.2898258671072274</c:v>
                </c:pt>
                <c:pt idx="6">
                  <c:v>6.4786575821452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CC0-4411-887C-5AF22863E471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J$20:$J$26</c:f>
              <c:numCache>
                <c:formatCode>General</c:formatCode>
                <c:ptCount val="7"/>
                <c:pt idx="2">
                  <c:v>3.59172763494528</c:v>
                </c:pt>
                <c:pt idx="3">
                  <c:v>4.7084771814260229</c:v>
                </c:pt>
                <c:pt idx="4">
                  <c:v>5.2415628503691991</c:v>
                </c:pt>
                <c:pt idx="5">
                  <c:v>6.292256017501562</c:v>
                </c:pt>
                <c:pt idx="6">
                  <c:v>6.4695083373666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CC0-4411-887C-5AF22863E471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20:$C$26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25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K$20:$K$26</c:f>
              <c:numCache>
                <c:formatCode>General</c:formatCode>
                <c:ptCount val="7"/>
                <c:pt idx="2">
                  <c:v>3.6169142250357855</c:v>
                </c:pt>
                <c:pt idx="3">
                  <c:v>4.7884020506231062</c:v>
                </c:pt>
                <c:pt idx="4">
                  <c:v>5.309704088451551</c:v>
                </c:pt>
                <c:pt idx="5">
                  <c:v>6.3541726827678584</c:v>
                </c:pt>
                <c:pt idx="6">
                  <c:v>6.5254291755645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ECC0-4411-887C-5AF22863E4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094448"/>
        <c:axId val="2095094928"/>
      </c:scatterChart>
      <c:valAx>
        <c:axId val="2095094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094928"/>
        <c:crosses val="autoZero"/>
        <c:crossBetween val="midCat"/>
      </c:valAx>
      <c:valAx>
        <c:axId val="209509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5094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E$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europea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5.5</c:v>
                </c:pt>
                <c:pt idx="3">
                  <c:v>43.6</c:v>
                </c:pt>
                <c:pt idx="4" formatCode="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europea'!$E$16:$E$22</c:f>
              <c:numCache>
                <c:formatCode>0.00</c:formatCode>
                <c:ptCount val="7"/>
                <c:pt idx="0">
                  <c:v>15.572787821122738</c:v>
                </c:pt>
                <c:pt idx="1">
                  <c:v>66.863033412589161</c:v>
                </c:pt>
                <c:pt idx="2">
                  <c:v>115.5255880256593</c:v>
                </c:pt>
                <c:pt idx="3">
                  <c:v>488.48674371176071</c:v>
                </c:pt>
                <c:pt idx="4">
                  <c:v>702.42763996102815</c:v>
                </c:pt>
                <c:pt idx="5">
                  <c:v>1077.3643130736432</c:v>
                </c:pt>
                <c:pt idx="6">
                  <c:v>1223.05991767037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91-45B7-B5AB-8181A1125068}"/>
            </c:ext>
          </c:extLst>
        </c:ser>
        <c:ser>
          <c:idx val="1"/>
          <c:order val="1"/>
          <c:tx>
            <c:strRef>
              <c:f>'N. europea'!$F$1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5.5</c:v>
                </c:pt>
                <c:pt idx="3">
                  <c:v>43.6</c:v>
                </c:pt>
                <c:pt idx="4" formatCode="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europea'!$F$16:$F$22</c:f>
              <c:numCache>
                <c:formatCode>0.00</c:formatCode>
                <c:ptCount val="7"/>
                <c:pt idx="0">
                  <c:v>14.858507101843454</c:v>
                </c:pt>
                <c:pt idx="1">
                  <c:v>29.251542020046259</c:v>
                </c:pt>
                <c:pt idx="2">
                  <c:v>40.081456456456458</c:v>
                </c:pt>
                <c:pt idx="3">
                  <c:v>144.5193439865433</c:v>
                </c:pt>
                <c:pt idx="4">
                  <c:v>244.25383441157231</c:v>
                </c:pt>
                <c:pt idx="5">
                  <c:v>751.53777508886037</c:v>
                </c:pt>
                <c:pt idx="6">
                  <c:v>1089.4837935174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91-45B7-B5AB-8181A11250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344991"/>
        <c:axId val="950419615"/>
      </c:scatterChart>
      <c:valAx>
        <c:axId val="983344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19615"/>
        <c:crosses val="autoZero"/>
        <c:crossBetween val="midCat"/>
      </c:valAx>
      <c:valAx>
        <c:axId val="950419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3449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E$2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186759302146053"/>
                  <c:y val="1.51133501259445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europea'!$D$27:$D$30</c:f>
              <c:numCache>
                <c:formatCode>General</c:formatCode>
                <c:ptCount val="4"/>
                <c:pt idx="0">
                  <c:v>19</c:v>
                </c:pt>
                <c:pt idx="1">
                  <c:v>25.5</c:v>
                </c:pt>
                <c:pt idx="2">
                  <c:v>43.6</c:v>
                </c:pt>
                <c:pt idx="3" formatCode="0">
                  <c:v>51</c:v>
                </c:pt>
              </c:numCache>
            </c:numRef>
          </c:xVal>
          <c:yVal>
            <c:numRef>
              <c:f>'N. europea'!$E$27:$E$30</c:f>
              <c:numCache>
                <c:formatCode>General</c:formatCode>
                <c:ptCount val="4"/>
                <c:pt idx="0">
                  <c:v>4.2026462495797308</c:v>
                </c:pt>
                <c:pt idx="1">
                  <c:v>4.7494920467728869</c:v>
                </c:pt>
                <c:pt idx="2">
                  <c:v>6.191312334393567</c:v>
                </c:pt>
                <c:pt idx="3">
                  <c:v>6.5545423922884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EE-488B-B7B9-F2911753B201}"/>
            </c:ext>
          </c:extLst>
        </c:ser>
        <c:ser>
          <c:idx val="1"/>
          <c:order val="1"/>
          <c:tx>
            <c:strRef>
              <c:f>'N. europea'!$F$2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D$27:$D$30</c:f>
              <c:numCache>
                <c:formatCode>General</c:formatCode>
                <c:ptCount val="4"/>
                <c:pt idx="0">
                  <c:v>19</c:v>
                </c:pt>
                <c:pt idx="1">
                  <c:v>25.5</c:v>
                </c:pt>
                <c:pt idx="2">
                  <c:v>43.6</c:v>
                </c:pt>
                <c:pt idx="3" formatCode="0">
                  <c:v>51</c:v>
                </c:pt>
              </c:numCache>
            </c:numRef>
          </c:xVal>
          <c:yVal>
            <c:numRef>
              <c:f>'N. europea'!$F$27:$F$30</c:f>
              <c:numCache>
                <c:formatCode>General</c:formatCode>
                <c:ptCount val="4"/>
                <c:pt idx="0">
                  <c:v>3.3759322909223473</c:v>
                </c:pt>
                <c:pt idx="1">
                  <c:v>3.6909137948503172</c:v>
                </c:pt>
                <c:pt idx="2">
                  <c:v>4.9734133670118945</c:v>
                </c:pt>
                <c:pt idx="3">
                  <c:v>5.4982079895164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EE-488B-B7B9-F2911753B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230047"/>
        <c:axId val="381152415"/>
      </c:scatterChart>
      <c:valAx>
        <c:axId val="174230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52415"/>
        <c:crosses val="autoZero"/>
        <c:crossBetween val="midCat"/>
      </c:valAx>
      <c:valAx>
        <c:axId val="381152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300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107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europea'!$C$108:$C$116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europea'!$D$108:$D$116</c:f>
              <c:numCache>
                <c:formatCode>0.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8B-4C9F-B46E-CFFFE5C0BE25}"/>
            </c:ext>
          </c:extLst>
        </c:ser>
        <c:ser>
          <c:idx val="1"/>
          <c:order val="1"/>
          <c:tx>
            <c:strRef>
              <c:f>'N. europea'!$E$107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108:$C$116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europea'!$E$108:$E$116</c:f>
              <c:numCache>
                <c:formatCode>0.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8B-4C9F-B46E-CFFFE5C0B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637551"/>
        <c:axId val="968903327"/>
      </c:scatterChart>
      <c:valAx>
        <c:axId val="533637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8903327"/>
        <c:crosses val="autoZero"/>
        <c:crossBetween val="midCat"/>
      </c:valAx>
      <c:valAx>
        <c:axId val="96890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637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118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539090508423287"/>
                  <c:y val="1.13308819282675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europea'!$C$121:$C$124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europea'!$D$121:$D$124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03-4034-8C5E-C7BA1F589DCE}"/>
            </c:ext>
          </c:extLst>
        </c:ser>
        <c:ser>
          <c:idx val="1"/>
          <c:order val="1"/>
          <c:tx>
            <c:strRef>
              <c:f>'N. europea'!$E$118</c:f>
              <c:strCache>
                <c:ptCount val="1"/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121:$C$124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europea'!$E$121:$E$124</c:f>
              <c:numCache>
                <c:formatCode>General</c:formatCode>
                <c:ptCount val="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03-4034-8C5E-C7BA1F589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376223"/>
        <c:axId val="391825215"/>
      </c:scatterChart>
      <c:valAx>
        <c:axId val="371376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825215"/>
        <c:crosses val="autoZero"/>
        <c:crossBetween val="midCat"/>
      </c:valAx>
      <c:valAx>
        <c:axId val="391825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7622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R$10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europea'!$Q$106:$Q$113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70</c:v>
                </c:pt>
                <c:pt idx="7">
                  <c:v>87</c:v>
                </c:pt>
              </c:numCache>
            </c:numRef>
          </c:xVal>
          <c:yVal>
            <c:numRef>
              <c:f>'N. europea'!$R$106:$R$113</c:f>
              <c:numCache>
                <c:formatCode>General</c:formatCode>
                <c:ptCount val="8"/>
                <c:pt idx="0">
                  <c:v>12</c:v>
                </c:pt>
                <c:pt idx="1">
                  <c:v>24</c:v>
                </c:pt>
                <c:pt idx="2">
                  <c:v>34</c:v>
                </c:pt>
                <c:pt idx="3">
                  <c:v>119</c:v>
                </c:pt>
                <c:pt idx="4">
                  <c:v>212</c:v>
                </c:pt>
                <c:pt idx="5">
                  <c:v>705</c:v>
                </c:pt>
                <c:pt idx="6">
                  <c:v>1022</c:v>
                </c:pt>
                <c:pt idx="7">
                  <c:v>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0B-44FF-A3EB-0978F0CEC2A0}"/>
            </c:ext>
          </c:extLst>
        </c:ser>
        <c:ser>
          <c:idx val="1"/>
          <c:order val="1"/>
          <c:tx>
            <c:strRef>
              <c:f>'N. europea'!$S$10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Q$106:$Q$113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70</c:v>
                </c:pt>
                <c:pt idx="7">
                  <c:v>87</c:v>
                </c:pt>
              </c:numCache>
            </c:numRef>
          </c:xVal>
          <c:yVal>
            <c:numRef>
              <c:f>'N. europea'!$S$106:$S$113</c:f>
              <c:numCache>
                <c:formatCode>0.00</c:formatCode>
                <c:ptCount val="8"/>
                <c:pt idx="0">
                  <c:v>12.771061877106188</c:v>
                </c:pt>
                <c:pt idx="1">
                  <c:v>24.471945354429497</c:v>
                </c:pt>
                <c:pt idx="2">
                  <c:v>35.427002448408537</c:v>
                </c:pt>
                <c:pt idx="3">
                  <c:v>113.55161532682192</c:v>
                </c:pt>
                <c:pt idx="4">
                  <c:v>183.93572778827976</c:v>
                </c:pt>
                <c:pt idx="5">
                  <c:v>397.82554372975471</c:v>
                </c:pt>
                <c:pt idx="6">
                  <c:v>491.22308921688443</c:v>
                </c:pt>
                <c:pt idx="7">
                  <c:v>814.00192864030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0B-44FF-A3EB-0978F0CEC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144943"/>
        <c:axId val="385397567"/>
      </c:scatterChart>
      <c:valAx>
        <c:axId val="535144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5397567"/>
        <c:crosses val="autoZero"/>
        <c:crossBetween val="midCat"/>
      </c:valAx>
      <c:valAx>
        <c:axId val="38539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1449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R$115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774278215223095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europea'!$Q$118:$Q$121</c:f>
              <c:numCache>
                <c:formatCode>General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europea'!$R$118:$R$121</c:f>
              <c:numCache>
                <c:formatCode>General</c:formatCode>
                <c:ptCount val="4"/>
                <c:pt idx="0">
                  <c:v>3.5263605246161616</c:v>
                </c:pt>
                <c:pt idx="1">
                  <c:v>4.7791234931115296</c:v>
                </c:pt>
                <c:pt idx="2">
                  <c:v>5.3565862746720123</c:v>
                </c:pt>
                <c:pt idx="3">
                  <c:v>6.5581978028122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3D-473C-BE83-B5DFB36B2928}"/>
            </c:ext>
          </c:extLst>
        </c:ser>
        <c:ser>
          <c:idx val="1"/>
          <c:order val="1"/>
          <c:tx>
            <c:strRef>
              <c:f>'N. europea'!$S$11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Q$118:$Q$121</c:f>
              <c:numCache>
                <c:formatCode>General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europea'!$S$118:$S$121</c:f>
              <c:numCache>
                <c:formatCode>General</c:formatCode>
                <c:ptCount val="4"/>
                <c:pt idx="0">
                  <c:v>3.5674743103986226</c:v>
                </c:pt>
                <c:pt idx="1">
                  <c:v>4.7322574941379392</c:v>
                </c:pt>
                <c:pt idx="2">
                  <c:v>5.2145863910891297</c:v>
                </c:pt>
                <c:pt idx="3">
                  <c:v>5.9860135768514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3D-473C-BE83-B5DFB36B2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346431"/>
        <c:axId val="533263103"/>
      </c:scatterChart>
      <c:valAx>
        <c:axId val="983346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263103"/>
        <c:crosses val="autoZero"/>
        <c:crossBetween val="midCat"/>
      </c:valAx>
      <c:valAx>
        <c:axId val="533263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3464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197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europea'!$C$198:$C$206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europea'!$D$198:$D$206</c:f>
              <c:numCache>
                <c:formatCode>0.00</c:formatCode>
                <c:ptCount val="9"/>
                <c:pt idx="0">
                  <c:v>15.317161272044761</c:v>
                </c:pt>
                <c:pt idx="1">
                  <c:v>31.82832046845888</c:v>
                </c:pt>
                <c:pt idx="2">
                  <c:v>46.833626165698064</c:v>
                </c:pt>
                <c:pt idx="3">
                  <c:v>158.92153432032302</c:v>
                </c:pt>
                <c:pt idx="4">
                  <c:v>276.3937091503268</c:v>
                </c:pt>
                <c:pt idx="5">
                  <c:v>815.16610578997324</c:v>
                </c:pt>
                <c:pt idx="6">
                  <c:v>917.87838437638698</c:v>
                </c:pt>
                <c:pt idx="7">
                  <c:v>1121.9220489977727</c:v>
                </c:pt>
                <c:pt idx="8">
                  <c:v>1193.9944266011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D8-4312-A7E5-CB078D45D27C}"/>
            </c:ext>
          </c:extLst>
        </c:ser>
        <c:ser>
          <c:idx val="1"/>
          <c:order val="1"/>
          <c:tx>
            <c:strRef>
              <c:f>'N. europea'!$E$197</c:f>
              <c:strCache>
                <c:ptCount val="1"/>
                <c:pt idx="0">
                  <c:v>M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198:$C$206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europea'!$E$198:$E$206</c:f>
              <c:numCache>
                <c:formatCode>0.00</c:formatCode>
                <c:ptCount val="9"/>
                <c:pt idx="0">
                  <c:v>14.812522133295559</c:v>
                </c:pt>
                <c:pt idx="1">
                  <c:v>30.339433058291192</c:v>
                </c:pt>
                <c:pt idx="2">
                  <c:v>44.127179348560617</c:v>
                </c:pt>
                <c:pt idx="3">
                  <c:v>153.55646029609693</c:v>
                </c:pt>
                <c:pt idx="4">
                  <c:v>271.01584967320264</c:v>
                </c:pt>
                <c:pt idx="5">
                  <c:v>817.73750970748119</c:v>
                </c:pt>
                <c:pt idx="6">
                  <c:v>942.92055037727471</c:v>
                </c:pt>
                <c:pt idx="7">
                  <c:v>1181.8997772828507</c:v>
                </c:pt>
                <c:pt idx="8">
                  <c:v>1268.1725864349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D8-4312-A7E5-CB078D45D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190415"/>
        <c:axId val="391808847"/>
      </c:scatterChart>
      <c:valAx>
        <c:axId val="5301904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808847"/>
        <c:crosses val="autoZero"/>
        <c:crossBetween val="midCat"/>
      </c:valAx>
      <c:valAx>
        <c:axId val="391808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1904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Z$61:$Z$69</c:f>
              <c:numCache>
                <c:formatCode>General</c:formatCode>
                <c:ptCount val="9"/>
                <c:pt idx="0">
                  <c:v>15.472979672781358</c:v>
                </c:pt>
                <c:pt idx="1">
                  <c:v>31.028147458078259</c:v>
                </c:pt>
                <c:pt idx="2">
                  <c:v>46.156169752669278</c:v>
                </c:pt>
                <c:pt idx="3">
                  <c:v>157.90874831763122</c:v>
                </c:pt>
                <c:pt idx="4">
                  <c:v>264.25114379084965</c:v>
                </c:pt>
                <c:pt idx="5">
                  <c:v>786.77711623090863</c:v>
                </c:pt>
                <c:pt idx="6">
                  <c:v>903.95028850421647</c:v>
                </c:pt>
                <c:pt idx="7">
                  <c:v>1109.5946547884187</c:v>
                </c:pt>
                <c:pt idx="8">
                  <c:v>1162.714906480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23-4FDC-A841-6B1328AAB67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A$61:$AA$69</c:f>
              <c:numCache>
                <c:formatCode>General</c:formatCode>
                <c:ptCount val="9"/>
                <c:pt idx="0">
                  <c:v>15.671294000991573</c:v>
                </c:pt>
                <c:pt idx="1">
                  <c:v>32.724980037263776</c:v>
                </c:pt>
                <c:pt idx="2">
                  <c:v>48.196986079199895</c:v>
                </c:pt>
                <c:pt idx="3">
                  <c:v>162.87510094212652</c:v>
                </c:pt>
                <c:pt idx="4">
                  <c:v>279.2021241830065</c:v>
                </c:pt>
                <c:pt idx="5">
                  <c:v>816.90913797566657</c:v>
                </c:pt>
                <c:pt idx="6">
                  <c:v>928.48646249445187</c:v>
                </c:pt>
                <c:pt idx="7">
                  <c:v>1139.4832962138084</c:v>
                </c:pt>
                <c:pt idx="8">
                  <c:v>1200.3589646703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23-4FDC-A841-6B1328AAB67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B$61:$AB$69</c:f>
              <c:numCache>
                <c:formatCode>General</c:formatCode>
                <c:ptCount val="9"/>
                <c:pt idx="0">
                  <c:v>15.196756144202846</c:v>
                </c:pt>
                <c:pt idx="1">
                  <c:v>32.179331913760983</c:v>
                </c:pt>
                <c:pt idx="2">
                  <c:v>46.838694418164621</c:v>
                </c:pt>
                <c:pt idx="3">
                  <c:v>163.19138627187081</c:v>
                </c:pt>
                <c:pt idx="4">
                  <c:v>280.71356209150326</c:v>
                </c:pt>
                <c:pt idx="5">
                  <c:v>851.4246268012771</c:v>
                </c:pt>
                <c:pt idx="6">
                  <c:v>923.87039502885034</c:v>
                </c:pt>
                <c:pt idx="7">
                  <c:v>1110.4855233853004</c:v>
                </c:pt>
                <c:pt idx="8">
                  <c:v>1195.4468165501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23-4FDC-A841-6B1328AAB67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C$61:$AC$69</c:f>
              <c:numCache>
                <c:formatCode>General</c:formatCode>
                <c:ptCount val="9"/>
                <c:pt idx="0">
                  <c:v>14.927615270203273</c:v>
                </c:pt>
                <c:pt idx="1">
                  <c:v>31.380822464732503</c:v>
                </c:pt>
                <c:pt idx="2">
                  <c:v>46.142654412758482</c:v>
                </c:pt>
                <c:pt idx="3">
                  <c:v>151.71090174966355</c:v>
                </c:pt>
                <c:pt idx="4">
                  <c:v>281.40800653594772</c:v>
                </c:pt>
                <c:pt idx="5">
                  <c:v>805.55354215204068</c:v>
                </c:pt>
                <c:pt idx="6">
                  <c:v>915.20639147802922</c:v>
                </c:pt>
                <c:pt idx="7">
                  <c:v>1128.1247216035633</c:v>
                </c:pt>
                <c:pt idx="8">
                  <c:v>1217.4570187039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23-4FDC-A841-6B1328AAB671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D$61:$AD$69</c:f>
              <c:numCache>
                <c:formatCode>General</c:formatCode>
                <c:ptCount val="9"/>
                <c:pt idx="0">
                  <c:v>14.396416176783058</c:v>
                </c:pt>
                <c:pt idx="1">
                  <c:v>29.863654511578389</c:v>
                </c:pt>
                <c:pt idx="2">
                  <c:v>44.628936342749014</c:v>
                </c:pt>
                <c:pt idx="3">
                  <c:v>159.63149394347241</c:v>
                </c:pt>
                <c:pt idx="4">
                  <c:v>277.78055555555557</c:v>
                </c:pt>
                <c:pt idx="5">
                  <c:v>851.45914229010259</c:v>
                </c:pt>
                <c:pt idx="6">
                  <c:v>994.85130936529072</c:v>
                </c:pt>
                <c:pt idx="7">
                  <c:v>1243.3140311804007</c:v>
                </c:pt>
                <c:pt idx="8">
                  <c:v>1359.106366899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023-4FDC-A841-6B1328AAB671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E$61:$AE$69</c:f>
              <c:numCache>
                <c:formatCode>General</c:formatCode>
                <c:ptCount val="9"/>
                <c:pt idx="0">
                  <c:v>15.423401090728806</c:v>
                </c:pt>
                <c:pt idx="1">
                  <c:v>30.86179132286399</c:v>
                </c:pt>
                <c:pt idx="2">
                  <c:v>44.703270712258416</c:v>
                </c:pt>
                <c:pt idx="3">
                  <c:v>155.06890982503367</c:v>
                </c:pt>
                <c:pt idx="4">
                  <c:v>271.49787581699343</c:v>
                </c:pt>
                <c:pt idx="5">
                  <c:v>795.37147294848569</c:v>
                </c:pt>
                <c:pt idx="6">
                  <c:v>898.30448291167329</c:v>
                </c:pt>
                <c:pt idx="7">
                  <c:v>1158.1024498886413</c:v>
                </c:pt>
                <c:pt idx="8">
                  <c:v>1236.6332892499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023-4FDC-A841-6B1328AAB671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F$61:$AF$69</c:f>
              <c:numCache>
                <c:formatCode>General</c:formatCode>
                <c:ptCount val="9"/>
                <c:pt idx="0">
                  <c:v>14.353920249309443</c:v>
                </c:pt>
                <c:pt idx="1">
                  <c:v>29.810420548309825</c:v>
                </c:pt>
                <c:pt idx="2">
                  <c:v>43.824773618056497</c:v>
                </c:pt>
                <c:pt idx="3">
                  <c:v>149.49690444145358</c:v>
                </c:pt>
                <c:pt idx="4">
                  <c:v>272.47009803921571</c:v>
                </c:pt>
                <c:pt idx="5">
                  <c:v>797.40788678919648</c:v>
                </c:pt>
                <c:pt idx="6">
                  <c:v>925.61029738126933</c:v>
                </c:pt>
                <c:pt idx="7">
                  <c:v>1147.1002227171491</c:v>
                </c:pt>
                <c:pt idx="8">
                  <c:v>1225.72265255998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023-4FDC-A841-6B1328AAB671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Y$61:$Y$69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AG$61:$AG$69</c:f>
              <c:numCache>
                <c:formatCode>General</c:formatCode>
                <c:ptCount val="9"/>
                <c:pt idx="0">
                  <c:v>15.076351016360933</c:v>
                </c:pt>
                <c:pt idx="1">
                  <c:v>30.821865850412561</c:v>
                </c:pt>
                <c:pt idx="2">
                  <c:v>43.35173672117854</c:v>
                </c:pt>
                <c:pt idx="3">
                  <c:v>150.028532974428</c:v>
                </c:pt>
                <c:pt idx="4">
                  <c:v>262.31486928104579</c:v>
                </c:pt>
                <c:pt idx="5">
                  <c:v>826.7115368021399</c:v>
                </c:pt>
                <c:pt idx="6">
                  <c:v>952.91611185086549</c:v>
                </c:pt>
                <c:pt idx="7">
                  <c:v>1179.0824053452116</c:v>
                </c:pt>
                <c:pt idx="8">
                  <c:v>1251.2280370300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023-4FDC-A841-6B1328AAB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8505183"/>
        <c:axId val="1018506623"/>
      </c:scatterChart>
      <c:valAx>
        <c:axId val="1018505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506623"/>
        <c:crosses val="autoZero"/>
        <c:crossBetween val="midCat"/>
      </c:valAx>
      <c:valAx>
        <c:axId val="1018506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8505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20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3423071165534"/>
                  <c:y val="1.11420612813370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europea'!$C$211:$C$214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europea'!$D$211:$D$214</c:f>
              <c:numCache>
                <c:formatCode>General</c:formatCode>
                <c:ptCount val="4"/>
                <c:pt idx="0">
                  <c:v>3.8466014527345003</c:v>
                </c:pt>
                <c:pt idx="1">
                  <c:v>5.0684105855708408</c:v>
                </c:pt>
                <c:pt idx="2">
                  <c:v>5.6218263316863366</c:v>
                </c:pt>
                <c:pt idx="3">
                  <c:v>6.7033919032595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70-4814-975E-D32D4BFF99C3}"/>
            </c:ext>
          </c:extLst>
        </c:ser>
        <c:ser>
          <c:idx val="1"/>
          <c:order val="1"/>
          <c:tx>
            <c:strRef>
              <c:f>'N. europea'!$E$208</c:f>
              <c:strCache>
                <c:ptCount val="1"/>
                <c:pt idx="0">
                  <c:v>M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211:$C$214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europea'!$E$211:$E$214</c:f>
              <c:numCache>
                <c:formatCode>General</c:formatCode>
                <c:ptCount val="4"/>
                <c:pt idx="0">
                  <c:v>3.7870759043694497</c:v>
                </c:pt>
                <c:pt idx="1">
                  <c:v>5.0340683189167823</c:v>
                </c:pt>
                <c:pt idx="2">
                  <c:v>5.6021773050484454</c:v>
                </c:pt>
                <c:pt idx="3">
                  <c:v>6.70654139232750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70-4814-975E-D32D4BFF9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379103"/>
        <c:axId val="391813807"/>
      </c:scatterChart>
      <c:valAx>
        <c:axId val="371379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1813807"/>
        <c:crosses val="autoZero"/>
        <c:crossBetween val="midCat"/>
      </c:valAx>
      <c:valAx>
        <c:axId val="39181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791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289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europea'!$C$290:$C$297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europea'!$D$290:$D$297</c:f>
              <c:numCache>
                <c:formatCode>0.00</c:formatCode>
                <c:ptCount val="8"/>
                <c:pt idx="0">
                  <c:v>16.450146842878119</c:v>
                </c:pt>
                <c:pt idx="1">
                  <c:v>45.117708801919328</c:v>
                </c:pt>
                <c:pt idx="2">
                  <c:v>82.79553932235001</c:v>
                </c:pt>
                <c:pt idx="3">
                  <c:v>218.97165396683101</c:v>
                </c:pt>
                <c:pt idx="4">
                  <c:v>354.56720677591608</c:v>
                </c:pt>
                <c:pt idx="5">
                  <c:v>976.65520118672339</c:v>
                </c:pt>
                <c:pt idx="6">
                  <c:v>1166.2201779590323</c:v>
                </c:pt>
                <c:pt idx="7">
                  <c:v>1258.4783351224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A1-4AA6-B4CE-290CFAE7D4C3}"/>
            </c:ext>
          </c:extLst>
        </c:ser>
        <c:ser>
          <c:idx val="1"/>
          <c:order val="1"/>
          <c:tx>
            <c:strRef>
              <c:f>'N. europea'!$E$289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290:$C$297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europea'!$E$290:$E$297</c:f>
              <c:numCache>
                <c:formatCode>0.00</c:formatCode>
                <c:ptCount val="8"/>
                <c:pt idx="0">
                  <c:v>14.93950073421439</c:v>
                </c:pt>
                <c:pt idx="1">
                  <c:v>49.543034937771779</c:v>
                </c:pt>
                <c:pt idx="2">
                  <c:v>94.120142990363718</c:v>
                </c:pt>
                <c:pt idx="3">
                  <c:v>278.312756611385</c:v>
                </c:pt>
                <c:pt idx="4">
                  <c:v>468.70916958202912</c:v>
                </c:pt>
                <c:pt idx="5">
                  <c:v>1092.6574262933432</c:v>
                </c:pt>
                <c:pt idx="6">
                  <c:v>1337.5975530633052</c:v>
                </c:pt>
                <c:pt idx="7">
                  <c:v>1332.7610520152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A1-4AA6-B4CE-290CFAE7D4C3}"/>
            </c:ext>
          </c:extLst>
        </c:ser>
        <c:ser>
          <c:idx val="2"/>
          <c:order val="2"/>
          <c:tx>
            <c:strRef>
              <c:f>'N. europea'!$F$289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europea'!$C$290:$C$297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europea'!$F$290:$F$297</c:f>
              <c:numCache>
                <c:formatCode>0.00</c:formatCode>
                <c:ptCount val="8"/>
                <c:pt idx="0">
                  <c:v>14.844052863436122</c:v>
                </c:pt>
                <c:pt idx="1">
                  <c:v>44.30424351476983</c:v>
                </c:pt>
                <c:pt idx="2">
                  <c:v>77.854989120298427</c:v>
                </c:pt>
                <c:pt idx="3">
                  <c:v>247.94162259076649</c:v>
                </c:pt>
                <c:pt idx="4">
                  <c:v>438.98121892837418</c:v>
                </c:pt>
                <c:pt idx="5">
                  <c:v>1168.0194696829221</c:v>
                </c:pt>
                <c:pt idx="6">
                  <c:v>1388.9646862545185</c:v>
                </c:pt>
                <c:pt idx="7">
                  <c:v>1475.6504342734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A1-4AA6-B4CE-290CFAE7D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731951"/>
        <c:axId val="382292671"/>
      </c:scatterChart>
      <c:valAx>
        <c:axId val="38073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292671"/>
        <c:crosses val="autoZero"/>
        <c:crossBetween val="midCat"/>
      </c:valAx>
      <c:valAx>
        <c:axId val="38229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731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europea'!$D$300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828652668416443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europea'!$C$303:$C$306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europea'!$D$303:$D$306</c:f>
              <c:numCache>
                <c:formatCode>General</c:formatCode>
                <c:ptCount val="4"/>
                <c:pt idx="0">
                  <c:v>4.4163741870215381</c:v>
                </c:pt>
                <c:pt idx="1">
                  <c:v>5.3889422874977946</c:v>
                </c:pt>
                <c:pt idx="2">
                  <c:v>5.8708979098822747</c:v>
                </c:pt>
                <c:pt idx="3">
                  <c:v>6.8841336738748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F0-4E92-83DB-746E1442A982}"/>
            </c:ext>
          </c:extLst>
        </c:ser>
        <c:ser>
          <c:idx val="1"/>
          <c:order val="1"/>
          <c:tx>
            <c:strRef>
              <c:f>'N. europea'!$E$300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europea'!$C$303:$C$306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europea'!$E$303:$E$306</c:f>
              <c:numCache>
                <c:formatCode>General</c:formatCode>
                <c:ptCount val="4"/>
                <c:pt idx="0">
                  <c:v>4.5445720830926417</c:v>
                </c:pt>
                <c:pt idx="1">
                  <c:v>5.6287455051075819</c:v>
                </c:pt>
                <c:pt idx="2">
                  <c:v>6.1499824685990978</c:v>
                </c:pt>
                <c:pt idx="3">
                  <c:v>6.9963680138824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F0-4E92-83DB-746E1442A982}"/>
            </c:ext>
          </c:extLst>
        </c:ser>
        <c:ser>
          <c:idx val="2"/>
          <c:order val="2"/>
          <c:tx>
            <c:strRef>
              <c:f>'N. europea'!$F$300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europea'!$C$303:$C$306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europea'!$F$303:$F$306</c:f>
              <c:numCache>
                <c:formatCode>General</c:formatCode>
                <c:ptCount val="4"/>
                <c:pt idx="0">
                  <c:v>4.354847982550246</c:v>
                </c:pt>
                <c:pt idx="1">
                  <c:v>5.5131933256765864</c:v>
                </c:pt>
                <c:pt idx="2">
                  <c:v>6.0844566306756764</c:v>
                </c:pt>
                <c:pt idx="3">
                  <c:v>7.063064832498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F0-4E92-83DB-746E1442A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17359"/>
        <c:axId val="115581520"/>
      </c:scatterChart>
      <c:valAx>
        <c:axId val="405817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581520"/>
        <c:crosses val="autoZero"/>
        <c:crossBetween val="midCat"/>
      </c:valAx>
      <c:valAx>
        <c:axId val="115581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173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E$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multiform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5.5</c:v>
                </c:pt>
                <c:pt idx="3">
                  <c:v>43.6</c:v>
                </c:pt>
                <c:pt idx="4" formatCode="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multiformis'!$E$16:$E$22</c:f>
              <c:numCache>
                <c:formatCode>0.00</c:formatCode>
                <c:ptCount val="7"/>
                <c:pt idx="0">
                  <c:v>15.96289248334919</c:v>
                </c:pt>
                <c:pt idx="1">
                  <c:v>69.010762107370795</c:v>
                </c:pt>
                <c:pt idx="2">
                  <c:v>120.38660014255167</c:v>
                </c:pt>
                <c:pt idx="3">
                  <c:v>508.55623536520886</c:v>
                </c:pt>
                <c:pt idx="4">
                  <c:v>676.93861950086182</c:v>
                </c:pt>
                <c:pt idx="5">
                  <c:v>1043.6232564862323</c:v>
                </c:pt>
                <c:pt idx="6">
                  <c:v>1188.593916755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0A-4188-8981-463CC11AFC62}"/>
            </c:ext>
          </c:extLst>
        </c:ser>
        <c:ser>
          <c:idx val="1"/>
          <c:order val="1"/>
          <c:tx>
            <c:strRef>
              <c:f>'N. multiformis'!$F$1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5.5</c:v>
                </c:pt>
                <c:pt idx="3">
                  <c:v>43.6</c:v>
                </c:pt>
                <c:pt idx="4" formatCode="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multiformis'!$F$16:$F$22</c:f>
              <c:numCache>
                <c:formatCode>0.00</c:formatCode>
                <c:ptCount val="7"/>
                <c:pt idx="0">
                  <c:v>15.307283167119975</c:v>
                </c:pt>
                <c:pt idx="1">
                  <c:v>33.390902081727063</c:v>
                </c:pt>
                <c:pt idx="2">
                  <c:v>45.144331831831828</c:v>
                </c:pt>
                <c:pt idx="3">
                  <c:v>156.83802915615362</c:v>
                </c:pt>
                <c:pt idx="4">
                  <c:v>252.65319473722468</c:v>
                </c:pt>
                <c:pt idx="5">
                  <c:v>774.27089162822347</c:v>
                </c:pt>
                <c:pt idx="6">
                  <c:v>916.062424969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0A-4188-8981-463CC11AF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08719"/>
        <c:axId val="400434271"/>
      </c:scatterChart>
      <c:valAx>
        <c:axId val="405808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434271"/>
        <c:crosses val="autoZero"/>
        <c:crossBetween val="midCat"/>
      </c:valAx>
      <c:valAx>
        <c:axId val="40043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08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E$2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827246251752777"/>
                  <c:y val="5.07614213197969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multiformis'!$D$27:$D$30</c:f>
              <c:numCache>
                <c:formatCode>General</c:formatCode>
                <c:ptCount val="4"/>
                <c:pt idx="0">
                  <c:v>19</c:v>
                </c:pt>
                <c:pt idx="1">
                  <c:v>25.5</c:v>
                </c:pt>
                <c:pt idx="2">
                  <c:v>43.6</c:v>
                </c:pt>
                <c:pt idx="3" formatCode="0">
                  <c:v>51</c:v>
                </c:pt>
              </c:numCache>
            </c:numRef>
          </c:xVal>
          <c:yVal>
            <c:numRef>
              <c:f>'N. multiformis'!$E$27:$E$30</c:f>
              <c:numCache>
                <c:formatCode>General</c:formatCode>
                <c:ptCount val="4"/>
                <c:pt idx="0">
                  <c:v>4.2342624650053935</c:v>
                </c:pt>
                <c:pt idx="1">
                  <c:v>4.7907082321839498</c:v>
                </c:pt>
                <c:pt idx="2">
                  <c:v>6.2315758000626253</c:v>
                </c:pt>
                <c:pt idx="3">
                  <c:v>6.5175806033674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D-465D-9FA8-86484D095BD4}"/>
            </c:ext>
          </c:extLst>
        </c:ser>
        <c:ser>
          <c:idx val="1"/>
          <c:order val="1"/>
          <c:tx>
            <c:strRef>
              <c:f>'N. multiformis'!$F$2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D$27:$D$30</c:f>
              <c:numCache>
                <c:formatCode>General</c:formatCode>
                <c:ptCount val="4"/>
                <c:pt idx="0">
                  <c:v>19</c:v>
                </c:pt>
                <c:pt idx="1">
                  <c:v>25.5</c:v>
                </c:pt>
                <c:pt idx="2">
                  <c:v>43.6</c:v>
                </c:pt>
                <c:pt idx="3" formatCode="0">
                  <c:v>51</c:v>
                </c:pt>
              </c:numCache>
            </c:numRef>
          </c:xVal>
          <c:yVal>
            <c:numRef>
              <c:f>'N. multiformis'!$F$27:$F$30</c:f>
              <c:numCache>
                <c:formatCode>General</c:formatCode>
                <c:ptCount val="4"/>
                <c:pt idx="0">
                  <c:v>3.5082834701143448</c:v>
                </c:pt>
                <c:pt idx="1">
                  <c:v>3.8098647311588705</c:v>
                </c:pt>
                <c:pt idx="2">
                  <c:v>5.0552136113935946</c:v>
                </c:pt>
                <c:pt idx="3">
                  <c:v>5.5320177765707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5D-465D-9FA8-86484D095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49376"/>
        <c:axId val="380568191"/>
      </c:scatterChart>
      <c:valAx>
        <c:axId val="113849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568191"/>
        <c:crosses val="autoZero"/>
        <c:crossBetween val="midCat"/>
      </c:valAx>
      <c:valAx>
        <c:axId val="380568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49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10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multiformis'!$C$104:$C$112</c:f>
              <c:numCache>
                <c:formatCode>0.0</c:formatCode>
                <c:ptCount val="9"/>
                <c:pt idx="0" formatCode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  <c:pt idx="7">
                  <c:v>87</c:v>
                </c:pt>
              </c:numCache>
            </c:numRef>
          </c:xVal>
          <c:yVal>
            <c:numRef>
              <c:f>'N. multiformis'!$D$104:$D$112</c:f>
              <c:numCache>
                <c:formatCode>General</c:formatCode>
                <c:ptCount val="9"/>
                <c:pt idx="0">
                  <c:v>12</c:v>
                </c:pt>
                <c:pt idx="1">
                  <c:v>24</c:v>
                </c:pt>
                <c:pt idx="2">
                  <c:v>34</c:v>
                </c:pt>
                <c:pt idx="3">
                  <c:v>119</c:v>
                </c:pt>
                <c:pt idx="4">
                  <c:v>212</c:v>
                </c:pt>
                <c:pt idx="5">
                  <c:v>705</c:v>
                </c:pt>
                <c:pt idx="6">
                  <c:v>1022</c:v>
                </c:pt>
                <c:pt idx="7">
                  <c:v>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E4-4FD0-8305-59C6EDC57E2C}"/>
            </c:ext>
          </c:extLst>
        </c:ser>
        <c:ser>
          <c:idx val="1"/>
          <c:order val="1"/>
          <c:tx>
            <c:strRef>
              <c:f>'N. multiformis'!$E$103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104:$C$112</c:f>
              <c:numCache>
                <c:formatCode>0.0</c:formatCode>
                <c:ptCount val="9"/>
                <c:pt idx="0" formatCode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  <c:pt idx="7">
                  <c:v>87</c:v>
                </c:pt>
              </c:numCache>
            </c:numRef>
          </c:xVal>
          <c:yVal>
            <c:numRef>
              <c:f>'N. multiformis'!$E$104:$E$112</c:f>
              <c:numCache>
                <c:formatCode>0.00</c:formatCode>
                <c:ptCount val="9"/>
                <c:pt idx="0">
                  <c:v>14.608374560837458</c:v>
                </c:pt>
                <c:pt idx="1">
                  <c:v>14.39666829302293</c:v>
                </c:pt>
                <c:pt idx="2">
                  <c:v>14.323469744665967</c:v>
                </c:pt>
                <c:pt idx="3">
                  <c:v>14.116979714500374</c:v>
                </c:pt>
                <c:pt idx="4">
                  <c:v>12.881852551984874</c:v>
                </c:pt>
                <c:pt idx="5">
                  <c:v>21.223507635354</c:v>
                </c:pt>
                <c:pt idx="6">
                  <c:v>11.86753783961643</c:v>
                </c:pt>
                <c:pt idx="7">
                  <c:v>11.026562636977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E4-4FD0-8305-59C6EDC57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728063"/>
        <c:axId val="408866271"/>
      </c:scatterChart>
      <c:valAx>
        <c:axId val="980728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866271"/>
        <c:crosses val="autoZero"/>
        <c:crossBetween val="midCat"/>
      </c:valAx>
      <c:valAx>
        <c:axId val="408866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728063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114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139768592495619"/>
                  <c:y val="-5.304719857994629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multiformis'!$C$117:$C$120</c:f>
              <c:numCache>
                <c:formatCode>0.0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multiformis'!$D$117:$D$120</c:f>
              <c:numCache>
                <c:formatCode>General</c:formatCode>
                <c:ptCount val="4"/>
                <c:pt idx="0">
                  <c:v>3.5263605246161616</c:v>
                </c:pt>
                <c:pt idx="1">
                  <c:v>4.7791234931115296</c:v>
                </c:pt>
                <c:pt idx="2">
                  <c:v>5.3565862746720123</c:v>
                </c:pt>
                <c:pt idx="3">
                  <c:v>6.5581978028122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AE-4FDD-BC49-85A0B45A0554}"/>
            </c:ext>
          </c:extLst>
        </c:ser>
        <c:ser>
          <c:idx val="1"/>
          <c:order val="1"/>
          <c:tx>
            <c:strRef>
              <c:f>'N. multiformis'!$E$114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117:$C$120</c:f>
              <c:numCache>
                <c:formatCode>0.0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multiformis'!$E$117:$E$120</c:f>
              <c:numCache>
                <c:formatCode>General</c:formatCode>
                <c:ptCount val="4"/>
                <c:pt idx="0">
                  <c:v>2.6618994327876142</c:v>
                </c:pt>
                <c:pt idx="1">
                  <c:v>2.6473783079456128</c:v>
                </c:pt>
                <c:pt idx="2">
                  <c:v>2.5558195420092682</c:v>
                </c:pt>
                <c:pt idx="3">
                  <c:v>3.055109418081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AE-4FDD-BC49-85A0B45A0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5262112"/>
        <c:axId val="380564719"/>
      </c:scatterChart>
      <c:valAx>
        <c:axId val="175526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564719"/>
        <c:crosses val="autoZero"/>
        <c:crossBetween val="midCat"/>
      </c:valAx>
      <c:valAx>
        <c:axId val="380564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5262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111988286276072"/>
          <c:y val="0.89067206048785175"/>
          <c:w val="0.73139055835534417"/>
          <c:h val="0.1032117315610778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R$10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multiformis'!$Q$102:$Q$109</c:f>
              <c:numCache>
                <c:formatCode>0.0</c:formatCode>
                <c:ptCount val="8"/>
                <c:pt idx="0" formatCode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  <c:pt idx="7">
                  <c:v>87</c:v>
                </c:pt>
              </c:numCache>
            </c:numRef>
          </c:xVal>
          <c:yVal>
            <c:numRef>
              <c:f>'N. multiformis'!$R$102:$R$109</c:f>
              <c:numCache>
                <c:formatCode>General</c:formatCode>
                <c:ptCount val="8"/>
                <c:pt idx="0">
                  <c:v>12</c:v>
                </c:pt>
                <c:pt idx="1">
                  <c:v>24</c:v>
                </c:pt>
                <c:pt idx="2">
                  <c:v>34</c:v>
                </c:pt>
                <c:pt idx="3">
                  <c:v>119</c:v>
                </c:pt>
                <c:pt idx="4">
                  <c:v>212</c:v>
                </c:pt>
                <c:pt idx="5">
                  <c:v>705</c:v>
                </c:pt>
                <c:pt idx="6">
                  <c:v>1022</c:v>
                </c:pt>
                <c:pt idx="7">
                  <c:v>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DA-4258-A35C-DB8F1F441436}"/>
            </c:ext>
          </c:extLst>
        </c:ser>
        <c:ser>
          <c:idx val="1"/>
          <c:order val="1"/>
          <c:tx>
            <c:strRef>
              <c:f>'N. multiformis'!$S$10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Q$102:$Q$109</c:f>
              <c:numCache>
                <c:formatCode>0.0</c:formatCode>
                <c:ptCount val="8"/>
                <c:pt idx="0" formatCode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  <c:pt idx="7">
                  <c:v>87</c:v>
                </c:pt>
              </c:numCache>
            </c:numRef>
          </c:xVal>
          <c:yVal>
            <c:numRef>
              <c:f>'N. multiformis'!$S$102:$S$109</c:f>
              <c:numCache>
                <c:formatCode>0.00</c:formatCode>
                <c:ptCount val="8"/>
                <c:pt idx="0">
                  <c:v>15.307449630744966</c:v>
                </c:pt>
                <c:pt idx="1">
                  <c:v>31.049975604656026</c:v>
                </c:pt>
                <c:pt idx="2">
                  <c:v>45.503952430919895</c:v>
                </c:pt>
                <c:pt idx="3">
                  <c:v>149.5020285499624</c:v>
                </c:pt>
                <c:pt idx="4">
                  <c:v>235.75519848771268</c:v>
                </c:pt>
                <c:pt idx="5">
                  <c:v>485.07681628875514</c:v>
                </c:pt>
                <c:pt idx="6">
                  <c:v>613.87985334210759</c:v>
                </c:pt>
                <c:pt idx="7">
                  <c:v>890.96344349960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DA-4258-A35C-DB8F1F441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741551"/>
        <c:axId val="381141999"/>
      </c:scatterChart>
      <c:valAx>
        <c:axId val="380741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41999"/>
        <c:crosses val="autoZero"/>
        <c:crossBetween val="midCat"/>
      </c:valAx>
      <c:valAx>
        <c:axId val="381141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741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R$11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259618790745082"/>
                  <c:y val="-5.780346820809248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multiformis'!$Q$114:$Q$117</c:f>
              <c:numCache>
                <c:formatCode>0.0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multiformis'!$R$114:$R$117</c:f>
              <c:numCache>
                <c:formatCode>General</c:formatCode>
                <c:ptCount val="4"/>
                <c:pt idx="0">
                  <c:v>3.5263605246161616</c:v>
                </c:pt>
                <c:pt idx="1">
                  <c:v>4.7791234931115296</c:v>
                </c:pt>
                <c:pt idx="2">
                  <c:v>5.3565862746720123</c:v>
                </c:pt>
                <c:pt idx="3">
                  <c:v>6.5581978028122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56-4B32-817E-64B8431A612A}"/>
            </c:ext>
          </c:extLst>
        </c:ser>
        <c:ser>
          <c:idx val="1"/>
          <c:order val="1"/>
          <c:tx>
            <c:strRef>
              <c:f>'N. multiformis'!$S$111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Q$114:$Q$117</c:f>
              <c:numCache>
                <c:formatCode>0.0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</c:v>
                </c:pt>
                <c:pt idx="3">
                  <c:v>63</c:v>
                </c:pt>
              </c:numCache>
            </c:numRef>
          </c:xVal>
          <c:yVal>
            <c:numRef>
              <c:f>'N. multiformis'!$S$114:$S$117</c:f>
              <c:numCache>
                <c:formatCode>General</c:formatCode>
                <c:ptCount val="4"/>
                <c:pt idx="0">
                  <c:v>3.8177991887978431</c:v>
                </c:pt>
                <c:pt idx="1">
                  <c:v>5.0073099616347543</c:v>
                </c:pt>
                <c:pt idx="2">
                  <c:v>5.4627939721197087</c:v>
                </c:pt>
                <c:pt idx="3">
                  <c:v>6.1843072624965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56-4B32-817E-64B8431A6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02479"/>
        <c:axId val="400473951"/>
      </c:scatterChart>
      <c:valAx>
        <c:axId val="405802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473951"/>
        <c:crosses val="autoZero"/>
        <c:crossBetween val="midCat"/>
      </c:valAx>
      <c:valAx>
        <c:axId val="400473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02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19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multiformis'!$C$192:$C$200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multiformis'!$D$192:$D$200</c:f>
              <c:numCache>
                <c:formatCode>0.00</c:formatCode>
                <c:ptCount val="9"/>
                <c:pt idx="0">
                  <c:v>15.942205538635882</c:v>
                </c:pt>
                <c:pt idx="1">
                  <c:v>33.001131221719461</c:v>
                </c:pt>
                <c:pt idx="2">
                  <c:v>47.538113258548456</c:v>
                </c:pt>
                <c:pt idx="3">
                  <c:v>162.99454912516822</c:v>
                </c:pt>
                <c:pt idx="4">
                  <c:v>282.7151960784314</c:v>
                </c:pt>
                <c:pt idx="5">
                  <c:v>862.64216066960046</c:v>
                </c:pt>
                <c:pt idx="6">
                  <c:v>943.38215712383476</c:v>
                </c:pt>
                <c:pt idx="7">
                  <c:v>1138.0801781737191</c:v>
                </c:pt>
                <c:pt idx="8">
                  <c:v>1208.63640657472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D1-4B04-B305-430344E6E06D}"/>
            </c:ext>
          </c:extLst>
        </c:ser>
        <c:ser>
          <c:idx val="1"/>
          <c:order val="1"/>
          <c:tx>
            <c:strRef>
              <c:f>'N. multiformis'!$E$191</c:f>
              <c:strCache>
                <c:ptCount val="1"/>
                <c:pt idx="0">
                  <c:v>M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192:$C$200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multiformis'!$E$192:$E$200</c:f>
              <c:numCache>
                <c:formatCode>0.00</c:formatCode>
                <c:ptCount val="9"/>
                <c:pt idx="0">
                  <c:v>14.915220624690134</c:v>
                </c:pt>
                <c:pt idx="1">
                  <c:v>31.535533670481765</c:v>
                </c:pt>
                <c:pt idx="2">
                  <c:v>44.823219353966749</c:v>
                </c:pt>
                <c:pt idx="3">
                  <c:v>162.11803499327053</c:v>
                </c:pt>
                <c:pt idx="4">
                  <c:v>287.21887254901964</c:v>
                </c:pt>
                <c:pt idx="5">
                  <c:v>821.80170851669686</c:v>
                </c:pt>
                <c:pt idx="6">
                  <c:v>1004.1988459831337</c:v>
                </c:pt>
                <c:pt idx="7">
                  <c:v>1201.7104677060133</c:v>
                </c:pt>
                <c:pt idx="8">
                  <c:v>1336.5529945210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D1-4B04-B305-430344E6E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081631"/>
        <c:axId val="408848911"/>
      </c:scatterChart>
      <c:valAx>
        <c:axId val="72108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848911"/>
        <c:crosses val="autoZero"/>
        <c:crossBetween val="midCat"/>
      </c:valAx>
      <c:valAx>
        <c:axId val="40884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0816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D$154:$D$162</c:f>
              <c:numCache>
                <c:formatCode>General</c:formatCode>
                <c:ptCount val="9"/>
                <c:pt idx="0">
                  <c:v>15.402153126991996</c:v>
                </c:pt>
                <c:pt idx="1">
                  <c:v>26.363521426670218</c:v>
                </c:pt>
                <c:pt idx="2">
                  <c:v>36.546763076091366</c:v>
                </c:pt>
                <c:pt idx="3">
                  <c:v>112.19542395693136</c:v>
                </c:pt>
                <c:pt idx="4">
                  <c:v>195.40310457516338</c:v>
                </c:pt>
                <c:pt idx="5">
                  <c:v>547.4122012252999</c:v>
                </c:pt>
                <c:pt idx="6">
                  <c:v>657.06169551708831</c:v>
                </c:pt>
                <c:pt idx="7">
                  <c:v>856.00890868596878</c:v>
                </c:pt>
                <c:pt idx="8">
                  <c:v>908.8890988097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5F-4A38-B482-74B0E1514F3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E$154:$E$162</c:f>
              <c:numCache>
                <c:formatCode>General</c:formatCode>
                <c:ptCount val="9"/>
                <c:pt idx="0">
                  <c:v>15.317161272044764</c:v>
                </c:pt>
                <c:pt idx="1">
                  <c:v>26.629691243013045</c:v>
                </c:pt>
                <c:pt idx="2">
                  <c:v>37.12116502230031</c:v>
                </c:pt>
                <c:pt idx="3">
                  <c:v>114.45652759084793</c:v>
                </c:pt>
                <c:pt idx="4">
                  <c:v>194.88839869281043</c:v>
                </c:pt>
                <c:pt idx="5">
                  <c:v>568.01794805418922</c:v>
                </c:pt>
                <c:pt idx="6">
                  <c:v>673.71504660452717</c:v>
                </c:pt>
                <c:pt idx="7">
                  <c:v>896.18708240534511</c:v>
                </c:pt>
                <c:pt idx="8">
                  <c:v>971.42452295484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5F-4A38-B482-74B0E1514F3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F$154:$F$162</c:f>
              <c:numCache>
                <c:formatCode>General</c:formatCode>
                <c:ptCount val="9"/>
                <c:pt idx="0">
                  <c:v>15.536723563991785</c:v>
                </c:pt>
                <c:pt idx="1">
                  <c:v>29.078453553367051</c:v>
                </c:pt>
                <c:pt idx="2">
                  <c:v>39.736383295039872</c:v>
                </c:pt>
                <c:pt idx="3">
                  <c:v>128.25868102288024</c:v>
                </c:pt>
                <c:pt idx="4">
                  <c:v>211.04035947712418</c:v>
                </c:pt>
                <c:pt idx="5">
                  <c:v>599.6341358184485</c:v>
                </c:pt>
                <c:pt idx="6">
                  <c:v>712.77407900577009</c:v>
                </c:pt>
                <c:pt idx="7">
                  <c:v>851.42093541202667</c:v>
                </c:pt>
                <c:pt idx="8">
                  <c:v>922.869828074815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5F-4A38-B482-74B0E1514F3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G$154:$G$162</c:f>
              <c:numCache>
                <c:formatCode>General</c:formatCode>
                <c:ptCount val="9"/>
                <c:pt idx="0">
                  <c:v>15.295913308307954</c:v>
                </c:pt>
                <c:pt idx="1">
                  <c:v>26.922478040990153</c:v>
                </c:pt>
                <c:pt idx="2">
                  <c:v>37.641505608866062</c:v>
                </c:pt>
                <c:pt idx="3">
                  <c:v>117.27617765814267</c:v>
                </c:pt>
                <c:pt idx="4">
                  <c:v>195.7217320261438</c:v>
                </c:pt>
                <c:pt idx="5">
                  <c:v>578.0619553024419</c:v>
                </c:pt>
                <c:pt idx="6">
                  <c:v>659.86684420772292</c:v>
                </c:pt>
                <c:pt idx="7">
                  <c:v>847.54565701559022</c:v>
                </c:pt>
                <c:pt idx="8">
                  <c:v>957.16040052900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5F-4A38-B482-74B0E1514F3A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H$154:$H$162</c:f>
              <c:numCache>
                <c:formatCode>General</c:formatCode>
                <c:ptCount val="9"/>
                <c:pt idx="0">
                  <c:v>15.487144981939233</c:v>
                </c:pt>
                <c:pt idx="1">
                  <c:v>25.48516103273889</c:v>
                </c:pt>
                <c:pt idx="2">
                  <c:v>34.837072577375324</c:v>
                </c:pt>
                <c:pt idx="3">
                  <c:v>92.027187079407824</c:v>
                </c:pt>
                <c:pt idx="4">
                  <c:v>139.69232026143791</c:v>
                </c:pt>
                <c:pt idx="5">
                  <c:v>189.27948917076534</c:v>
                </c:pt>
                <c:pt idx="6">
                  <c:v>189.98668442077229</c:v>
                </c:pt>
                <c:pt idx="7">
                  <c:v>184.56124721603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25F-4A38-B482-74B0E1514F3A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I$154:$I$162</c:f>
              <c:numCache>
                <c:formatCode>General</c:formatCode>
                <c:ptCount val="9"/>
                <c:pt idx="0">
                  <c:v>15.331326581202635</c:v>
                </c:pt>
                <c:pt idx="1">
                  <c:v>25.565011977641735</c:v>
                </c:pt>
                <c:pt idx="2">
                  <c:v>35.587173942424656</c:v>
                </c:pt>
                <c:pt idx="3">
                  <c:v>93.312516823687758</c:v>
                </c:pt>
                <c:pt idx="4">
                  <c:v>135.65637254901961</c:v>
                </c:pt>
                <c:pt idx="5">
                  <c:v>188.0024160842178</c:v>
                </c:pt>
                <c:pt idx="6">
                  <c:v>199.25432756324895</c:v>
                </c:pt>
                <c:pt idx="7">
                  <c:v>197.16703786191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25F-4A38-B482-74B0E1514F3A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J$154:$J$162</c:f>
              <c:numCache>
                <c:formatCode>General</c:formatCode>
                <c:ptCount val="9"/>
                <c:pt idx="0">
                  <c:v>15.458814363623487</c:v>
                </c:pt>
                <c:pt idx="1">
                  <c:v>26.383484162895929</c:v>
                </c:pt>
                <c:pt idx="2">
                  <c:v>36.512974726314368</c:v>
                </c:pt>
                <c:pt idx="3">
                  <c:v>96.06487213997309</c:v>
                </c:pt>
                <c:pt idx="4">
                  <c:v>137.7887254901961</c:v>
                </c:pt>
                <c:pt idx="5">
                  <c:v>221.75856415566486</c:v>
                </c:pt>
                <c:pt idx="6">
                  <c:v>237.21260541500223</c:v>
                </c:pt>
                <c:pt idx="7">
                  <c:v>241.9331848552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25F-4A38-B482-74B0E1514F3A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154:$C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K$154:$K$162</c:f>
              <c:numCache>
                <c:formatCode>General</c:formatCode>
                <c:ptCount val="9"/>
                <c:pt idx="0">
                  <c:v>15.919186911254339</c:v>
                </c:pt>
                <c:pt idx="1">
                  <c:v>26.443372371573062</c:v>
                </c:pt>
                <c:pt idx="2">
                  <c:v>35.783146371131238</c:v>
                </c:pt>
                <c:pt idx="3">
                  <c:v>94.295020188425312</c:v>
                </c:pt>
                <c:pt idx="4">
                  <c:v>142.49460784313726</c:v>
                </c:pt>
                <c:pt idx="5">
                  <c:v>202.91310725688149</c:v>
                </c:pt>
                <c:pt idx="6">
                  <c:v>221.48246782068352</c:v>
                </c:pt>
                <c:pt idx="7">
                  <c:v>222.33407572383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25F-4A38-B482-74B0E1514F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6130175"/>
        <c:axId val="1826130655"/>
      </c:scatterChart>
      <c:valAx>
        <c:axId val="1826130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130655"/>
        <c:crosses val="autoZero"/>
        <c:crossBetween val="midCat"/>
      </c:valAx>
      <c:valAx>
        <c:axId val="1826130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130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202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56568241469816"/>
                  <c:y val="1.85185185185185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multiformis'!$C$205:$C$20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multiformis'!$D$205:$D$208</c:f>
              <c:numCache>
                <c:formatCode>General</c:formatCode>
                <c:ptCount val="4"/>
                <c:pt idx="0">
                  <c:v>3.8615317736928279</c:v>
                </c:pt>
                <c:pt idx="1">
                  <c:v>5.0937167592977133</c:v>
                </c:pt>
                <c:pt idx="2">
                  <c:v>5.6444400166274749</c:v>
                </c:pt>
                <c:pt idx="3">
                  <c:v>6.759999959288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CD-4F56-994F-7C9941DED6CD}"/>
            </c:ext>
          </c:extLst>
        </c:ser>
        <c:ser>
          <c:idx val="1"/>
          <c:order val="1"/>
          <c:tx>
            <c:strRef>
              <c:f>'N. multiformis'!$E$202</c:f>
              <c:strCache>
                <c:ptCount val="1"/>
                <c:pt idx="0">
                  <c:v>MS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205:$C$20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multiformis'!$E$205:$E$208</c:f>
              <c:numCache>
                <c:formatCode>General</c:formatCode>
                <c:ptCount val="4"/>
                <c:pt idx="0">
                  <c:v>3.802726294306551</c:v>
                </c:pt>
                <c:pt idx="1">
                  <c:v>5.0883246809937734</c:v>
                </c:pt>
                <c:pt idx="2">
                  <c:v>5.6602445472331508</c:v>
                </c:pt>
                <c:pt idx="3">
                  <c:v>6.7114991354404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CD-4F56-994F-7C9941DED6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421263"/>
        <c:axId val="382322927"/>
      </c:scatterChart>
      <c:valAx>
        <c:axId val="199421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322927"/>
        <c:crosses val="autoZero"/>
        <c:crossBetween val="midCat"/>
      </c:valAx>
      <c:valAx>
        <c:axId val="38232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212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28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multiformis'!$C$284:$C$291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multiformis'!$D$284:$D$291</c:f>
              <c:numCache>
                <c:formatCode>0.00</c:formatCode>
                <c:ptCount val="8"/>
                <c:pt idx="0">
                  <c:v>16.224375917767986</c:v>
                </c:pt>
                <c:pt idx="1">
                  <c:v>46.484105563052928</c:v>
                </c:pt>
                <c:pt idx="2">
                  <c:v>75.210833074292822</c:v>
                </c:pt>
                <c:pt idx="3">
                  <c:v>234.45708650829226</c:v>
                </c:pt>
                <c:pt idx="4">
                  <c:v>331.71552200331433</c:v>
                </c:pt>
                <c:pt idx="5">
                  <c:v>976.32421657704424</c:v>
                </c:pt>
                <c:pt idx="6">
                  <c:v>1127.8449809991657</c:v>
                </c:pt>
                <c:pt idx="7">
                  <c:v>1172.5420610910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98-4F68-AF77-88E21D6280BB}"/>
            </c:ext>
          </c:extLst>
        </c:ser>
        <c:ser>
          <c:idx val="1"/>
          <c:order val="1"/>
          <c:tx>
            <c:strRef>
              <c:f>'N. multiformis'!$E$283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284:$C$291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multiformis'!$E$284:$E$291</c:f>
              <c:numCache>
                <c:formatCode>0.00</c:formatCode>
                <c:ptCount val="8"/>
                <c:pt idx="0">
                  <c:v>14.825697503671069</c:v>
                </c:pt>
                <c:pt idx="1">
                  <c:v>52.491378017693812</c:v>
                </c:pt>
                <c:pt idx="2">
                  <c:v>83.001004041032033</c:v>
                </c:pt>
                <c:pt idx="3">
                  <c:v>267.67896010757511</c:v>
                </c:pt>
                <c:pt idx="4">
                  <c:v>404.86319278217638</c:v>
                </c:pt>
                <c:pt idx="5">
                  <c:v>1076.297329872056</c:v>
                </c:pt>
                <c:pt idx="6">
                  <c:v>1167.5490777643895</c:v>
                </c:pt>
                <c:pt idx="7">
                  <c:v>1299.2508539084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98-4F68-AF77-88E21D6280BB}"/>
            </c:ext>
          </c:extLst>
        </c:ser>
        <c:ser>
          <c:idx val="2"/>
          <c:order val="2"/>
          <c:tx>
            <c:strRef>
              <c:f>'N. multiformis'!$F$283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multiformis'!$C$284:$C$291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5</c:v>
                </c:pt>
                <c:pt idx="4" formatCode="0.0">
                  <c:v>47.2</c:v>
                </c:pt>
                <c:pt idx="5">
                  <c:v>62.6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multiformis'!$F$284:$F$291</c:f>
              <c:numCache>
                <c:formatCode>0.00</c:formatCode>
                <c:ptCount val="8"/>
                <c:pt idx="0">
                  <c:v>14.498972099853157</c:v>
                </c:pt>
                <c:pt idx="1">
                  <c:v>47.350052481631437</c:v>
                </c:pt>
                <c:pt idx="2">
                  <c:v>78.612682623562335</c:v>
                </c:pt>
                <c:pt idx="3">
                  <c:v>257.52656207978487</c:v>
                </c:pt>
                <c:pt idx="4">
                  <c:v>396.40204382250045</c:v>
                </c:pt>
                <c:pt idx="5">
                  <c:v>1102.7682180604486</c:v>
                </c:pt>
                <c:pt idx="6">
                  <c:v>1241.4016127537307</c:v>
                </c:pt>
                <c:pt idx="7">
                  <c:v>1331.4578413194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998-4F68-AF77-88E21D6280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736271"/>
        <c:axId val="381142495"/>
      </c:scatterChart>
      <c:valAx>
        <c:axId val="380736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142495"/>
        <c:crosses val="autoZero"/>
        <c:crossBetween val="midCat"/>
      </c:valAx>
      <c:valAx>
        <c:axId val="381142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7362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multiformis'!$D$294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multiformis'!$C$297:$C$300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multiformis'!$D$297:$D$300</c:f>
              <c:numCache>
                <c:formatCode>General</c:formatCode>
                <c:ptCount val="4"/>
                <c:pt idx="0">
                  <c:v>4.3202952774196044</c:v>
                </c:pt>
                <c:pt idx="1">
                  <c:v>5.4572725711751593</c:v>
                </c:pt>
                <c:pt idx="2">
                  <c:v>5.8042777401650874</c:v>
                </c:pt>
                <c:pt idx="3">
                  <c:v>6.8837947203663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31-4A13-A698-133BCAB85CE9}"/>
            </c:ext>
          </c:extLst>
        </c:ser>
        <c:ser>
          <c:idx val="1"/>
          <c:order val="1"/>
          <c:tx>
            <c:strRef>
              <c:f>'N. multiformis'!$E$294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multiformis'!$C$297:$C$300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multiformis'!$E$297:$E$300</c:f>
              <c:numCache>
                <c:formatCode>General</c:formatCode>
                <c:ptCount val="4"/>
                <c:pt idx="0">
                  <c:v>4.418852704603335</c:v>
                </c:pt>
                <c:pt idx="1">
                  <c:v>5.5897883523967442</c:v>
                </c:pt>
                <c:pt idx="2">
                  <c:v>6.0035492144411897</c:v>
                </c:pt>
                <c:pt idx="3">
                  <c:v>6.981282031427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31-4A13-A698-133BCAB85CE9}"/>
            </c:ext>
          </c:extLst>
        </c:ser>
        <c:ser>
          <c:idx val="2"/>
          <c:order val="2"/>
          <c:tx>
            <c:strRef>
              <c:f>'N. multiformis'!$F$294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multiformis'!$C$297:$C$300</c:f>
              <c:numCache>
                <c:formatCode>General</c:formatCode>
                <c:ptCount val="4"/>
                <c:pt idx="0">
                  <c:v>22.3</c:v>
                </c:pt>
                <c:pt idx="1">
                  <c:v>39.5</c:v>
                </c:pt>
                <c:pt idx="2" formatCode="0.0">
                  <c:v>47.2</c:v>
                </c:pt>
                <c:pt idx="3">
                  <c:v>62.6</c:v>
                </c:pt>
              </c:numCache>
            </c:numRef>
          </c:xVal>
          <c:yVal>
            <c:numRef>
              <c:f>'N. multiformis'!$F$297:$F$300</c:f>
              <c:numCache>
                <c:formatCode>General</c:formatCode>
                <c:ptCount val="4"/>
                <c:pt idx="0">
                  <c:v>4.3645330429524671</c:v>
                </c:pt>
                <c:pt idx="1">
                  <c:v>5.5511228684917153</c:v>
                </c:pt>
                <c:pt idx="2">
                  <c:v>5.9824289584024308</c:v>
                </c:pt>
                <c:pt idx="3">
                  <c:v>7.00557885942029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31-4A13-A698-133BCAB85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16399"/>
        <c:axId val="400459071"/>
      </c:scatterChart>
      <c:valAx>
        <c:axId val="405816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459071"/>
        <c:crosses val="autoZero"/>
        <c:crossBetween val="midCat"/>
      </c:valAx>
      <c:valAx>
        <c:axId val="400459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163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E$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briens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.2</c:v>
                </c:pt>
                <c:pt idx="2">
                  <c:v>25.6</c:v>
                </c:pt>
                <c:pt idx="3">
                  <c:v>43.6</c:v>
                </c:pt>
                <c:pt idx="4" formatCode="0.0">
                  <c:v>51.2</c:v>
                </c:pt>
                <c:pt idx="5">
                  <c:v>67.7</c:v>
                </c:pt>
                <c:pt idx="6">
                  <c:v>73.099999999999994</c:v>
                </c:pt>
              </c:numCache>
            </c:numRef>
          </c:xVal>
          <c:yVal>
            <c:numRef>
              <c:f>'N. briensis'!$E$16:$E$22</c:f>
              <c:numCache>
                <c:formatCode>0.00</c:formatCode>
                <c:ptCount val="7"/>
                <c:pt idx="0">
                  <c:v>16.072775048554782</c:v>
                </c:pt>
                <c:pt idx="1">
                  <c:v>88.38864099949005</c:v>
                </c:pt>
                <c:pt idx="2">
                  <c:v>156.47804150085275</c:v>
                </c:pt>
                <c:pt idx="3">
                  <c:v>634.66548907043489</c:v>
                </c:pt>
                <c:pt idx="4">
                  <c:v>796.53214883856401</c:v>
                </c:pt>
                <c:pt idx="5">
                  <c:v>1195.4414881953076</c:v>
                </c:pt>
                <c:pt idx="6">
                  <c:v>1295.2531401710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46-4CF6-B929-4CC01126D943}"/>
            </c:ext>
          </c:extLst>
        </c:ser>
        <c:ser>
          <c:idx val="1"/>
          <c:order val="1"/>
          <c:tx>
            <c:strRef>
              <c:f>'N. briensis'!$F$1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.2</c:v>
                </c:pt>
                <c:pt idx="2">
                  <c:v>25.6</c:v>
                </c:pt>
                <c:pt idx="3">
                  <c:v>43.6</c:v>
                </c:pt>
                <c:pt idx="4" formatCode="0.0">
                  <c:v>51.2</c:v>
                </c:pt>
                <c:pt idx="5">
                  <c:v>67.7</c:v>
                </c:pt>
                <c:pt idx="6">
                  <c:v>73.099999999999994</c:v>
                </c:pt>
              </c:numCache>
            </c:numRef>
          </c:xVal>
          <c:yVal>
            <c:numRef>
              <c:f>'N. briensis'!$F$16:$F$22</c:f>
              <c:numCache>
                <c:formatCode>0.00</c:formatCode>
                <c:ptCount val="7"/>
                <c:pt idx="0">
                  <c:v>15.110447001971131</c:v>
                </c:pt>
                <c:pt idx="1">
                  <c:v>32.21401613742843</c:v>
                </c:pt>
                <c:pt idx="2">
                  <c:v>45.35945209036614</c:v>
                </c:pt>
                <c:pt idx="3">
                  <c:v>152.85895824605501</c:v>
                </c:pt>
                <c:pt idx="4">
                  <c:v>249.68451065649728</c:v>
                </c:pt>
                <c:pt idx="5">
                  <c:v>666.2490543198669</c:v>
                </c:pt>
                <c:pt idx="6">
                  <c:v>964.975028193974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46-4CF6-B929-4CC01126D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7726991"/>
        <c:axId val="408865775"/>
      </c:scatterChart>
      <c:valAx>
        <c:axId val="367726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865775"/>
        <c:crosses val="autoZero"/>
        <c:crossBetween val="midCat"/>
      </c:valAx>
      <c:valAx>
        <c:axId val="408865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7269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E$2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8386790150415537"/>
                  <c:y val="2.958579881656804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briensis'!$D$27:$D$30</c:f>
              <c:numCache>
                <c:formatCode>General</c:formatCode>
                <c:ptCount val="4"/>
                <c:pt idx="0">
                  <c:v>19.2</c:v>
                </c:pt>
                <c:pt idx="1">
                  <c:v>25.6</c:v>
                </c:pt>
                <c:pt idx="2">
                  <c:v>43.6</c:v>
                </c:pt>
                <c:pt idx="3" formatCode="0.0">
                  <c:v>51.2</c:v>
                </c:pt>
              </c:numCache>
            </c:numRef>
          </c:xVal>
          <c:yVal>
            <c:numRef>
              <c:f>'N. briensis'!$E$27:$E$30</c:f>
              <c:numCache>
                <c:formatCode>General</c:formatCode>
                <c:ptCount val="4"/>
                <c:pt idx="0">
                  <c:v>4.4817434659064643</c:v>
                </c:pt>
                <c:pt idx="1">
                  <c:v>5.0529156902371488</c:v>
                </c:pt>
                <c:pt idx="2">
                  <c:v>6.4530980712252317</c:v>
                </c:pt>
                <c:pt idx="3">
                  <c:v>6.6802674911702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BB-487C-AA71-FFC0E8689895}"/>
            </c:ext>
          </c:extLst>
        </c:ser>
        <c:ser>
          <c:idx val="1"/>
          <c:order val="1"/>
          <c:tx>
            <c:strRef>
              <c:f>'N. briensis'!$F$2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D$27:$D$30</c:f>
              <c:numCache>
                <c:formatCode>General</c:formatCode>
                <c:ptCount val="4"/>
                <c:pt idx="0">
                  <c:v>19.2</c:v>
                </c:pt>
                <c:pt idx="1">
                  <c:v>25.6</c:v>
                </c:pt>
                <c:pt idx="2">
                  <c:v>43.6</c:v>
                </c:pt>
                <c:pt idx="3" formatCode="0.0">
                  <c:v>51.2</c:v>
                </c:pt>
              </c:numCache>
            </c:numRef>
          </c:xVal>
          <c:yVal>
            <c:numRef>
              <c:f>'N. briensis'!$F$27:$F$30</c:f>
              <c:numCache>
                <c:formatCode>General</c:formatCode>
                <c:ptCount val="4"/>
                <c:pt idx="0">
                  <c:v>3.4724016416129335</c:v>
                </c:pt>
                <c:pt idx="1">
                  <c:v>3.8146185802099946</c:v>
                </c:pt>
                <c:pt idx="2">
                  <c:v>5.0295156547061755</c:v>
                </c:pt>
                <c:pt idx="3">
                  <c:v>5.5201981635494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BB-487C-AA71-FFC0E86898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24559"/>
        <c:axId val="400498751"/>
      </c:scatterChart>
      <c:valAx>
        <c:axId val="405824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0498751"/>
        <c:crosses val="autoZero"/>
        <c:crossBetween val="midCat"/>
      </c:valAx>
      <c:valAx>
        <c:axId val="400498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245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R$100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briensis'!$Q$101:$Q$108</c:f>
              <c:numCache>
                <c:formatCode>General</c:formatCode>
                <c:ptCount val="8"/>
                <c:pt idx="0">
                  <c:v>0</c:v>
                </c:pt>
                <c:pt idx="1">
                  <c:v>15.3</c:v>
                </c:pt>
                <c:pt idx="2">
                  <c:v>21.6</c:v>
                </c:pt>
                <c:pt idx="3">
                  <c:v>39.299999999999997</c:v>
                </c:pt>
                <c:pt idx="4">
                  <c:v>45.4</c:v>
                </c:pt>
                <c:pt idx="5">
                  <c:v>63.6</c:v>
                </c:pt>
                <c:pt idx="6">
                  <c:v>69.5</c:v>
                </c:pt>
                <c:pt idx="7">
                  <c:v>87.3</c:v>
                </c:pt>
              </c:numCache>
            </c:numRef>
          </c:xVal>
          <c:yVal>
            <c:numRef>
              <c:f>'N. briensis'!$R$101:$R$108</c:f>
              <c:numCache>
                <c:formatCode>General</c:formatCode>
                <c:ptCount val="8"/>
                <c:pt idx="0">
                  <c:v>12</c:v>
                </c:pt>
                <c:pt idx="1">
                  <c:v>24</c:v>
                </c:pt>
                <c:pt idx="2">
                  <c:v>34</c:v>
                </c:pt>
                <c:pt idx="3">
                  <c:v>119</c:v>
                </c:pt>
                <c:pt idx="4">
                  <c:v>212</c:v>
                </c:pt>
                <c:pt idx="5">
                  <c:v>705</c:v>
                </c:pt>
                <c:pt idx="6">
                  <c:v>1022</c:v>
                </c:pt>
                <c:pt idx="7">
                  <c:v>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BF-41D1-9FD7-8C95698E2862}"/>
            </c:ext>
          </c:extLst>
        </c:ser>
        <c:ser>
          <c:idx val="1"/>
          <c:order val="1"/>
          <c:tx>
            <c:strRef>
              <c:f>'N. briensis'!$S$100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Q$101:$Q$108</c:f>
              <c:numCache>
                <c:formatCode>General</c:formatCode>
                <c:ptCount val="8"/>
                <c:pt idx="0">
                  <c:v>0</c:v>
                </c:pt>
                <c:pt idx="1">
                  <c:v>15.3</c:v>
                </c:pt>
                <c:pt idx="2">
                  <c:v>21.6</c:v>
                </c:pt>
                <c:pt idx="3">
                  <c:v>39.299999999999997</c:v>
                </c:pt>
                <c:pt idx="4">
                  <c:v>45.4</c:v>
                </c:pt>
                <c:pt idx="5">
                  <c:v>63.6</c:v>
                </c:pt>
                <c:pt idx="6">
                  <c:v>69.5</c:v>
                </c:pt>
                <c:pt idx="7">
                  <c:v>87.3</c:v>
                </c:pt>
              </c:numCache>
            </c:numRef>
          </c:xVal>
          <c:yVal>
            <c:numRef>
              <c:f>'N. briensis'!$S$101:$S$108</c:f>
              <c:numCache>
                <c:formatCode>0.00</c:formatCode>
                <c:ptCount val="8"/>
                <c:pt idx="0">
                  <c:v>13.903921990392199</c:v>
                </c:pt>
                <c:pt idx="1">
                  <c:v>30.354708301387046</c:v>
                </c:pt>
                <c:pt idx="2">
                  <c:v>46.581252186079048</c:v>
                </c:pt>
                <c:pt idx="3">
                  <c:v>158.17220135236664</c:v>
                </c:pt>
                <c:pt idx="4">
                  <c:v>264.36342155009447</c:v>
                </c:pt>
                <c:pt idx="5">
                  <c:v>648.05691809347525</c:v>
                </c:pt>
                <c:pt idx="6">
                  <c:v>902.10021622637964</c:v>
                </c:pt>
                <c:pt idx="7">
                  <c:v>1127.1254492855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BF-41D1-9FD7-8C95698E2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144943"/>
        <c:axId val="405734735"/>
      </c:scatterChart>
      <c:valAx>
        <c:axId val="535144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734735"/>
        <c:crosses val="autoZero"/>
        <c:crossBetween val="midCat"/>
      </c:valAx>
      <c:valAx>
        <c:axId val="405734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1449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R$110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34416014251243"/>
                  <c:y val="2.62295081967213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briensis'!$Q$113:$Q$117</c:f>
              <c:numCache>
                <c:formatCode>General</c:formatCode>
                <c:ptCount val="5"/>
                <c:pt idx="0">
                  <c:v>21.6</c:v>
                </c:pt>
                <c:pt idx="1">
                  <c:v>39.299999999999997</c:v>
                </c:pt>
                <c:pt idx="2">
                  <c:v>45.4</c:v>
                </c:pt>
                <c:pt idx="3">
                  <c:v>63.6</c:v>
                </c:pt>
                <c:pt idx="4">
                  <c:v>69.5</c:v>
                </c:pt>
              </c:numCache>
            </c:numRef>
          </c:xVal>
          <c:yVal>
            <c:numRef>
              <c:f>'N. briensis'!$R$113:$R$117</c:f>
              <c:numCache>
                <c:formatCode>General</c:formatCode>
                <c:ptCount val="5"/>
                <c:pt idx="0">
                  <c:v>3.5263605246161616</c:v>
                </c:pt>
                <c:pt idx="1">
                  <c:v>4.7791234931115296</c:v>
                </c:pt>
                <c:pt idx="2">
                  <c:v>5.3565862746720123</c:v>
                </c:pt>
                <c:pt idx="3">
                  <c:v>6.5581978028122689</c:v>
                </c:pt>
                <c:pt idx="4">
                  <c:v>6.9295167707636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36-4B92-A7DC-EA31F4FA9D35}"/>
            </c:ext>
          </c:extLst>
        </c:ser>
        <c:ser>
          <c:idx val="1"/>
          <c:order val="1"/>
          <c:tx>
            <c:strRef>
              <c:f>'N. briensis'!$S$110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Q$113:$Q$117</c:f>
              <c:numCache>
                <c:formatCode>General</c:formatCode>
                <c:ptCount val="5"/>
                <c:pt idx="0">
                  <c:v>21.6</c:v>
                </c:pt>
                <c:pt idx="1">
                  <c:v>39.299999999999997</c:v>
                </c:pt>
                <c:pt idx="2">
                  <c:v>45.4</c:v>
                </c:pt>
                <c:pt idx="3">
                  <c:v>63.6</c:v>
                </c:pt>
                <c:pt idx="4">
                  <c:v>69.5</c:v>
                </c:pt>
              </c:numCache>
            </c:numRef>
          </c:xVal>
          <c:yVal>
            <c:numRef>
              <c:f>'N. briensis'!$S$113:$S$117</c:f>
              <c:numCache>
                <c:formatCode>General</c:formatCode>
                <c:ptCount val="5"/>
                <c:pt idx="0">
                  <c:v>3.8411981465783165</c:v>
                </c:pt>
                <c:pt idx="1">
                  <c:v>5.0636843215137928</c:v>
                </c:pt>
                <c:pt idx="2">
                  <c:v>5.5773247532862911</c:v>
                </c:pt>
                <c:pt idx="3">
                  <c:v>6.4739785290588747</c:v>
                </c:pt>
                <c:pt idx="4">
                  <c:v>6.8047256183548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36-4B92-A7DC-EA31F4FA9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819551"/>
        <c:axId val="983336671"/>
      </c:scatterChart>
      <c:valAx>
        <c:axId val="533819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336671"/>
        <c:crosses val="autoZero"/>
        <c:crossBetween val="midCat"/>
      </c:valAx>
      <c:valAx>
        <c:axId val="98333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819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D$19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briens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briensis'!$D$192:$D$199</c:f>
              <c:numCache>
                <c:formatCode>0.00</c:formatCode>
                <c:ptCount val="8"/>
                <c:pt idx="0">
                  <c:v>16.150954478707781</c:v>
                </c:pt>
                <c:pt idx="1">
                  <c:v>41.910706252811522</c:v>
                </c:pt>
                <c:pt idx="2">
                  <c:v>73.205859496425248</c:v>
                </c:pt>
                <c:pt idx="3">
                  <c:v>180.87147467503354</c:v>
                </c:pt>
                <c:pt idx="4">
                  <c:v>296.43794881237341</c:v>
                </c:pt>
                <c:pt idx="5">
                  <c:v>924.45698127201899</c:v>
                </c:pt>
                <c:pt idx="6">
                  <c:v>1152.1938548521643</c:v>
                </c:pt>
                <c:pt idx="7">
                  <c:v>1273.9648189714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A6-4099-90B5-EB8EDFADD024}"/>
            </c:ext>
          </c:extLst>
        </c:ser>
        <c:ser>
          <c:idx val="1"/>
          <c:order val="1"/>
          <c:tx>
            <c:strRef>
              <c:f>'N. briensis'!$E$191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briensis'!$E$192:$E$199</c:f>
              <c:numCache>
                <c:formatCode>0.00</c:formatCode>
                <c:ptCount val="8"/>
                <c:pt idx="0">
                  <c:v>16.426284875183555</c:v>
                </c:pt>
                <c:pt idx="1">
                  <c:v>39.249963637726793</c:v>
                </c:pt>
                <c:pt idx="2">
                  <c:v>74.511427416847994</c:v>
                </c:pt>
                <c:pt idx="3">
                  <c:v>229.29677454056474</c:v>
                </c:pt>
                <c:pt idx="4">
                  <c:v>407.14546124102372</c:v>
                </c:pt>
                <c:pt idx="5">
                  <c:v>1055.9575375486741</c:v>
                </c:pt>
                <c:pt idx="6">
                  <c:v>1259.9204745574198</c:v>
                </c:pt>
                <c:pt idx="7">
                  <c:v>1373.1850785595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A6-4099-90B5-EB8EDFADD024}"/>
            </c:ext>
          </c:extLst>
        </c:ser>
        <c:ser>
          <c:idx val="2"/>
          <c:order val="2"/>
          <c:tx>
            <c:strRef>
              <c:f>'N. briensis'!$F$191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briens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briensis'!$F$192:$F$199</c:f>
              <c:numCache>
                <c:formatCode>0.00</c:formatCode>
                <c:ptCount val="8"/>
                <c:pt idx="0">
                  <c:v>14.153891336270188</c:v>
                </c:pt>
                <c:pt idx="1">
                  <c:v>47.649947518368577</c:v>
                </c:pt>
                <c:pt idx="2">
                  <c:v>90.652238110040429</c:v>
                </c:pt>
                <c:pt idx="3">
                  <c:v>297.4960824742268</c:v>
                </c:pt>
                <c:pt idx="4">
                  <c:v>461.93417418523291</c:v>
                </c:pt>
                <c:pt idx="5">
                  <c:v>1141.1624327832374</c:v>
                </c:pt>
                <c:pt idx="6">
                  <c:v>1310.5386968208361</c:v>
                </c:pt>
                <c:pt idx="7">
                  <c:v>1436.8183370742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A6-4099-90B5-EB8EDFADD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1378143"/>
        <c:axId val="199382847"/>
      </c:scatterChart>
      <c:valAx>
        <c:axId val="37137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382847"/>
        <c:crosses val="autoZero"/>
        <c:crossBetween val="midCat"/>
      </c:valAx>
      <c:valAx>
        <c:axId val="1993828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3781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D$202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828652668416449"/>
                  <c:y val="4.212962962962962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briensis'!$C$205:$C$20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briensis'!$D$205:$D$208</c:f>
              <c:numCache>
                <c:formatCode>General</c:formatCode>
                <c:ptCount val="4"/>
                <c:pt idx="0">
                  <c:v>4.2932754655289864</c:v>
                </c:pt>
                <c:pt idx="1">
                  <c:v>5.1977866943679745</c:v>
                </c:pt>
                <c:pt idx="2">
                  <c:v>5.6918379176568896</c:v>
                </c:pt>
                <c:pt idx="3">
                  <c:v>6.8292065178592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9A-437E-B1AE-B6C33DFFC1D9}"/>
            </c:ext>
          </c:extLst>
        </c:ser>
        <c:ser>
          <c:idx val="1"/>
          <c:order val="1"/>
          <c:tx>
            <c:strRef>
              <c:f>'N. briensis'!$E$202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C$205:$C$20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briensis'!$E$205:$E$208</c:f>
              <c:numCache>
                <c:formatCode>General</c:formatCode>
                <c:ptCount val="4"/>
                <c:pt idx="0">
                  <c:v>4.3109525017683659</c:v>
                </c:pt>
                <c:pt idx="1">
                  <c:v>5.4350171232170164</c:v>
                </c:pt>
                <c:pt idx="2">
                  <c:v>6.0091705202175127</c:v>
                </c:pt>
                <c:pt idx="3">
                  <c:v>6.9622032528030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9A-437E-B1AE-B6C33DFFC1D9}"/>
            </c:ext>
          </c:extLst>
        </c:ser>
        <c:ser>
          <c:idx val="2"/>
          <c:order val="2"/>
          <c:tx>
            <c:strRef>
              <c:f>'N. briensis'!$F$202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briensis'!$C$205:$C$208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briensis'!$F$205:$F$208</c:f>
              <c:numCache>
                <c:formatCode>General</c:formatCode>
                <c:ptCount val="4"/>
                <c:pt idx="0">
                  <c:v>4.5070306264718134</c:v>
                </c:pt>
                <c:pt idx="1">
                  <c:v>5.6954010567451236</c:v>
                </c:pt>
                <c:pt idx="2">
                  <c:v>6.1354224008119393</c:v>
                </c:pt>
                <c:pt idx="3">
                  <c:v>7.039802699750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9A-437E-B1AE-B6C33DFFC1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732431"/>
        <c:axId val="199404175"/>
      </c:scatterChart>
      <c:valAx>
        <c:axId val="380732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04175"/>
        <c:crosses val="autoZero"/>
        <c:crossBetween val="midCat"/>
      </c:valAx>
      <c:valAx>
        <c:axId val="19940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7324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89501312335958"/>
          <c:y val="7.3635750695356716E-2"/>
          <c:w val="0.79578525898548391"/>
          <c:h val="0.820127491729437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N. briensis'!$T$13</c:f>
              <c:strCache>
                <c:ptCount val="1"/>
                <c:pt idx="0">
                  <c:v>co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N. briensis'!$S$14:$S$21</c:f>
              <c:strCache>
                <c:ptCount val="8"/>
                <c:pt idx="0">
                  <c:v>0</c:v>
                </c:pt>
                <c:pt idx="1">
                  <c:v>15.25</c:v>
                </c:pt>
                <c:pt idx="2">
                  <c:v>21.58</c:v>
                </c:pt>
                <c:pt idx="3">
                  <c:v>39.25</c:v>
                </c:pt>
                <c:pt idx="4">
                  <c:v>45.41</c:v>
                </c:pt>
                <c:pt idx="5">
                  <c:v>63.58</c:v>
                </c:pt>
                <c:pt idx="6">
                  <c:v>69.5</c:v>
                </c:pt>
                <c:pt idx="7">
                  <c:v>87.25 </c:v>
                </c:pt>
              </c:strCache>
            </c:strRef>
          </c:xVal>
          <c:yVal>
            <c:numRef>
              <c:f>'N. briensis'!$T$14:$T$21</c:f>
              <c:numCache>
                <c:formatCode>0.00</c:formatCode>
                <c:ptCount val="8"/>
                <c:pt idx="0">
                  <c:v>13.731841973184199</c:v>
                </c:pt>
                <c:pt idx="1">
                  <c:v>28.12776190144281</c:v>
                </c:pt>
                <c:pt idx="2">
                  <c:v>43.585449457852398</c:v>
                </c:pt>
                <c:pt idx="3">
                  <c:v>164.28039068369645</c:v>
                </c:pt>
                <c:pt idx="4">
                  <c:v>304.91871455576558</c:v>
                </c:pt>
                <c:pt idx="5">
                  <c:v>786.06941230911616</c:v>
                </c:pt>
                <c:pt idx="6">
                  <c:v>1069.487637491774</c:v>
                </c:pt>
                <c:pt idx="7">
                  <c:v>1136.3566231261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4-4DED-AD51-B07D16721C21}"/>
            </c:ext>
          </c:extLst>
        </c:ser>
        <c:ser>
          <c:idx val="1"/>
          <c:order val="1"/>
          <c:tx>
            <c:strRef>
              <c:f>'N. briensis'!$U$13</c:f>
              <c:strCache>
                <c:ptCount val="1"/>
                <c:pt idx="0">
                  <c:v>vanilli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N. briensis'!$S$14:$S$21</c:f>
              <c:strCache>
                <c:ptCount val="8"/>
                <c:pt idx="0">
                  <c:v>0</c:v>
                </c:pt>
                <c:pt idx="1">
                  <c:v>15.25</c:v>
                </c:pt>
                <c:pt idx="2">
                  <c:v>21.58</c:v>
                </c:pt>
                <c:pt idx="3">
                  <c:v>39.25</c:v>
                </c:pt>
                <c:pt idx="4">
                  <c:v>45.41</c:v>
                </c:pt>
                <c:pt idx="5">
                  <c:v>63.58</c:v>
                </c:pt>
                <c:pt idx="6">
                  <c:v>69.5</c:v>
                </c:pt>
                <c:pt idx="7">
                  <c:v>87.25 </c:v>
                </c:pt>
              </c:strCache>
            </c:strRef>
          </c:xVal>
          <c:yVal>
            <c:numRef>
              <c:f>'N. briensis'!$U$14:$U$21</c:f>
              <c:numCache>
                <c:formatCode>0.00</c:formatCode>
                <c:ptCount val="8"/>
                <c:pt idx="0">
                  <c:v>13.751559475155949</c:v>
                </c:pt>
                <c:pt idx="1">
                  <c:v>24.630515090262776</c:v>
                </c:pt>
                <c:pt idx="2">
                  <c:v>35.537180832458901</c:v>
                </c:pt>
                <c:pt idx="3">
                  <c:v>110.16506386175806</c:v>
                </c:pt>
                <c:pt idx="4">
                  <c:v>177.52504725897919</c:v>
                </c:pt>
                <c:pt idx="5">
                  <c:v>493.69782508098103</c:v>
                </c:pt>
                <c:pt idx="6">
                  <c:v>671.07643132462158</c:v>
                </c:pt>
                <c:pt idx="7">
                  <c:v>1053.9510826685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A4-4DED-AD51-B07D16721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5359007"/>
        <c:axId val="1015359967"/>
      </c:scatterChart>
      <c:valAx>
        <c:axId val="1015359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359967"/>
        <c:crosses val="autoZero"/>
        <c:crossBetween val="midCat"/>
      </c:valAx>
      <c:valAx>
        <c:axId val="101535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5359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0025371828521436E-2"/>
          <c:y val="0.19486111111111112"/>
          <c:w val="0.90286351706036749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45016666666666666"/>
                  <c:y val="-2.35648148148148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D$169:$D$175</c:f>
              <c:numCache>
                <c:formatCode>General</c:formatCode>
                <c:ptCount val="7"/>
                <c:pt idx="1">
                  <c:v>3.2719812904946197</c:v>
                </c:pt>
                <c:pt idx="2">
                  <c:v>3.5985926207443355</c:v>
                </c:pt>
                <c:pt idx="3">
                  <c:v>4.7202422075592958</c:v>
                </c:pt>
                <c:pt idx="4">
                  <c:v>5.2750646277893392</c:v>
                </c:pt>
                <c:pt idx="5">
                  <c:v>6.3052020857723123</c:v>
                </c:pt>
                <c:pt idx="6">
                  <c:v>6.4877779189724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FD-43C5-9CF8-5274E8A9704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E$169:$E$175</c:f>
              <c:numCache>
                <c:formatCode>General</c:formatCode>
                <c:ptCount val="7"/>
                <c:pt idx="1">
                  <c:v>3.2820268054294126</c:v>
                </c:pt>
                <c:pt idx="2">
                  <c:v>3.6141872927245302</c:v>
                </c:pt>
                <c:pt idx="3">
                  <c:v>4.7401950792050966</c:v>
                </c:pt>
                <c:pt idx="4">
                  <c:v>5.2724270803335065</c:v>
                </c:pt>
                <c:pt idx="5">
                  <c:v>6.3421530169088758</c:v>
                </c:pt>
                <c:pt idx="6">
                  <c:v>6.5128072419973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FD-43C5-9CF8-5274E8A9704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F$169:$F$175</c:f>
              <c:numCache>
                <c:formatCode>General</c:formatCode>
                <c:ptCount val="7"/>
                <c:pt idx="1">
                  <c:v>3.3699974722061135</c:v>
                </c:pt>
                <c:pt idx="2">
                  <c:v>3.6822672237983864</c:v>
                </c:pt>
                <c:pt idx="3">
                  <c:v>4.8540491700476958</c:v>
                </c:pt>
                <c:pt idx="4">
                  <c:v>5.3520493923276948</c:v>
                </c:pt>
                <c:pt idx="5">
                  <c:v>6.3963196955926733</c:v>
                </c:pt>
                <c:pt idx="6">
                  <c:v>6.5691645104641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1FD-43C5-9CF8-5274E8A9704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G$169:$G$175</c:f>
              <c:numCache>
                <c:formatCode>General</c:formatCode>
                <c:ptCount val="7"/>
                <c:pt idx="1">
                  <c:v>3.2929615525827227</c:v>
                </c:pt>
                <c:pt idx="2">
                  <c:v>3.6281073141527398</c:v>
                </c:pt>
                <c:pt idx="3">
                  <c:v>4.764531646015671</c:v>
                </c:pt>
                <c:pt idx="4">
                  <c:v>5.2766939158920039</c:v>
                </c:pt>
                <c:pt idx="5">
                  <c:v>6.3596810520326068</c:v>
                </c:pt>
                <c:pt idx="6">
                  <c:v>6.4920380634655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1FD-43C5-9CF8-5274E8A97048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H$169:$H$175</c:f>
              <c:numCache>
                <c:formatCode>General</c:formatCode>
                <c:ptCount val="7"/>
                <c:pt idx="1">
                  <c:v>3.2380963624983079</c:v>
                </c:pt>
                <c:pt idx="2">
                  <c:v>3.5506821236944179</c:v>
                </c:pt>
                <c:pt idx="3">
                  <c:v>4.5220840451267419</c:v>
                </c:pt>
                <c:pt idx="4">
                  <c:v>4.9394422916769516</c:v>
                </c:pt>
                <c:pt idx="5">
                  <c:v>5.2432247014244764</c:v>
                </c:pt>
                <c:pt idx="6">
                  <c:v>5.246953987708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1FD-43C5-9CF8-5274E8A97048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I$169:$I$175</c:f>
              <c:numCache>
                <c:formatCode>General</c:formatCode>
                <c:ptCount val="7"/>
                <c:pt idx="1">
                  <c:v>3.2412246970490339</c:v>
                </c:pt>
                <c:pt idx="2">
                  <c:v>3.5719852904244846</c:v>
                </c:pt>
                <c:pt idx="3">
                  <c:v>4.5359542555934347</c:v>
                </c:pt>
                <c:pt idx="4">
                  <c:v>4.9101250158785481</c:v>
                </c:pt>
                <c:pt idx="5">
                  <c:v>5.236454814259166</c:v>
                </c:pt>
                <c:pt idx="6">
                  <c:v>5.294582036697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1FD-43C5-9CF8-5274E8A97048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J$169:$J$175</c:f>
              <c:numCache>
                <c:formatCode>General</c:formatCode>
                <c:ptCount val="7"/>
                <c:pt idx="1">
                  <c:v>3.2727382144927004</c:v>
                </c:pt>
                <c:pt idx="2">
                  <c:v>3.5976676693770777</c:v>
                </c:pt>
                <c:pt idx="3">
                  <c:v>4.565023714708679</c:v>
                </c:pt>
                <c:pt idx="4">
                  <c:v>4.9257215373091841</c:v>
                </c:pt>
                <c:pt idx="5">
                  <c:v>5.4015892412135535</c:v>
                </c:pt>
                <c:pt idx="6">
                  <c:v>5.4689568082705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1FD-43C5-9CF8-5274E8A97048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169:$C$175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K$169:$K$175</c:f>
              <c:numCache>
                <c:formatCode>General</c:formatCode>
                <c:ptCount val="7"/>
                <c:pt idx="1">
                  <c:v>3.2750055549426977</c:v>
                </c:pt>
                <c:pt idx="2">
                  <c:v>3.5774770108027303</c:v>
                </c:pt>
                <c:pt idx="3">
                  <c:v>4.5464283800628822</c:v>
                </c:pt>
                <c:pt idx="4">
                  <c:v>4.9593041592954838</c:v>
                </c:pt>
                <c:pt idx="5">
                  <c:v>5.3127778443356526</c:v>
                </c:pt>
                <c:pt idx="6">
                  <c:v>5.4003434343014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1FD-43C5-9CF8-5274E8A97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0371119"/>
        <c:axId val="1360367759"/>
      </c:scatterChart>
      <c:valAx>
        <c:axId val="136037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367759"/>
        <c:crosses val="autoZero"/>
        <c:crossBetween val="midCat"/>
      </c:valAx>
      <c:valAx>
        <c:axId val="1360367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0371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briensis'!$M$10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briensis'!$L$103:$L$109</c:f>
              <c:numCache>
                <c:formatCode>0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</c:numCache>
            </c:numRef>
          </c:xVal>
          <c:yVal>
            <c:numRef>
              <c:f>'N. briensis'!$M$103:$M$109</c:f>
              <c:numCache>
                <c:formatCode>General</c:formatCode>
                <c:ptCount val="7"/>
                <c:pt idx="0">
                  <c:v>2.6154601212454605</c:v>
                </c:pt>
                <c:pt idx="1">
                  <c:v>3.4393347286584701</c:v>
                </c:pt>
                <c:pt idx="2">
                  <c:v>3.8090571930015318</c:v>
                </c:pt>
                <c:pt idx="3">
                  <c:v>5.0697860410954751</c:v>
                </c:pt>
                <c:pt idx="4">
                  <c:v>5.6431323424451847</c:v>
                </c:pt>
                <c:pt idx="5">
                  <c:v>6.5781952786426086</c:v>
                </c:pt>
                <c:pt idx="6">
                  <c:v>6.9927154711809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F5-4FBB-BD0B-9DA06AF032A6}"/>
            </c:ext>
          </c:extLst>
        </c:ser>
        <c:ser>
          <c:idx val="1"/>
          <c:order val="1"/>
          <c:tx>
            <c:strRef>
              <c:f>'N. briensis'!$N$102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briensis'!$L$103:$L$109</c:f>
              <c:numCache>
                <c:formatCode>0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</c:v>
                </c:pt>
                <c:pt idx="4">
                  <c:v>45</c:v>
                </c:pt>
                <c:pt idx="5">
                  <c:v>63</c:v>
                </c:pt>
                <c:pt idx="6">
                  <c:v>69.8</c:v>
                </c:pt>
              </c:numCache>
            </c:numRef>
          </c:xVal>
          <c:yVal>
            <c:numRef>
              <c:f>'N. briensis'!$N$103:$N$109</c:f>
              <c:numCache>
                <c:formatCode>General</c:formatCode>
                <c:ptCount val="7"/>
                <c:pt idx="0">
                  <c:v>2.5376727378680273</c:v>
                </c:pt>
                <c:pt idx="1">
                  <c:v>2.5900588525244483</c:v>
                </c:pt>
                <c:pt idx="2">
                  <c:v>2.5516518773635277</c:v>
                </c:pt>
                <c:pt idx="3">
                  <c:v>2.5853888076936875</c:v>
                </c:pt>
                <c:pt idx="4">
                  <c:v>2.453655100493326</c:v>
                </c:pt>
                <c:pt idx="5">
                  <c:v>2.9970609913423374</c:v>
                </c:pt>
                <c:pt idx="6">
                  <c:v>2.1175208222617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F5-4FBB-BD0B-9DA06AF032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9188543"/>
        <c:axId val="689174623"/>
      </c:scatterChart>
      <c:valAx>
        <c:axId val="689188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174623"/>
        <c:crosses val="autoZero"/>
        <c:crossBetween val="midCat"/>
      </c:valAx>
      <c:valAx>
        <c:axId val="68917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188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E$1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tenu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6</c:v>
                </c:pt>
                <c:pt idx="3">
                  <c:v>44</c:v>
                </c:pt>
                <c:pt idx="4" formatCode="0.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tenuis'!$E$16:$E$22</c:f>
              <c:numCache>
                <c:formatCode>0.00</c:formatCode>
                <c:ptCount val="7"/>
                <c:pt idx="0">
                  <c:v>16.039453139875853</c:v>
                </c:pt>
                <c:pt idx="1">
                  <c:v>75.122131565527795</c:v>
                </c:pt>
                <c:pt idx="2">
                  <c:v>132.46759522455943</c:v>
                </c:pt>
                <c:pt idx="3">
                  <c:v>558.40141311547802</c:v>
                </c:pt>
                <c:pt idx="4">
                  <c:v>748.55282895215896</c:v>
                </c:pt>
                <c:pt idx="5">
                  <c:v>1179.4521599298296</c:v>
                </c:pt>
                <c:pt idx="6">
                  <c:v>1299.0483162518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BE-4E7A-AD5D-D8FE0603E61D}"/>
            </c:ext>
          </c:extLst>
        </c:ser>
        <c:ser>
          <c:idx val="1"/>
          <c:order val="1"/>
          <c:tx>
            <c:strRef>
              <c:f>'N. tenuis'!$F$1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D$16:$D$22</c:f>
              <c:numCache>
                <c:formatCode>General</c:formatCode>
                <c:ptCount val="7"/>
                <c:pt idx="0">
                  <c:v>0</c:v>
                </c:pt>
                <c:pt idx="1">
                  <c:v>19</c:v>
                </c:pt>
                <c:pt idx="2">
                  <c:v>26</c:v>
                </c:pt>
                <c:pt idx="3">
                  <c:v>44</c:v>
                </c:pt>
                <c:pt idx="4" formatCode="0.0">
                  <c:v>51</c:v>
                </c:pt>
                <c:pt idx="5">
                  <c:v>67.599999999999994</c:v>
                </c:pt>
                <c:pt idx="6">
                  <c:v>73.3</c:v>
                </c:pt>
              </c:numCache>
            </c:numRef>
          </c:xVal>
          <c:yVal>
            <c:numRef>
              <c:f>'N. tenuis'!$F$16:$F$22</c:f>
              <c:numCache>
                <c:formatCode>0.00</c:formatCode>
                <c:ptCount val="7"/>
                <c:pt idx="0">
                  <c:v>15.956126406816299</c:v>
                </c:pt>
                <c:pt idx="1">
                  <c:v>29.927121290994283</c:v>
                </c:pt>
                <c:pt idx="2">
                  <c:v>41.046611269800046</c:v>
                </c:pt>
                <c:pt idx="3">
                  <c:v>118.86161150677279</c:v>
                </c:pt>
                <c:pt idx="4">
                  <c:v>176.7304512082116</c:v>
                </c:pt>
                <c:pt idx="5">
                  <c:v>569.05753517930088</c:v>
                </c:pt>
                <c:pt idx="6">
                  <c:v>764.34066376671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BE-4E7A-AD5D-D8FE0603E6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37568"/>
        <c:axId val="335459568"/>
      </c:scatterChart>
      <c:valAx>
        <c:axId val="354337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5459568"/>
        <c:crosses val="autoZero"/>
        <c:crossBetween val="midCat"/>
      </c:valAx>
      <c:valAx>
        <c:axId val="33545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37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E$2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77530621172354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tenuis'!$D$27:$D$3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4</c:v>
                </c:pt>
                <c:pt idx="3" formatCode="0.0">
                  <c:v>51</c:v>
                </c:pt>
              </c:numCache>
            </c:numRef>
          </c:xVal>
          <c:yVal>
            <c:numRef>
              <c:f>'N. tenuis'!$E$27:$E$30</c:f>
              <c:numCache>
                <c:formatCode>General</c:formatCode>
                <c:ptCount val="4"/>
                <c:pt idx="0">
                  <c:v>4.3191152099703789</c:v>
                </c:pt>
                <c:pt idx="1">
                  <c:v>4.8863380511725936</c:v>
                </c:pt>
                <c:pt idx="2">
                  <c:v>6.3250780820958887</c:v>
                </c:pt>
                <c:pt idx="3">
                  <c:v>6.6181417811314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0E-4247-BEB4-CF01D19E3638}"/>
            </c:ext>
          </c:extLst>
        </c:ser>
        <c:ser>
          <c:idx val="1"/>
          <c:order val="1"/>
          <c:tx>
            <c:strRef>
              <c:f>'N. tenuis'!$F$25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D$27:$D$30</c:f>
              <c:numCache>
                <c:formatCode>General</c:formatCode>
                <c:ptCount val="4"/>
                <c:pt idx="0">
                  <c:v>19</c:v>
                </c:pt>
                <c:pt idx="1">
                  <c:v>26</c:v>
                </c:pt>
                <c:pt idx="2">
                  <c:v>44</c:v>
                </c:pt>
                <c:pt idx="3" formatCode="0.0">
                  <c:v>51</c:v>
                </c:pt>
              </c:numCache>
            </c:numRef>
          </c:xVal>
          <c:yVal>
            <c:numRef>
              <c:f>'N. tenuis'!$F$27:$F$30</c:f>
              <c:numCache>
                <c:formatCode>General</c:formatCode>
                <c:ptCount val="4"/>
                <c:pt idx="0">
                  <c:v>3.3987651358487803</c:v>
                </c:pt>
                <c:pt idx="1">
                  <c:v>3.7147082812070935</c:v>
                </c:pt>
                <c:pt idx="2">
                  <c:v>4.7779598878709431</c:v>
                </c:pt>
                <c:pt idx="3">
                  <c:v>5.1746256972919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0E-4247-BEB4-CF01D19E3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57024"/>
        <c:axId val="345709200"/>
      </c:scatterChart>
      <c:valAx>
        <c:axId val="816857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709200"/>
        <c:crosses val="autoZero"/>
        <c:crossBetween val="midCat"/>
      </c:valAx>
      <c:valAx>
        <c:axId val="34570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57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R$100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tenuis'!$Q$101:$Q$109</c:f>
              <c:numCache>
                <c:formatCode>General</c:formatCode>
                <c:ptCount val="9"/>
                <c:pt idx="0">
                  <c:v>0</c:v>
                </c:pt>
                <c:pt idx="1">
                  <c:v>15.4</c:v>
                </c:pt>
                <c:pt idx="2">
                  <c:v>22</c:v>
                </c:pt>
                <c:pt idx="3">
                  <c:v>39</c:v>
                </c:pt>
                <c:pt idx="4">
                  <c:v>45.1</c:v>
                </c:pt>
                <c:pt idx="5">
                  <c:v>63.2</c:v>
                </c:pt>
                <c:pt idx="6">
                  <c:v>70</c:v>
                </c:pt>
                <c:pt idx="7">
                  <c:v>86.9</c:v>
                </c:pt>
                <c:pt idx="8">
                  <c:v>111.3</c:v>
                </c:pt>
              </c:numCache>
            </c:numRef>
          </c:xVal>
          <c:yVal>
            <c:numRef>
              <c:f>'N. tenuis'!$R$101:$R$109</c:f>
              <c:numCache>
                <c:formatCode>0.00</c:formatCode>
                <c:ptCount val="9"/>
                <c:pt idx="0">
                  <c:v>14.421954542195456</c:v>
                </c:pt>
                <c:pt idx="1">
                  <c:v>23.027392486234053</c:v>
                </c:pt>
                <c:pt idx="2">
                  <c:v>31.301434067855894</c:v>
                </c:pt>
                <c:pt idx="3">
                  <c:v>101.75972952667166</c:v>
                </c:pt>
                <c:pt idx="4">
                  <c:v>191.68620037807185</c:v>
                </c:pt>
                <c:pt idx="5">
                  <c:v>699.60944007403975</c:v>
                </c:pt>
                <c:pt idx="6">
                  <c:v>949.31277615869135</c:v>
                </c:pt>
                <c:pt idx="7">
                  <c:v>1150.234066801087</c:v>
                </c:pt>
                <c:pt idx="8">
                  <c:v>1219.3260790051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ED-4E03-B58C-CA516BA4722F}"/>
            </c:ext>
          </c:extLst>
        </c:ser>
        <c:ser>
          <c:idx val="1"/>
          <c:order val="1"/>
          <c:tx>
            <c:strRef>
              <c:f>'N. tenuis'!$S$100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Q$101:$Q$109</c:f>
              <c:numCache>
                <c:formatCode>General</c:formatCode>
                <c:ptCount val="9"/>
                <c:pt idx="0">
                  <c:v>0</c:v>
                </c:pt>
                <c:pt idx="1">
                  <c:v>15.4</c:v>
                </c:pt>
                <c:pt idx="2">
                  <c:v>22</c:v>
                </c:pt>
                <c:pt idx="3">
                  <c:v>39</c:v>
                </c:pt>
                <c:pt idx="4">
                  <c:v>45.1</c:v>
                </c:pt>
                <c:pt idx="5">
                  <c:v>63.2</c:v>
                </c:pt>
                <c:pt idx="6">
                  <c:v>70</c:v>
                </c:pt>
                <c:pt idx="7">
                  <c:v>86.9</c:v>
                </c:pt>
                <c:pt idx="8">
                  <c:v>111.3</c:v>
                </c:pt>
              </c:numCache>
            </c:numRef>
          </c:xVal>
          <c:yVal>
            <c:numRef>
              <c:f>'N. tenuis'!$S$101:$S$109</c:f>
              <c:numCache>
                <c:formatCode>0.00</c:formatCode>
                <c:ptCount val="9"/>
                <c:pt idx="0">
                  <c:v>14.086757008675702</c:v>
                </c:pt>
                <c:pt idx="1">
                  <c:v>22.389628493761762</c:v>
                </c:pt>
                <c:pt idx="2">
                  <c:v>31.131794333683107</c:v>
                </c:pt>
                <c:pt idx="3">
                  <c:v>107.94305033809165</c:v>
                </c:pt>
                <c:pt idx="4">
                  <c:v>209.68005671077506</c:v>
                </c:pt>
                <c:pt idx="5">
                  <c:v>738.91068949560383</c:v>
                </c:pt>
                <c:pt idx="6">
                  <c:v>1002.6736861897151</c:v>
                </c:pt>
                <c:pt idx="7">
                  <c:v>1182.7491890944157</c:v>
                </c:pt>
                <c:pt idx="8">
                  <c:v>1216.7542977322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ED-4E03-B58C-CA516BA47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60864"/>
        <c:axId val="869964672"/>
      </c:scatterChart>
      <c:valAx>
        <c:axId val="81686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9964672"/>
        <c:crosses val="autoZero"/>
        <c:crossBetween val="midCat"/>
      </c:valAx>
      <c:valAx>
        <c:axId val="869964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60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R$11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5376372231400233"/>
                  <c:y val="2.38095349688484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tenuis'!$Q$115:$Q$118</c:f>
              <c:numCache>
                <c:formatCode>General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.1</c:v>
                </c:pt>
                <c:pt idx="3">
                  <c:v>63.2</c:v>
                </c:pt>
              </c:numCache>
            </c:numRef>
          </c:xVal>
          <c:yVal>
            <c:numRef>
              <c:f>'N. tenuis'!$R$115:$R$118</c:f>
              <c:numCache>
                <c:formatCode>General</c:formatCode>
                <c:ptCount val="4"/>
                <c:pt idx="0">
                  <c:v>3.4436639133609526</c:v>
                </c:pt>
                <c:pt idx="1">
                  <c:v>4.6226144416349744</c:v>
                </c:pt>
                <c:pt idx="2">
                  <c:v>5.255859661952285</c:v>
                </c:pt>
                <c:pt idx="3">
                  <c:v>6.5505222365840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8C-48FB-94E7-7033F680703C}"/>
            </c:ext>
          </c:extLst>
        </c:ser>
        <c:ser>
          <c:idx val="1"/>
          <c:order val="1"/>
          <c:tx>
            <c:strRef>
              <c:f>'N. tenuis'!$S$112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Q$115:$Q$118</c:f>
              <c:numCache>
                <c:formatCode>General</c:formatCode>
                <c:ptCount val="4"/>
                <c:pt idx="0">
                  <c:v>22</c:v>
                </c:pt>
                <c:pt idx="1">
                  <c:v>39</c:v>
                </c:pt>
                <c:pt idx="2">
                  <c:v>45.1</c:v>
                </c:pt>
                <c:pt idx="3">
                  <c:v>63.2</c:v>
                </c:pt>
              </c:numCache>
            </c:numRef>
          </c:xVal>
          <c:yVal>
            <c:numRef>
              <c:f>'N. tenuis'!$S$115:$S$118</c:f>
              <c:numCache>
                <c:formatCode>General</c:formatCode>
                <c:ptCount val="4"/>
                <c:pt idx="0">
                  <c:v>3.4382296228079139</c:v>
                </c:pt>
                <c:pt idx="1">
                  <c:v>4.6816037763621834</c:v>
                </c:pt>
                <c:pt idx="2">
                  <c:v>5.345582829478559</c:v>
                </c:pt>
                <c:pt idx="3">
                  <c:v>6.60517706045894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8C-48FB-94E7-7033F6807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617744"/>
        <c:axId val="345701264"/>
      </c:scatterChart>
      <c:valAx>
        <c:axId val="332617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701264"/>
        <c:crosses val="autoZero"/>
        <c:crossBetween val="midCat"/>
      </c:valAx>
      <c:valAx>
        <c:axId val="345701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617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D$102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tenuis'!$C$103:$C$111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tenuis'!$D$103:$D$111</c:f>
              <c:numCache>
                <c:formatCode>0.00</c:formatCode>
                <c:ptCount val="9"/>
                <c:pt idx="0">
                  <c:v>10.932978418297843</c:v>
                </c:pt>
                <c:pt idx="1">
                  <c:v>21.099634069840384</c:v>
                </c:pt>
                <c:pt idx="2">
                  <c:v>28.944718433018537</c:v>
                </c:pt>
                <c:pt idx="3">
                  <c:v>86.104432757325313</c:v>
                </c:pt>
                <c:pt idx="4">
                  <c:v>155.21687145557655</c:v>
                </c:pt>
                <c:pt idx="5">
                  <c:v>538.6641832484961</c:v>
                </c:pt>
                <c:pt idx="6">
                  <c:v>724.46907022656762</c:v>
                </c:pt>
                <c:pt idx="7">
                  <c:v>880.26712325764879</c:v>
                </c:pt>
                <c:pt idx="8">
                  <c:v>942.873920994879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71-4BE2-B966-2AC6D2337DA1}"/>
            </c:ext>
          </c:extLst>
        </c:ser>
        <c:ser>
          <c:idx val="1"/>
          <c:order val="1"/>
          <c:tx>
            <c:strRef>
              <c:f>'N. tenuis'!$E$102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C$103:$C$111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N. tenuis'!$E$103:$E$111</c:f>
              <c:numCache>
                <c:formatCode>0.00</c:formatCode>
                <c:ptCount val="9"/>
                <c:pt idx="0">
                  <c:v>13.215601921560193</c:v>
                </c:pt>
                <c:pt idx="1">
                  <c:v>15.844706210357566</c:v>
                </c:pt>
                <c:pt idx="2">
                  <c:v>17.235327037425673</c:v>
                </c:pt>
                <c:pt idx="3">
                  <c:v>34.853268219383921</c:v>
                </c:pt>
                <c:pt idx="4">
                  <c:v>56.043478260869563</c:v>
                </c:pt>
                <c:pt idx="5">
                  <c:v>190.46714484035169</c:v>
                </c:pt>
                <c:pt idx="6">
                  <c:v>250.11915953746362</c:v>
                </c:pt>
                <c:pt idx="7">
                  <c:v>298.76413605680722</c:v>
                </c:pt>
                <c:pt idx="8">
                  <c:v>311.41367959034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71-4BE2-B966-2AC6D2337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27744"/>
        <c:axId val="965656336"/>
      </c:scatterChart>
      <c:valAx>
        <c:axId val="816827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5656336"/>
        <c:crosses val="autoZero"/>
        <c:crossBetween val="midCat"/>
      </c:valAx>
      <c:valAx>
        <c:axId val="96565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27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D$11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661312335958004"/>
                  <c:y val="-2.5423459201718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tenuis'!$C$116:$C$119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tenuis'!$D$116:$D$119</c:f>
              <c:numCache>
                <c:formatCode>General</c:formatCode>
                <c:ptCount val="4"/>
                <c:pt idx="0">
                  <c:v>3.3653877498283955</c:v>
                </c:pt>
                <c:pt idx="1">
                  <c:v>4.4555608939333551</c:v>
                </c:pt>
                <c:pt idx="2">
                  <c:v>5.0448233096731734</c:v>
                </c:pt>
                <c:pt idx="3">
                  <c:v>6.28909234009629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AF-4D69-B414-12CA18888923}"/>
            </c:ext>
          </c:extLst>
        </c:ser>
        <c:ser>
          <c:idx val="1"/>
          <c:order val="1"/>
          <c:tx>
            <c:strRef>
              <c:f>'N. tenuis'!$E$113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C$116:$C$119</c:f>
              <c:numCache>
                <c:formatCode>General</c:formatCode>
                <c:ptCount val="4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</c:numCache>
            </c:numRef>
          </c:xVal>
          <c:yVal>
            <c:numRef>
              <c:f>'N. tenuis'!$E$116:$E$119</c:f>
              <c:numCache>
                <c:formatCode>General</c:formatCode>
                <c:ptCount val="4"/>
                <c:pt idx="0">
                  <c:v>2.8469611749803119</c:v>
                </c:pt>
                <c:pt idx="1">
                  <c:v>3.5511469124187949</c:v>
                </c:pt>
                <c:pt idx="2">
                  <c:v>4.0261277870100374</c:v>
                </c:pt>
                <c:pt idx="3">
                  <c:v>5.2494797116627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AF-4D69-B414-12CA18888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53408"/>
        <c:axId val="452132928"/>
      </c:scatterChart>
      <c:valAx>
        <c:axId val="354353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132928"/>
        <c:crosses val="autoZero"/>
        <c:crossBetween val="midCat"/>
      </c:valAx>
      <c:valAx>
        <c:axId val="452132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53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D$191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tenu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tenuis'!$D$192:$D$199</c:f>
              <c:numCache>
                <c:formatCode>0.00</c:formatCode>
                <c:ptCount val="8"/>
                <c:pt idx="0">
                  <c:v>14.948678414096918</c:v>
                </c:pt>
                <c:pt idx="1">
                  <c:v>27.946843604738341</c:v>
                </c:pt>
                <c:pt idx="2">
                  <c:v>38.740519117189933</c:v>
                </c:pt>
                <c:pt idx="3">
                  <c:v>162.99227252353205</c:v>
                </c:pt>
                <c:pt idx="4">
                  <c:v>448.7436936107531</c:v>
                </c:pt>
                <c:pt idx="5">
                  <c:v>1107.6639161876506</c:v>
                </c:pt>
                <c:pt idx="6">
                  <c:v>1190.391185466679</c:v>
                </c:pt>
                <c:pt idx="7">
                  <c:v>1235.5632399726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CC-4436-8F0D-33F85F1D6A33}"/>
            </c:ext>
          </c:extLst>
        </c:ser>
        <c:ser>
          <c:idx val="1"/>
          <c:order val="1"/>
          <c:tx>
            <c:strRef>
              <c:f>'N. tenuis'!$E$191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tenuis'!$E$192:$E$199</c:f>
              <c:numCache>
                <c:formatCode>0.00</c:formatCode>
                <c:ptCount val="8"/>
                <c:pt idx="0">
                  <c:v>15.416740088105726</c:v>
                </c:pt>
                <c:pt idx="1">
                  <c:v>25.85320137951717</c:v>
                </c:pt>
                <c:pt idx="2">
                  <c:v>33.784426484302145</c:v>
                </c:pt>
                <c:pt idx="3">
                  <c:v>143.91652173913042</c:v>
                </c:pt>
                <c:pt idx="4">
                  <c:v>423.03618118210278</c:v>
                </c:pt>
                <c:pt idx="5">
                  <c:v>1340.4833117003523</c:v>
                </c:pt>
                <c:pt idx="6">
                  <c:v>1447.1395634442381</c:v>
                </c:pt>
                <c:pt idx="7">
                  <c:v>1553.671806382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CC-4436-8F0D-33F85F1D6A33}"/>
            </c:ext>
          </c:extLst>
        </c:ser>
        <c:ser>
          <c:idx val="2"/>
          <c:order val="2"/>
          <c:tx>
            <c:strRef>
              <c:f>'N. tenuis'!$F$191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tenuis'!$C$192:$C$199</c:f>
              <c:numCache>
                <c:formatCode>General</c:formatCode>
                <c:ptCount val="8"/>
                <c:pt idx="0">
                  <c:v>0</c:v>
                </c:pt>
                <c:pt idx="1">
                  <c:v>16</c:v>
                </c:pt>
                <c:pt idx="2">
                  <c:v>22</c:v>
                </c:pt>
                <c:pt idx="3">
                  <c:v>39.799999999999997</c:v>
                </c:pt>
                <c:pt idx="4" formatCode="0">
                  <c:v>47</c:v>
                </c:pt>
                <c:pt idx="5">
                  <c:v>62.8</c:v>
                </c:pt>
                <c:pt idx="6">
                  <c:v>70</c:v>
                </c:pt>
                <c:pt idx="7">
                  <c:v>88.3</c:v>
                </c:pt>
              </c:numCache>
            </c:numRef>
          </c:xVal>
          <c:yVal>
            <c:numRef>
              <c:f>'N. tenuis'!$F$192:$F$199</c:f>
              <c:numCache>
                <c:formatCode>0.00</c:formatCode>
                <c:ptCount val="8"/>
                <c:pt idx="0">
                  <c:v>14.590748898678413</c:v>
                </c:pt>
                <c:pt idx="1">
                  <c:v>24.668615984405459</c:v>
                </c:pt>
                <c:pt idx="2">
                  <c:v>33.454149829033263</c:v>
                </c:pt>
                <c:pt idx="3">
                  <c:v>138.70450918870461</c:v>
                </c:pt>
                <c:pt idx="4">
                  <c:v>414.66617565825811</c:v>
                </c:pt>
                <c:pt idx="5">
                  <c:v>1290.8286667902837</c:v>
                </c:pt>
                <c:pt idx="6">
                  <c:v>1510.2112406154415</c:v>
                </c:pt>
                <c:pt idx="7">
                  <c:v>1614.9324192446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CC-4436-8F0D-33F85F1D6A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2621104"/>
        <c:axId val="961073280"/>
      </c:scatterChart>
      <c:valAx>
        <c:axId val="33262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073280"/>
        <c:crosses val="autoZero"/>
        <c:crossBetween val="midCat"/>
      </c:valAx>
      <c:valAx>
        <c:axId val="96107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262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tenuis'!$D$202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184208223972"/>
                  <c:y val="1.810185185185185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tenuis'!$C$205:$C$208</c:f>
              <c:numCache>
                <c:formatCode>General</c:formatCode>
                <c:ptCount val="4"/>
                <c:pt idx="0">
                  <c:v>22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tenuis'!$D$205:$D$208</c:f>
              <c:numCache>
                <c:formatCode>General</c:formatCode>
                <c:ptCount val="4"/>
                <c:pt idx="0">
                  <c:v>3.6568860579197859</c:v>
                </c:pt>
                <c:pt idx="1">
                  <c:v>5.093702791851884</c:v>
                </c:pt>
                <c:pt idx="2">
                  <c:v>6.1064518864686503</c:v>
                </c:pt>
                <c:pt idx="3">
                  <c:v>7.01000849655458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6E-4FB0-A9CE-1055D665CB25}"/>
            </c:ext>
          </c:extLst>
        </c:ser>
        <c:ser>
          <c:idx val="1"/>
          <c:order val="1"/>
          <c:tx>
            <c:strRef>
              <c:f>'N. tenuis'!$E$202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tenuis'!$C$205:$C$208</c:f>
              <c:numCache>
                <c:formatCode>General</c:formatCode>
                <c:ptCount val="4"/>
                <c:pt idx="0">
                  <c:v>22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tenuis'!$E$205:$E$208</c:f>
              <c:numCache>
                <c:formatCode>General</c:formatCode>
                <c:ptCount val="4"/>
                <c:pt idx="0">
                  <c:v>3.5199999414065131</c:v>
                </c:pt>
                <c:pt idx="1">
                  <c:v>4.9692334213341791</c:v>
                </c:pt>
                <c:pt idx="2">
                  <c:v>6.0474577100978557</c:v>
                </c:pt>
                <c:pt idx="3">
                  <c:v>7.2007855082888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6E-4FB0-A9CE-1055D665CB25}"/>
            </c:ext>
          </c:extLst>
        </c:ser>
        <c:ser>
          <c:idx val="2"/>
          <c:order val="2"/>
          <c:tx>
            <c:strRef>
              <c:f>'N. tenuis'!$F$202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tenuis'!$C$205:$C$208</c:f>
              <c:numCache>
                <c:formatCode>General</c:formatCode>
                <c:ptCount val="4"/>
                <c:pt idx="0">
                  <c:v>22</c:v>
                </c:pt>
                <c:pt idx="1">
                  <c:v>39.799999999999997</c:v>
                </c:pt>
                <c:pt idx="2" formatCode="0">
                  <c:v>47</c:v>
                </c:pt>
                <c:pt idx="3">
                  <c:v>62.8</c:v>
                </c:pt>
              </c:numCache>
            </c:numRef>
          </c:xVal>
          <c:yVal>
            <c:numRef>
              <c:f>'N. tenuis'!$F$205:$F$208</c:f>
              <c:numCache>
                <c:formatCode>General</c:formatCode>
                <c:ptCount val="4"/>
                <c:pt idx="0">
                  <c:v>3.5101758395380429</c:v>
                </c:pt>
                <c:pt idx="1">
                  <c:v>4.9323458371651157</c:v>
                </c:pt>
                <c:pt idx="2">
                  <c:v>6.027473800526435</c:v>
                </c:pt>
                <c:pt idx="3">
                  <c:v>7.163039668476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6E-4FB0-A9CE-1055D665C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63488"/>
        <c:axId val="961134896"/>
      </c:scatterChart>
      <c:valAx>
        <c:axId val="354363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134896"/>
        <c:crosses val="autoZero"/>
        <c:crossBetween val="midCat"/>
      </c:valAx>
      <c:valAx>
        <c:axId val="96113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6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viennensis'!$E$17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viennensis'!$D$18:$D$28</c:f>
              <c:numCache>
                <c:formatCode>General</c:formatCode>
                <c:ptCount val="11"/>
                <c:pt idx="0">
                  <c:v>0</c:v>
                </c:pt>
                <c:pt idx="1">
                  <c:v>17.7</c:v>
                </c:pt>
                <c:pt idx="2">
                  <c:v>41.8</c:v>
                </c:pt>
                <c:pt idx="3">
                  <c:v>66.5</c:v>
                </c:pt>
                <c:pt idx="4">
                  <c:v>90.2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9999999999999</c:v>
                </c:pt>
                <c:pt idx="8">
                  <c:v>185.3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N. viennensis'!$E$18:$E$28</c:f>
              <c:numCache>
                <c:formatCode>0.00</c:formatCode>
                <c:ptCount val="11"/>
                <c:pt idx="0">
                  <c:v>9.2539732593340052</c:v>
                </c:pt>
                <c:pt idx="1">
                  <c:v>10.142756274472045</c:v>
                </c:pt>
                <c:pt idx="2">
                  <c:v>13.268298807281859</c:v>
                </c:pt>
                <c:pt idx="3">
                  <c:v>21.950368457517165</c:v>
                </c:pt>
                <c:pt idx="4">
                  <c:v>40.986473008353073</c:v>
                </c:pt>
                <c:pt idx="5">
                  <c:v>83.087249208025341</c:v>
                </c:pt>
                <c:pt idx="6">
                  <c:v>176.45935926133183</c:v>
                </c:pt>
                <c:pt idx="7">
                  <c:v>347.56699846860647</c:v>
                </c:pt>
                <c:pt idx="8">
                  <c:v>708.48991652507948</c:v>
                </c:pt>
                <c:pt idx="9">
                  <c:v>889.01752802226747</c:v>
                </c:pt>
                <c:pt idx="10">
                  <c:v>906.62596899224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56-47CF-88A9-5461C8E04ED3}"/>
            </c:ext>
          </c:extLst>
        </c:ser>
        <c:ser>
          <c:idx val="1"/>
          <c:order val="1"/>
          <c:tx>
            <c:strRef>
              <c:f>'N. viennensis'!$F$17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viennensis'!$D$18:$D$28</c:f>
              <c:numCache>
                <c:formatCode>General</c:formatCode>
                <c:ptCount val="11"/>
                <c:pt idx="0">
                  <c:v>0</c:v>
                </c:pt>
                <c:pt idx="1">
                  <c:v>17.7</c:v>
                </c:pt>
                <c:pt idx="2">
                  <c:v>41.8</c:v>
                </c:pt>
                <c:pt idx="3">
                  <c:v>66.5</c:v>
                </c:pt>
                <c:pt idx="4">
                  <c:v>90.2</c:v>
                </c:pt>
                <c:pt idx="5">
                  <c:v>113.8</c:v>
                </c:pt>
                <c:pt idx="6">
                  <c:v>139.30000000000001</c:v>
                </c:pt>
                <c:pt idx="7">
                  <c:v>161.19999999999999</c:v>
                </c:pt>
                <c:pt idx="8">
                  <c:v>185.3</c:v>
                </c:pt>
                <c:pt idx="9">
                  <c:v>209.4</c:v>
                </c:pt>
                <c:pt idx="10">
                  <c:v>233.3</c:v>
                </c:pt>
              </c:numCache>
            </c:numRef>
          </c:xVal>
          <c:yVal>
            <c:numRef>
              <c:f>'N. viennensis'!$F$18:$F$28</c:f>
              <c:numCache>
                <c:formatCode>0.00</c:formatCode>
                <c:ptCount val="11"/>
                <c:pt idx="0">
                  <c:v>11.19330221997982</c:v>
                </c:pt>
                <c:pt idx="1">
                  <c:v>11.631940432633673</c:v>
                </c:pt>
                <c:pt idx="2">
                  <c:v>11.457250470809793</c:v>
                </c:pt>
                <c:pt idx="3">
                  <c:v>11.299741764817032</c:v>
                </c:pt>
                <c:pt idx="4">
                  <c:v>11.372023438474004</c:v>
                </c:pt>
                <c:pt idx="5">
                  <c:v>10.723864836325237</c:v>
                </c:pt>
                <c:pt idx="6">
                  <c:v>9.528049804141018</c:v>
                </c:pt>
                <c:pt idx="7">
                  <c:v>7.8675344563552834</c:v>
                </c:pt>
                <c:pt idx="8">
                  <c:v>8.386791755928197</c:v>
                </c:pt>
                <c:pt idx="9">
                  <c:v>6.5460768825697748</c:v>
                </c:pt>
                <c:pt idx="10">
                  <c:v>5.72635658914728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56-47CF-88A9-5461C8E04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57504"/>
        <c:axId val="757014496"/>
      </c:scatterChart>
      <c:valAx>
        <c:axId val="816857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014496"/>
        <c:crosses val="autoZero"/>
        <c:crossBetween val="midCat"/>
      </c:valAx>
      <c:valAx>
        <c:axId val="75701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57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D$209:$D$217</c:f>
              <c:numCache>
                <c:formatCode>General</c:formatCode>
                <c:ptCount val="9"/>
                <c:pt idx="0">
                  <c:v>14.764714214887739</c:v>
                </c:pt>
                <c:pt idx="1">
                  <c:v>26.257053500133086</c:v>
                </c:pt>
                <c:pt idx="2">
                  <c:v>36.27645627787539</c:v>
                </c:pt>
                <c:pt idx="3">
                  <c:v>105.65437415881561</c:v>
                </c:pt>
                <c:pt idx="4">
                  <c:v>187.21683006535949</c:v>
                </c:pt>
                <c:pt idx="5">
                  <c:v>551.89921477262919</c:v>
                </c:pt>
                <c:pt idx="6">
                  <c:v>635.86329338659561</c:v>
                </c:pt>
                <c:pt idx="7">
                  <c:v>828.83741648106911</c:v>
                </c:pt>
                <c:pt idx="8">
                  <c:v>902.18212733799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17-401D-9986-DF6BF0680A5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E$209:$E$217</c:f>
              <c:numCache>
                <c:formatCode>General</c:formatCode>
                <c:ptCount val="9"/>
                <c:pt idx="0">
                  <c:v>15.975848147885827</c:v>
                </c:pt>
                <c:pt idx="1">
                  <c:v>26.935786531807295</c:v>
                </c:pt>
                <c:pt idx="2">
                  <c:v>37.17522638194351</c:v>
                </c:pt>
                <c:pt idx="3">
                  <c:v>113.13755047106326</c:v>
                </c:pt>
                <c:pt idx="4">
                  <c:v>194.70049019607842</c:v>
                </c:pt>
                <c:pt idx="5">
                  <c:v>576.64682026059188</c:v>
                </c:pt>
                <c:pt idx="6">
                  <c:v>658.12694185530404</c:v>
                </c:pt>
                <c:pt idx="7">
                  <c:v>832.62360801781733</c:v>
                </c:pt>
                <c:pt idx="8">
                  <c:v>973.786132627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17-401D-9986-DF6BF0680A5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F$209:$F$217</c:f>
              <c:numCache>
                <c:formatCode>General</c:formatCode>
                <c:ptCount val="9"/>
                <c:pt idx="0">
                  <c:v>15.380905163255189</c:v>
                </c:pt>
                <c:pt idx="1">
                  <c:v>27.521360127761511</c:v>
                </c:pt>
                <c:pt idx="2">
                  <c:v>38.472699013380186</c:v>
                </c:pt>
                <c:pt idx="3">
                  <c:v>121.10524899057874</c:v>
                </c:pt>
                <c:pt idx="4">
                  <c:v>208.92434640522876</c:v>
                </c:pt>
                <c:pt idx="5">
                  <c:v>594.69842091638623</c:v>
                </c:pt>
                <c:pt idx="6">
                  <c:v>679.64491788726139</c:v>
                </c:pt>
                <c:pt idx="7">
                  <c:v>860.195991091314</c:v>
                </c:pt>
                <c:pt idx="8">
                  <c:v>918.241073115435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17-401D-9986-DF6BF0680A5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G$209:$G$217</c:f>
              <c:numCache>
                <c:formatCode>General</c:formatCode>
                <c:ptCount val="9"/>
                <c:pt idx="0">
                  <c:v>15.310078617465829</c:v>
                </c:pt>
                <c:pt idx="1">
                  <c:v>26.882552568538728</c:v>
                </c:pt>
                <c:pt idx="2">
                  <c:v>37.303622111096097</c:v>
                </c:pt>
                <c:pt idx="3">
                  <c:v>119.18061911170929</c:v>
                </c:pt>
                <c:pt idx="4">
                  <c:v>202.71519607843138</c:v>
                </c:pt>
                <c:pt idx="5">
                  <c:v>586.75985848649577</c:v>
                </c:pt>
                <c:pt idx="6">
                  <c:v>690.58144695960948</c:v>
                </c:pt>
                <c:pt idx="7">
                  <c:v>875.34075723830733</c:v>
                </c:pt>
                <c:pt idx="8">
                  <c:v>961.0334403929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317-401D-9986-DF6BF0680A5D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H$209:$H$217</c:f>
              <c:numCache>
                <c:formatCode>General</c:formatCode>
                <c:ptCount val="9"/>
                <c:pt idx="0">
                  <c:v>14.594730504993274</c:v>
                </c:pt>
                <c:pt idx="1">
                  <c:v>24.906241682193244</c:v>
                </c:pt>
                <c:pt idx="2">
                  <c:v>33.904514123530205</c:v>
                </c:pt>
                <c:pt idx="3">
                  <c:v>84.873755047106329</c:v>
                </c:pt>
                <c:pt idx="4">
                  <c:v>129.02238562091503</c:v>
                </c:pt>
                <c:pt idx="5">
                  <c:v>153.1762878591768</c:v>
                </c:pt>
                <c:pt idx="6">
                  <c:v>150.32401242787392</c:v>
                </c:pt>
                <c:pt idx="7">
                  <c:v>150.61915367483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317-401D-9986-DF6BF0680A5D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I$209:$I$217</c:f>
              <c:numCache>
                <c:formatCode>General</c:formatCode>
                <c:ptCount val="9"/>
                <c:pt idx="0">
                  <c:v>14.212267157730718</c:v>
                </c:pt>
                <c:pt idx="1">
                  <c:v>25.218991216396063</c:v>
                </c:pt>
                <c:pt idx="2">
                  <c:v>34.431612380051362</c:v>
                </c:pt>
                <c:pt idx="3">
                  <c:v>92.747240915208621</c:v>
                </c:pt>
                <c:pt idx="4">
                  <c:v>133.82630718954249</c:v>
                </c:pt>
                <c:pt idx="5">
                  <c:v>195.00906031581673</c:v>
                </c:pt>
                <c:pt idx="6">
                  <c:v>194.034620505992</c:v>
                </c:pt>
                <c:pt idx="7">
                  <c:v>221.04231625835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317-401D-9986-DF6BF0680A5D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J$209:$J$217</c:f>
              <c:numCache>
                <c:formatCode>General</c:formatCode>
                <c:ptCount val="9"/>
                <c:pt idx="0">
                  <c:v>15.409235781570931</c:v>
                </c:pt>
                <c:pt idx="1">
                  <c:v>26.130622837370243</c:v>
                </c:pt>
                <c:pt idx="2">
                  <c:v>35.364170833896473</c:v>
                </c:pt>
                <c:pt idx="3">
                  <c:v>89.362314939434725</c:v>
                </c:pt>
                <c:pt idx="4">
                  <c:v>127.91127450980393</c:v>
                </c:pt>
                <c:pt idx="5">
                  <c:v>176.75036672706875</c:v>
                </c:pt>
                <c:pt idx="6">
                  <c:v>180.11540168664001</c:v>
                </c:pt>
                <c:pt idx="7">
                  <c:v>180.01781737193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317-401D-9986-DF6BF0680A5D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209:$C$217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1]VA-MS AOBs'!$K$209:$K$217</c:f>
              <c:numCache>
                <c:formatCode>General</c:formatCode>
                <c:ptCount val="9"/>
                <c:pt idx="0">
                  <c:v>15.090516325518804</c:v>
                </c:pt>
                <c:pt idx="1">
                  <c:v>25.984229438381689</c:v>
                </c:pt>
                <c:pt idx="2">
                  <c:v>34.99249898634951</c:v>
                </c:pt>
                <c:pt idx="3">
                  <c:v>90.533243606998667</c:v>
                </c:pt>
                <c:pt idx="4">
                  <c:v>129.2184640522876</c:v>
                </c:pt>
                <c:pt idx="5">
                  <c:v>168.22504098714299</c:v>
                </c:pt>
                <c:pt idx="6">
                  <c:v>178.44651575676872</c:v>
                </c:pt>
                <c:pt idx="7">
                  <c:v>180.86414253897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317-401D-9986-DF6BF0680A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746047"/>
        <c:axId val="1521747967"/>
      </c:scatterChart>
      <c:valAx>
        <c:axId val="152174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1747967"/>
        <c:crosses val="autoZero"/>
        <c:crossBetween val="midCat"/>
      </c:valAx>
      <c:valAx>
        <c:axId val="152174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174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viennensis'!$E$30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8318132108486442"/>
                  <c:y val="8.842592592592592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viennensis'!$D$35:$D$39</c:f>
              <c:numCache>
                <c:formatCode>General</c:formatCode>
                <c:ptCount val="5"/>
                <c:pt idx="0">
                  <c:v>90.2</c:v>
                </c:pt>
                <c:pt idx="1">
                  <c:v>113.8</c:v>
                </c:pt>
                <c:pt idx="2">
                  <c:v>139.30000000000001</c:v>
                </c:pt>
                <c:pt idx="3">
                  <c:v>161.19999999999999</c:v>
                </c:pt>
                <c:pt idx="4">
                  <c:v>185.3</c:v>
                </c:pt>
              </c:numCache>
            </c:numRef>
          </c:xVal>
          <c:yVal>
            <c:numRef>
              <c:f>'N. viennensis'!$E$35:$E$39</c:f>
              <c:numCache>
                <c:formatCode>General</c:formatCode>
                <c:ptCount val="5"/>
                <c:pt idx="0">
                  <c:v>3.71324208564101</c:v>
                </c:pt>
                <c:pt idx="1">
                  <c:v>4.4198912509551453</c:v>
                </c:pt>
                <c:pt idx="2">
                  <c:v>5.1730905907170488</c:v>
                </c:pt>
                <c:pt idx="3">
                  <c:v>5.8509574477695629</c:v>
                </c:pt>
                <c:pt idx="4">
                  <c:v>6.5631358268841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DF-4BB9-9B11-3C6E98E18BD9}"/>
            </c:ext>
          </c:extLst>
        </c:ser>
        <c:ser>
          <c:idx val="1"/>
          <c:order val="1"/>
          <c:tx>
            <c:strRef>
              <c:f>'N. viennensis'!$F$30</c:f>
              <c:strCache>
                <c:ptCount val="1"/>
                <c:pt idx="0">
                  <c:v>C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viennensis'!$D$35:$D$39</c:f>
              <c:numCache>
                <c:formatCode>General</c:formatCode>
                <c:ptCount val="5"/>
                <c:pt idx="0">
                  <c:v>90.2</c:v>
                </c:pt>
                <c:pt idx="1">
                  <c:v>113.8</c:v>
                </c:pt>
                <c:pt idx="2">
                  <c:v>139.30000000000001</c:v>
                </c:pt>
                <c:pt idx="3">
                  <c:v>161.19999999999999</c:v>
                </c:pt>
                <c:pt idx="4">
                  <c:v>185.3</c:v>
                </c:pt>
              </c:numCache>
            </c:numRef>
          </c:xVal>
          <c:yVal>
            <c:numRef>
              <c:f>'N. viennensis'!$F$35:$F$39</c:f>
              <c:numCache>
                <c:formatCode>General</c:formatCode>
                <c:ptCount val="5"/>
                <c:pt idx="0">
                  <c:v>2.4311562548553951</c:v>
                </c:pt>
                <c:pt idx="1">
                  <c:v>2.3724716164454622</c:v>
                </c:pt>
                <c:pt idx="2">
                  <c:v>2.2542400591742049</c:v>
                </c:pt>
                <c:pt idx="3">
                  <c:v>2.0627447295280592</c:v>
                </c:pt>
                <c:pt idx="4">
                  <c:v>2.1266580583066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DF-4BB9-9B11-3C6E98E18B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2042928"/>
        <c:axId val="370499008"/>
      </c:scatterChart>
      <c:valAx>
        <c:axId val="732042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0499008"/>
        <c:crosses val="autoZero"/>
        <c:crossBetween val="midCat"/>
      </c:valAx>
      <c:valAx>
        <c:axId val="37049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2042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N. viennensis'!$D$113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. viennensis'!$C$114:$C$123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. viennensis'!$D$114:$D$123</c:f>
              <c:numCache>
                <c:formatCode>0.00</c:formatCode>
                <c:ptCount val="10"/>
                <c:pt idx="0">
                  <c:v>9.2502862376917783</c:v>
                </c:pt>
                <c:pt idx="1">
                  <c:v>18.002656546489561</c:v>
                </c:pt>
                <c:pt idx="2">
                  <c:v>37.675576368876079</c:v>
                </c:pt>
                <c:pt idx="3">
                  <c:v>166.90702409229726</c:v>
                </c:pt>
                <c:pt idx="4">
                  <c:v>276.7688710206761</c:v>
                </c:pt>
                <c:pt idx="5">
                  <c:v>660.96908119792647</c:v>
                </c:pt>
                <c:pt idx="6">
                  <c:v>736.65942728442724</c:v>
                </c:pt>
                <c:pt idx="7">
                  <c:v>743.42784222737805</c:v>
                </c:pt>
                <c:pt idx="8">
                  <c:v>767.7611940298508</c:v>
                </c:pt>
                <c:pt idx="9">
                  <c:v>747.4681830490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32-4333-A3D6-CD8C99E44B26}"/>
            </c:ext>
          </c:extLst>
        </c:ser>
        <c:ser>
          <c:idx val="1"/>
          <c:order val="1"/>
          <c:tx>
            <c:strRef>
              <c:f>'N. viennensis'!$E$113</c:f>
              <c:strCache>
                <c:ptCount val="1"/>
                <c:pt idx="0">
                  <c:v>2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viennensis'!$C$114:$C$123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. viennensis'!$E$114:$E$123</c:f>
              <c:numCache>
                <c:formatCode>0.00</c:formatCode>
                <c:ptCount val="10"/>
                <c:pt idx="0">
                  <c:v>9.0212960842683785</c:v>
                </c:pt>
                <c:pt idx="1">
                  <c:v>17.251233396584443</c:v>
                </c:pt>
                <c:pt idx="2">
                  <c:v>35.434942363112398</c:v>
                </c:pt>
                <c:pt idx="3">
                  <c:v>146.34586019681032</c:v>
                </c:pt>
                <c:pt idx="4">
                  <c:v>243.09640630127998</c:v>
                </c:pt>
                <c:pt idx="5">
                  <c:v>634.90020776931306</c:v>
                </c:pt>
                <c:pt idx="6">
                  <c:v>690.08606821106821</c:v>
                </c:pt>
                <c:pt idx="7">
                  <c:v>779.98700696055698</c:v>
                </c:pt>
                <c:pt idx="8">
                  <c:v>792.36516802490621</c:v>
                </c:pt>
                <c:pt idx="9">
                  <c:v>760.55600685982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32-4333-A3D6-CD8C99E44B26}"/>
            </c:ext>
          </c:extLst>
        </c:ser>
        <c:ser>
          <c:idx val="2"/>
          <c:order val="2"/>
          <c:tx>
            <c:strRef>
              <c:f>'N. viennensis'!$F$113</c:f>
              <c:strCache>
                <c:ptCount val="1"/>
                <c:pt idx="0">
                  <c:v>4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viennensis'!$C$114:$C$123</c:f>
              <c:numCache>
                <c:formatCode>General</c:formatCode>
                <c:ptCount val="10"/>
                <c:pt idx="0">
                  <c:v>0</c:v>
                </c:pt>
                <c:pt idx="1">
                  <c:v>23</c:v>
                </c:pt>
                <c:pt idx="2">
                  <c:v>48.5</c:v>
                </c:pt>
                <c:pt idx="3">
                  <c:v>97</c:v>
                </c:pt>
                <c:pt idx="4">
                  <c:v>120.5</c:v>
                </c:pt>
                <c:pt idx="5">
                  <c:v>143</c:v>
                </c:pt>
                <c:pt idx="6">
                  <c:v>167.5</c:v>
                </c:pt>
                <c:pt idx="7">
                  <c:v>190.33</c:v>
                </c:pt>
                <c:pt idx="8">
                  <c:v>216.33</c:v>
                </c:pt>
                <c:pt idx="9">
                  <c:v>268</c:v>
                </c:pt>
              </c:numCache>
            </c:numRef>
          </c:xVal>
          <c:yVal>
            <c:numRef>
              <c:f>'N. viennensis'!$F$114:$F$123</c:f>
              <c:numCache>
                <c:formatCode>0.00</c:formatCode>
                <c:ptCount val="10"/>
                <c:pt idx="0">
                  <c:v>9.095717884130984</c:v>
                </c:pt>
                <c:pt idx="1">
                  <c:v>16.56622390891841</c:v>
                </c:pt>
                <c:pt idx="2">
                  <c:v>33.034005763688768</c:v>
                </c:pt>
                <c:pt idx="3">
                  <c:v>143.7012215812691</c:v>
                </c:pt>
                <c:pt idx="4">
                  <c:v>229.30210042664916</c:v>
                </c:pt>
                <c:pt idx="5">
                  <c:v>594.47963231127619</c:v>
                </c:pt>
                <c:pt idx="6">
                  <c:v>644.11599099099089</c:v>
                </c:pt>
                <c:pt idx="7">
                  <c:v>739.87563805104412</c:v>
                </c:pt>
                <c:pt idx="8">
                  <c:v>788.92225986631263</c:v>
                </c:pt>
                <c:pt idx="9">
                  <c:v>753.795468905135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32-4333-A3D6-CD8C99E44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28224"/>
        <c:axId val="452133424"/>
      </c:scatterChart>
      <c:valAx>
        <c:axId val="81682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2133424"/>
        <c:crosses val="autoZero"/>
        <c:crossBetween val="midCat"/>
      </c:valAx>
      <c:valAx>
        <c:axId val="45213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28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. viennensis'!$D$126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077296587926515"/>
                  <c:y val="2.73611111111111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N. viennensis'!$C$129:$C$132</c:f>
              <c:numCache>
                <c:formatCode>General</c:formatCode>
                <c:ptCount val="4"/>
                <c:pt idx="0">
                  <c:v>48.5</c:v>
                </c:pt>
                <c:pt idx="1">
                  <c:v>97</c:v>
                </c:pt>
                <c:pt idx="2">
                  <c:v>120.5</c:v>
                </c:pt>
                <c:pt idx="3">
                  <c:v>143</c:v>
                </c:pt>
              </c:numCache>
            </c:numRef>
          </c:xVal>
          <c:yVal>
            <c:numRef>
              <c:f>'N. viennensis'!$D$129:$D$132</c:f>
              <c:numCache>
                <c:formatCode>General</c:formatCode>
                <c:ptCount val="4"/>
                <c:pt idx="0">
                  <c:v>3.6290120428394963</c:v>
                </c:pt>
                <c:pt idx="1">
                  <c:v>5.1174369154161097</c:v>
                </c:pt>
                <c:pt idx="2">
                  <c:v>5.623182757233975</c:v>
                </c:pt>
                <c:pt idx="3">
                  <c:v>6.4937070629602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AC-4E85-A26A-9B726CBCFE30}"/>
            </c:ext>
          </c:extLst>
        </c:ser>
        <c:ser>
          <c:idx val="1"/>
          <c:order val="1"/>
          <c:tx>
            <c:strRef>
              <c:f>'N. viennensis'!$E$126</c:f>
              <c:strCache>
                <c:ptCount val="1"/>
                <c:pt idx="0">
                  <c:v>1000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. viennensis'!$C$129:$C$132</c:f>
              <c:numCache>
                <c:formatCode>General</c:formatCode>
                <c:ptCount val="4"/>
                <c:pt idx="0">
                  <c:v>48.5</c:v>
                </c:pt>
                <c:pt idx="1">
                  <c:v>97</c:v>
                </c:pt>
                <c:pt idx="2">
                  <c:v>120.5</c:v>
                </c:pt>
                <c:pt idx="3">
                  <c:v>143</c:v>
                </c:pt>
              </c:numCache>
            </c:numRef>
          </c:xVal>
          <c:yVal>
            <c:numRef>
              <c:f>'N. viennensis'!$E$129:$E$132</c:f>
              <c:numCache>
                <c:formatCode>General</c:formatCode>
                <c:ptCount val="4"/>
                <c:pt idx="0">
                  <c:v>3.5676984057084034</c:v>
                </c:pt>
                <c:pt idx="1">
                  <c:v>4.985972725732756</c:v>
                </c:pt>
                <c:pt idx="2">
                  <c:v>5.4934580984126464</c:v>
                </c:pt>
                <c:pt idx="3">
                  <c:v>6.4534678334236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AC-4E85-A26A-9B726CBCFE30}"/>
            </c:ext>
          </c:extLst>
        </c:ser>
        <c:ser>
          <c:idx val="2"/>
          <c:order val="2"/>
          <c:tx>
            <c:strRef>
              <c:f>'N. viennensis'!$F$126</c:f>
              <c:strCache>
                <c:ptCount val="1"/>
                <c:pt idx="0">
                  <c:v>200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N. viennensis'!$C$129:$C$132</c:f>
              <c:numCache>
                <c:formatCode>General</c:formatCode>
                <c:ptCount val="4"/>
                <c:pt idx="0">
                  <c:v>48.5</c:v>
                </c:pt>
                <c:pt idx="1">
                  <c:v>97</c:v>
                </c:pt>
                <c:pt idx="2">
                  <c:v>120.5</c:v>
                </c:pt>
                <c:pt idx="3">
                  <c:v>143</c:v>
                </c:pt>
              </c:numCache>
            </c:numRef>
          </c:xVal>
          <c:yVal>
            <c:numRef>
              <c:f>'N. viennensis'!$F$129:$F$132</c:f>
              <c:numCache>
                <c:formatCode>General</c:formatCode>
                <c:ptCount val="4"/>
                <c:pt idx="0">
                  <c:v>3.4975375085763543</c:v>
                </c:pt>
                <c:pt idx="1">
                  <c:v>4.9677362939623411</c:v>
                </c:pt>
                <c:pt idx="2">
                  <c:v>5.4350403499904578</c:v>
                </c:pt>
                <c:pt idx="3">
                  <c:v>6.3876864553442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AC-4E85-A26A-9B726CBCF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6864704"/>
        <c:axId val="812250544"/>
      </c:scatterChart>
      <c:valAx>
        <c:axId val="816864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2250544"/>
        <c:crosses val="autoZero"/>
        <c:crossBetween val="midCat"/>
      </c:valAx>
      <c:valAx>
        <c:axId val="812250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6864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N. viennensis'!$C$35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387926509186354"/>
                  <c:y val="-5.04629629629629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C$39:$C$43</c:f>
              <c:numCache>
                <c:formatCode>General</c:formatCode>
                <c:ptCount val="5"/>
                <c:pt idx="0">
                  <c:v>3.3182980295867623</c:v>
                </c:pt>
                <c:pt idx="1">
                  <c:v>3.9986325361836386</c:v>
                </c:pt>
                <c:pt idx="2">
                  <c:v>4.6339600329737447</c:v>
                </c:pt>
                <c:pt idx="3">
                  <c:v>5.4022339647772624</c:v>
                </c:pt>
                <c:pt idx="4">
                  <c:v>6.0788419909053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4F-47B2-8F21-15C3B628AF9D}"/>
            </c:ext>
          </c:extLst>
        </c:ser>
        <c:ser>
          <c:idx val="1"/>
          <c:order val="1"/>
          <c:tx>
            <c:strRef>
              <c:f>'[3]N. viennensis'!$D$35</c:f>
              <c:strCache>
                <c:ptCount val="1"/>
                <c:pt idx="0">
                  <c:v>Av 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D$39:$D$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4F-47B2-8F21-15C3B628AF9D}"/>
            </c:ext>
          </c:extLst>
        </c:ser>
        <c:ser>
          <c:idx val="2"/>
          <c:order val="2"/>
          <c:tx>
            <c:strRef>
              <c:f>'[3]N. viennensis'!$E$35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E$39:$E$43</c:f>
              <c:numCache>
                <c:formatCode>General</c:formatCode>
                <c:ptCount val="5"/>
                <c:pt idx="0">
                  <c:v>2.621807993049313</c:v>
                </c:pt>
                <c:pt idx="1">
                  <c:v>3.1113837027335163</c:v>
                </c:pt>
                <c:pt idx="2">
                  <c:v>3.6584637998774356</c:v>
                </c:pt>
                <c:pt idx="3">
                  <c:v>4.3831171823009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4F-47B2-8F21-15C3B628AF9D}"/>
            </c:ext>
          </c:extLst>
        </c:ser>
        <c:ser>
          <c:idx val="3"/>
          <c:order val="3"/>
          <c:tx>
            <c:strRef>
              <c:f>'[3]N. viennensis'!$F$35</c:f>
              <c:strCache>
                <c:ptCount val="1"/>
                <c:pt idx="0">
                  <c:v>S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F$39:$F$43</c:f>
              <c:numCache>
                <c:formatCode>General</c:formatCode>
                <c:ptCount val="5"/>
                <c:pt idx="0">
                  <c:v>1.8459362928376675</c:v>
                </c:pt>
                <c:pt idx="1">
                  <c:v>3.2074329063881981</c:v>
                </c:pt>
                <c:pt idx="2">
                  <c:v>4.1227610708192506</c:v>
                </c:pt>
                <c:pt idx="3">
                  <c:v>5.0149875266785049</c:v>
                </c:pt>
                <c:pt idx="4">
                  <c:v>5.4036884114889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74F-47B2-8F21-15C3B628AF9D}"/>
            </c:ext>
          </c:extLst>
        </c:ser>
        <c:ser>
          <c:idx val="4"/>
          <c:order val="4"/>
          <c:tx>
            <c:strRef>
              <c:f>'[3]N. viennensis'!$G$35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G$39:$G$43</c:f>
              <c:numCache>
                <c:formatCode>General</c:formatCode>
                <c:ptCount val="5"/>
                <c:pt idx="0">
                  <c:v>3.1470718018421042</c:v>
                </c:pt>
                <c:pt idx="2">
                  <c:v>3.8667711643163654</c:v>
                </c:pt>
                <c:pt idx="3">
                  <c:v>4.4661732234380729</c:v>
                </c:pt>
                <c:pt idx="4">
                  <c:v>4.5877755413020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74F-47B2-8F21-15C3B628AF9D}"/>
            </c:ext>
          </c:extLst>
        </c:ser>
        <c:ser>
          <c:idx val="5"/>
          <c:order val="5"/>
          <c:tx>
            <c:strRef>
              <c:f>'[3]N. viennensis'!$H$35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3]N. viennensis'!$B$39:$B$43</c:f>
              <c:numCache>
                <c:formatCode>General</c:formatCode>
                <c:ptCount val="5"/>
                <c:pt idx="0">
                  <c:v>65.099999999999994</c:v>
                </c:pt>
                <c:pt idx="1">
                  <c:v>89.4</c:v>
                </c:pt>
                <c:pt idx="2">
                  <c:v>113.3</c:v>
                </c:pt>
                <c:pt idx="3">
                  <c:v>136.80000000000001</c:v>
                </c:pt>
                <c:pt idx="4">
                  <c:v>161.69999999999999</c:v>
                </c:pt>
              </c:numCache>
            </c:numRef>
          </c:xVal>
          <c:yVal>
            <c:numRef>
              <c:f>'[3]N. viennensis'!$H$39:$H$43</c:f>
              <c:numCache>
                <c:formatCode>General</c:formatCode>
                <c:ptCount val="5"/>
                <c:pt idx="0">
                  <c:v>1.2071881576101404</c:v>
                </c:pt>
                <c:pt idx="1">
                  <c:v>2.7536232274743608</c:v>
                </c:pt>
                <c:pt idx="2">
                  <c:v>3.761913157613511</c:v>
                </c:pt>
                <c:pt idx="3">
                  <c:v>4.6815288174674476</c:v>
                </c:pt>
                <c:pt idx="4">
                  <c:v>5.281779529414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74F-47B2-8F21-15C3B628A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649680"/>
        <c:axId val="468448752"/>
      </c:scatterChart>
      <c:valAx>
        <c:axId val="211764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448752"/>
        <c:crosses val="autoZero"/>
        <c:crossBetween val="midCat"/>
      </c:valAx>
      <c:valAx>
        <c:axId val="468448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649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N. viennensis'!$C$18</c:f>
              <c:strCache>
                <c:ptCount val="1"/>
                <c:pt idx="0">
                  <c:v> 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C$19:$C$31</c:f>
              <c:numCache>
                <c:formatCode>General</c:formatCode>
                <c:ptCount val="13"/>
                <c:pt idx="0">
                  <c:v>4.7324474133030137</c:v>
                </c:pt>
                <c:pt idx="1">
                  <c:v>5.8802187541683333</c:v>
                </c:pt>
                <c:pt idx="2">
                  <c:v>12.658953287197232</c:v>
                </c:pt>
                <c:pt idx="3">
                  <c:v>27.613313499442171</c:v>
                </c:pt>
                <c:pt idx="4">
                  <c:v>54.523540063377091</c:v>
                </c:pt>
                <c:pt idx="5">
                  <c:v>102.92082805238698</c:v>
                </c:pt>
                <c:pt idx="6">
                  <c:v>221.90158322635861</c:v>
                </c:pt>
                <c:pt idx="7">
                  <c:v>436.52340384799464</c:v>
                </c:pt>
                <c:pt idx="8">
                  <c:v>703.81275328756919</c:v>
                </c:pt>
                <c:pt idx="9">
                  <c:v>929.79356193142064</c:v>
                </c:pt>
                <c:pt idx="10">
                  <c:v>936.57758774273998</c:v>
                </c:pt>
                <c:pt idx="11">
                  <c:v>948.77625201938599</c:v>
                </c:pt>
                <c:pt idx="12">
                  <c:v>916.2336533373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47-44CB-B8F0-669A8465DE38}"/>
            </c:ext>
          </c:extLst>
        </c:ser>
        <c:ser>
          <c:idx val="1"/>
          <c:order val="1"/>
          <c:tx>
            <c:strRef>
              <c:f>'[3]N. viennensis'!$D$18</c:f>
              <c:strCache>
                <c:ptCount val="1"/>
                <c:pt idx="0">
                  <c:v>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D$19:$D$31</c:f>
              <c:numCache>
                <c:formatCode>General</c:formatCode>
                <c:ptCount val="13"/>
                <c:pt idx="1">
                  <c:v>4.8781512605042021</c:v>
                </c:pt>
                <c:pt idx="2">
                  <c:v>1.090325836216842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7213960811756479</c:v>
                </c:pt>
                <c:pt idx="10">
                  <c:v>16.357562800641368</c:v>
                </c:pt>
                <c:pt idx="11">
                  <c:v>43.432552504038775</c:v>
                </c:pt>
                <c:pt idx="12">
                  <c:v>92.553934537757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47-44CB-B8F0-669A8465DE38}"/>
            </c:ext>
          </c:extLst>
        </c:ser>
        <c:ser>
          <c:idx val="2"/>
          <c:order val="2"/>
          <c:tx>
            <c:strRef>
              <c:f>'[3]N. viennensis'!$E$18</c:f>
              <c:strCache>
                <c:ptCount val="1"/>
                <c:pt idx="0">
                  <c:v>V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E$19:$E$31</c:f>
              <c:numCache>
                <c:formatCode>General</c:formatCode>
                <c:ptCount val="13"/>
                <c:pt idx="0">
                  <c:v>4.7360005685048332</c:v>
                </c:pt>
                <c:pt idx="1">
                  <c:v>5.5817660397492332</c:v>
                </c:pt>
                <c:pt idx="2">
                  <c:v>8.6995386389850058</c:v>
                </c:pt>
                <c:pt idx="3">
                  <c:v>13.760580141316476</c:v>
                </c:pt>
                <c:pt idx="4">
                  <c:v>22.452089935113925</c:v>
                </c:pt>
                <c:pt idx="5">
                  <c:v>38.801689902830582</c:v>
                </c:pt>
                <c:pt idx="6">
                  <c:v>80.087291399229784</c:v>
                </c:pt>
                <c:pt idx="8">
                  <c:v>72.802084194855681</c:v>
                </c:pt>
                <c:pt idx="9">
                  <c:v>239.89678096571026</c:v>
                </c:pt>
                <c:pt idx="10">
                  <c:v>412.39265989666842</c:v>
                </c:pt>
                <c:pt idx="11">
                  <c:v>544.60621970920852</c:v>
                </c:pt>
                <c:pt idx="12">
                  <c:v>641.18451886008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347-44CB-B8F0-669A8465DE38}"/>
            </c:ext>
          </c:extLst>
        </c:ser>
        <c:ser>
          <c:idx val="3"/>
          <c:order val="3"/>
          <c:tx>
            <c:strRef>
              <c:f>'[3]N. viennensis'!$F$18</c:f>
              <c:strCache>
                <c:ptCount val="1"/>
                <c:pt idx="0">
                  <c:v>S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F$19:$F$31</c:f>
              <c:numCache>
                <c:formatCode>General</c:formatCode>
                <c:ptCount val="13"/>
                <c:pt idx="1">
                  <c:v>5.0382152861144451</c:v>
                </c:pt>
                <c:pt idx="2">
                  <c:v>3.9918540945790115E-2</c:v>
                </c:pt>
                <c:pt idx="3">
                  <c:v>6.3340275195239863</c:v>
                </c:pt>
                <c:pt idx="4">
                  <c:v>24.715557567526783</c:v>
                </c:pt>
                <c:pt idx="5">
                  <c:v>61.729446556822992</c:v>
                </c:pt>
                <c:pt idx="6">
                  <c:v>150.65425759520755</c:v>
                </c:pt>
                <c:pt idx="7">
                  <c:v>222.22456207523692</c:v>
                </c:pt>
                <c:pt idx="8">
                  <c:v>494.84740716235217</c:v>
                </c:pt>
                <c:pt idx="9">
                  <c:v>741.62876137158855</c:v>
                </c:pt>
                <c:pt idx="10">
                  <c:v>744.39871726349543</c:v>
                </c:pt>
                <c:pt idx="11">
                  <c:v>760.61995153473345</c:v>
                </c:pt>
                <c:pt idx="12">
                  <c:v>750.85834152241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347-44CB-B8F0-669A8465DE38}"/>
            </c:ext>
          </c:extLst>
        </c:ser>
        <c:ser>
          <c:idx val="4"/>
          <c:order val="4"/>
          <c:tx>
            <c:strRef>
              <c:f>'[3]N. viennensis'!$G$18</c:f>
              <c:strCache>
                <c:ptCount val="1"/>
                <c:pt idx="0">
                  <c:v>PHE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G$19:$G$31</c:f>
              <c:numCache>
                <c:formatCode>General</c:formatCode>
                <c:ptCount val="13"/>
                <c:pt idx="0">
                  <c:v>4.6986924388857307</c:v>
                </c:pt>
                <c:pt idx="1">
                  <c:v>5.9135654261704689</c:v>
                </c:pt>
                <c:pt idx="2">
                  <c:v>11.990340253748556</c:v>
                </c:pt>
                <c:pt idx="3">
                  <c:v>23.267831907772404</c:v>
                </c:pt>
                <c:pt idx="4">
                  <c:v>0</c:v>
                </c:pt>
                <c:pt idx="5">
                  <c:v>47.787837633921832</c:v>
                </c:pt>
                <c:pt idx="6">
                  <c:v>87.023067173637514</c:v>
                </c:pt>
                <c:pt idx="7">
                  <c:v>98.27557687536185</c:v>
                </c:pt>
                <c:pt idx="8">
                  <c:v>180.6178861788618</c:v>
                </c:pt>
                <c:pt idx="9">
                  <c:v>358.64240727781669</c:v>
                </c:pt>
                <c:pt idx="10">
                  <c:v>520.65027614466419</c:v>
                </c:pt>
                <c:pt idx="11">
                  <c:v>561.55896607431339</c:v>
                </c:pt>
                <c:pt idx="12">
                  <c:v>551.18338498752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347-44CB-B8F0-669A8465DE38}"/>
            </c:ext>
          </c:extLst>
        </c:ser>
        <c:ser>
          <c:idx val="5"/>
          <c:order val="5"/>
          <c:tx>
            <c:strRef>
              <c:f>'[3]N. viennensis'!$H$18</c:f>
              <c:strCache>
                <c:ptCount val="1"/>
                <c:pt idx="0">
                  <c:v>Van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3]N. viennensis'!$B$19:$B$31</c:f>
              <c:numCache>
                <c:formatCode>General</c:formatCode>
                <c:ptCount val="13"/>
                <c:pt idx="0">
                  <c:v>0</c:v>
                </c:pt>
                <c:pt idx="1">
                  <c:v>17.329999999999998</c:v>
                </c:pt>
                <c:pt idx="2">
                  <c:v>41.4</c:v>
                </c:pt>
                <c:pt idx="3">
                  <c:v>65.099999999999994</c:v>
                </c:pt>
                <c:pt idx="4">
                  <c:v>89.4</c:v>
                </c:pt>
                <c:pt idx="5">
                  <c:v>113.3</c:v>
                </c:pt>
                <c:pt idx="6">
                  <c:v>136.80000000000001</c:v>
                </c:pt>
                <c:pt idx="7">
                  <c:v>161.69999999999999</c:v>
                </c:pt>
                <c:pt idx="8">
                  <c:v>185.2</c:v>
                </c:pt>
                <c:pt idx="9">
                  <c:v>209.3</c:v>
                </c:pt>
                <c:pt idx="10">
                  <c:v>232.9</c:v>
                </c:pt>
                <c:pt idx="11">
                  <c:v>257</c:v>
                </c:pt>
                <c:pt idx="12">
                  <c:v>280.89999999999998</c:v>
                </c:pt>
              </c:numCache>
            </c:numRef>
          </c:xVal>
          <c:yVal>
            <c:numRef>
              <c:f>'[3]N. viennensis'!$H$19:$H$31</c:f>
              <c:numCache>
                <c:formatCode>General</c:formatCode>
                <c:ptCount val="13"/>
                <c:pt idx="1">
                  <c:v>5.2349606509270377</c:v>
                </c:pt>
                <c:pt idx="2">
                  <c:v>0.23464532871972324</c:v>
                </c:pt>
                <c:pt idx="3">
                  <c:v>3.3440684269245065</c:v>
                </c:pt>
                <c:pt idx="4">
                  <c:v>15.699411498415573</c:v>
                </c:pt>
                <c:pt idx="5">
                  <c:v>43.030671736375155</c:v>
                </c:pt>
                <c:pt idx="6">
                  <c:v>107.93495934959351</c:v>
                </c:pt>
                <c:pt idx="7">
                  <c:v>196.71963243036282</c:v>
                </c:pt>
                <c:pt idx="8">
                  <c:v>323.21147961293525</c:v>
                </c:pt>
                <c:pt idx="9">
                  <c:v>594.24422673198046</c:v>
                </c:pt>
                <c:pt idx="10">
                  <c:v>673.91947265277042</c:v>
                </c:pt>
                <c:pt idx="11">
                  <c:v>751.92649434571877</c:v>
                </c:pt>
                <c:pt idx="12">
                  <c:v>737.15738151031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347-44CB-B8F0-669A8465D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710784"/>
        <c:axId val="486880688"/>
      </c:scatterChart>
      <c:valAx>
        <c:axId val="47871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880688"/>
        <c:crosses val="autoZero"/>
        <c:crossBetween val="midCat"/>
      </c:valAx>
      <c:valAx>
        <c:axId val="48688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bsorbence (NO</a:t>
                </a:r>
                <a:r>
                  <a:rPr lang="en-GB" sz="1000" b="0" i="0" u="none" strike="noStrike" kern="1200" baseline="-2500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2 </a:t>
                </a:r>
                <a:r>
                  <a:rPr lang="en-GB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accumulation (mM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710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62916666666666665"/>
                  <c:y val="-1.89351851851852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D$224:$D$230</c:f>
              <c:numCache>
                <c:formatCode>General</c:formatCode>
                <c:ptCount val="7"/>
                <c:pt idx="1">
                  <c:v>3.2679346577099473</c:v>
                </c:pt>
                <c:pt idx="2">
                  <c:v>3.5911689434606631</c:v>
                </c:pt>
                <c:pt idx="3">
                  <c:v>4.6601731455601056</c:v>
                </c:pt>
                <c:pt idx="4">
                  <c:v>5.2322674641976485</c:v>
                </c:pt>
                <c:pt idx="5">
                  <c:v>6.3133654476733421</c:v>
                </c:pt>
                <c:pt idx="6">
                  <c:v>6.4549835927302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8C-4A37-8AB6-D55455B7D20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E$224:$E$230</c:f>
              <c:numCache>
                <c:formatCode>General</c:formatCode>
                <c:ptCount val="7"/>
                <c:pt idx="1">
                  <c:v>3.2934557568127909</c:v>
                </c:pt>
                <c:pt idx="2">
                  <c:v>3.6156425819562852</c:v>
                </c:pt>
                <c:pt idx="3">
                  <c:v>4.7286043392569415</c:v>
                </c:pt>
                <c:pt idx="4">
                  <c:v>5.2714624300744113</c:v>
                </c:pt>
                <c:pt idx="5">
                  <c:v>6.357229982498402</c:v>
                </c:pt>
                <c:pt idx="6">
                  <c:v>6.4893978334712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8C-4A37-8AB6-D55455B7D20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F$224:$F$230</c:f>
              <c:numCache>
                <c:formatCode>General</c:formatCode>
                <c:ptCount val="7"/>
                <c:pt idx="1">
                  <c:v>3.3149624350910023</c:v>
                </c:pt>
                <c:pt idx="2">
                  <c:v>3.6499488732161063</c:v>
                </c:pt>
                <c:pt idx="3">
                  <c:v>4.7966599938854317</c:v>
                </c:pt>
                <c:pt idx="4">
                  <c:v>5.341972207512276</c:v>
                </c:pt>
                <c:pt idx="5">
                  <c:v>6.3880544214481958</c:v>
                </c:pt>
                <c:pt idx="6">
                  <c:v>6.5215704822093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8C-4A37-8AB6-D55455B7D20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G$224:$G$230</c:f>
              <c:numCache>
                <c:formatCode>General</c:formatCode>
                <c:ptCount val="7"/>
                <c:pt idx="1">
                  <c:v>3.2914774727735638</c:v>
                </c:pt>
                <c:pt idx="2">
                  <c:v>3.6190904294712265</c:v>
                </c:pt>
                <c:pt idx="3">
                  <c:v>4.7806401500671232</c:v>
                </c:pt>
                <c:pt idx="4">
                  <c:v>5.3118020189678097</c:v>
                </c:pt>
                <c:pt idx="5">
                  <c:v>6.3746156364417015</c:v>
                </c:pt>
                <c:pt idx="6">
                  <c:v>6.5375339194916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8C-4A37-8AB6-D55455B7D20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H$224:$H$230</c:f>
              <c:numCache>
                <c:formatCode>General</c:formatCode>
                <c:ptCount val="7"/>
                <c:pt idx="1">
                  <c:v>3.215118442025795</c:v>
                </c:pt>
                <c:pt idx="2">
                  <c:v>3.5235481655075422</c:v>
                </c:pt>
                <c:pt idx="3">
                  <c:v>4.4411649176959527</c:v>
                </c:pt>
                <c:pt idx="4">
                  <c:v>4.8599859212518233</c:v>
                </c:pt>
                <c:pt idx="5">
                  <c:v>5.0315894663398906</c:v>
                </c:pt>
                <c:pt idx="6">
                  <c:v>5.012793047323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8C-4A37-8AB6-D55455B7D200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I$224:$I$230</c:f>
              <c:numCache>
                <c:formatCode>General</c:formatCode>
                <c:ptCount val="7"/>
                <c:pt idx="1">
                  <c:v>3.2275973303868994</c:v>
                </c:pt>
                <c:pt idx="2">
                  <c:v>3.5389751069263289</c:v>
                </c:pt>
                <c:pt idx="3">
                  <c:v>4.529877953500157</c:v>
                </c:pt>
                <c:pt idx="4">
                  <c:v>4.8965427441341678</c:v>
                </c:pt>
                <c:pt idx="5">
                  <c:v>5.2730460206424024</c:v>
                </c:pt>
                <c:pt idx="6">
                  <c:v>5.2680365993583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48C-4A37-8AB6-D55455B7D20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J$224:$J$230</c:f>
              <c:numCache>
                <c:formatCode>General</c:formatCode>
                <c:ptCount val="7"/>
                <c:pt idx="1">
                  <c:v>3.263107915351402</c:v>
                </c:pt>
                <c:pt idx="2">
                  <c:v>3.5656991842607804</c:v>
                </c:pt>
                <c:pt idx="3">
                  <c:v>4.4926990601934662</c:v>
                </c:pt>
                <c:pt idx="4">
                  <c:v>4.8513368556755214</c:v>
                </c:pt>
                <c:pt idx="5">
                  <c:v>5.1747383796094306</c:v>
                </c:pt>
                <c:pt idx="6">
                  <c:v>5.19359776594160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48C-4A37-8AB6-D55455B7D200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VA-MS AOBs'!$C$224:$C$230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1]VA-MS AOBs'!$K$224:$K$230</c:f>
              <c:numCache>
                <c:formatCode>General</c:formatCode>
                <c:ptCount val="7"/>
                <c:pt idx="1">
                  <c:v>3.2574897939272636</c:v>
                </c:pt>
                <c:pt idx="2">
                  <c:v>3.5551337238450134</c:v>
                </c:pt>
                <c:pt idx="3">
                  <c:v>4.5057171159297695</c:v>
                </c:pt>
                <c:pt idx="4">
                  <c:v>4.8615044917591721</c:v>
                </c:pt>
                <c:pt idx="5">
                  <c:v>5.125302612719131</c:v>
                </c:pt>
                <c:pt idx="6">
                  <c:v>5.1842889247064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48C-4A37-8AB6-D55455B7D2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6824703"/>
        <c:axId val="1366826143"/>
      </c:scatterChart>
      <c:valAx>
        <c:axId val="1366824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826143"/>
        <c:crosses val="autoZero"/>
        <c:crossBetween val="midCat"/>
      </c:valAx>
      <c:valAx>
        <c:axId val="1366826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824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9027777777777779"/>
                  <c:y val="-5.04629629629629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D$75:$D$81</c:f>
              <c:numCache>
                <c:formatCode>General</c:formatCode>
                <c:ptCount val="7"/>
                <c:pt idx="2">
                  <c:v>3.6083448642121234</c:v>
                </c:pt>
                <c:pt idx="3">
                  <c:v>4.7204820985539788</c:v>
                </c:pt>
                <c:pt idx="4">
                  <c:v>5.3039932218272936</c:v>
                </c:pt>
                <c:pt idx="5">
                  <c:v>6.3341609785670645</c:v>
                </c:pt>
                <c:pt idx="6">
                  <c:v>6.4301632322066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B2-4D02-A38C-EED1E80DC76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E$75:$E$81</c:f>
              <c:numCache>
                <c:formatCode>General</c:formatCode>
                <c:ptCount val="7"/>
                <c:pt idx="2">
                  <c:v>3.6158243442879967</c:v>
                </c:pt>
                <c:pt idx="3">
                  <c:v>4.7195822104393255</c:v>
                </c:pt>
                <c:pt idx="4">
                  <c:v>5.2675102446299205</c:v>
                </c:pt>
                <c:pt idx="5">
                  <c:v>6.3197242145560022</c:v>
                </c:pt>
                <c:pt idx="6">
                  <c:v>6.4811086972675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B2-4D02-A38C-EED1E80DC76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F$75:$F$81</c:f>
              <c:numCache>
                <c:formatCode>General</c:formatCode>
                <c:ptCount val="7"/>
                <c:pt idx="2">
                  <c:v>3.5961859653689521</c:v>
                </c:pt>
                <c:pt idx="3">
                  <c:v>4.6358025144219006</c:v>
                </c:pt>
                <c:pt idx="4">
                  <c:v>5.2349258997103743</c:v>
                </c:pt>
                <c:pt idx="5">
                  <c:v>6.2800457751257284</c:v>
                </c:pt>
                <c:pt idx="6">
                  <c:v>6.446740863544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B2-4D02-A38C-EED1E80DC76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G$75:$G$81</c:f>
              <c:numCache>
                <c:formatCode>General</c:formatCode>
                <c:ptCount val="7"/>
                <c:pt idx="2">
                  <c:v>3.6737277393675472</c:v>
                </c:pt>
                <c:pt idx="3">
                  <c:v>4.8211408325036587</c:v>
                </c:pt>
                <c:pt idx="4">
                  <c:v>5.3166266648504239</c:v>
                </c:pt>
                <c:pt idx="5">
                  <c:v>6.370371323041768</c:v>
                </c:pt>
                <c:pt idx="6">
                  <c:v>6.50619730835467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B2-4D02-A38C-EED1E80DC76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H$75:$H$81</c:f>
              <c:numCache>
                <c:formatCode>General</c:formatCode>
                <c:ptCount val="7"/>
                <c:pt idx="2">
                  <c:v>3.5477681932491625</c:v>
                </c:pt>
                <c:pt idx="3">
                  <c:v>4.4700794162749045</c:v>
                </c:pt>
                <c:pt idx="4">
                  <c:v>4.87194527156307</c:v>
                </c:pt>
                <c:pt idx="5">
                  <c:v>5.0311387011583752</c:v>
                </c:pt>
                <c:pt idx="6">
                  <c:v>5.0312817555812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B2-4D02-A38C-EED1E80DC76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I$75:$I$81</c:f>
              <c:numCache>
                <c:formatCode>General</c:formatCode>
                <c:ptCount val="7"/>
                <c:pt idx="2">
                  <c:v>3.6088940442086814</c:v>
                </c:pt>
                <c:pt idx="3">
                  <c:v>4.5721435473292251</c:v>
                </c:pt>
                <c:pt idx="4">
                  <c:v>4.9493356760025637</c:v>
                </c:pt>
                <c:pt idx="5">
                  <c:v>5.2710971857828142</c:v>
                </c:pt>
                <c:pt idx="6">
                  <c:v>5.311545072645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B2-4D02-A38C-EED1E80DC76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J$75:$J$81</c:f>
              <c:numCache>
                <c:formatCode>General</c:formatCode>
                <c:ptCount val="7"/>
                <c:pt idx="2">
                  <c:v>3.5533941526164354</c:v>
                </c:pt>
                <c:pt idx="3">
                  <c:v>4.4868836588635981</c:v>
                </c:pt>
                <c:pt idx="4">
                  <c:v>4.8219102722758835</c:v>
                </c:pt>
                <c:pt idx="5">
                  <c:v>5.1003735085545294</c:v>
                </c:pt>
                <c:pt idx="6">
                  <c:v>5.1403571018343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4B2-4D02-A38C-EED1E80DC76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C$75:$C$81</c:f>
              <c:numCache>
                <c:formatCode>General</c:formatCode>
                <c:ptCount val="7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</c:numCache>
            </c:numRef>
          </c:xVal>
          <c:yVal>
            <c:numRef>
              <c:f>'[2]VA-MS-PHENY'!$K$75:$K$81</c:f>
              <c:numCache>
                <c:formatCode>General</c:formatCode>
                <c:ptCount val="7"/>
                <c:pt idx="2">
                  <c:v>3.6956127152856593</c:v>
                </c:pt>
                <c:pt idx="3">
                  <c:v>4.7558292938050926</c:v>
                </c:pt>
                <c:pt idx="4">
                  <c:v>5.1574924002127345</c:v>
                </c:pt>
                <c:pt idx="5">
                  <c:v>5.6960615434030393</c:v>
                </c:pt>
                <c:pt idx="6">
                  <c:v>5.7669329934611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4B2-4D02-A38C-EED1E80DC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165743"/>
        <c:axId val="1603188303"/>
      </c:scatterChart>
      <c:valAx>
        <c:axId val="1603165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188303"/>
        <c:crosses val="autoZero"/>
        <c:crossBetween val="midCat"/>
      </c:valAx>
      <c:valAx>
        <c:axId val="1603188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165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59027777777777779"/>
                  <c:y val="-2.889289880431612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Z$77:$Z$81</c:f>
              <c:numCache>
                <c:formatCode>General</c:formatCode>
                <c:ptCount val="5"/>
                <c:pt idx="0">
                  <c:v>3.8320306411285285</c:v>
                </c:pt>
                <c:pt idx="1">
                  <c:v>5.062017323891701</c:v>
                </c:pt>
                <c:pt idx="2">
                  <c:v>5.5768999531831733</c:v>
                </c:pt>
                <c:pt idx="3">
                  <c:v>6.6679450014845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F4-4E11-B41B-18E98C0E71A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A$77:$AA$81</c:f>
              <c:numCache>
                <c:formatCode>General</c:formatCode>
                <c:ptCount val="5"/>
                <c:pt idx="0">
                  <c:v>3.8752964896243247</c:v>
                </c:pt>
                <c:pt idx="1">
                  <c:v>5.092983655196937</c:v>
                </c:pt>
                <c:pt idx="2">
                  <c:v>5.6319359789646004</c:v>
                </c:pt>
                <c:pt idx="3">
                  <c:v>6.70552787444717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F4-4E11-B41B-18E98C0E71A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B$77:$AB$81</c:f>
              <c:numCache>
                <c:formatCode>General</c:formatCode>
                <c:ptCount val="5"/>
                <c:pt idx="0">
                  <c:v>3.8467096651165553</c:v>
                </c:pt>
                <c:pt idx="1">
                  <c:v>5.0949236609402133</c:v>
                </c:pt>
                <c:pt idx="2">
                  <c:v>5.6373347974536436</c:v>
                </c:pt>
                <c:pt idx="3">
                  <c:v>6.74691097804182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F4-4E11-B41B-18E98C0E71A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C$77:$AC$81</c:f>
              <c:numCache>
                <c:formatCode>General</c:formatCode>
                <c:ptCount val="5"/>
                <c:pt idx="0">
                  <c:v>3.8317377806261419</c:v>
                </c:pt>
                <c:pt idx="1">
                  <c:v>5.0219767476462556</c:v>
                </c:pt>
                <c:pt idx="2">
                  <c:v>5.639805596784222</c:v>
                </c:pt>
                <c:pt idx="3">
                  <c:v>6.691529671111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BF4-4E11-B41B-18E98C0E71AE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D$77:$AD$81</c:f>
              <c:numCache>
                <c:formatCode>General</c:formatCode>
                <c:ptCount val="5"/>
                <c:pt idx="0">
                  <c:v>3.7983824455709088</c:v>
                </c:pt>
                <c:pt idx="1">
                  <c:v>5.072867996021496</c:v>
                </c:pt>
                <c:pt idx="2">
                  <c:v>5.6268314334700733</c:v>
                </c:pt>
                <c:pt idx="3">
                  <c:v>6.7469515157337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F4-4E11-B41B-18E98C0E71AE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E$77:$AE$81</c:f>
              <c:numCache>
                <c:formatCode>General</c:formatCode>
                <c:ptCount val="5"/>
                <c:pt idx="0">
                  <c:v>3.8000466692393164</c:v>
                </c:pt>
                <c:pt idx="1">
                  <c:v>5.0438695976394001</c:v>
                </c:pt>
                <c:pt idx="2">
                  <c:v>5.6039543154649065</c:v>
                </c:pt>
                <c:pt idx="3">
                  <c:v>6.6788092670920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BF4-4E11-B41B-18E98C0E71AE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F$77:$AF$81</c:f>
              <c:numCache>
                <c:formatCode>General</c:formatCode>
                <c:ptCount val="5"/>
                <c:pt idx="0">
                  <c:v>3.7801992652048293</c:v>
                </c:pt>
                <c:pt idx="1">
                  <c:v>5.0072756865391339</c:v>
                </c:pt>
                <c:pt idx="2">
                  <c:v>5.6075288761161248</c:v>
                </c:pt>
                <c:pt idx="3">
                  <c:v>6.681366325529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BF4-4E11-B41B-18E98C0E71AE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Y$77:$Y$81</c:f>
              <c:numCache>
                <c:formatCode>General</c:formatCode>
                <c:ptCount val="5"/>
                <c:pt idx="0">
                  <c:v>22.3</c:v>
                </c:pt>
                <c:pt idx="1">
                  <c:v>39.799999999999997</c:v>
                </c:pt>
                <c:pt idx="2">
                  <c:v>46.3</c:v>
                </c:pt>
                <c:pt idx="3">
                  <c:v>64.099999999999994</c:v>
                </c:pt>
                <c:pt idx="4">
                  <c:v>70.3</c:v>
                </c:pt>
              </c:numCache>
            </c:numRef>
          </c:xVal>
          <c:yVal>
            <c:numRef>
              <c:f>'[2]VA-MS-PHENY'!$AG$77:$AG$81</c:f>
              <c:numCache>
                <c:formatCode>General</c:formatCode>
                <c:ptCount val="5"/>
                <c:pt idx="0">
                  <c:v>3.7693467651963442</c:v>
                </c:pt>
                <c:pt idx="1">
                  <c:v>5.0108254958362783</c:v>
                </c:pt>
                <c:pt idx="2">
                  <c:v>5.5695455733372059</c:v>
                </c:pt>
                <c:pt idx="3">
                  <c:v>6.7174558274075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BF4-4E11-B41B-18E98C0E7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777487"/>
        <c:axId val="580777967"/>
      </c:scatterChart>
      <c:valAx>
        <c:axId val="580777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777967"/>
        <c:crosses val="autoZero"/>
        <c:crossBetween val="midCat"/>
      </c:valAx>
      <c:valAx>
        <c:axId val="58077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777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Y$154:$Y$162</c:f>
              <c:numCache>
                <c:formatCode>General</c:formatCode>
                <c:ptCount val="9"/>
                <c:pt idx="0">
                  <c:v>16.159997166938169</c:v>
                </c:pt>
                <c:pt idx="1">
                  <c:v>32.645129092360932</c:v>
                </c:pt>
                <c:pt idx="2">
                  <c:v>46.615691309636439</c:v>
                </c:pt>
                <c:pt idx="3">
                  <c:v>159.53728129205922</c:v>
                </c:pt>
                <c:pt idx="4">
                  <c:v>279.33284313725494</c:v>
                </c:pt>
                <c:pt idx="5">
                  <c:v>824.32996807317284</c:v>
                </c:pt>
                <c:pt idx="6">
                  <c:v>924.75810031069682</c:v>
                </c:pt>
                <c:pt idx="7">
                  <c:v>1116.9443207126947</c:v>
                </c:pt>
                <c:pt idx="8">
                  <c:v>1171.7362554317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6D-4AA9-8CA8-A7C40D391D2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Z$154:$Z$162</c:f>
              <c:numCache>
                <c:formatCode>General</c:formatCode>
                <c:ptCount val="9"/>
                <c:pt idx="0">
                  <c:v>15.501310291097104</c:v>
                </c:pt>
                <c:pt idx="1">
                  <c:v>32.332379558158109</c:v>
                </c:pt>
                <c:pt idx="2">
                  <c:v>46.696783349101231</c:v>
                </c:pt>
                <c:pt idx="3">
                  <c:v>157.83472409152085</c:v>
                </c:pt>
                <c:pt idx="4">
                  <c:v>279.2021241830065</c:v>
                </c:pt>
                <c:pt idx="5">
                  <c:v>838.34325653637063</c:v>
                </c:pt>
                <c:pt idx="6">
                  <c:v>939.56502441189514</c:v>
                </c:pt>
                <c:pt idx="7">
                  <c:v>1127.9910913140311</c:v>
                </c:pt>
                <c:pt idx="8">
                  <c:v>1202.1065558284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6D-4AA9-8CA8-A7C40D391D2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A$154:$AA$162</c:f>
              <c:numCache>
                <c:formatCode>General</c:formatCode>
                <c:ptCount val="9"/>
                <c:pt idx="0">
                  <c:v>15.678376655570508</c:v>
                </c:pt>
                <c:pt idx="1">
                  <c:v>33.337170614852276</c:v>
                </c:pt>
                <c:pt idx="2">
                  <c:v>47.913163941073122</c:v>
                </c:pt>
                <c:pt idx="3">
                  <c:v>165.19676985195153</c:v>
                </c:pt>
                <c:pt idx="4">
                  <c:v>280.71356209150326</c:v>
                </c:pt>
                <c:pt idx="5">
                  <c:v>890.32358270774</c:v>
                </c:pt>
                <c:pt idx="6">
                  <c:v>944.89125610297367</c:v>
                </c:pt>
                <c:pt idx="7">
                  <c:v>1148.1247216035633</c:v>
                </c:pt>
                <c:pt idx="8">
                  <c:v>1211.9780842622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6D-4AA9-8CA8-A7C40D391D2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B$154:$AB$162</c:f>
              <c:numCache>
                <c:formatCode>General</c:formatCode>
                <c:ptCount val="9"/>
                <c:pt idx="0">
                  <c:v>16.429138040937744</c:v>
                </c:pt>
                <c:pt idx="1">
                  <c:v>33.689845621506521</c:v>
                </c:pt>
                <c:pt idx="2">
                  <c:v>48.926814434383026</c:v>
                </c:pt>
                <c:pt idx="3">
                  <c:v>169.40942126514133</c:v>
                </c:pt>
                <c:pt idx="4">
                  <c:v>291.6122549019608</c:v>
                </c:pt>
                <c:pt idx="5">
                  <c:v>897.57183536111813</c:v>
                </c:pt>
                <c:pt idx="6">
                  <c:v>964.31424766977352</c:v>
                </c:pt>
                <c:pt idx="7">
                  <c:v>1159.2605790645878</c:v>
                </c:pt>
                <c:pt idx="8">
                  <c:v>1248.7247307764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6D-4AA9-8CA8-A7C40D391D2D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C$154:$AC$162</c:f>
              <c:numCache>
                <c:formatCode>General</c:formatCode>
                <c:ptCount val="9"/>
                <c:pt idx="0">
                  <c:v>15.409235781570931</c:v>
                </c:pt>
                <c:pt idx="1">
                  <c:v>31.627029544849613</c:v>
                </c:pt>
                <c:pt idx="2">
                  <c:v>44.865454791188</c:v>
                </c:pt>
                <c:pt idx="3">
                  <c:v>157.65302826379542</c:v>
                </c:pt>
                <c:pt idx="4">
                  <c:v>268.63022875816995</c:v>
                </c:pt>
                <c:pt idx="5">
                  <c:v>820.01553196997145</c:v>
                </c:pt>
                <c:pt idx="6">
                  <c:v>963.88814913448732</c:v>
                </c:pt>
                <c:pt idx="7">
                  <c:v>1190.7082405345211</c:v>
                </c:pt>
                <c:pt idx="8">
                  <c:v>1351.2185905913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6D-4AA9-8CA8-A7C40D391D2D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D$154:$AD$162</c:f>
              <c:numCache>
                <c:formatCode>General</c:formatCode>
                <c:ptCount val="9"/>
                <c:pt idx="0">
                  <c:v>14.545151922940718</c:v>
                </c:pt>
                <c:pt idx="1">
                  <c:v>30.948296513175404</c:v>
                </c:pt>
                <c:pt idx="2">
                  <c:v>43.689620218948512</c:v>
                </c:pt>
                <c:pt idx="3">
                  <c:v>159.914131897712</c:v>
                </c:pt>
                <c:pt idx="4">
                  <c:v>281.14656862745096</c:v>
                </c:pt>
                <c:pt idx="5">
                  <c:v>791.09155233410979</c:v>
                </c:pt>
                <c:pt idx="6">
                  <c:v>971.2738570794495</c:v>
                </c:pt>
                <c:pt idx="7">
                  <c:v>1214.4053452115813</c:v>
                </c:pt>
                <c:pt idx="8">
                  <c:v>1362.3653882486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6D-4AA9-8CA8-A7C40D391D2D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E$154:$AE$162</c:f>
              <c:numCache>
                <c:formatCode>General</c:formatCode>
                <c:ptCount val="9"/>
                <c:pt idx="0">
                  <c:v>15.295913308307954</c:v>
                </c:pt>
                <c:pt idx="1">
                  <c:v>33.596686185786531</c:v>
                </c:pt>
                <c:pt idx="2">
                  <c:v>47.757737532098929</c:v>
                </c:pt>
                <c:pt idx="3">
                  <c:v>174.25464333781966</c:v>
                </c:pt>
                <c:pt idx="4">
                  <c:v>316.92271241830065</c:v>
                </c:pt>
                <c:pt idx="5">
                  <c:v>820.63681076883256</c:v>
                </c:pt>
                <c:pt idx="6">
                  <c:v>1056.2450066577896</c:v>
                </c:pt>
                <c:pt idx="7">
                  <c:v>1189.4164810690422</c:v>
                </c:pt>
                <c:pt idx="8">
                  <c:v>1325.33534857358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26D-4AA9-8CA8-A7C40D391D2D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2]VA-MS-PHENY'!$X$154:$X$162</c:f>
              <c:numCache>
                <c:formatCode>General</c:formatCode>
                <c:ptCount val="9"/>
                <c:pt idx="0">
                  <c:v>0</c:v>
                </c:pt>
                <c:pt idx="1">
                  <c:v>16</c:v>
                </c:pt>
                <c:pt idx="2">
                  <c:v>22.3</c:v>
                </c:pt>
                <c:pt idx="3">
                  <c:v>39.799999999999997</c:v>
                </c:pt>
                <c:pt idx="4">
                  <c:v>46.3</c:v>
                </c:pt>
                <c:pt idx="5">
                  <c:v>64.099999999999994</c:v>
                </c:pt>
                <c:pt idx="6">
                  <c:v>70.3</c:v>
                </c:pt>
                <c:pt idx="7">
                  <c:v>88.4</c:v>
                </c:pt>
                <c:pt idx="8">
                  <c:v>114.1</c:v>
                </c:pt>
              </c:numCache>
            </c:numRef>
          </c:xVal>
          <c:yVal>
            <c:numRef>
              <c:f>'[2]VA-MS-PHENY'!$AF$154:$AF$162</c:f>
              <c:numCache>
                <c:formatCode>General</c:formatCode>
                <c:ptCount val="9"/>
                <c:pt idx="0">
                  <c:v>14.410581485940931</c:v>
                </c:pt>
                <c:pt idx="1">
                  <c:v>29.970122438115521</c:v>
                </c:pt>
                <c:pt idx="2">
                  <c:v>42.980064873631569</c:v>
                </c:pt>
                <c:pt idx="3">
                  <c:v>156.65033647375506</c:v>
                </c:pt>
                <c:pt idx="4">
                  <c:v>282.17598039215687</c:v>
                </c:pt>
                <c:pt idx="5">
                  <c:v>855.46293899387342</c:v>
                </c:pt>
                <c:pt idx="6">
                  <c:v>1025.3883710608077</c:v>
                </c:pt>
                <c:pt idx="7">
                  <c:v>1212.3118040089084</c:v>
                </c:pt>
                <c:pt idx="8">
                  <c:v>1307.2926506706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26D-4AA9-8CA8-A7C40D391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3773775"/>
        <c:axId val="2033772335"/>
      </c:scatterChart>
      <c:valAx>
        <c:axId val="2033773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3772335"/>
        <c:crosses val="autoZero"/>
        <c:crossBetween val="midCat"/>
      </c:valAx>
      <c:valAx>
        <c:axId val="20337723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3773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10" Type="http://schemas.openxmlformats.org/officeDocument/2006/relationships/chart" Target="../charts/chart22.xml"/><Relationship Id="rId4" Type="http://schemas.openxmlformats.org/officeDocument/2006/relationships/chart" Target="../charts/chart16.xml"/><Relationship Id="rId9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0.xml"/><Relationship Id="rId3" Type="http://schemas.openxmlformats.org/officeDocument/2006/relationships/chart" Target="../charts/chart25.xml"/><Relationship Id="rId7" Type="http://schemas.openxmlformats.org/officeDocument/2006/relationships/chart" Target="../charts/chart29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8.xml"/><Relationship Id="rId5" Type="http://schemas.openxmlformats.org/officeDocument/2006/relationships/chart" Target="../charts/chart27.xml"/><Relationship Id="rId10" Type="http://schemas.openxmlformats.org/officeDocument/2006/relationships/chart" Target="../charts/chart32.xml"/><Relationship Id="rId4" Type="http://schemas.openxmlformats.org/officeDocument/2006/relationships/chart" Target="../charts/chart26.xml"/><Relationship Id="rId9" Type="http://schemas.openxmlformats.org/officeDocument/2006/relationships/chart" Target="../charts/chart31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0.xml"/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6" Type="http://schemas.openxmlformats.org/officeDocument/2006/relationships/chart" Target="../charts/chart54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0</xdr:colOff>
      <xdr:row>58</xdr:row>
      <xdr:rowOff>61912</xdr:rowOff>
    </xdr:from>
    <xdr:to>
      <xdr:col>20</xdr:col>
      <xdr:colOff>76200</xdr:colOff>
      <xdr:row>72</xdr:row>
      <xdr:rowOff>1381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2D44D1-4761-4EA2-B797-F7CEABAB4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581024</xdr:colOff>
      <xdr:row>57</xdr:row>
      <xdr:rowOff>119062</xdr:rowOff>
    </xdr:from>
    <xdr:to>
      <xdr:col>40</xdr:col>
      <xdr:colOff>514349</xdr:colOff>
      <xdr:row>71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A2F576-E403-4069-8B9D-C527E41C5F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266700</xdr:colOff>
      <xdr:row>113</xdr:row>
      <xdr:rowOff>33337</xdr:rowOff>
    </xdr:from>
    <xdr:to>
      <xdr:col>22</xdr:col>
      <xdr:colOff>571500</xdr:colOff>
      <xdr:row>130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C4CFBA2-5E4A-4F72-8573-EFD6DE4EB8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76225</xdr:colOff>
      <xdr:row>131</xdr:row>
      <xdr:rowOff>23812</xdr:rowOff>
    </xdr:from>
    <xdr:to>
      <xdr:col>22</xdr:col>
      <xdr:colOff>581025</xdr:colOff>
      <xdr:row>145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8C5FD42-AB19-40FD-BE4F-5D8E0A73FE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161925</xdr:colOff>
      <xdr:row>168</xdr:row>
      <xdr:rowOff>23812</xdr:rowOff>
    </xdr:from>
    <xdr:to>
      <xdr:col>20</xdr:col>
      <xdr:colOff>466725</xdr:colOff>
      <xdr:row>182</xdr:row>
      <xdr:rowOff>1000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69E7221-847C-4516-BCD7-A9C4CEFB8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590550</xdr:colOff>
      <xdr:row>184</xdr:row>
      <xdr:rowOff>100012</xdr:rowOff>
    </xdr:from>
    <xdr:to>
      <xdr:col>20</xdr:col>
      <xdr:colOff>285750</xdr:colOff>
      <xdr:row>198</xdr:row>
      <xdr:rowOff>1762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2BDA97C-B574-41C2-8172-90F8129B9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85750</xdr:colOff>
      <xdr:row>74</xdr:row>
      <xdr:rowOff>119062</xdr:rowOff>
    </xdr:from>
    <xdr:to>
      <xdr:col>19</xdr:col>
      <xdr:colOff>590550</xdr:colOff>
      <xdr:row>89</xdr:row>
      <xdr:rowOff>476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5362A3E-46C4-489A-BA00-94575F0F7E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495300</xdr:colOff>
      <xdr:row>72</xdr:row>
      <xdr:rowOff>157162</xdr:rowOff>
    </xdr:from>
    <xdr:to>
      <xdr:col>41</xdr:col>
      <xdr:colOff>66675</xdr:colOff>
      <xdr:row>86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337E6AD-4FC5-4A2E-BFBE-526F4BDBDE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352425</xdr:colOff>
      <xdr:row>112</xdr:row>
      <xdr:rowOff>71437</xdr:rowOff>
    </xdr:from>
    <xdr:to>
      <xdr:col>39</xdr:col>
      <xdr:colOff>180975</xdr:colOff>
      <xdr:row>124</xdr:row>
      <xdr:rowOff>16192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3124AB2-BC9F-4732-9015-FF5418727B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314324</xdr:colOff>
      <xdr:row>126</xdr:row>
      <xdr:rowOff>90486</xdr:rowOff>
    </xdr:from>
    <xdr:to>
      <xdr:col>39</xdr:col>
      <xdr:colOff>152399</xdr:colOff>
      <xdr:row>138</xdr:row>
      <xdr:rowOff>761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6C55899-C37C-4C4A-AD5C-F69DC00FFC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366712</xdr:colOff>
      <xdr:row>0</xdr:row>
      <xdr:rowOff>166687</xdr:rowOff>
    </xdr:from>
    <xdr:to>
      <xdr:col>20</xdr:col>
      <xdr:colOff>61912</xdr:colOff>
      <xdr:row>15</xdr:row>
      <xdr:rowOff>523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C949BFB-ADCD-4E49-91D0-9DE9B7AC7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371475</xdr:colOff>
      <xdr:row>16</xdr:row>
      <xdr:rowOff>52387</xdr:rowOff>
    </xdr:from>
    <xdr:to>
      <xdr:col>22</xdr:col>
      <xdr:colOff>676275</xdr:colOff>
      <xdr:row>30</xdr:row>
      <xdr:rowOff>1285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4C27B2E-3B7D-4888-804E-7EE7794AD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275</xdr:colOff>
      <xdr:row>10</xdr:row>
      <xdr:rowOff>120650</xdr:rowOff>
    </xdr:from>
    <xdr:to>
      <xdr:col>13</xdr:col>
      <xdr:colOff>63500</xdr:colOff>
      <xdr:row>23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A95A495-FD2C-4CF6-ADC8-75FB758E5C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699</xdr:colOff>
      <xdr:row>24</xdr:row>
      <xdr:rowOff>44450</xdr:rowOff>
    </xdr:from>
    <xdr:to>
      <xdr:col>14</xdr:col>
      <xdr:colOff>47624</xdr:colOff>
      <xdr:row>37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72101DD-C5B9-40A1-A7FA-AC99929016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50825</xdr:colOff>
      <xdr:row>103</xdr:row>
      <xdr:rowOff>25400</xdr:rowOff>
    </xdr:from>
    <xdr:to>
      <xdr:col>12</xdr:col>
      <xdr:colOff>495300</xdr:colOff>
      <xdr:row>116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84084EE-F4D4-85F4-1A2F-65C77F19F6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5875</xdr:colOff>
      <xdr:row>117</xdr:row>
      <xdr:rowOff>107950</xdr:rowOff>
    </xdr:from>
    <xdr:to>
      <xdr:col>12</xdr:col>
      <xdr:colOff>158750</xdr:colOff>
      <xdr:row>131</xdr:row>
      <xdr:rowOff>1270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C165180-D46E-CF35-8EFF-6A1AE43DA3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81025</xdr:colOff>
      <xdr:row>102</xdr:row>
      <xdr:rowOff>133350</xdr:rowOff>
    </xdr:from>
    <xdr:to>
      <xdr:col>26</xdr:col>
      <xdr:colOff>438150</xdr:colOff>
      <xdr:row>115</xdr:row>
      <xdr:rowOff>571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7FFAABA-745C-2410-8825-BFFAB82D57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19049</xdr:colOff>
      <xdr:row>116</xdr:row>
      <xdr:rowOff>38100</xdr:rowOff>
    </xdr:from>
    <xdr:to>
      <xdr:col>26</xdr:col>
      <xdr:colOff>273050</xdr:colOff>
      <xdr:row>129</xdr:row>
      <xdr:rowOff>381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D253396-2EAA-6044-76EB-6C0BB4AABC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247649</xdr:colOff>
      <xdr:row>194</xdr:row>
      <xdr:rowOff>6350</xdr:rowOff>
    </xdr:from>
    <xdr:to>
      <xdr:col>13</xdr:col>
      <xdr:colOff>130174</xdr:colOff>
      <xdr:row>206</xdr:row>
      <xdr:rowOff>158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917C290-7C57-BE82-8EDB-F186CFAE07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23849</xdr:colOff>
      <xdr:row>207</xdr:row>
      <xdr:rowOff>107950</xdr:rowOff>
    </xdr:from>
    <xdr:to>
      <xdr:col>13</xdr:col>
      <xdr:colOff>342900</xdr:colOff>
      <xdr:row>219</xdr:row>
      <xdr:rowOff>1460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9D15466-49DD-5FB7-4F05-306D082A13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609599</xdr:colOff>
      <xdr:row>285</xdr:row>
      <xdr:rowOff>44450</xdr:rowOff>
    </xdr:from>
    <xdr:to>
      <xdr:col>14</xdr:col>
      <xdr:colOff>241300</xdr:colOff>
      <xdr:row>299</xdr:row>
      <xdr:rowOff>190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CD892CE9-8B75-EB36-4FC7-CE177E26D8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95249</xdr:colOff>
      <xdr:row>299</xdr:row>
      <xdr:rowOff>165100</xdr:rowOff>
    </xdr:from>
    <xdr:to>
      <xdr:col>14</xdr:col>
      <xdr:colOff>323850</xdr:colOff>
      <xdr:row>312</xdr:row>
      <xdr:rowOff>12065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54A4B99-6314-2C4B-5C97-69616FA023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49</xdr:colOff>
      <xdr:row>11</xdr:row>
      <xdr:rowOff>101600</xdr:rowOff>
    </xdr:from>
    <xdr:to>
      <xdr:col>12</xdr:col>
      <xdr:colOff>381000</xdr:colOff>
      <xdr:row>24</xdr:row>
      <xdr:rowOff>12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F71C836-2434-7097-55EA-62484CD466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96899</xdr:colOff>
      <xdr:row>24</xdr:row>
      <xdr:rowOff>114300</xdr:rowOff>
    </xdr:from>
    <xdr:to>
      <xdr:col>12</xdr:col>
      <xdr:colOff>415924</xdr:colOff>
      <xdr:row>36</xdr:row>
      <xdr:rowOff>1778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A307A224-06DA-81FA-CD11-3C59570A69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87375</xdr:colOff>
      <xdr:row>100</xdr:row>
      <xdr:rowOff>50800</xdr:rowOff>
    </xdr:from>
    <xdr:to>
      <xdr:col>12</xdr:col>
      <xdr:colOff>82550</xdr:colOff>
      <xdr:row>112</xdr:row>
      <xdr:rowOff>1016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B0CA473-D356-2E2B-6FFF-7E93891186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58799</xdr:colOff>
      <xdr:row>113</xdr:row>
      <xdr:rowOff>6350</xdr:rowOff>
    </xdr:from>
    <xdr:to>
      <xdr:col>14</xdr:col>
      <xdr:colOff>279400</xdr:colOff>
      <xdr:row>124</xdr:row>
      <xdr:rowOff>635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C418937-60DB-A54D-D6F0-E5B874F73A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542925</xdr:colOff>
      <xdr:row>99</xdr:row>
      <xdr:rowOff>158750</xdr:rowOff>
    </xdr:from>
    <xdr:to>
      <xdr:col>25</xdr:col>
      <xdr:colOff>596900</xdr:colOff>
      <xdr:row>112</xdr:row>
      <xdr:rowOff>1587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7D4179C-C79A-6F70-0F74-833AA2C5F4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333375</xdr:colOff>
      <xdr:row>114</xdr:row>
      <xdr:rowOff>82550</xdr:rowOff>
    </xdr:from>
    <xdr:to>
      <xdr:col>26</xdr:col>
      <xdr:colOff>88900</xdr:colOff>
      <xdr:row>126</xdr:row>
      <xdr:rowOff>698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F815AFE-EC60-4C53-66A1-0DACE736D9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84175</xdr:colOff>
      <xdr:row>187</xdr:row>
      <xdr:rowOff>0</xdr:rowOff>
    </xdr:from>
    <xdr:to>
      <xdr:col>13</xdr:col>
      <xdr:colOff>69850</xdr:colOff>
      <xdr:row>200</xdr:row>
      <xdr:rowOff>14605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EF2AAFB-1246-A7D9-C989-7E7AFF8927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46075</xdr:colOff>
      <xdr:row>201</xdr:row>
      <xdr:rowOff>31750</xdr:rowOff>
    </xdr:from>
    <xdr:to>
      <xdr:col>13</xdr:col>
      <xdr:colOff>311150</xdr:colOff>
      <xdr:row>213</xdr:row>
      <xdr:rowOff>4445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9E14AE5E-7AF0-D899-3754-20473BA1BE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403225</xdr:colOff>
      <xdr:row>278</xdr:row>
      <xdr:rowOff>177800</xdr:rowOff>
    </xdr:from>
    <xdr:to>
      <xdr:col>13</xdr:col>
      <xdr:colOff>222250</xdr:colOff>
      <xdr:row>291</xdr:row>
      <xdr:rowOff>127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76A4A793-3D46-741D-A4D6-A08E3F380E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565150</xdr:colOff>
      <xdr:row>291</xdr:row>
      <xdr:rowOff>101600</xdr:rowOff>
    </xdr:from>
    <xdr:to>
      <xdr:col>14</xdr:col>
      <xdr:colOff>146049</xdr:colOff>
      <xdr:row>304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A730DCC-B0C5-C5DD-1E5A-732ED75FA1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901</xdr:colOff>
      <xdr:row>13</xdr:row>
      <xdr:rowOff>82550</xdr:rowOff>
    </xdr:from>
    <xdr:to>
      <xdr:col>14</xdr:col>
      <xdr:colOff>57150</xdr:colOff>
      <xdr:row>24</xdr:row>
      <xdr:rowOff>1460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61194DD-DAB1-B1E6-697C-A2FE489208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1650</xdr:colOff>
      <xdr:row>26</xdr:row>
      <xdr:rowOff>12700</xdr:rowOff>
    </xdr:from>
    <xdr:to>
      <xdr:col>14</xdr:col>
      <xdr:colOff>323850</xdr:colOff>
      <xdr:row>36</xdr:row>
      <xdr:rowOff>698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7B1FFE8-B683-1B94-3410-23C1BBA30F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68299</xdr:colOff>
      <xdr:row>98</xdr:row>
      <xdr:rowOff>38099</xdr:rowOff>
    </xdr:from>
    <xdr:to>
      <xdr:col>25</xdr:col>
      <xdr:colOff>276225</xdr:colOff>
      <xdr:row>108</xdr:row>
      <xdr:rowOff>1714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759DEFA6-8D78-0C7F-0148-B8E4147CF8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76250</xdr:colOff>
      <xdr:row>110</xdr:row>
      <xdr:rowOff>95251</xdr:rowOff>
    </xdr:from>
    <xdr:to>
      <xdr:col>26</xdr:col>
      <xdr:colOff>314325</xdr:colOff>
      <xdr:row>121</xdr:row>
      <xdr:rowOff>857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A59B646-B774-FF9C-9E8E-E86F0AC5AC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98475</xdr:colOff>
      <xdr:row>186</xdr:row>
      <xdr:rowOff>38100</xdr:rowOff>
    </xdr:from>
    <xdr:to>
      <xdr:col>13</xdr:col>
      <xdr:colOff>463550</xdr:colOff>
      <xdr:row>198</xdr:row>
      <xdr:rowOff>1143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A1884AF-63A7-3AFA-6DD7-E9725358E4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11175</xdr:colOff>
      <xdr:row>200</xdr:row>
      <xdr:rowOff>69850</xdr:rowOff>
    </xdr:from>
    <xdr:to>
      <xdr:col>14</xdr:col>
      <xdr:colOff>25400</xdr:colOff>
      <xdr:row>210</xdr:row>
      <xdr:rowOff>254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6A833166-DD33-324D-0292-92424D410F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485775</xdr:colOff>
      <xdr:row>11</xdr:row>
      <xdr:rowOff>4762</xdr:rowOff>
    </xdr:from>
    <xdr:to>
      <xdr:col>27</xdr:col>
      <xdr:colOff>561975</xdr:colOff>
      <xdr:row>2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F945EC-0A32-01C6-FEA9-1C330729AF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19050</xdr:colOff>
      <xdr:row>97</xdr:row>
      <xdr:rowOff>119062</xdr:rowOff>
    </xdr:from>
    <xdr:to>
      <xdr:col>15</xdr:col>
      <xdr:colOff>752475</xdr:colOff>
      <xdr:row>108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C7CB7D-3117-271B-5406-BF6BB13B83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9574</xdr:colOff>
      <xdr:row>12</xdr:row>
      <xdr:rowOff>38099</xdr:rowOff>
    </xdr:from>
    <xdr:to>
      <xdr:col>13</xdr:col>
      <xdr:colOff>552450</xdr:colOff>
      <xdr:row>23</xdr:row>
      <xdr:rowOff>16192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F8EC06F-4079-FE5E-7262-7F45018E09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0974</xdr:colOff>
      <xdr:row>24</xdr:row>
      <xdr:rowOff>1</xdr:rowOff>
    </xdr:from>
    <xdr:to>
      <xdr:col>13</xdr:col>
      <xdr:colOff>466725</xdr:colOff>
      <xdr:row>35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73F553C-D64B-5371-EFC3-E5C050DAC5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95249</xdr:colOff>
      <xdr:row>98</xdr:row>
      <xdr:rowOff>57150</xdr:rowOff>
    </xdr:from>
    <xdr:to>
      <xdr:col>25</xdr:col>
      <xdr:colOff>504824</xdr:colOff>
      <xdr:row>110</xdr:row>
      <xdr:rowOff>95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A6EF0F1-18FB-D6CD-F991-59CF38BFA5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33350</xdr:colOff>
      <xdr:row>110</xdr:row>
      <xdr:rowOff>76200</xdr:rowOff>
    </xdr:from>
    <xdr:to>
      <xdr:col>25</xdr:col>
      <xdr:colOff>581025</xdr:colOff>
      <xdr:row>121</xdr:row>
      <xdr:rowOff>11429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2C1C809-BC51-6A7A-58D2-240FE538B2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428625</xdr:colOff>
      <xdr:row>99</xdr:row>
      <xdr:rowOff>33337</xdr:rowOff>
    </xdr:from>
    <xdr:to>
      <xdr:col>10</xdr:col>
      <xdr:colOff>400050</xdr:colOff>
      <xdr:row>110</xdr:row>
      <xdr:rowOff>95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9318EDB-0FA2-1B33-99F5-70B7889869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90500</xdr:colOff>
      <xdr:row>111</xdr:row>
      <xdr:rowOff>100011</xdr:rowOff>
    </xdr:from>
    <xdr:to>
      <xdr:col>12</xdr:col>
      <xdr:colOff>47625</xdr:colOff>
      <xdr:row>123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26A7676-2843-E5CF-5F0D-CFA4F18A5E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52400</xdr:colOff>
      <xdr:row>187</xdr:row>
      <xdr:rowOff>33336</xdr:rowOff>
    </xdr:from>
    <xdr:to>
      <xdr:col>12</xdr:col>
      <xdr:colOff>600075</xdr:colOff>
      <xdr:row>198</xdr:row>
      <xdr:rowOff>19049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12F81A5-30E3-2ABB-4F49-CA305D2BE5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219076</xdr:colOff>
      <xdr:row>199</xdr:row>
      <xdr:rowOff>114300</xdr:rowOff>
    </xdr:from>
    <xdr:to>
      <xdr:col>13</xdr:col>
      <xdr:colOff>123826</xdr:colOff>
      <xdr:row>210</xdr:row>
      <xdr:rowOff>1714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19C480E-507C-6327-8874-5497FFA75B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5</xdr:row>
      <xdr:rowOff>147637</xdr:rowOff>
    </xdr:from>
    <xdr:to>
      <xdr:col>13</xdr:col>
      <xdr:colOff>247650</xdr:colOff>
      <xdr:row>27</xdr:row>
      <xdr:rowOff>1428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D040BD3-FC4F-C196-EF82-88B54F2724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6200</xdr:colOff>
      <xdr:row>29</xdr:row>
      <xdr:rowOff>71437</xdr:rowOff>
    </xdr:from>
    <xdr:to>
      <xdr:col>13</xdr:col>
      <xdr:colOff>514350</xdr:colOff>
      <xdr:row>40</xdr:row>
      <xdr:rowOff>95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CA42DCC-175C-E278-AC2F-AC9604A1CC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523876</xdr:colOff>
      <xdr:row>110</xdr:row>
      <xdr:rowOff>109537</xdr:rowOff>
    </xdr:from>
    <xdr:to>
      <xdr:col>14</xdr:col>
      <xdr:colOff>209550</xdr:colOff>
      <xdr:row>123</xdr:row>
      <xdr:rowOff>1143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F60994F-3CF9-B31C-EC6F-E4F37AB3AD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14325</xdr:colOff>
      <xdr:row>125</xdr:row>
      <xdr:rowOff>23812</xdr:rowOff>
    </xdr:from>
    <xdr:to>
      <xdr:col>14</xdr:col>
      <xdr:colOff>371475</xdr:colOff>
      <xdr:row>136</xdr:row>
      <xdr:rowOff>381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219EFBE-D264-E9BA-002B-E9BBA34A3C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71450</xdr:colOff>
      <xdr:row>225</xdr:row>
      <xdr:rowOff>14287</xdr:rowOff>
    </xdr:from>
    <xdr:to>
      <xdr:col>17</xdr:col>
      <xdr:colOff>314325</xdr:colOff>
      <xdr:row>241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14BD9A-BD97-4264-AE39-ACE3F9A68B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571500</xdr:colOff>
      <xdr:row>208</xdr:row>
      <xdr:rowOff>52387</xdr:rowOff>
    </xdr:from>
    <xdr:to>
      <xdr:col>17</xdr:col>
      <xdr:colOff>266700</xdr:colOff>
      <xdr:row>222</xdr:row>
      <xdr:rowOff>1285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2E4C42-2D04-4E6E-8AF2-E247EB2BAA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wedu-my.sharepoint.com/personal/alhajj_sulemana_bwedu_de/Documents/Desktop/Bioassay%20analysis/GROWTH%20RATE%20CALCULATIONS.xlsx" TargetMode="External"/><Relationship Id="rId1" Type="http://schemas.openxmlformats.org/officeDocument/2006/relationships/externalLinkPath" Target="https://bwedu-my.sharepoint.com/personal/alhajj_sulemana_bwedu_de/Documents/Desktop/Bioassay%20analysis/GROWTH%20RATE%20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wedu-my.sharepoint.com/personal/alhajj_sulemana_bwedu_de/Documents/Desktop/Bioassay%20analysis/CALCULATIONS%20OF%20INHIBITION%20RATES.xlsx" TargetMode="External"/><Relationship Id="rId1" Type="http://schemas.openxmlformats.org/officeDocument/2006/relationships/externalLinkPath" Target="https://bwedu-my.sharepoint.com/personal/alhajj_sulemana_bwedu_de/Documents/Desktop/Bioassay%20analysis/CALCULATIONS%20OF%20INHIBITION%20RATES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issif\OneDrive%20-%20bwedu\Desktop\PUBLICATIONS\Manuscript%20chapters\Second%20manuscript\Supplementary%20material\Supplementary%202%20-%20Growth%20curves%20and%20inhibition%20calculations.xlsx" TargetMode="External"/><Relationship Id="rId1" Type="http://schemas.openxmlformats.org/officeDocument/2006/relationships/externalLinkPath" Target="/Users/issif/OneDrive%20-%20bwedu/Desktop/PUBLICATIONS/Manuscript%20chapters/Second%20manuscript/Supplementary%20material/Supplementary%202%20-%20Growth%20curves%20and%20inhibition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A-MS-PA"/>
      <sheetName val="VA-SA-CA-VAN-PHENY"/>
      <sheetName val="Nv VA and CE"/>
      <sheetName val="Sheet2"/>
      <sheetName val="Sheet1"/>
      <sheetName val="Sheet4"/>
      <sheetName val="VA-MS AOBs"/>
    </sheetNames>
    <sheetDataSet>
      <sheetData sheetId="0"/>
      <sheetData sheetId="1"/>
      <sheetData sheetId="2"/>
      <sheetData sheetId="3"/>
      <sheetData sheetId="4"/>
      <sheetData sheetId="5"/>
      <sheetData sheetId="6">
        <row r="61">
          <cell r="C61">
            <v>0</v>
          </cell>
          <cell r="D61">
            <v>15.253417380834337</v>
          </cell>
          <cell r="E61">
            <v>15.52964090941285</v>
          </cell>
          <cell r="F61">
            <v>15.133012252992424</v>
          </cell>
          <cell r="G61">
            <v>14.941780579361144</v>
          </cell>
          <cell r="H61">
            <v>15.317161272044764</v>
          </cell>
          <cell r="I61">
            <v>14.856788724413912</v>
          </cell>
          <cell r="J61">
            <v>14.863871378992847</v>
          </cell>
          <cell r="K61">
            <v>15.487144981939233</v>
          </cell>
          <cell r="Y61">
            <v>0</v>
          </cell>
          <cell r="Z61">
            <v>15.472979672781358</v>
          </cell>
          <cell r="AA61">
            <v>15.671294000991573</v>
          </cell>
          <cell r="AB61">
            <v>15.196756144202846</v>
          </cell>
          <cell r="AC61">
            <v>14.927615270203273</v>
          </cell>
          <cell r="AD61">
            <v>14.396416176783058</v>
          </cell>
          <cell r="AE61">
            <v>15.423401090728806</v>
          </cell>
          <cell r="AF61">
            <v>14.353920249309443</v>
          </cell>
          <cell r="AG61">
            <v>15.076351016360933</v>
          </cell>
        </row>
        <row r="62">
          <cell r="C62">
            <v>16</v>
          </cell>
          <cell r="D62">
            <v>27.122105403247275</v>
          </cell>
          <cell r="E62">
            <v>27.281807293052967</v>
          </cell>
          <cell r="F62">
            <v>26.942440777215865</v>
          </cell>
          <cell r="G62">
            <v>27.594556827255794</v>
          </cell>
          <cell r="H62">
            <v>24.094423742347619</v>
          </cell>
          <cell r="I62">
            <v>27.022291722118716</v>
          </cell>
          <cell r="J62">
            <v>25.831181793984562</v>
          </cell>
          <cell r="K62">
            <v>28.592693638541391</v>
          </cell>
          <cell r="Y62">
            <v>16</v>
          </cell>
          <cell r="Z62">
            <v>31.028147458078259</v>
          </cell>
          <cell r="AA62">
            <v>32.724980037263776</v>
          </cell>
          <cell r="AB62">
            <v>32.179331913760983</v>
          </cell>
          <cell r="AC62">
            <v>31.380822464732503</v>
          </cell>
          <cell r="AD62">
            <v>29.863654511578389</v>
          </cell>
          <cell r="AE62">
            <v>30.86179132286399</v>
          </cell>
          <cell r="AF62">
            <v>29.810420548309825</v>
          </cell>
          <cell r="AG62">
            <v>30.821865850412561</v>
          </cell>
        </row>
        <row r="63">
          <cell r="C63">
            <v>22.3</v>
          </cell>
          <cell r="D63">
            <v>36.904919583727533</v>
          </cell>
          <cell r="E63">
            <v>37.181984051898908</v>
          </cell>
          <cell r="F63">
            <v>36.458913366671176</v>
          </cell>
          <cell r="G63">
            <v>39.398499797269906</v>
          </cell>
          <cell r="H63">
            <v>34.73570752804433</v>
          </cell>
          <cell r="I63">
            <v>36.925192593593728</v>
          </cell>
          <cell r="J63">
            <v>34.931679956750912</v>
          </cell>
          <cell r="K63">
            <v>40.27023922151642</v>
          </cell>
          <cell r="Y63">
            <v>22.3</v>
          </cell>
          <cell r="Z63">
            <v>46.156169752669278</v>
          </cell>
          <cell r="AA63">
            <v>48.196986079199895</v>
          </cell>
          <cell r="AB63">
            <v>46.838694418164621</v>
          </cell>
          <cell r="AC63">
            <v>46.142654412758482</v>
          </cell>
          <cell r="AD63">
            <v>44.628936342749014</v>
          </cell>
          <cell r="AE63">
            <v>44.703270712258416</v>
          </cell>
          <cell r="AF63">
            <v>43.824773618056497</v>
          </cell>
          <cell r="AG63">
            <v>43.35173672117854</v>
          </cell>
        </row>
        <row r="64">
          <cell r="C64">
            <v>39.799999999999997</v>
          </cell>
          <cell r="D64">
            <v>112.22234185733512</v>
          </cell>
          <cell r="E64">
            <v>112.12139973082101</v>
          </cell>
          <cell r="F64">
            <v>103.11063257065949</v>
          </cell>
          <cell r="G64">
            <v>124.10659488559892</v>
          </cell>
          <cell r="H64">
            <v>87.363660834454919</v>
          </cell>
          <cell r="I64">
            <v>96.751278600269174</v>
          </cell>
          <cell r="J64">
            <v>88.844145356662182</v>
          </cell>
          <cell r="K64">
            <v>116.2600269179004</v>
          </cell>
          <cell r="Y64">
            <v>39.799999999999997</v>
          </cell>
          <cell r="Z64">
            <v>157.90874831763122</v>
          </cell>
          <cell r="AA64">
            <v>162.87510094212652</v>
          </cell>
          <cell r="AB64">
            <v>163.19138627187081</v>
          </cell>
          <cell r="AC64">
            <v>151.71090174966355</v>
          </cell>
          <cell r="AD64">
            <v>159.63149394347241</v>
          </cell>
          <cell r="AE64">
            <v>155.06890982503367</v>
          </cell>
          <cell r="AF64">
            <v>149.49690444145358</v>
          </cell>
          <cell r="AG64">
            <v>150.028532974428</v>
          </cell>
        </row>
        <row r="65">
          <cell r="C65">
            <v>46.3</v>
          </cell>
          <cell r="D65">
            <v>201.13839869281045</v>
          </cell>
          <cell r="E65">
            <v>193.93251633986927</v>
          </cell>
          <cell r="F65">
            <v>187.71519607843138</v>
          </cell>
          <cell r="G65">
            <v>203.69558823529411</v>
          </cell>
          <cell r="H65">
            <v>130.57467320261438</v>
          </cell>
          <cell r="I65">
            <v>141.0812091503268</v>
          </cell>
          <cell r="J65">
            <v>124.20212418300655</v>
          </cell>
          <cell r="K65">
            <v>173.72826797385619</v>
          </cell>
          <cell r="Y65">
            <v>46.3</v>
          </cell>
          <cell r="Z65">
            <v>264.25114379084965</v>
          </cell>
          <cell r="AA65">
            <v>279.2021241830065</v>
          </cell>
          <cell r="AB65">
            <v>280.71356209150326</v>
          </cell>
          <cell r="AC65">
            <v>281.40800653594772</v>
          </cell>
          <cell r="AD65">
            <v>277.78055555555557</v>
          </cell>
          <cell r="AE65">
            <v>271.49787581699343</v>
          </cell>
          <cell r="AF65">
            <v>272.47009803921571</v>
          </cell>
          <cell r="AG65">
            <v>262.31486928104579</v>
          </cell>
        </row>
        <row r="66">
          <cell r="C66">
            <v>64.099999999999994</v>
          </cell>
          <cell r="D66">
            <v>563.49641901803432</v>
          </cell>
          <cell r="E66">
            <v>555.41979463284144</v>
          </cell>
          <cell r="F66">
            <v>533.81309862800924</v>
          </cell>
          <cell r="G66">
            <v>584.27474329105189</v>
          </cell>
          <cell r="H66">
            <v>153.10725688152559</v>
          </cell>
          <cell r="I66">
            <v>194.62938993873502</v>
          </cell>
          <cell r="J66">
            <v>164.08318232806974</v>
          </cell>
          <cell r="K66">
            <v>297.69263957200792</v>
          </cell>
          <cell r="Y66">
            <v>64.099999999999994</v>
          </cell>
          <cell r="Z66">
            <v>786.77711623090863</v>
          </cell>
          <cell r="AA66">
            <v>816.90913797566657</v>
          </cell>
          <cell r="AB66">
            <v>851.4246268012771</v>
          </cell>
          <cell r="AC66">
            <v>805.55354215204068</v>
          </cell>
          <cell r="AD66">
            <v>851.45914229010259</v>
          </cell>
          <cell r="AE66">
            <v>795.37147294848569</v>
          </cell>
          <cell r="AF66">
            <v>797.40788678919648</v>
          </cell>
          <cell r="AG66">
            <v>826.7115368021399</v>
          </cell>
        </row>
        <row r="67">
          <cell r="C67">
            <v>70.3</v>
          </cell>
          <cell r="D67">
            <v>620.27518863737237</v>
          </cell>
          <cell r="E67">
            <v>652.69418553040384</v>
          </cell>
          <cell r="F67">
            <v>630.64358632933863</v>
          </cell>
          <cell r="G67">
            <v>669.27652019529512</v>
          </cell>
          <cell r="H67">
            <v>153.12916111850865</v>
          </cell>
          <cell r="I67">
            <v>202.66311584553927</v>
          </cell>
          <cell r="J67">
            <v>170.7767421216156</v>
          </cell>
          <cell r="K67">
            <v>319.55614735907676</v>
          </cell>
          <cell r="Y67">
            <v>70.3</v>
          </cell>
          <cell r="Z67">
            <v>903.95028850421647</v>
          </cell>
          <cell r="AA67">
            <v>928.48646249445187</v>
          </cell>
          <cell r="AB67">
            <v>923.87039502885034</v>
          </cell>
          <cell r="AC67">
            <v>915.20639147802922</v>
          </cell>
          <cell r="AD67">
            <v>994.85130936529072</v>
          </cell>
          <cell r="AE67">
            <v>898.30448291167329</v>
          </cell>
          <cell r="AF67">
            <v>925.61029738126933</v>
          </cell>
          <cell r="AG67">
            <v>952.91611185086549</v>
          </cell>
        </row>
        <row r="68">
          <cell r="C68">
            <v>88.4</v>
          </cell>
          <cell r="D68">
            <v>859.97327394209356</v>
          </cell>
          <cell r="E68">
            <v>869.63919821826278</v>
          </cell>
          <cell r="F68">
            <v>840.41870824053467</v>
          </cell>
          <cell r="G68">
            <v>853.64810690423155</v>
          </cell>
          <cell r="H68">
            <v>140.37416481069042</v>
          </cell>
          <cell r="I68">
            <v>207.94654788418705</v>
          </cell>
          <cell r="J68">
            <v>177.43429844097994</v>
          </cell>
          <cell r="K68">
            <v>388.57015590200439</v>
          </cell>
          <cell r="Y68">
            <v>88.4</v>
          </cell>
          <cell r="Z68">
            <v>1109.5946547884187</v>
          </cell>
          <cell r="AA68">
            <v>1139.4832962138084</v>
          </cell>
          <cell r="AB68">
            <v>1110.4855233853004</v>
          </cell>
          <cell r="AC68">
            <v>1128.1247216035633</v>
          </cell>
          <cell r="AD68">
            <v>1243.3140311804007</v>
          </cell>
          <cell r="AE68">
            <v>1158.1024498886413</v>
          </cell>
          <cell r="AF68">
            <v>1147.1002227171491</v>
          </cell>
          <cell r="AG68">
            <v>1179.0824053452116</v>
          </cell>
        </row>
        <row r="69">
          <cell r="C69">
            <v>114.1</v>
          </cell>
          <cell r="D69">
            <v>918.0993765350463</v>
          </cell>
          <cell r="E69">
            <v>900.10391082561887</v>
          </cell>
          <cell r="F69">
            <v>917.34366143963723</v>
          </cell>
          <cell r="G69">
            <v>928.30153032306828</v>
          </cell>
          <cell r="H69"/>
          <cell r="I69"/>
          <cell r="J69"/>
          <cell r="K69"/>
          <cell r="Y69">
            <v>114.1</v>
          </cell>
          <cell r="Z69">
            <v>1162.714906480257</v>
          </cell>
          <cell r="AA69">
            <v>1200.3589646703192</v>
          </cell>
          <cell r="AB69">
            <v>1195.4468165501605</v>
          </cell>
          <cell r="AC69">
            <v>1217.4570187039485</v>
          </cell>
          <cell r="AD69">
            <v>1359.1063668996787</v>
          </cell>
          <cell r="AE69">
            <v>1236.6332892499527</v>
          </cell>
          <cell r="AF69">
            <v>1225.7226525599849</v>
          </cell>
          <cell r="AG69">
            <v>1251.2280370300396</v>
          </cell>
        </row>
        <row r="154">
          <cell r="C154">
            <v>0</v>
          </cell>
          <cell r="D154">
            <v>15.402153126991996</v>
          </cell>
          <cell r="E154">
            <v>15.317161272044764</v>
          </cell>
          <cell r="F154">
            <v>15.536723563991785</v>
          </cell>
          <cell r="G154">
            <v>15.295913308307954</v>
          </cell>
          <cell r="H154">
            <v>15.487144981939233</v>
          </cell>
          <cell r="I154">
            <v>15.331326581202635</v>
          </cell>
          <cell r="J154">
            <v>15.458814363623487</v>
          </cell>
          <cell r="K154">
            <v>15.919186911254339</v>
          </cell>
        </row>
        <row r="155">
          <cell r="C155">
            <v>16</v>
          </cell>
          <cell r="D155">
            <v>26.363521426670218</v>
          </cell>
          <cell r="E155">
            <v>26.629691243013045</v>
          </cell>
          <cell r="F155">
            <v>29.078453553367051</v>
          </cell>
          <cell r="G155">
            <v>26.922478040990153</v>
          </cell>
          <cell r="H155">
            <v>25.48516103273889</v>
          </cell>
          <cell r="I155">
            <v>25.565011977641735</v>
          </cell>
          <cell r="J155">
            <v>26.383484162895929</v>
          </cell>
          <cell r="K155">
            <v>26.443372371573062</v>
          </cell>
        </row>
        <row r="156">
          <cell r="C156">
            <v>22.3</v>
          </cell>
          <cell r="D156">
            <v>36.546763076091366</v>
          </cell>
          <cell r="E156">
            <v>37.12116502230031</v>
          </cell>
          <cell r="F156">
            <v>39.736383295039872</v>
          </cell>
          <cell r="G156">
            <v>37.641505608866062</v>
          </cell>
          <cell r="H156">
            <v>34.837072577375324</v>
          </cell>
          <cell r="I156">
            <v>35.587173942424656</v>
          </cell>
          <cell r="J156">
            <v>36.512974726314368</v>
          </cell>
          <cell r="K156">
            <v>35.783146371131238</v>
          </cell>
        </row>
        <row r="157">
          <cell r="C157">
            <v>39.799999999999997</v>
          </cell>
          <cell r="D157">
            <v>112.19542395693136</v>
          </cell>
          <cell r="E157">
            <v>114.45652759084793</v>
          </cell>
          <cell r="F157">
            <v>128.25868102288024</v>
          </cell>
          <cell r="G157">
            <v>117.27617765814267</v>
          </cell>
          <cell r="H157">
            <v>92.027187079407824</v>
          </cell>
          <cell r="I157">
            <v>93.312516823687758</v>
          </cell>
          <cell r="J157">
            <v>96.06487213997309</v>
          </cell>
          <cell r="K157">
            <v>94.295020188425312</v>
          </cell>
        </row>
        <row r="158">
          <cell r="C158">
            <v>46.3</v>
          </cell>
          <cell r="D158">
            <v>195.40310457516338</v>
          </cell>
          <cell r="E158">
            <v>194.88839869281043</v>
          </cell>
          <cell r="F158">
            <v>211.04035947712418</v>
          </cell>
          <cell r="G158">
            <v>195.7217320261438</v>
          </cell>
          <cell r="H158">
            <v>139.69232026143791</v>
          </cell>
          <cell r="I158">
            <v>135.65637254901961</v>
          </cell>
          <cell r="J158">
            <v>137.7887254901961</v>
          </cell>
          <cell r="K158">
            <v>142.49460784313726</v>
          </cell>
        </row>
        <row r="159">
          <cell r="C159">
            <v>64.099999999999994</v>
          </cell>
          <cell r="D159">
            <v>547.4122012252999</v>
          </cell>
          <cell r="E159">
            <v>568.01794805418922</v>
          </cell>
          <cell r="F159">
            <v>599.6341358184485</v>
          </cell>
          <cell r="G159">
            <v>578.0619553024419</v>
          </cell>
          <cell r="H159">
            <v>189.27948917076534</v>
          </cell>
          <cell r="I159">
            <v>188.0024160842178</v>
          </cell>
          <cell r="J159">
            <v>221.75856415566486</v>
          </cell>
          <cell r="K159">
            <v>202.91310725688149</v>
          </cell>
        </row>
        <row r="160">
          <cell r="C160">
            <v>70.3</v>
          </cell>
          <cell r="D160">
            <v>657.06169551708831</v>
          </cell>
          <cell r="E160">
            <v>673.71504660452717</v>
          </cell>
          <cell r="F160">
            <v>712.77407900577009</v>
          </cell>
          <cell r="G160">
            <v>659.86684420772292</v>
          </cell>
          <cell r="H160">
            <v>189.98668442077229</v>
          </cell>
          <cell r="I160">
            <v>199.25432756324895</v>
          </cell>
          <cell r="J160">
            <v>237.21260541500223</v>
          </cell>
          <cell r="K160">
            <v>221.48246782068352</v>
          </cell>
        </row>
        <row r="161">
          <cell r="C161">
            <v>88.4</v>
          </cell>
          <cell r="D161">
            <v>856.00890868596878</v>
          </cell>
          <cell r="E161">
            <v>896.18708240534511</v>
          </cell>
          <cell r="F161">
            <v>851.42093541202667</v>
          </cell>
          <cell r="G161">
            <v>847.54565701559022</v>
          </cell>
          <cell r="H161">
            <v>184.56124721603558</v>
          </cell>
          <cell r="I161">
            <v>197.16703786191533</v>
          </cell>
          <cell r="J161">
            <v>241.9331848552338</v>
          </cell>
          <cell r="K161">
            <v>222.33407572383072</v>
          </cell>
        </row>
        <row r="162">
          <cell r="C162">
            <v>114.1</v>
          </cell>
          <cell r="D162">
            <v>908.8890988097487</v>
          </cell>
          <cell r="E162">
            <v>971.42452295484588</v>
          </cell>
          <cell r="F162">
            <v>922.86982807481593</v>
          </cell>
          <cell r="G162">
            <v>957.16040052900053</v>
          </cell>
          <cell r="H162"/>
          <cell r="I162"/>
          <cell r="J162"/>
          <cell r="K162"/>
        </row>
        <row r="169">
          <cell r="C169">
            <v>0</v>
          </cell>
        </row>
        <row r="170">
          <cell r="C170">
            <v>16</v>
          </cell>
          <cell r="D170">
            <v>3.2719812904946197</v>
          </cell>
          <cell r="E170">
            <v>3.2820268054294126</v>
          </cell>
          <cell r="F170">
            <v>3.3699974722061135</v>
          </cell>
          <cell r="G170">
            <v>3.2929615525827227</v>
          </cell>
          <cell r="H170">
            <v>3.2380963624983079</v>
          </cell>
          <cell r="I170">
            <v>3.2412246970490339</v>
          </cell>
          <cell r="J170">
            <v>3.2727382144927004</v>
          </cell>
          <cell r="K170">
            <v>3.2750055549426977</v>
          </cell>
        </row>
        <row r="171">
          <cell r="C171">
            <v>22.3</v>
          </cell>
          <cell r="D171">
            <v>3.5985926207443355</v>
          </cell>
          <cell r="E171">
            <v>3.6141872927245302</v>
          </cell>
          <cell r="F171">
            <v>3.6822672237983864</v>
          </cell>
          <cell r="G171">
            <v>3.6281073141527398</v>
          </cell>
          <cell r="H171">
            <v>3.5506821236944179</v>
          </cell>
          <cell r="I171">
            <v>3.5719852904244846</v>
          </cell>
          <cell r="J171">
            <v>3.5976676693770777</v>
          </cell>
          <cell r="K171">
            <v>3.5774770108027303</v>
          </cell>
        </row>
        <row r="172">
          <cell r="C172">
            <v>39.799999999999997</v>
          </cell>
          <cell r="D172">
            <v>4.7202422075592958</v>
          </cell>
          <cell r="E172">
            <v>4.7401950792050966</v>
          </cell>
          <cell r="F172">
            <v>4.8540491700476958</v>
          </cell>
          <cell r="G172">
            <v>4.764531646015671</v>
          </cell>
          <cell r="H172">
            <v>4.5220840451267419</v>
          </cell>
          <cell r="I172">
            <v>4.5359542555934347</v>
          </cell>
          <cell r="J172">
            <v>4.565023714708679</v>
          </cell>
          <cell r="K172">
            <v>4.5464283800628822</v>
          </cell>
        </row>
        <row r="173">
          <cell r="C173">
            <v>46.3</v>
          </cell>
          <cell r="D173">
            <v>5.2750646277893392</v>
          </cell>
          <cell r="E173">
            <v>5.2724270803335065</v>
          </cell>
          <cell r="F173">
            <v>5.3520493923276948</v>
          </cell>
          <cell r="G173">
            <v>5.2766939158920039</v>
          </cell>
          <cell r="H173">
            <v>4.9394422916769516</v>
          </cell>
          <cell r="I173">
            <v>4.9101250158785481</v>
          </cell>
          <cell r="J173">
            <v>4.9257215373091841</v>
          </cell>
          <cell r="K173">
            <v>4.9593041592954838</v>
          </cell>
        </row>
        <row r="174">
          <cell r="C174">
            <v>64.099999999999994</v>
          </cell>
          <cell r="D174">
            <v>6.3052020857723123</v>
          </cell>
          <cell r="E174">
            <v>6.3421530169088758</v>
          </cell>
          <cell r="F174">
            <v>6.3963196955926733</v>
          </cell>
          <cell r="G174">
            <v>6.3596810520326068</v>
          </cell>
          <cell r="H174">
            <v>5.2432247014244764</v>
          </cell>
          <cell r="I174">
            <v>5.236454814259166</v>
          </cell>
          <cell r="J174">
            <v>5.4015892412135535</v>
          </cell>
          <cell r="K174">
            <v>5.3127778443356526</v>
          </cell>
        </row>
        <row r="175">
          <cell r="C175">
            <v>70.3</v>
          </cell>
          <cell r="D175">
            <v>6.4877779189724549</v>
          </cell>
          <cell r="E175">
            <v>6.5128072419973435</v>
          </cell>
          <cell r="F175">
            <v>6.5691645104641889</v>
          </cell>
          <cell r="G175">
            <v>6.4920380634655404</v>
          </cell>
          <cell r="H175">
            <v>5.246953987708693</v>
          </cell>
          <cell r="I175">
            <v>5.294582036697947</v>
          </cell>
          <cell r="J175">
            <v>5.4689568082705859</v>
          </cell>
          <cell r="K175">
            <v>5.4003434343014112</v>
          </cell>
        </row>
        <row r="209">
          <cell r="C209">
            <v>0</v>
          </cell>
          <cell r="D209">
            <v>14.764714214887739</v>
          </cell>
          <cell r="E209">
            <v>15.975848147885827</v>
          </cell>
          <cell r="F209">
            <v>15.380905163255189</v>
          </cell>
          <cell r="G209">
            <v>15.310078617465829</v>
          </cell>
          <cell r="H209">
            <v>14.594730504993274</v>
          </cell>
          <cell r="I209">
            <v>14.212267157730718</v>
          </cell>
          <cell r="J209">
            <v>15.409235781570931</v>
          </cell>
          <cell r="K209">
            <v>15.090516325518804</v>
          </cell>
        </row>
        <row r="210">
          <cell r="C210">
            <v>16</v>
          </cell>
          <cell r="D210">
            <v>26.257053500133086</v>
          </cell>
          <cell r="E210">
            <v>26.935786531807295</v>
          </cell>
          <cell r="F210">
            <v>27.521360127761511</v>
          </cell>
          <cell r="G210">
            <v>26.882552568538728</v>
          </cell>
          <cell r="H210">
            <v>24.906241682193244</v>
          </cell>
          <cell r="I210">
            <v>25.218991216396063</v>
          </cell>
          <cell r="J210">
            <v>26.130622837370243</v>
          </cell>
          <cell r="K210">
            <v>25.984229438381689</v>
          </cell>
        </row>
        <row r="211">
          <cell r="C211">
            <v>22.3</v>
          </cell>
          <cell r="D211">
            <v>36.27645627787539</v>
          </cell>
          <cell r="E211">
            <v>37.17522638194351</v>
          </cell>
          <cell r="F211">
            <v>38.472699013380186</v>
          </cell>
          <cell r="G211">
            <v>37.303622111096097</v>
          </cell>
          <cell r="H211">
            <v>33.904514123530205</v>
          </cell>
          <cell r="I211">
            <v>34.431612380051362</v>
          </cell>
          <cell r="J211">
            <v>35.364170833896473</v>
          </cell>
          <cell r="K211">
            <v>34.99249898634951</v>
          </cell>
        </row>
        <row r="212">
          <cell r="C212">
            <v>39.799999999999997</v>
          </cell>
          <cell r="D212">
            <v>105.65437415881561</v>
          </cell>
          <cell r="E212">
            <v>113.13755047106326</v>
          </cell>
          <cell r="F212">
            <v>121.10524899057874</v>
          </cell>
          <cell r="G212">
            <v>119.18061911170929</v>
          </cell>
          <cell r="H212">
            <v>84.873755047106329</v>
          </cell>
          <cell r="I212">
            <v>92.747240915208621</v>
          </cell>
          <cell r="J212">
            <v>89.362314939434725</v>
          </cell>
          <cell r="K212">
            <v>90.533243606998667</v>
          </cell>
        </row>
        <row r="213">
          <cell r="C213">
            <v>46.3</v>
          </cell>
          <cell r="D213">
            <v>187.21683006535949</v>
          </cell>
          <cell r="E213">
            <v>194.70049019607842</v>
          </cell>
          <cell r="F213">
            <v>208.92434640522876</v>
          </cell>
          <cell r="G213">
            <v>202.71519607843138</v>
          </cell>
          <cell r="H213">
            <v>129.02238562091503</v>
          </cell>
          <cell r="I213">
            <v>133.82630718954249</v>
          </cell>
          <cell r="J213">
            <v>127.91127450980393</v>
          </cell>
          <cell r="K213">
            <v>129.2184640522876</v>
          </cell>
        </row>
        <row r="214">
          <cell r="C214">
            <v>64.099999999999994</v>
          </cell>
          <cell r="D214">
            <v>551.89921477262919</v>
          </cell>
          <cell r="E214">
            <v>576.64682026059188</v>
          </cell>
          <cell r="F214">
            <v>594.69842091638623</v>
          </cell>
          <cell r="G214">
            <v>586.75985848649577</v>
          </cell>
          <cell r="H214">
            <v>153.1762878591768</v>
          </cell>
          <cell r="I214">
            <v>195.00906031581673</v>
          </cell>
          <cell r="J214">
            <v>176.75036672706875</v>
          </cell>
          <cell r="K214">
            <v>168.22504098714299</v>
          </cell>
        </row>
        <row r="215">
          <cell r="C215">
            <v>70.3</v>
          </cell>
          <cell r="D215">
            <v>635.86329338659561</v>
          </cell>
          <cell r="E215">
            <v>658.12694185530404</v>
          </cell>
          <cell r="F215">
            <v>679.64491788726139</v>
          </cell>
          <cell r="G215">
            <v>690.58144695960948</v>
          </cell>
          <cell r="H215">
            <v>150.32401242787392</v>
          </cell>
          <cell r="I215">
            <v>194.034620505992</v>
          </cell>
          <cell r="J215">
            <v>180.11540168664001</v>
          </cell>
          <cell r="K215">
            <v>178.44651575676872</v>
          </cell>
        </row>
        <row r="216">
          <cell r="C216">
            <v>88.4</v>
          </cell>
          <cell r="D216">
            <v>828.83741648106911</v>
          </cell>
          <cell r="E216">
            <v>832.62360801781733</v>
          </cell>
          <cell r="F216">
            <v>860.195991091314</v>
          </cell>
          <cell r="G216">
            <v>875.34075723830733</v>
          </cell>
          <cell r="H216">
            <v>150.61915367483294</v>
          </cell>
          <cell r="I216">
            <v>221.04231625835189</v>
          </cell>
          <cell r="J216">
            <v>180.01781737193761</v>
          </cell>
          <cell r="K216">
            <v>180.86414253897547</v>
          </cell>
        </row>
        <row r="217">
          <cell r="C217">
            <v>114.1</v>
          </cell>
          <cell r="D217">
            <v>902.18212733799362</v>
          </cell>
          <cell r="E217">
            <v>973.786132627999</v>
          </cell>
          <cell r="F217">
            <v>918.24107311543548</v>
          </cell>
          <cell r="G217">
            <v>961.0334403929719</v>
          </cell>
          <cell r="H217"/>
          <cell r="I217"/>
          <cell r="J217"/>
          <cell r="K217"/>
        </row>
        <row r="224">
          <cell r="C224">
            <v>0</v>
          </cell>
        </row>
        <row r="225">
          <cell r="C225">
            <v>16</v>
          </cell>
          <cell r="D225">
            <v>3.2679346577099473</v>
          </cell>
          <cell r="E225">
            <v>3.2934557568127909</v>
          </cell>
          <cell r="F225">
            <v>3.3149624350910023</v>
          </cell>
          <cell r="G225">
            <v>3.2914774727735638</v>
          </cell>
          <cell r="H225">
            <v>3.215118442025795</v>
          </cell>
          <cell r="I225">
            <v>3.2275973303868994</v>
          </cell>
          <cell r="J225">
            <v>3.263107915351402</v>
          </cell>
          <cell r="K225">
            <v>3.2574897939272636</v>
          </cell>
        </row>
        <row r="226">
          <cell r="C226">
            <v>22.3</v>
          </cell>
          <cell r="D226">
            <v>3.5911689434606631</v>
          </cell>
          <cell r="E226">
            <v>3.6156425819562852</v>
          </cell>
          <cell r="F226">
            <v>3.6499488732161063</v>
          </cell>
          <cell r="G226">
            <v>3.6190904294712265</v>
          </cell>
          <cell r="H226">
            <v>3.5235481655075422</v>
          </cell>
          <cell r="I226">
            <v>3.5389751069263289</v>
          </cell>
          <cell r="J226">
            <v>3.5656991842607804</v>
          </cell>
          <cell r="K226">
            <v>3.5551337238450134</v>
          </cell>
        </row>
        <row r="227">
          <cell r="C227">
            <v>39.799999999999997</v>
          </cell>
          <cell r="D227">
            <v>4.6601731455601056</v>
          </cell>
          <cell r="E227">
            <v>4.7286043392569415</v>
          </cell>
          <cell r="F227">
            <v>4.7966599938854317</v>
          </cell>
          <cell r="G227">
            <v>4.7806401500671232</v>
          </cell>
          <cell r="H227">
            <v>4.4411649176959527</v>
          </cell>
          <cell r="I227">
            <v>4.529877953500157</v>
          </cell>
          <cell r="J227">
            <v>4.4926990601934662</v>
          </cell>
          <cell r="K227">
            <v>4.5057171159297695</v>
          </cell>
        </row>
        <row r="228">
          <cell r="C228">
            <v>46.3</v>
          </cell>
          <cell r="D228">
            <v>5.2322674641976485</v>
          </cell>
          <cell r="E228">
            <v>5.2714624300744113</v>
          </cell>
          <cell r="F228">
            <v>5.341972207512276</v>
          </cell>
          <cell r="G228">
            <v>5.3118020189678097</v>
          </cell>
          <cell r="H228">
            <v>4.8599859212518233</v>
          </cell>
          <cell r="I228">
            <v>4.8965427441341678</v>
          </cell>
          <cell r="J228">
            <v>4.8513368556755214</v>
          </cell>
          <cell r="K228">
            <v>4.8615044917591721</v>
          </cell>
        </row>
        <row r="229">
          <cell r="C229">
            <v>64.099999999999994</v>
          </cell>
          <cell r="D229">
            <v>6.3133654476733421</v>
          </cell>
          <cell r="E229">
            <v>6.357229982498402</v>
          </cell>
          <cell r="F229">
            <v>6.3880544214481958</v>
          </cell>
          <cell r="G229">
            <v>6.3746156364417015</v>
          </cell>
          <cell r="H229">
            <v>5.0315894663398906</v>
          </cell>
          <cell r="I229">
            <v>5.2730460206424024</v>
          </cell>
          <cell r="J229">
            <v>5.1747383796094306</v>
          </cell>
          <cell r="K229">
            <v>5.125302612719131</v>
          </cell>
        </row>
        <row r="230">
          <cell r="C230">
            <v>70.3</v>
          </cell>
          <cell r="D230">
            <v>6.454983592730243</v>
          </cell>
          <cell r="E230">
            <v>6.4893978334712434</v>
          </cell>
          <cell r="F230">
            <v>6.5215704822093601</v>
          </cell>
          <cell r="G230">
            <v>6.5375339194916444</v>
          </cell>
          <cell r="H230">
            <v>5.012793047323969</v>
          </cell>
          <cell r="I230">
            <v>5.2680365993583651</v>
          </cell>
          <cell r="J230">
            <v>5.1935977659416066</v>
          </cell>
          <cell r="K230">
            <v>5.184288924706431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A-SA-CA-VAN-PHEN"/>
      <sheetName val="VA-MS-PHENY"/>
      <sheetName val="Sheet1"/>
      <sheetName val="SYNERGISM 1"/>
      <sheetName val="SYNERGISM 2"/>
      <sheetName val="CRUDE EXTRACT"/>
      <sheetName val="Sheet2"/>
      <sheetName val="VA-MS-DHB-CE Statistics"/>
      <sheetName val="Sheet3"/>
    </sheetNames>
    <sheetDataSet>
      <sheetData sheetId="0"/>
      <sheetData sheetId="1">
        <row r="4">
          <cell r="C4">
            <v>0</v>
          </cell>
          <cell r="D4">
            <v>16.096253275727744</v>
          </cell>
          <cell r="E4">
            <v>15.302995962886889</v>
          </cell>
          <cell r="F4">
            <v>15.664211346412637</v>
          </cell>
          <cell r="G4">
            <v>15.550888873149656</v>
          </cell>
          <cell r="H4">
            <v>15.062185707203062</v>
          </cell>
          <cell r="I4">
            <v>15.770451165096681</v>
          </cell>
          <cell r="J4">
            <v>15.39507047241306</v>
          </cell>
          <cell r="K4">
            <v>14.778879524045614</v>
          </cell>
        </row>
        <row r="5">
          <cell r="C5">
            <v>16</v>
          </cell>
          <cell r="D5">
            <v>26.975712004258718</v>
          </cell>
          <cell r="E5">
            <v>27.754258717061486</v>
          </cell>
          <cell r="F5">
            <v>27.26184455682726</v>
          </cell>
          <cell r="G5">
            <v>27.514705882352942</v>
          </cell>
          <cell r="H5">
            <v>26.090697364918821</v>
          </cell>
          <cell r="I5">
            <v>26.370175672078787</v>
          </cell>
          <cell r="J5">
            <v>26.416755389938785</v>
          </cell>
          <cell r="K5">
            <v>26.277016236358797</v>
          </cell>
        </row>
        <row r="6">
          <cell r="C6">
            <v>22.25</v>
          </cell>
          <cell r="D6">
            <v>37.296864441140698</v>
          </cell>
          <cell r="E6">
            <v>38.019935126368424</v>
          </cell>
          <cell r="F6">
            <v>38.445668333558594</v>
          </cell>
          <cell r="G6">
            <v>38.479456683335584</v>
          </cell>
          <cell r="H6">
            <v>36.871131233950535</v>
          </cell>
          <cell r="I6">
            <v>35.992634139748617</v>
          </cell>
          <cell r="J6">
            <v>36.296729287741584</v>
          </cell>
          <cell r="K6">
            <v>37.222530071631304</v>
          </cell>
        </row>
        <row r="7">
          <cell r="C7">
            <v>39.799999999999997</v>
          </cell>
          <cell r="D7">
            <v>110.52651413189771</v>
          </cell>
          <cell r="E7">
            <v>124.73243606998655</v>
          </cell>
          <cell r="F7">
            <v>118.68263795423958</v>
          </cell>
          <cell r="G7">
            <v>120.91682368775237</v>
          </cell>
          <cell r="H7">
            <v>118.28559892328398</v>
          </cell>
          <cell r="I7">
            <v>111.30040376850607</v>
          </cell>
          <cell r="J7">
            <v>110.88317631224766</v>
          </cell>
          <cell r="K7">
            <v>120.10928667563931</v>
          </cell>
        </row>
        <row r="8">
          <cell r="C8">
            <v>46.3</v>
          </cell>
          <cell r="D8">
            <v>188.96519607843138</v>
          </cell>
          <cell r="E8">
            <v>212.31486928104576</v>
          </cell>
          <cell r="F8">
            <v>197.06977124183007</v>
          </cell>
          <cell r="G8">
            <v>204.95375816993464</v>
          </cell>
          <cell r="H8">
            <v>205.59918300653592</v>
          </cell>
          <cell r="I8">
            <v>191.71029411764704</v>
          </cell>
          <cell r="J8">
            <v>188.96519607843138</v>
          </cell>
          <cell r="K8">
            <v>202.29035947712418</v>
          </cell>
        </row>
        <row r="9">
          <cell r="C9">
            <v>64.099999999999994</v>
          </cell>
          <cell r="D9">
            <v>541.7516610578997</v>
          </cell>
          <cell r="E9">
            <v>593.93908016222281</v>
          </cell>
          <cell r="F9">
            <v>564.53188368280257</v>
          </cell>
          <cell r="G9">
            <v>588.93433428250921</v>
          </cell>
          <cell r="H9">
            <v>592.28233669859344</v>
          </cell>
          <cell r="I9">
            <v>539.05945292950207</v>
          </cell>
          <cell r="J9">
            <v>540.37104150487528</v>
          </cell>
          <cell r="K9">
            <v>574.88653033048581</v>
          </cell>
        </row>
        <row r="10">
          <cell r="C10">
            <v>70.3</v>
          </cell>
          <cell r="D10">
            <v>632.27696404793608</v>
          </cell>
          <cell r="E10">
            <v>712.80958721704383</v>
          </cell>
          <cell r="F10">
            <v>676.87527740790051</v>
          </cell>
          <cell r="G10">
            <v>709.68486462494445</v>
          </cell>
          <cell r="H10">
            <v>678.18908122503319</v>
          </cell>
          <cell r="I10">
            <v>651.09631602308025</v>
          </cell>
          <cell r="J10">
            <v>645.16644474034615</v>
          </cell>
          <cell r="K10">
            <v>682.27252552152686</v>
          </cell>
        </row>
        <row r="11">
          <cell r="C11">
            <v>88.4</v>
          </cell>
          <cell r="D11">
            <v>837.12249443207133</v>
          </cell>
          <cell r="E11">
            <v>869.63919821826278</v>
          </cell>
          <cell r="F11">
            <v>860.195991091314</v>
          </cell>
          <cell r="G11">
            <v>875.34075723830733</v>
          </cell>
          <cell r="H11">
            <v>869.46102449888645</v>
          </cell>
          <cell r="I11">
            <v>829.19376391982178</v>
          </cell>
          <cell r="J11">
            <v>853.11358574610244</v>
          </cell>
          <cell r="K11">
            <v>842.20044543429844</v>
          </cell>
        </row>
        <row r="12">
          <cell r="C12">
            <v>114.1</v>
          </cell>
          <cell r="D12">
            <v>911.91195919138499</v>
          </cell>
          <cell r="E12">
            <v>932.69412431513331</v>
          </cell>
          <cell r="F12">
            <v>917.34366143963723</v>
          </cell>
          <cell r="G12">
            <v>957.16040052900053</v>
          </cell>
          <cell r="H12">
            <v>929.57679954657101</v>
          </cell>
          <cell r="I12">
            <v>895.66408464009055</v>
          </cell>
          <cell r="J12">
            <v>924.3340260721709</v>
          </cell>
          <cell r="K12">
            <v>915.35990931418849</v>
          </cell>
        </row>
        <row r="20">
          <cell r="C20">
            <v>0</v>
          </cell>
        </row>
        <row r="21">
          <cell r="C21">
            <v>16</v>
          </cell>
        </row>
        <row r="22">
          <cell r="C22">
            <v>22.25</v>
          </cell>
          <cell r="D22">
            <v>3.6189092598760619</v>
          </cell>
          <cell r="E22">
            <v>3.6381106307560507</v>
          </cell>
          <cell r="F22">
            <v>3.6492460324807485</v>
          </cell>
          <cell r="G22">
            <v>3.6501245062418892</v>
          </cell>
          <cell r="H22">
            <v>3.6074288934664711</v>
          </cell>
          <cell r="I22">
            <v>3.58331431029199</v>
          </cell>
          <cell r="J22">
            <v>3.59172763494528</v>
          </cell>
          <cell r="K22">
            <v>3.6169142250357855</v>
          </cell>
        </row>
        <row r="23">
          <cell r="C23">
            <v>39.799999999999997</v>
          </cell>
          <cell r="D23">
            <v>4.7052554390701573</v>
          </cell>
          <cell r="E23">
            <v>4.8261709316931993</v>
          </cell>
          <cell r="F23">
            <v>4.7764530226295854</v>
          </cell>
          <cell r="G23">
            <v>4.7951029016846132</v>
          </cell>
          <cell r="H23">
            <v>4.7731020300432245</v>
          </cell>
          <cell r="I23">
            <v>4.7122328860242995</v>
          </cell>
          <cell r="J23">
            <v>4.7084771814260229</v>
          </cell>
          <cell r="K23">
            <v>4.7884020506231062</v>
          </cell>
        </row>
        <row r="24">
          <cell r="C24">
            <v>46.3</v>
          </cell>
          <cell r="D24">
            <v>5.2415628503691991</v>
          </cell>
          <cell r="E24">
            <v>5.3580704052629331</v>
          </cell>
          <cell r="F24">
            <v>5.2835578347752987</v>
          </cell>
          <cell r="G24">
            <v>5.3227843837909337</v>
          </cell>
          <cell r="H24">
            <v>5.3259285598694959</v>
          </cell>
          <cell r="I24">
            <v>5.2559853477107774</v>
          </cell>
          <cell r="J24">
            <v>5.2415628503691991</v>
          </cell>
          <cell r="K24">
            <v>5.309704088451551</v>
          </cell>
        </row>
        <row r="25">
          <cell r="C25">
            <v>64.099999999999994</v>
          </cell>
          <cell r="D25">
            <v>6.2948077065084913</v>
          </cell>
          <cell r="E25">
            <v>6.3867767554536901</v>
          </cell>
          <cell r="F25">
            <v>6.3359968632751391</v>
          </cell>
          <cell r="G25">
            <v>6.378314690649562</v>
          </cell>
          <cell r="H25">
            <v>6.3839834412927363</v>
          </cell>
          <cell r="I25">
            <v>6.2898258671072274</v>
          </cell>
          <cell r="J25">
            <v>6.292256017501562</v>
          </cell>
          <cell r="K25">
            <v>6.3541726827678584</v>
          </cell>
        </row>
        <row r="26">
          <cell r="C26">
            <v>70.3</v>
          </cell>
          <cell r="D26">
            <v>6.4493275324033359</v>
          </cell>
          <cell r="E26">
            <v>6.5692143261461755</v>
          </cell>
          <cell r="F26">
            <v>6.5174870275914047</v>
          </cell>
          <cell r="G26">
            <v>6.5648210188626974</v>
          </cell>
          <cell r="H26">
            <v>6.5194261299232368</v>
          </cell>
          <cell r="I26">
            <v>6.4786575821452246</v>
          </cell>
          <cell r="J26">
            <v>6.4695083373666034</v>
          </cell>
          <cell r="K26">
            <v>6.5254291755645237</v>
          </cell>
        </row>
        <row r="75">
          <cell r="C75">
            <v>0</v>
          </cell>
        </row>
        <row r="76">
          <cell r="C76">
            <v>16</v>
          </cell>
        </row>
        <row r="77">
          <cell r="C77">
            <v>22.3</v>
          </cell>
          <cell r="D77">
            <v>3.6083448642121234</v>
          </cell>
          <cell r="E77">
            <v>3.6158243442879967</v>
          </cell>
          <cell r="F77">
            <v>3.5961859653689521</v>
          </cell>
          <cell r="G77">
            <v>3.6737277393675472</v>
          </cell>
          <cell r="H77">
            <v>3.5477681932491625</v>
          </cell>
          <cell r="I77">
            <v>3.6088940442086814</v>
          </cell>
          <cell r="J77">
            <v>3.5533941526164354</v>
          </cell>
          <cell r="K77">
            <v>3.6956127152856593</v>
          </cell>
          <cell r="Y77">
            <v>22.3</v>
          </cell>
          <cell r="Z77">
            <v>3.8320306411285285</v>
          </cell>
          <cell r="AA77">
            <v>3.8752964896243247</v>
          </cell>
          <cell r="AB77">
            <v>3.8467096651165553</v>
          </cell>
          <cell r="AC77">
            <v>3.8317377806261419</v>
          </cell>
          <cell r="AD77">
            <v>3.7983824455709088</v>
          </cell>
          <cell r="AE77">
            <v>3.8000466692393164</v>
          </cell>
          <cell r="AF77">
            <v>3.7801992652048293</v>
          </cell>
          <cell r="AG77">
            <v>3.7693467651963442</v>
          </cell>
        </row>
        <row r="78">
          <cell r="C78">
            <v>39.799999999999997</v>
          </cell>
          <cell r="D78">
            <v>4.7204820985539788</v>
          </cell>
          <cell r="E78">
            <v>4.7195822104393255</v>
          </cell>
          <cell r="F78">
            <v>4.6358025144219006</v>
          </cell>
          <cell r="G78">
            <v>4.8211408325036587</v>
          </cell>
          <cell r="H78">
            <v>4.4700794162749045</v>
          </cell>
          <cell r="I78">
            <v>4.5721435473292251</v>
          </cell>
          <cell r="J78">
            <v>4.4868836588635981</v>
          </cell>
          <cell r="K78">
            <v>4.7558292938050926</v>
          </cell>
          <cell r="Y78">
            <v>39.799999999999997</v>
          </cell>
          <cell r="Z78">
            <v>5.062017323891701</v>
          </cell>
          <cell r="AA78">
            <v>5.092983655196937</v>
          </cell>
          <cell r="AB78">
            <v>5.0949236609402133</v>
          </cell>
          <cell r="AC78">
            <v>5.0219767476462556</v>
          </cell>
          <cell r="AD78">
            <v>5.072867996021496</v>
          </cell>
          <cell r="AE78">
            <v>5.0438695976394001</v>
          </cell>
          <cell r="AF78">
            <v>5.0072756865391339</v>
          </cell>
          <cell r="AG78">
            <v>5.0108254958362783</v>
          </cell>
        </row>
        <row r="79">
          <cell r="C79">
            <v>46.3</v>
          </cell>
          <cell r="D79">
            <v>5.3039932218272936</v>
          </cell>
          <cell r="E79">
            <v>5.2675102446299205</v>
          </cell>
          <cell r="F79">
            <v>5.2349258997103743</v>
          </cell>
          <cell r="G79">
            <v>5.3166266648504239</v>
          </cell>
          <cell r="H79">
            <v>4.87194527156307</v>
          </cell>
          <cell r="I79">
            <v>4.9493356760025637</v>
          </cell>
          <cell r="J79">
            <v>4.8219102722758835</v>
          </cell>
          <cell r="K79">
            <v>5.1574924002127345</v>
          </cell>
          <cell r="Y79">
            <v>46.3</v>
          </cell>
          <cell r="Z79">
            <v>5.5768999531831733</v>
          </cell>
          <cell r="AA79">
            <v>5.6319359789646004</v>
          </cell>
          <cell r="AB79">
            <v>5.6373347974536436</v>
          </cell>
          <cell r="AC79">
            <v>5.639805596784222</v>
          </cell>
          <cell r="AD79">
            <v>5.6268314334700733</v>
          </cell>
          <cell r="AE79">
            <v>5.6039543154649065</v>
          </cell>
          <cell r="AF79">
            <v>5.6075288761161248</v>
          </cell>
          <cell r="AG79">
            <v>5.5695455733372059</v>
          </cell>
        </row>
        <row r="80">
          <cell r="C80">
            <v>64.099999999999994</v>
          </cell>
          <cell r="D80">
            <v>6.3341609785670645</v>
          </cell>
          <cell r="E80">
            <v>6.3197242145560022</v>
          </cell>
          <cell r="F80">
            <v>6.2800457751257284</v>
          </cell>
          <cell r="G80">
            <v>6.370371323041768</v>
          </cell>
          <cell r="H80">
            <v>5.0311387011583752</v>
          </cell>
          <cell r="I80">
            <v>5.2710971857828142</v>
          </cell>
          <cell r="J80">
            <v>5.1003735085545294</v>
          </cell>
          <cell r="K80">
            <v>5.6960615434030393</v>
          </cell>
          <cell r="Y80">
            <v>64.099999999999994</v>
          </cell>
          <cell r="Z80">
            <v>6.6679450014845525</v>
          </cell>
          <cell r="AA80">
            <v>6.7055278744471716</v>
          </cell>
          <cell r="AB80">
            <v>6.7469109780418295</v>
          </cell>
          <cell r="AC80">
            <v>6.691529671111911</v>
          </cell>
          <cell r="AD80">
            <v>6.7469515157337812</v>
          </cell>
          <cell r="AE80">
            <v>6.6788092670920607</v>
          </cell>
          <cell r="AF80">
            <v>6.6813663255293889</v>
          </cell>
          <cell r="AG80">
            <v>6.7174558274075853</v>
          </cell>
        </row>
        <row r="81">
          <cell r="C81">
            <v>70.3</v>
          </cell>
          <cell r="D81">
            <v>6.4301632322066142</v>
          </cell>
          <cell r="E81">
            <v>6.4811086972675014</v>
          </cell>
          <cell r="F81">
            <v>6.446740863544659</v>
          </cell>
          <cell r="G81">
            <v>6.5061973083546709</v>
          </cell>
          <cell r="H81">
            <v>5.0312817555812526</v>
          </cell>
          <cell r="I81">
            <v>5.311545072645588</v>
          </cell>
          <cell r="J81">
            <v>5.1403571018343071</v>
          </cell>
          <cell r="K81">
            <v>5.7669329934611708</v>
          </cell>
          <cell r="Y81">
            <v>70.3</v>
          </cell>
        </row>
        <row r="154">
          <cell r="X154">
            <v>0</v>
          </cell>
          <cell r="Y154">
            <v>16.159997166938169</v>
          </cell>
          <cell r="Z154">
            <v>15.501310291097104</v>
          </cell>
          <cell r="AA154">
            <v>15.678376655570508</v>
          </cell>
          <cell r="AB154">
            <v>16.429138040937744</v>
          </cell>
          <cell r="AC154">
            <v>15.409235781570931</v>
          </cell>
          <cell r="AD154">
            <v>14.545151922940718</v>
          </cell>
          <cell r="AE154">
            <v>15.295913308307954</v>
          </cell>
          <cell r="AF154">
            <v>14.410581485940931</v>
          </cell>
        </row>
        <row r="155">
          <cell r="X155">
            <v>16</v>
          </cell>
          <cell r="Y155">
            <v>32.645129092360932</v>
          </cell>
          <cell r="Z155">
            <v>32.332379558158109</v>
          </cell>
          <cell r="AA155">
            <v>33.337170614852276</v>
          </cell>
          <cell r="AB155">
            <v>33.689845621506521</v>
          </cell>
          <cell r="AC155">
            <v>31.627029544849613</v>
          </cell>
          <cell r="AD155">
            <v>30.948296513175404</v>
          </cell>
          <cell r="AE155">
            <v>33.596686185786531</v>
          </cell>
          <cell r="AF155">
            <v>29.970122438115521</v>
          </cell>
        </row>
        <row r="156">
          <cell r="X156">
            <v>22.3</v>
          </cell>
          <cell r="Y156">
            <v>46.615691309636439</v>
          </cell>
          <cell r="Z156">
            <v>46.696783349101231</v>
          </cell>
          <cell r="AA156">
            <v>47.913163941073122</v>
          </cell>
          <cell r="AB156">
            <v>48.926814434383026</v>
          </cell>
          <cell r="AC156">
            <v>44.865454791188</v>
          </cell>
          <cell r="AD156">
            <v>43.689620218948512</v>
          </cell>
          <cell r="AE156">
            <v>47.757737532098929</v>
          </cell>
          <cell r="AF156">
            <v>42.980064873631569</v>
          </cell>
        </row>
        <row r="157">
          <cell r="X157">
            <v>39.799999999999997</v>
          </cell>
          <cell r="Y157">
            <v>159.53728129205922</v>
          </cell>
          <cell r="Z157">
            <v>157.83472409152085</v>
          </cell>
          <cell r="AA157">
            <v>165.19676985195153</v>
          </cell>
          <cell r="AB157">
            <v>169.40942126514133</v>
          </cell>
          <cell r="AC157">
            <v>157.65302826379542</v>
          </cell>
          <cell r="AD157">
            <v>159.914131897712</v>
          </cell>
          <cell r="AE157">
            <v>174.25464333781966</v>
          </cell>
          <cell r="AF157">
            <v>156.65033647375506</v>
          </cell>
        </row>
        <row r="158">
          <cell r="X158">
            <v>46.3</v>
          </cell>
          <cell r="Y158">
            <v>279.33284313725494</v>
          </cell>
          <cell r="Z158">
            <v>279.2021241830065</v>
          </cell>
          <cell r="AA158">
            <v>280.71356209150326</v>
          </cell>
          <cell r="AB158">
            <v>291.6122549019608</v>
          </cell>
          <cell r="AC158">
            <v>268.63022875816995</v>
          </cell>
          <cell r="AD158">
            <v>281.14656862745096</v>
          </cell>
          <cell r="AE158">
            <v>316.92271241830065</v>
          </cell>
          <cell r="AF158">
            <v>282.17598039215687</v>
          </cell>
        </row>
        <row r="159">
          <cell r="X159">
            <v>64.099999999999994</v>
          </cell>
          <cell r="Y159">
            <v>824.32996807317284</v>
          </cell>
          <cell r="Z159">
            <v>838.34325653637063</v>
          </cell>
          <cell r="AA159">
            <v>890.32358270774</v>
          </cell>
          <cell r="AB159">
            <v>897.57183536111813</v>
          </cell>
          <cell r="AC159">
            <v>820.01553196997145</v>
          </cell>
          <cell r="AD159">
            <v>791.09155233410979</v>
          </cell>
          <cell r="AE159">
            <v>820.63681076883256</v>
          </cell>
          <cell r="AF159">
            <v>855.46293899387342</v>
          </cell>
        </row>
        <row r="160">
          <cell r="X160">
            <v>70.3</v>
          </cell>
          <cell r="Y160">
            <v>924.75810031069682</v>
          </cell>
          <cell r="Z160">
            <v>939.56502441189514</v>
          </cell>
          <cell r="AA160">
            <v>944.89125610297367</v>
          </cell>
          <cell r="AB160">
            <v>964.31424766977352</v>
          </cell>
          <cell r="AC160">
            <v>963.88814913448732</v>
          </cell>
          <cell r="AD160">
            <v>971.2738570794495</v>
          </cell>
          <cell r="AE160">
            <v>1056.2450066577896</v>
          </cell>
          <cell r="AF160">
            <v>1025.3883710608077</v>
          </cell>
        </row>
        <row r="161">
          <cell r="X161">
            <v>88.4</v>
          </cell>
          <cell r="Y161">
            <v>1116.9443207126947</v>
          </cell>
          <cell r="Z161">
            <v>1127.9910913140311</v>
          </cell>
          <cell r="AA161">
            <v>1148.1247216035633</v>
          </cell>
          <cell r="AB161">
            <v>1159.2605790645878</v>
          </cell>
          <cell r="AC161">
            <v>1190.7082405345211</v>
          </cell>
          <cell r="AD161">
            <v>1214.4053452115813</v>
          </cell>
          <cell r="AE161">
            <v>1189.4164810690422</v>
          </cell>
          <cell r="AF161">
            <v>1212.3118040089084</v>
          </cell>
        </row>
        <row r="162">
          <cell r="X162">
            <v>114.1</v>
          </cell>
          <cell r="Y162">
            <v>1171.7362554317021</v>
          </cell>
          <cell r="Z162">
            <v>1202.1065558284524</v>
          </cell>
          <cell r="AA162">
            <v>1211.9780842622331</v>
          </cell>
          <cell r="AB162">
            <v>1248.7247307764972</v>
          </cell>
          <cell r="AC162">
            <v>1351.218590591347</v>
          </cell>
          <cell r="AD162">
            <v>1362.3653882486303</v>
          </cell>
          <cell r="AE162">
            <v>1325.3353485735875</v>
          </cell>
          <cell r="AF162">
            <v>1307.2926506706972</v>
          </cell>
        </row>
        <row r="170">
          <cell r="X170">
            <v>16</v>
          </cell>
        </row>
        <row r="171">
          <cell r="X171">
            <v>22.3</v>
          </cell>
          <cell r="Y171">
            <v>3.8419372078357612</v>
          </cell>
          <cell r="Z171">
            <v>3.8436752832683472</v>
          </cell>
          <cell r="AA171">
            <v>3.8693902879771755</v>
          </cell>
          <cell r="AB171">
            <v>3.8903255986319358</v>
          </cell>
          <cell r="AC171">
            <v>3.8036681175801319</v>
          </cell>
          <cell r="AD171">
            <v>3.7771105502944926</v>
          </cell>
          <cell r="AE171">
            <v>3.8661410963563076</v>
          </cell>
          <cell r="AF171">
            <v>3.7607364006043738</v>
          </cell>
        </row>
        <row r="172">
          <cell r="X172">
            <v>39.799999999999997</v>
          </cell>
          <cell r="Y172">
            <v>5.0722776334205184</v>
          </cell>
          <cell r="Z172">
            <v>5.0615484354811082</v>
          </cell>
          <cell r="AA172">
            <v>5.1071373079414277</v>
          </cell>
          <cell r="AB172">
            <v>5.1323183961681718</v>
          </cell>
          <cell r="AC172">
            <v>5.0603965945842262</v>
          </cell>
          <cell r="AD172">
            <v>5.0746369955326109</v>
          </cell>
          <cell r="AE172">
            <v>5.1605176968484034</v>
          </cell>
          <cell r="AF172">
            <v>5.0540161653292168</v>
          </cell>
        </row>
        <row r="173">
          <cell r="X173">
            <v>46.3</v>
          </cell>
          <cell r="Y173">
            <v>5.6324040569338711</v>
          </cell>
          <cell r="Z173">
            <v>5.6319359789646004</v>
          </cell>
          <cell r="AA173">
            <v>5.6373347974536436</v>
          </cell>
          <cell r="AB173">
            <v>5.6754250256641781</v>
          </cell>
          <cell r="AC173">
            <v>5.5933358196710303</v>
          </cell>
          <cell r="AD173">
            <v>5.6388761298885264</v>
          </cell>
          <cell r="AE173">
            <v>5.758657934744944</v>
          </cell>
          <cell r="AF173">
            <v>5.6425309202474798</v>
          </cell>
        </row>
        <row r="174">
          <cell r="X174">
            <v>64.099999999999994</v>
          </cell>
          <cell r="Y174">
            <v>6.7145708964428374</v>
          </cell>
          <cell r="Z174">
            <v>6.7314276306183833</v>
          </cell>
          <cell r="AA174">
            <v>6.7915849727245323</v>
          </cell>
          <cell r="AB174">
            <v>6.7996931565590266</v>
          </cell>
          <cell r="AC174">
            <v>6.7093232815057071</v>
          </cell>
          <cell r="AD174">
            <v>6.6734137035910033</v>
          </cell>
          <cell r="AE174">
            <v>6.7100806373602939</v>
          </cell>
          <cell r="AF174">
            <v>6.7516427715217198</v>
          </cell>
        </row>
        <row r="175">
          <cell r="X175">
            <v>70.3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. europea"/>
      <sheetName val="N. multiformis"/>
      <sheetName val="N. briensis"/>
      <sheetName val="N. tenuis"/>
      <sheetName val="N. viennensis"/>
    </sheetNames>
    <sheetDataSet>
      <sheetData sheetId="0"/>
      <sheetData sheetId="1"/>
      <sheetData sheetId="2"/>
      <sheetData sheetId="3"/>
      <sheetData sheetId="4">
        <row r="18">
          <cell r="C18" t="str">
            <v xml:space="preserve"> control</v>
          </cell>
          <cell r="D18" t="str">
            <v>CA</v>
          </cell>
          <cell r="E18" t="str">
            <v>VA</v>
          </cell>
          <cell r="F18" t="str">
            <v>SA</v>
          </cell>
          <cell r="G18" t="str">
            <v>PHE</v>
          </cell>
          <cell r="H18" t="str">
            <v>Van</v>
          </cell>
        </row>
        <row r="19">
          <cell r="B19">
            <v>0</v>
          </cell>
          <cell r="C19">
            <v>4.7324474133030137</v>
          </cell>
          <cell r="D19"/>
          <cell r="E19">
            <v>4.7360005685048332</v>
          </cell>
          <cell r="F19"/>
          <cell r="G19">
            <v>4.6986924388857307</v>
          </cell>
          <cell r="H19"/>
        </row>
        <row r="20">
          <cell r="B20">
            <v>17.329999999999998</v>
          </cell>
          <cell r="C20">
            <v>5.8802187541683333</v>
          </cell>
          <cell r="D20">
            <v>4.8781512605042021</v>
          </cell>
          <cell r="E20">
            <v>5.5817660397492332</v>
          </cell>
          <cell r="F20">
            <v>5.0382152861144451</v>
          </cell>
          <cell r="G20">
            <v>5.9135654261704689</v>
          </cell>
          <cell r="H20">
            <v>5.2349606509270377</v>
          </cell>
        </row>
        <row r="21">
          <cell r="B21">
            <v>41.4</v>
          </cell>
          <cell r="C21">
            <v>12.658953287197232</v>
          </cell>
          <cell r="D21">
            <v>1.0903258362168421E-2</v>
          </cell>
          <cell r="E21">
            <v>8.6995386389850058</v>
          </cell>
          <cell r="F21">
            <v>3.9918540945790115E-2</v>
          </cell>
          <cell r="G21">
            <v>11.990340253748556</v>
          </cell>
          <cell r="H21">
            <v>0.23464532871972324</v>
          </cell>
        </row>
        <row r="22">
          <cell r="B22">
            <v>65.099999999999994</v>
          </cell>
          <cell r="C22">
            <v>27.613313499442171</v>
          </cell>
          <cell r="D22">
            <v>0</v>
          </cell>
          <cell r="E22">
            <v>13.760580141316476</v>
          </cell>
          <cell r="F22">
            <v>6.3340275195239863</v>
          </cell>
          <cell r="G22">
            <v>23.267831907772404</v>
          </cell>
          <cell r="H22">
            <v>3.3440684269245065</v>
          </cell>
        </row>
        <row r="23">
          <cell r="B23">
            <v>89.4</v>
          </cell>
          <cell r="C23">
            <v>54.523540063377091</v>
          </cell>
          <cell r="D23">
            <v>0</v>
          </cell>
          <cell r="E23">
            <v>22.452089935113925</v>
          </cell>
          <cell r="F23">
            <v>24.715557567526783</v>
          </cell>
          <cell r="G23">
            <v>0</v>
          </cell>
          <cell r="H23">
            <v>15.699411498415573</v>
          </cell>
        </row>
        <row r="24">
          <cell r="B24">
            <v>113.3</v>
          </cell>
          <cell r="C24">
            <v>102.92082805238698</v>
          </cell>
          <cell r="D24">
            <v>0</v>
          </cell>
          <cell r="E24">
            <v>38.801689902830582</v>
          </cell>
          <cell r="F24">
            <v>61.729446556822992</v>
          </cell>
          <cell r="G24">
            <v>47.787837633921832</v>
          </cell>
          <cell r="H24">
            <v>43.030671736375155</v>
          </cell>
        </row>
        <row r="25">
          <cell r="B25">
            <v>136.80000000000001</v>
          </cell>
          <cell r="C25">
            <v>221.90158322635861</v>
          </cell>
          <cell r="D25">
            <v>0</v>
          </cell>
          <cell r="E25">
            <v>80.087291399229784</v>
          </cell>
          <cell r="F25">
            <v>150.65425759520755</v>
          </cell>
          <cell r="G25">
            <v>87.023067173637514</v>
          </cell>
          <cell r="H25">
            <v>107.93495934959351</v>
          </cell>
        </row>
        <row r="26">
          <cell r="B26">
            <v>161.69999999999999</v>
          </cell>
          <cell r="C26">
            <v>436.52340384799464</v>
          </cell>
          <cell r="D26">
            <v>0</v>
          </cell>
          <cell r="E26"/>
          <cell r="F26">
            <v>222.22456207523692</v>
          </cell>
          <cell r="G26">
            <v>98.27557687536185</v>
          </cell>
          <cell r="H26">
            <v>196.71963243036282</v>
          </cell>
        </row>
        <row r="27">
          <cell r="B27">
            <v>185.2</v>
          </cell>
          <cell r="C27">
            <v>703.81275328756919</v>
          </cell>
          <cell r="D27">
            <v>0</v>
          </cell>
          <cell r="E27">
            <v>72.802084194855681</v>
          </cell>
          <cell r="F27">
            <v>494.84740716235217</v>
          </cell>
          <cell r="G27">
            <v>180.6178861788618</v>
          </cell>
          <cell r="H27">
            <v>323.21147961293525</v>
          </cell>
        </row>
        <row r="28">
          <cell r="B28">
            <v>209.3</v>
          </cell>
          <cell r="C28">
            <v>929.79356193142064</v>
          </cell>
          <cell r="D28">
            <v>4.7213960811756479</v>
          </cell>
          <cell r="E28">
            <v>239.89678096571026</v>
          </cell>
          <cell r="F28">
            <v>741.62876137158855</v>
          </cell>
          <cell r="G28">
            <v>358.64240727781669</v>
          </cell>
          <cell r="H28">
            <v>594.24422673198046</v>
          </cell>
        </row>
        <row r="29">
          <cell r="B29">
            <v>232.9</v>
          </cell>
          <cell r="C29">
            <v>936.57758774273998</v>
          </cell>
          <cell r="D29">
            <v>16.357562800641368</v>
          </cell>
          <cell r="E29">
            <v>412.39265989666842</v>
          </cell>
          <cell r="F29">
            <v>744.39871726349543</v>
          </cell>
          <cell r="G29">
            <v>520.65027614466419</v>
          </cell>
          <cell r="H29">
            <v>673.91947265277042</v>
          </cell>
        </row>
        <row r="30">
          <cell r="B30">
            <v>257</v>
          </cell>
          <cell r="C30">
            <v>948.77625201938599</v>
          </cell>
          <cell r="D30">
            <v>43.432552504038775</v>
          </cell>
          <cell r="E30">
            <v>544.60621970920852</v>
          </cell>
          <cell r="F30">
            <v>760.61995153473345</v>
          </cell>
          <cell r="G30">
            <v>561.55896607431339</v>
          </cell>
          <cell r="H30">
            <v>751.92649434571877</v>
          </cell>
        </row>
        <row r="31">
          <cell r="B31">
            <v>280.89999999999998</v>
          </cell>
          <cell r="C31">
            <v>916.2336533373649</v>
          </cell>
          <cell r="D31">
            <v>92.553934537757954</v>
          </cell>
          <cell r="E31">
            <v>641.18451886008017</v>
          </cell>
          <cell r="F31">
            <v>750.85834152241296</v>
          </cell>
          <cell r="G31">
            <v>551.18338498752746</v>
          </cell>
          <cell r="H31">
            <v>737.15738151031826</v>
          </cell>
        </row>
        <row r="35">
          <cell r="C35" t="str">
            <v xml:space="preserve"> control</v>
          </cell>
          <cell r="D35" t="str">
            <v>Av CA</v>
          </cell>
          <cell r="E35" t="str">
            <v>VA</v>
          </cell>
          <cell r="F35" t="str">
            <v>SA</v>
          </cell>
          <cell r="G35" t="str">
            <v>PHE</v>
          </cell>
          <cell r="H35" t="str">
            <v>Van</v>
          </cell>
        </row>
        <row r="39">
          <cell r="B39">
            <v>65.099999999999994</v>
          </cell>
          <cell r="C39">
            <v>3.3182980295867623</v>
          </cell>
          <cell r="D39">
            <v>0</v>
          </cell>
          <cell r="E39">
            <v>2.621807993049313</v>
          </cell>
          <cell r="F39">
            <v>1.8459362928376675</v>
          </cell>
          <cell r="G39">
            <v>3.1470718018421042</v>
          </cell>
          <cell r="H39">
            <v>1.2071881576101404</v>
          </cell>
        </row>
        <row r="40">
          <cell r="B40">
            <v>89.4</v>
          </cell>
          <cell r="C40">
            <v>3.9986325361836386</v>
          </cell>
          <cell r="D40">
            <v>0</v>
          </cell>
          <cell r="E40">
            <v>3.1113837027335163</v>
          </cell>
          <cell r="F40">
            <v>3.2074329063881981</v>
          </cell>
          <cell r="H40">
            <v>2.7536232274743608</v>
          </cell>
        </row>
        <row r="41">
          <cell r="B41">
            <v>113.3</v>
          </cell>
          <cell r="C41">
            <v>4.6339600329737447</v>
          </cell>
          <cell r="D41">
            <v>0</v>
          </cell>
          <cell r="E41">
            <v>3.6584637998774356</v>
          </cell>
          <cell r="F41">
            <v>4.1227610708192506</v>
          </cell>
          <cell r="G41">
            <v>3.8667711643163654</v>
          </cell>
          <cell r="H41">
            <v>3.761913157613511</v>
          </cell>
        </row>
        <row r="42">
          <cell r="B42">
            <v>136.80000000000001</v>
          </cell>
          <cell r="C42">
            <v>5.4022339647772624</v>
          </cell>
          <cell r="D42">
            <v>0</v>
          </cell>
          <cell r="E42">
            <v>4.3831171823009676</v>
          </cell>
          <cell r="F42">
            <v>5.0149875266785049</v>
          </cell>
          <cell r="G42">
            <v>4.4661732234380729</v>
          </cell>
          <cell r="H42">
            <v>4.6815288174674476</v>
          </cell>
        </row>
        <row r="43">
          <cell r="B43">
            <v>161.69999999999999</v>
          </cell>
          <cell r="C43">
            <v>6.0788419909053024</v>
          </cell>
          <cell r="D43">
            <v>0</v>
          </cell>
          <cell r="F43">
            <v>5.4036884114889956</v>
          </cell>
          <cell r="G43">
            <v>4.5877755413020092</v>
          </cell>
          <cell r="H43">
            <v>5.281779529414746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E7D40-EFD5-4121-9624-C0A1B7A424EE}">
  <dimension ref="A1:AW218"/>
  <sheetViews>
    <sheetView topLeftCell="A19" workbookViewId="0">
      <selection activeCell="L181" sqref="L181"/>
    </sheetView>
  </sheetViews>
  <sheetFormatPr defaultRowHeight="15" x14ac:dyDescent="0.25"/>
  <cols>
    <col min="1" max="1" width="12.7109375" style="35" customWidth="1"/>
    <col min="2" max="22" width="9.140625" style="35"/>
    <col min="23" max="23" width="13.85546875" style="35" customWidth="1"/>
    <col min="24" max="16384" width="9.140625" style="35"/>
  </cols>
  <sheetData>
    <row r="1" spans="1:32" s="34" customFormat="1" x14ac:dyDescent="0.25">
      <c r="B1" s="67" t="s">
        <v>0</v>
      </c>
      <c r="C1" s="67"/>
      <c r="D1" s="67"/>
      <c r="E1" s="67"/>
      <c r="F1" s="67"/>
      <c r="G1" s="67"/>
      <c r="H1" s="67"/>
      <c r="I1" s="67"/>
      <c r="J1" s="67"/>
      <c r="K1" s="67"/>
    </row>
    <row r="2" spans="1:32" x14ac:dyDescent="0.25">
      <c r="A2" s="35" t="s">
        <v>1</v>
      </c>
      <c r="B2" s="35" t="s">
        <v>2</v>
      </c>
      <c r="C2" s="35" t="s">
        <v>3</v>
      </c>
      <c r="D2" s="66" t="s">
        <v>4</v>
      </c>
      <c r="E2" s="66"/>
      <c r="F2" s="66"/>
      <c r="G2" s="66"/>
      <c r="H2" s="66" t="s">
        <v>5</v>
      </c>
      <c r="I2" s="66"/>
      <c r="J2" s="66"/>
      <c r="K2" s="66"/>
    </row>
    <row r="3" spans="1:32" x14ac:dyDescent="0.25">
      <c r="B3" s="37"/>
      <c r="D3" s="35" t="s">
        <v>6</v>
      </c>
      <c r="E3" s="35" t="s">
        <v>7</v>
      </c>
      <c r="F3" s="35" t="s">
        <v>8</v>
      </c>
      <c r="G3" s="35" t="s">
        <v>9</v>
      </c>
      <c r="H3" s="35" t="s">
        <v>6</v>
      </c>
      <c r="I3" s="35" t="s">
        <v>7</v>
      </c>
      <c r="J3" s="35" t="s">
        <v>8</v>
      </c>
      <c r="K3" s="35" t="s">
        <v>9</v>
      </c>
    </row>
    <row r="4" spans="1:32" x14ac:dyDescent="0.25">
      <c r="A4" s="38">
        <v>44985</v>
      </c>
      <c r="B4" s="35">
        <v>1</v>
      </c>
      <c r="C4" s="39">
        <v>0</v>
      </c>
      <c r="D4" s="40">
        <v>16.096253275727744</v>
      </c>
      <c r="E4" s="40">
        <v>15.302995962886889</v>
      </c>
      <c r="F4" s="40">
        <v>15.664211346412637</v>
      </c>
      <c r="G4" s="40">
        <v>15.550888873149656</v>
      </c>
      <c r="H4" s="41">
        <v>15.062185707203062</v>
      </c>
      <c r="I4" s="41">
        <v>15.770451165096681</v>
      </c>
      <c r="J4" s="41">
        <v>15.39507047241306</v>
      </c>
      <c r="K4" s="41">
        <v>14.778879524045614</v>
      </c>
    </row>
    <row r="5" spans="1:32" x14ac:dyDescent="0.25">
      <c r="A5" s="38">
        <v>44986</v>
      </c>
      <c r="B5" s="35">
        <v>2</v>
      </c>
      <c r="C5" s="39">
        <v>16</v>
      </c>
      <c r="D5" s="40">
        <v>26.975712004258718</v>
      </c>
      <c r="E5" s="40">
        <v>27.754258717061486</v>
      </c>
      <c r="F5" s="40">
        <v>27.26184455682726</v>
      </c>
      <c r="G5" s="40">
        <v>27.514705882352942</v>
      </c>
      <c r="H5" s="41">
        <v>26.090697364918821</v>
      </c>
      <c r="I5" s="41">
        <v>26.370175672078787</v>
      </c>
      <c r="J5" s="41">
        <v>26.416755389938785</v>
      </c>
      <c r="K5" s="41">
        <v>26.277016236358797</v>
      </c>
    </row>
    <row r="6" spans="1:32" x14ac:dyDescent="0.25">
      <c r="A6" s="38">
        <v>44986</v>
      </c>
      <c r="B6" s="35">
        <v>3</v>
      </c>
      <c r="C6" s="39">
        <v>22.25</v>
      </c>
      <c r="D6" s="40">
        <v>37.296864441140698</v>
      </c>
      <c r="E6" s="40">
        <v>38.019935126368424</v>
      </c>
      <c r="F6" s="40">
        <v>38.445668333558594</v>
      </c>
      <c r="G6" s="40">
        <v>38.479456683335584</v>
      </c>
      <c r="H6" s="41">
        <v>36.871131233950535</v>
      </c>
      <c r="I6" s="41">
        <v>35.992634139748617</v>
      </c>
      <c r="J6" s="41">
        <v>36.296729287741584</v>
      </c>
      <c r="K6" s="41">
        <v>37.222530071631304</v>
      </c>
    </row>
    <row r="7" spans="1:32" x14ac:dyDescent="0.25">
      <c r="A7" s="38">
        <v>44987</v>
      </c>
      <c r="B7" s="35">
        <v>4</v>
      </c>
      <c r="C7" s="39">
        <v>39.799999999999997</v>
      </c>
      <c r="D7" s="40">
        <v>110.52651413189771</v>
      </c>
      <c r="E7" s="40">
        <v>124.73243606998655</v>
      </c>
      <c r="F7" s="40">
        <v>118.68263795423958</v>
      </c>
      <c r="G7" s="40">
        <v>120.91682368775237</v>
      </c>
      <c r="H7" s="41">
        <v>118.28559892328398</v>
      </c>
      <c r="I7" s="41">
        <v>111.30040376850607</v>
      </c>
      <c r="J7" s="41">
        <v>110.88317631224766</v>
      </c>
      <c r="K7" s="41">
        <v>120.10928667563931</v>
      </c>
      <c r="AC7" s="41"/>
      <c r="AD7" s="41"/>
      <c r="AE7" s="41"/>
      <c r="AF7" s="41"/>
    </row>
    <row r="8" spans="1:32" x14ac:dyDescent="0.25">
      <c r="A8" s="38">
        <v>44987</v>
      </c>
      <c r="B8" s="35">
        <v>5</v>
      </c>
      <c r="C8" s="39">
        <v>46.3</v>
      </c>
      <c r="D8" s="40">
        <v>188.96519607843138</v>
      </c>
      <c r="E8" s="40">
        <v>212.31486928104576</v>
      </c>
      <c r="F8" s="40">
        <v>197.06977124183007</v>
      </c>
      <c r="G8" s="40">
        <v>204.95375816993464</v>
      </c>
      <c r="H8" s="41">
        <v>205.59918300653592</v>
      </c>
      <c r="I8" s="41">
        <v>191.71029411764704</v>
      </c>
      <c r="J8" s="41">
        <v>188.96519607843138</v>
      </c>
      <c r="K8" s="41">
        <v>202.29035947712418</v>
      </c>
      <c r="AC8" s="41"/>
      <c r="AD8" s="41"/>
      <c r="AE8" s="41"/>
      <c r="AF8" s="41"/>
    </row>
    <row r="9" spans="1:32" x14ac:dyDescent="0.25">
      <c r="A9" s="38">
        <v>44988</v>
      </c>
      <c r="B9" s="35">
        <v>6</v>
      </c>
      <c r="C9" s="39">
        <v>64.099999999999994</v>
      </c>
      <c r="D9" s="40">
        <v>541.7516610578997</v>
      </c>
      <c r="E9" s="40">
        <v>593.93908016222281</v>
      </c>
      <c r="F9" s="40">
        <v>564.53188368280257</v>
      </c>
      <c r="G9" s="40">
        <v>588.93433428250921</v>
      </c>
      <c r="H9" s="41">
        <v>592.28233669859344</v>
      </c>
      <c r="I9" s="41">
        <v>539.05945292950207</v>
      </c>
      <c r="J9" s="41">
        <v>540.37104150487528</v>
      </c>
      <c r="K9" s="41">
        <v>574.88653033048581</v>
      </c>
      <c r="AC9" s="41"/>
      <c r="AD9" s="41"/>
      <c r="AE9" s="41"/>
      <c r="AF9" s="41"/>
    </row>
    <row r="10" spans="1:32" x14ac:dyDescent="0.25">
      <c r="A10" s="38">
        <v>44988</v>
      </c>
      <c r="B10" s="35">
        <v>7</v>
      </c>
      <c r="C10" s="39">
        <v>70.3</v>
      </c>
      <c r="D10" s="40">
        <v>632.27696404793608</v>
      </c>
      <c r="E10" s="40">
        <v>712.80958721704383</v>
      </c>
      <c r="F10" s="40">
        <v>676.87527740790051</v>
      </c>
      <c r="G10" s="40">
        <v>709.68486462494445</v>
      </c>
      <c r="H10" s="41">
        <v>678.18908122503319</v>
      </c>
      <c r="I10" s="41">
        <v>651.09631602308025</v>
      </c>
      <c r="J10" s="41">
        <v>645.16644474034615</v>
      </c>
      <c r="K10" s="41">
        <v>682.27252552152686</v>
      </c>
      <c r="AC10" s="41"/>
      <c r="AD10" s="41"/>
      <c r="AE10" s="41"/>
      <c r="AF10" s="41"/>
    </row>
    <row r="11" spans="1:32" x14ac:dyDescent="0.25">
      <c r="A11" s="38">
        <v>44989</v>
      </c>
      <c r="B11" s="35">
        <v>8</v>
      </c>
      <c r="C11" s="39">
        <v>88.4</v>
      </c>
      <c r="D11" s="40">
        <v>837.12249443207133</v>
      </c>
      <c r="E11" s="40">
        <v>869.63919821826278</v>
      </c>
      <c r="F11" s="40">
        <v>860.195991091314</v>
      </c>
      <c r="G11" s="40">
        <v>875.34075723830733</v>
      </c>
      <c r="H11" s="41">
        <v>869.46102449888645</v>
      </c>
      <c r="I11" s="41">
        <v>829.19376391982178</v>
      </c>
      <c r="J11" s="41">
        <v>853.11358574610244</v>
      </c>
      <c r="K11" s="41">
        <v>842.20044543429844</v>
      </c>
      <c r="AC11" s="41"/>
      <c r="AD11" s="41"/>
      <c r="AE11" s="41"/>
      <c r="AF11" s="41"/>
    </row>
    <row r="12" spans="1:32" x14ac:dyDescent="0.25">
      <c r="A12" s="38">
        <v>44990</v>
      </c>
      <c r="C12" s="39">
        <v>114.1</v>
      </c>
      <c r="D12" s="40">
        <v>911.91195919138499</v>
      </c>
      <c r="E12" s="40">
        <v>932.69412431513331</v>
      </c>
      <c r="F12" s="40">
        <v>917.34366143963723</v>
      </c>
      <c r="G12" s="40">
        <v>957.16040052900053</v>
      </c>
      <c r="H12" s="41">
        <v>929.57679954657101</v>
      </c>
      <c r="I12" s="41">
        <v>895.66408464009055</v>
      </c>
      <c r="J12" s="41">
        <v>924.3340260721709</v>
      </c>
      <c r="K12" s="41">
        <v>915.35990931418849</v>
      </c>
      <c r="AC12" s="41"/>
      <c r="AD12" s="41"/>
      <c r="AE12" s="41"/>
      <c r="AF12" s="41"/>
    </row>
    <row r="13" spans="1:32" x14ac:dyDescent="0.25">
      <c r="A13" s="38"/>
      <c r="C13" s="39"/>
      <c r="D13" s="40"/>
      <c r="E13" s="40"/>
      <c r="F13" s="40"/>
      <c r="G13" s="40"/>
      <c r="H13" s="41"/>
      <c r="I13" s="41"/>
      <c r="J13" s="41"/>
      <c r="K13" s="41"/>
      <c r="AC13" s="41"/>
      <c r="AD13" s="41"/>
      <c r="AE13" s="41"/>
      <c r="AF13" s="41"/>
    </row>
    <row r="14" spans="1:32" x14ac:dyDescent="0.25">
      <c r="A14" s="38"/>
      <c r="C14" s="39"/>
      <c r="D14" s="40"/>
      <c r="E14" s="40"/>
      <c r="F14" s="40"/>
      <c r="G14" s="40"/>
      <c r="H14" s="41"/>
      <c r="I14" s="41"/>
      <c r="J14" s="41"/>
      <c r="K14" s="41"/>
      <c r="AC14" s="41"/>
      <c r="AD14" s="41"/>
      <c r="AE14" s="41"/>
      <c r="AF14" s="41"/>
    </row>
    <row r="15" spans="1:32" x14ac:dyDescent="0.25">
      <c r="A15" s="38"/>
      <c r="C15" s="39"/>
      <c r="D15" s="40"/>
      <c r="E15" s="40"/>
      <c r="F15" s="40"/>
      <c r="G15" s="40"/>
      <c r="H15" s="41"/>
      <c r="I15" s="41"/>
      <c r="J15" s="41"/>
      <c r="K15" s="41"/>
    </row>
    <row r="16" spans="1:32" x14ac:dyDescent="0.25">
      <c r="A16" s="38"/>
      <c r="C16" s="39"/>
      <c r="D16" s="40"/>
      <c r="E16" s="40"/>
      <c r="F16" s="40"/>
      <c r="G16" s="40"/>
      <c r="H16" s="41"/>
      <c r="I16" s="41"/>
      <c r="J16" s="41"/>
      <c r="K16" s="41"/>
    </row>
    <row r="18" spans="1:11" x14ac:dyDescent="0.25">
      <c r="A18" s="35" t="s">
        <v>10</v>
      </c>
      <c r="D18" s="66" t="s">
        <v>4</v>
      </c>
      <c r="E18" s="66"/>
      <c r="F18" s="66"/>
      <c r="G18" s="66"/>
      <c r="H18" s="66" t="s">
        <v>5</v>
      </c>
      <c r="I18" s="66"/>
      <c r="J18" s="66"/>
      <c r="K18" s="66"/>
    </row>
    <row r="19" spans="1:11" x14ac:dyDescent="0.25">
      <c r="C19" s="35" t="s">
        <v>2</v>
      </c>
      <c r="D19" s="35" t="s">
        <v>6</v>
      </c>
      <c r="E19" s="35" t="s">
        <v>7</v>
      </c>
      <c r="F19" s="35" t="s">
        <v>8</v>
      </c>
      <c r="G19" s="35" t="s">
        <v>9</v>
      </c>
      <c r="H19" s="35" t="s">
        <v>6</v>
      </c>
      <c r="I19" s="35" t="s">
        <v>7</v>
      </c>
      <c r="J19" s="35" t="s">
        <v>8</v>
      </c>
      <c r="K19" s="35" t="s">
        <v>9</v>
      </c>
    </row>
    <row r="20" spans="1:11" x14ac:dyDescent="0.25">
      <c r="B20" s="35">
        <v>0</v>
      </c>
      <c r="C20" s="39">
        <v>0</v>
      </c>
    </row>
    <row r="21" spans="1:11" x14ac:dyDescent="0.25">
      <c r="B21" s="35">
        <v>16</v>
      </c>
      <c r="C21" s="39">
        <v>16</v>
      </c>
    </row>
    <row r="22" spans="1:11" x14ac:dyDescent="0.25">
      <c r="B22" s="35">
        <v>22.25</v>
      </c>
      <c r="C22" s="39">
        <v>22.25</v>
      </c>
      <c r="D22" s="35">
        <f t="shared" ref="D22:K28" si="0">LN(D6)</f>
        <v>3.6189092598760619</v>
      </c>
      <c r="E22" s="35">
        <f t="shared" si="0"/>
        <v>3.6381106307560507</v>
      </c>
      <c r="F22" s="35">
        <f t="shared" si="0"/>
        <v>3.6492460324807485</v>
      </c>
      <c r="G22" s="35">
        <f t="shared" si="0"/>
        <v>3.6501245062418892</v>
      </c>
      <c r="H22" s="35">
        <f t="shared" si="0"/>
        <v>3.6074288934664711</v>
      </c>
      <c r="I22" s="35">
        <f t="shared" si="0"/>
        <v>3.58331431029199</v>
      </c>
      <c r="J22" s="35">
        <f t="shared" si="0"/>
        <v>3.59172763494528</v>
      </c>
      <c r="K22" s="35">
        <f t="shared" si="0"/>
        <v>3.6169142250357855</v>
      </c>
    </row>
    <row r="23" spans="1:11" x14ac:dyDescent="0.25">
      <c r="B23" s="35">
        <v>39.799999999999997</v>
      </c>
      <c r="C23" s="39">
        <v>39.799999999999997</v>
      </c>
      <c r="D23" s="35">
        <f t="shared" si="0"/>
        <v>4.7052554390701573</v>
      </c>
      <c r="E23" s="35">
        <f t="shared" si="0"/>
        <v>4.8261709316931993</v>
      </c>
      <c r="F23" s="35">
        <f t="shared" si="0"/>
        <v>4.7764530226295854</v>
      </c>
      <c r="G23" s="35">
        <f t="shared" si="0"/>
        <v>4.7951029016846132</v>
      </c>
      <c r="H23" s="35">
        <f t="shared" si="0"/>
        <v>4.7731020300432245</v>
      </c>
      <c r="I23" s="35">
        <f t="shared" si="0"/>
        <v>4.7122328860242995</v>
      </c>
      <c r="J23" s="35">
        <f t="shared" si="0"/>
        <v>4.7084771814260229</v>
      </c>
      <c r="K23" s="35">
        <f t="shared" si="0"/>
        <v>4.7884020506231062</v>
      </c>
    </row>
    <row r="24" spans="1:11" x14ac:dyDescent="0.25">
      <c r="B24" s="35">
        <v>46.3</v>
      </c>
      <c r="C24" s="39">
        <v>46.3</v>
      </c>
      <c r="D24" s="35">
        <f t="shared" si="0"/>
        <v>5.2415628503691991</v>
      </c>
      <c r="E24" s="35">
        <f t="shared" si="0"/>
        <v>5.3580704052629331</v>
      </c>
      <c r="F24" s="35">
        <f t="shared" si="0"/>
        <v>5.2835578347752987</v>
      </c>
      <c r="G24" s="35">
        <f t="shared" si="0"/>
        <v>5.3227843837909337</v>
      </c>
      <c r="H24" s="35">
        <f t="shared" si="0"/>
        <v>5.3259285598694959</v>
      </c>
      <c r="I24" s="35">
        <f t="shared" si="0"/>
        <v>5.2559853477107774</v>
      </c>
      <c r="J24" s="35">
        <f t="shared" si="0"/>
        <v>5.2415628503691991</v>
      </c>
      <c r="K24" s="35">
        <f t="shared" si="0"/>
        <v>5.309704088451551</v>
      </c>
    </row>
    <row r="25" spans="1:11" x14ac:dyDescent="0.25">
      <c r="B25" s="35">
        <v>64.099999999999994</v>
      </c>
      <c r="C25" s="39">
        <v>64.099999999999994</v>
      </c>
      <c r="D25" s="35">
        <f t="shared" si="0"/>
        <v>6.2948077065084913</v>
      </c>
      <c r="E25" s="35">
        <f t="shared" si="0"/>
        <v>6.3867767554536901</v>
      </c>
      <c r="F25" s="35">
        <f t="shared" si="0"/>
        <v>6.3359968632751391</v>
      </c>
      <c r="G25" s="35">
        <f t="shared" si="0"/>
        <v>6.378314690649562</v>
      </c>
      <c r="H25" s="35">
        <f t="shared" si="0"/>
        <v>6.3839834412927363</v>
      </c>
      <c r="I25" s="35">
        <f t="shared" si="0"/>
        <v>6.2898258671072274</v>
      </c>
      <c r="J25" s="35">
        <f t="shared" si="0"/>
        <v>6.292256017501562</v>
      </c>
      <c r="K25" s="35">
        <f t="shared" si="0"/>
        <v>6.3541726827678584</v>
      </c>
    </row>
    <row r="26" spans="1:11" x14ac:dyDescent="0.25">
      <c r="B26" s="35">
        <v>70.3</v>
      </c>
      <c r="C26" s="39">
        <v>70.3</v>
      </c>
      <c r="D26" s="35">
        <f t="shared" si="0"/>
        <v>6.4493275324033359</v>
      </c>
      <c r="E26" s="35">
        <f t="shared" si="0"/>
        <v>6.5692143261461755</v>
      </c>
      <c r="F26" s="35">
        <f t="shared" si="0"/>
        <v>6.5174870275914047</v>
      </c>
      <c r="G26" s="35">
        <f t="shared" si="0"/>
        <v>6.5648210188626974</v>
      </c>
      <c r="H26" s="35">
        <f t="shared" si="0"/>
        <v>6.5194261299232368</v>
      </c>
      <c r="I26" s="35">
        <f t="shared" si="0"/>
        <v>6.4786575821452246</v>
      </c>
      <c r="J26" s="35">
        <f t="shared" si="0"/>
        <v>6.4695083373666034</v>
      </c>
      <c r="K26" s="35">
        <f t="shared" si="0"/>
        <v>6.5254291755645237</v>
      </c>
    </row>
    <row r="27" spans="1:11" x14ac:dyDescent="0.25">
      <c r="B27" s="35">
        <v>88.4</v>
      </c>
      <c r="C27" s="39">
        <v>88.4</v>
      </c>
      <c r="D27" s="35">
        <f t="shared" si="0"/>
        <v>6.7299704091626573</v>
      </c>
      <c r="E27" s="35">
        <f t="shared" si="0"/>
        <v>6.768078410939057</v>
      </c>
      <c r="F27" s="35">
        <f t="shared" si="0"/>
        <v>6.7571602599008713</v>
      </c>
      <c r="G27" s="35">
        <f t="shared" si="0"/>
        <v>6.7746132473905485</v>
      </c>
      <c r="H27" s="35">
        <f t="shared" si="0"/>
        <v>6.7678735076014895</v>
      </c>
      <c r="I27" s="35">
        <f t="shared" si="0"/>
        <v>6.7204538599349632</v>
      </c>
      <c r="J27" s="35">
        <f t="shared" si="0"/>
        <v>6.748892698938592</v>
      </c>
      <c r="K27" s="35">
        <f t="shared" si="0"/>
        <v>6.7360180446214164</v>
      </c>
    </row>
    <row r="28" spans="1:11" x14ac:dyDescent="0.25">
      <c r="B28" s="35">
        <v>114.1</v>
      </c>
      <c r="C28" s="39">
        <v>114.1</v>
      </c>
      <c r="D28" s="35">
        <f t="shared" si="0"/>
        <v>6.8155434494400762</v>
      </c>
      <c r="E28" s="35">
        <f t="shared" si="0"/>
        <v>6.8380773060615683</v>
      </c>
      <c r="F28" s="35">
        <f t="shared" si="0"/>
        <v>6.8214821691585579</v>
      </c>
      <c r="G28" s="35">
        <f t="shared" si="0"/>
        <v>6.8639709850666675</v>
      </c>
      <c r="H28" s="35">
        <f t="shared" si="0"/>
        <v>6.8347294283276963</v>
      </c>
      <c r="I28" s="35">
        <f t="shared" si="0"/>
        <v>6.7975654371446668</v>
      </c>
      <c r="J28" s="35">
        <f t="shared" si="0"/>
        <v>6.8290735063943808</v>
      </c>
      <c r="K28" s="35">
        <f t="shared" si="0"/>
        <v>6.8193173314490156</v>
      </c>
    </row>
    <row r="31" spans="1:11" x14ac:dyDescent="0.25">
      <c r="C31" s="42" t="s">
        <v>7</v>
      </c>
      <c r="D31" s="42">
        <f t="shared" ref="D31:K31" si="1">RSQ(D20:D26,$C20:$C26)</f>
        <v>0.99237686965098637</v>
      </c>
      <c r="E31" s="42">
        <f t="shared" si="1"/>
        <v>0.99123025771307882</v>
      </c>
      <c r="F31" s="42">
        <f t="shared" si="1"/>
        <v>0.99358346484688731</v>
      </c>
      <c r="G31" s="42">
        <f t="shared" si="1"/>
        <v>0.99315733196411915</v>
      </c>
      <c r="H31" s="42">
        <f t="shared" si="1"/>
        <v>0.98965187409742184</v>
      </c>
      <c r="I31" s="42">
        <f t="shared" si="1"/>
        <v>0.99273056283113825</v>
      </c>
      <c r="J31" s="42">
        <f t="shared" si="1"/>
        <v>0.99301921716484243</v>
      </c>
      <c r="K31" s="42">
        <f t="shared" si="1"/>
        <v>0.99171520537841129</v>
      </c>
    </row>
    <row r="36" spans="1:11" x14ac:dyDescent="0.25">
      <c r="A36" s="66" t="s">
        <v>11</v>
      </c>
      <c r="B36" s="66"/>
      <c r="C36" s="66"/>
      <c r="D36" s="35">
        <f t="shared" ref="D36:K36" si="2">SLOPE(D20:D26,$C$20:$C$26)</f>
        <v>6.0486848785795133E-2</v>
      </c>
      <c r="E36" s="35">
        <f t="shared" si="2"/>
        <v>6.1973569385385487E-2</v>
      </c>
      <c r="F36" s="35">
        <f t="shared" si="2"/>
        <v>6.0895156730734513E-2</v>
      </c>
      <c r="G36" s="35">
        <f t="shared" si="2"/>
        <v>6.1844643008529009E-2</v>
      </c>
      <c r="H36" s="35">
        <f t="shared" si="2"/>
        <v>6.2119568141743395E-2</v>
      </c>
      <c r="I36" s="35">
        <f t="shared" si="2"/>
        <v>6.1429681556958701E-2</v>
      </c>
      <c r="J36" s="35">
        <f t="shared" si="2"/>
        <v>6.1216559058718471E-2</v>
      </c>
      <c r="K36" s="35">
        <f t="shared" si="2"/>
        <v>6.1662751498581671E-2</v>
      </c>
    </row>
    <row r="37" spans="1:11" x14ac:dyDescent="0.25">
      <c r="A37" s="66" t="s">
        <v>12</v>
      </c>
      <c r="B37" s="66"/>
      <c r="C37" s="66"/>
      <c r="D37" s="35">
        <f t="shared" ref="D37:K37" si="3">D36*24</f>
        <v>1.4516843708590832</v>
      </c>
      <c r="E37" s="35">
        <f t="shared" si="3"/>
        <v>1.4873656652492517</v>
      </c>
      <c r="F37" s="35">
        <f t="shared" si="3"/>
        <v>1.4614837615376284</v>
      </c>
      <c r="G37" s="35">
        <f t="shared" si="3"/>
        <v>1.4842714322046962</v>
      </c>
      <c r="H37" s="35">
        <f t="shared" si="3"/>
        <v>1.4908696354018414</v>
      </c>
      <c r="I37" s="35">
        <f t="shared" si="3"/>
        <v>1.4743123573670087</v>
      </c>
      <c r="J37" s="35">
        <f t="shared" si="3"/>
        <v>1.4691974174092433</v>
      </c>
      <c r="K37" s="35">
        <f t="shared" si="3"/>
        <v>1.4799060359659602</v>
      </c>
    </row>
    <row r="38" spans="1:11" x14ac:dyDescent="0.25">
      <c r="A38" s="66" t="s">
        <v>13</v>
      </c>
      <c r="B38" s="66"/>
      <c r="C38" s="66"/>
      <c r="D38" s="35">
        <f>AVERAGE(D36:G36)</f>
        <v>6.1300054477611034E-2</v>
      </c>
      <c r="H38" s="35">
        <f>AVERAGE(H36:K36)</f>
        <v>6.160714006400056E-2</v>
      </c>
    </row>
    <row r="39" spans="1:11" x14ac:dyDescent="0.25">
      <c r="A39" s="66" t="s">
        <v>14</v>
      </c>
      <c r="B39" s="66"/>
      <c r="C39" s="66"/>
      <c r="D39" s="35">
        <f>AVERAGE(D37:G37)</f>
        <v>1.4712013074626649</v>
      </c>
      <c r="H39" s="35">
        <f>AVERAGE(H37:K37)</f>
        <v>1.4785713615360132</v>
      </c>
    </row>
    <row r="40" spans="1:11" x14ac:dyDescent="0.25">
      <c r="A40" s="66" t="s">
        <v>15</v>
      </c>
      <c r="B40" s="66"/>
      <c r="C40" s="66"/>
      <c r="D40" s="35">
        <f>STDEV(D36:G36)/SQRT(4)</f>
        <v>3.623355582915382E-4</v>
      </c>
      <c r="H40" s="35">
        <f>STDEV(H36:K36)/SQRT(4)</f>
        <v>1.9358895671070669E-4</v>
      </c>
    </row>
    <row r="41" spans="1:11" x14ac:dyDescent="0.25">
      <c r="A41" s="66" t="s">
        <v>16</v>
      </c>
      <c r="B41" s="66"/>
      <c r="C41" s="66"/>
      <c r="D41" s="35">
        <f>STDEV(D37:G37)/SQRT(4)</f>
        <v>8.6960533989969124E-3</v>
      </c>
      <c r="H41" s="35">
        <f>STDEV(H37:K37)/SQRT(4)</f>
        <v>4.6461349610569551E-3</v>
      </c>
    </row>
    <row r="42" spans="1:11" x14ac:dyDescent="0.25">
      <c r="A42" s="66" t="s">
        <v>17</v>
      </c>
      <c r="B42" s="66"/>
      <c r="C42" s="66"/>
      <c r="D42" s="35">
        <f t="shared" ref="D42:K43" si="4">LN(2)/D36</f>
        <v>11.459469198248687</v>
      </c>
      <c r="E42" s="35">
        <f t="shared" si="4"/>
        <v>11.184561215920576</v>
      </c>
      <c r="F42" s="35">
        <f t="shared" si="4"/>
        <v>11.382632343404506</v>
      </c>
      <c r="G42" s="35">
        <f t="shared" si="4"/>
        <v>11.207877462634123</v>
      </c>
      <c r="H42" s="35">
        <f t="shared" si="4"/>
        <v>11.15827429737331</v>
      </c>
      <c r="I42" s="35">
        <f t="shared" si="4"/>
        <v>11.283587396057829</v>
      </c>
      <c r="J42" s="35">
        <f t="shared" si="4"/>
        <v>11.322870661434656</v>
      </c>
      <c r="K42" s="35">
        <f t="shared" si="4"/>
        <v>11.240938227933093</v>
      </c>
    </row>
    <row r="43" spans="1:11" x14ac:dyDescent="0.25">
      <c r="A43" s="66" t="s">
        <v>18</v>
      </c>
      <c r="B43" s="66"/>
      <c r="C43" s="66"/>
      <c r="D43" s="35">
        <f t="shared" si="4"/>
        <v>0.47747788326036195</v>
      </c>
      <c r="E43" s="35">
        <f t="shared" si="4"/>
        <v>0.46602338399669063</v>
      </c>
      <c r="F43" s="35">
        <f t="shared" si="4"/>
        <v>0.47427634764185439</v>
      </c>
      <c r="G43" s="35">
        <f t="shared" si="4"/>
        <v>0.46699489427642182</v>
      </c>
      <c r="H43" s="35">
        <f t="shared" si="4"/>
        <v>0.46492809572388799</v>
      </c>
      <c r="I43" s="35">
        <f t="shared" si="4"/>
        <v>0.47014947483574293</v>
      </c>
      <c r="J43" s="35">
        <f t="shared" si="4"/>
        <v>0.47178627755977737</v>
      </c>
      <c r="K43" s="35">
        <f t="shared" si="4"/>
        <v>0.46837242616387881</v>
      </c>
    </row>
    <row r="44" spans="1:11" x14ac:dyDescent="0.25">
      <c r="A44" s="66" t="s">
        <v>19</v>
      </c>
      <c r="B44" s="66"/>
      <c r="C44" s="66"/>
      <c r="D44" s="35">
        <f>AVERAGE(D42:G42)</f>
        <v>11.308635055051974</v>
      </c>
      <c r="H44" s="43">
        <f>AVERAGE(H42:K42)</f>
        <v>11.251417645699723</v>
      </c>
    </row>
    <row r="45" spans="1:11" x14ac:dyDescent="0.25">
      <c r="A45" s="66" t="s">
        <v>20</v>
      </c>
      <c r="B45" s="66"/>
      <c r="C45" s="66"/>
      <c r="D45" s="35">
        <f>AVERAGE(D43:G43)</f>
        <v>0.47119312729383223</v>
      </c>
      <c r="H45" s="35">
        <f>AVERAGE(H43:K43)</f>
        <v>0.46880906857082177</v>
      </c>
    </row>
    <row r="46" spans="1:11" x14ac:dyDescent="0.25">
      <c r="A46" s="66" t="s">
        <v>21</v>
      </c>
      <c r="B46" s="66"/>
      <c r="C46" s="66"/>
      <c r="D46" s="35">
        <f>STDEV(D42:G42)/SQRT(4)</f>
        <v>6.6940861601902102E-2</v>
      </c>
      <c r="H46" s="35">
        <f>STDEV(H42:K42)/SQRT(4)</f>
        <v>3.5267936134094104E-2</v>
      </c>
    </row>
    <row r="47" spans="1:11" x14ac:dyDescent="0.25">
      <c r="A47" s="66" t="s">
        <v>22</v>
      </c>
      <c r="B47" s="66"/>
      <c r="C47" s="66"/>
      <c r="D47" s="35">
        <f>STDEV(D43:G43)/SQRT(4)</f>
        <v>2.7892025667459164E-3</v>
      </c>
      <c r="H47" s="35">
        <f>STDEV(H43:K43)/SQRT(4)</f>
        <v>1.4694973389205838E-3</v>
      </c>
    </row>
    <row r="49" spans="1:49" x14ac:dyDescent="0.25">
      <c r="A49" s="35" t="s">
        <v>23</v>
      </c>
      <c r="H49" s="35">
        <f>($D$38-H36)/$D$38</f>
        <v>-1.3368889654603434E-2</v>
      </c>
      <c r="I49" s="35">
        <f>($D$38-I36)/$D$38</f>
        <v>-2.1146323678229678E-3</v>
      </c>
      <c r="J49" s="35">
        <f>($D$38-J36)/$D$38</f>
        <v>1.3620774011393075E-3</v>
      </c>
      <c r="K49" s="35">
        <f>($D$38-K36)/$D$38</f>
        <v>-5.916748754327893E-3</v>
      </c>
    </row>
    <row r="50" spans="1:49" x14ac:dyDescent="0.25">
      <c r="A50" s="35" t="s">
        <v>24</v>
      </c>
      <c r="H50" s="35">
        <f>H49*100</f>
        <v>-1.3368889654603433</v>
      </c>
      <c r="I50" s="35">
        <f>I49*100</f>
        <v>-0.21146323678229678</v>
      </c>
      <c r="J50" s="35">
        <f>J49*100</f>
        <v>0.13620774011393075</v>
      </c>
      <c r="K50" s="35">
        <f>K49*100</f>
        <v>-0.59167487543278929</v>
      </c>
    </row>
    <row r="51" spans="1:49" x14ac:dyDescent="0.25">
      <c r="A51" s="35" t="s">
        <v>25</v>
      </c>
      <c r="H51" s="35">
        <f>AVERAGE(H49:K49)</f>
        <v>-5.0095483439037466E-3</v>
      </c>
    </row>
    <row r="52" spans="1:49" x14ac:dyDescent="0.25">
      <c r="A52" s="35" t="s">
        <v>26</v>
      </c>
      <c r="H52" s="42">
        <f>H51*100</f>
        <v>-0.50095483439037469</v>
      </c>
    </row>
    <row r="53" spans="1:49" x14ac:dyDescent="0.25">
      <c r="A53" s="35" t="s">
        <v>27</v>
      </c>
      <c r="H53" s="35">
        <f>STDEV(H49:K49)/SQRT(4)</f>
        <v>3.1580552148026599E-3</v>
      </c>
    </row>
    <row r="54" spans="1:49" x14ac:dyDescent="0.25">
      <c r="A54" s="35" t="s">
        <v>28</v>
      </c>
      <c r="H54" s="35">
        <f>STDEV(H50:K50)/SQRT(4)</f>
        <v>0.31580552148026597</v>
      </c>
    </row>
    <row r="56" spans="1:49" s="44" customFormat="1" ht="17.25" customHeight="1" x14ac:dyDescent="0.25"/>
    <row r="57" spans="1:49" s="34" customFormat="1" x14ac:dyDescent="0.25">
      <c r="B57" s="67" t="s">
        <v>29</v>
      </c>
      <c r="C57" s="67"/>
      <c r="D57" s="67"/>
      <c r="E57" s="67"/>
      <c r="F57" s="67"/>
      <c r="G57" s="67"/>
      <c r="H57" s="67"/>
      <c r="I57" s="67"/>
      <c r="J57" s="67"/>
      <c r="K57" s="67"/>
      <c r="L57" s="67"/>
      <c r="M57" s="67"/>
      <c r="N57" s="67"/>
      <c r="O57" s="67"/>
      <c r="P57" s="67"/>
      <c r="Q57" s="67"/>
      <c r="R57" s="67"/>
      <c r="S57" s="67"/>
      <c r="T57" s="67"/>
      <c r="U57" s="67"/>
      <c r="V57" s="67"/>
      <c r="W57" s="67"/>
      <c r="X57" s="67"/>
      <c r="Y57" s="67"/>
      <c r="Z57" s="67"/>
    </row>
    <row r="59" spans="1:49" x14ac:dyDescent="0.25">
      <c r="A59" s="35" t="s">
        <v>1</v>
      </c>
      <c r="B59" s="35" t="s">
        <v>2</v>
      </c>
      <c r="C59" s="35" t="s">
        <v>3</v>
      </c>
      <c r="D59" s="66" t="s">
        <v>4</v>
      </c>
      <c r="E59" s="66"/>
      <c r="F59" s="66"/>
      <c r="G59" s="66"/>
      <c r="H59" s="66" t="s">
        <v>5</v>
      </c>
      <c r="I59" s="66"/>
      <c r="J59" s="66"/>
      <c r="K59" s="66"/>
      <c r="W59" s="35" t="s">
        <v>1</v>
      </c>
      <c r="X59" s="35" t="s">
        <v>2</v>
      </c>
      <c r="Y59" s="35" t="s">
        <v>3</v>
      </c>
      <c r="Z59" s="66" t="s">
        <v>4</v>
      </c>
      <c r="AA59" s="66"/>
      <c r="AB59" s="66"/>
      <c r="AC59" s="66"/>
      <c r="AD59" s="66" t="s">
        <v>30</v>
      </c>
      <c r="AE59" s="66"/>
      <c r="AF59" s="66"/>
      <c r="AG59" s="66"/>
    </row>
    <row r="60" spans="1:49" x14ac:dyDescent="0.25">
      <c r="B60" s="37"/>
      <c r="D60" s="35" t="s">
        <v>6</v>
      </c>
      <c r="E60" s="35" t="s">
        <v>7</v>
      </c>
      <c r="F60" s="35" t="s">
        <v>8</v>
      </c>
      <c r="G60" s="35" t="s">
        <v>9</v>
      </c>
      <c r="H60" s="35" t="s">
        <v>6</v>
      </c>
      <c r="I60" s="35" t="s">
        <v>7</v>
      </c>
      <c r="J60" s="35" t="s">
        <v>8</v>
      </c>
      <c r="K60" s="35" t="s">
        <v>9</v>
      </c>
      <c r="X60" s="37"/>
      <c r="Z60" s="35" t="s">
        <v>6</v>
      </c>
      <c r="AA60" s="35" t="s">
        <v>7</v>
      </c>
      <c r="AB60" s="35" t="s">
        <v>8</v>
      </c>
      <c r="AC60" s="35" t="s">
        <v>9</v>
      </c>
      <c r="AD60" s="35" t="s">
        <v>6</v>
      </c>
      <c r="AE60" s="35" t="s">
        <v>7</v>
      </c>
      <c r="AF60" s="35" t="s">
        <v>8</v>
      </c>
      <c r="AG60" s="35" t="s">
        <v>9</v>
      </c>
      <c r="AT60" s="45"/>
      <c r="AU60" s="45"/>
      <c r="AV60" s="45"/>
      <c r="AW60" s="45"/>
    </row>
    <row r="61" spans="1:49" x14ac:dyDescent="0.25">
      <c r="A61" s="38">
        <v>44985</v>
      </c>
      <c r="B61" s="36">
        <v>1</v>
      </c>
      <c r="C61" s="46">
        <v>0</v>
      </c>
      <c r="D61" s="40">
        <v>15.253417380834337</v>
      </c>
      <c r="E61" s="40">
        <v>15.52964090941285</v>
      </c>
      <c r="F61" s="40">
        <v>15.133012252992424</v>
      </c>
      <c r="G61" s="40">
        <v>14.941780579361144</v>
      </c>
      <c r="H61" s="41">
        <v>15.317161272044764</v>
      </c>
      <c r="I61" s="41">
        <v>14.856788724413912</v>
      </c>
      <c r="J61" s="41">
        <v>14.863871378992847</v>
      </c>
      <c r="K61" s="41">
        <v>15.487144981939233</v>
      </c>
      <c r="P61" s="46"/>
      <c r="W61" s="38">
        <v>44985</v>
      </c>
      <c r="X61" s="35">
        <v>1</v>
      </c>
      <c r="Y61" s="46">
        <v>0</v>
      </c>
      <c r="Z61" s="40">
        <v>15.472979672781358</v>
      </c>
      <c r="AA61" s="40">
        <v>15.671294000991573</v>
      </c>
      <c r="AB61" s="40">
        <v>15.196756144202846</v>
      </c>
      <c r="AC61" s="40">
        <v>14.927615270203273</v>
      </c>
      <c r="AD61" s="41">
        <v>14.396416176783058</v>
      </c>
      <c r="AE61" s="41">
        <v>15.423401090728806</v>
      </c>
      <c r="AF61" s="41">
        <v>14.353920249309443</v>
      </c>
      <c r="AG61" s="41">
        <v>15.076351016360933</v>
      </c>
      <c r="AP61" s="40"/>
      <c r="AQ61" s="40"/>
      <c r="AR61" s="40"/>
      <c r="AS61" s="40"/>
      <c r="AT61" s="47"/>
      <c r="AU61" s="47"/>
      <c r="AV61" s="47"/>
      <c r="AW61" s="47"/>
    </row>
    <row r="62" spans="1:49" x14ac:dyDescent="0.25">
      <c r="A62" s="38">
        <v>44986</v>
      </c>
      <c r="B62" s="36">
        <v>2</v>
      </c>
      <c r="C62" s="46">
        <v>16</v>
      </c>
      <c r="D62" s="40">
        <v>27.122105403247275</v>
      </c>
      <c r="E62" s="40">
        <v>27.281807293052967</v>
      </c>
      <c r="F62" s="40">
        <v>26.942440777215865</v>
      </c>
      <c r="G62" s="40">
        <v>27.594556827255794</v>
      </c>
      <c r="H62" s="41">
        <v>24.094423742347619</v>
      </c>
      <c r="I62" s="41">
        <v>27.022291722118716</v>
      </c>
      <c r="J62" s="41">
        <v>25.831181793984562</v>
      </c>
      <c r="K62" s="48">
        <v>28.592693638541391</v>
      </c>
      <c r="P62" s="46"/>
      <c r="W62" s="38">
        <v>44986</v>
      </c>
      <c r="X62" s="35">
        <v>2</v>
      </c>
      <c r="Y62" s="46">
        <v>16</v>
      </c>
      <c r="Z62" s="40">
        <v>31.028147458078259</v>
      </c>
      <c r="AA62" s="40">
        <v>32.724980037263776</v>
      </c>
      <c r="AB62" s="40">
        <v>32.179331913760983</v>
      </c>
      <c r="AC62" s="40">
        <v>31.380822464732503</v>
      </c>
      <c r="AD62" s="41">
        <v>29.863654511578389</v>
      </c>
      <c r="AE62" s="41">
        <v>30.86179132286399</v>
      </c>
      <c r="AF62" s="41">
        <v>29.810420548309825</v>
      </c>
      <c r="AG62" s="41">
        <v>30.821865850412561</v>
      </c>
      <c r="AP62" s="40"/>
      <c r="AQ62" s="40"/>
      <c r="AR62" s="40"/>
      <c r="AS62" s="40"/>
      <c r="AT62" s="47"/>
      <c r="AU62" s="47"/>
      <c r="AV62" s="47"/>
      <c r="AW62" s="47"/>
    </row>
    <row r="63" spans="1:49" x14ac:dyDescent="0.25">
      <c r="A63" s="38">
        <v>44986</v>
      </c>
      <c r="B63" s="36">
        <v>3</v>
      </c>
      <c r="C63" s="46">
        <v>22.3</v>
      </c>
      <c r="D63" s="40">
        <v>36.904919583727533</v>
      </c>
      <c r="E63" s="40">
        <v>37.181984051898908</v>
      </c>
      <c r="F63" s="40">
        <v>36.458913366671176</v>
      </c>
      <c r="G63" s="40">
        <v>39.398499797269906</v>
      </c>
      <c r="H63" s="41">
        <v>34.73570752804433</v>
      </c>
      <c r="I63" s="41">
        <v>36.925192593593728</v>
      </c>
      <c r="J63" s="41">
        <v>34.931679956750912</v>
      </c>
      <c r="K63" s="48">
        <v>40.27023922151642</v>
      </c>
      <c r="P63" s="46"/>
      <c r="W63" s="38">
        <v>44986</v>
      </c>
      <c r="X63" s="35">
        <v>3</v>
      </c>
      <c r="Y63" s="46">
        <v>22.3</v>
      </c>
      <c r="Z63" s="40">
        <v>46.156169752669278</v>
      </c>
      <c r="AA63" s="40">
        <v>48.196986079199895</v>
      </c>
      <c r="AB63" s="40">
        <v>46.838694418164621</v>
      </c>
      <c r="AC63" s="40">
        <v>46.142654412758482</v>
      </c>
      <c r="AD63" s="41">
        <v>44.628936342749014</v>
      </c>
      <c r="AE63" s="41">
        <v>44.703270712258416</v>
      </c>
      <c r="AF63" s="41">
        <v>43.824773618056497</v>
      </c>
      <c r="AG63" s="41">
        <v>43.35173672117854</v>
      </c>
      <c r="AP63" s="40"/>
      <c r="AQ63" s="40"/>
      <c r="AR63" s="40"/>
      <c r="AS63" s="40"/>
      <c r="AT63" s="47"/>
      <c r="AU63" s="47"/>
      <c r="AV63" s="47"/>
      <c r="AW63" s="47"/>
    </row>
    <row r="64" spans="1:49" x14ac:dyDescent="0.25">
      <c r="A64" s="38">
        <v>44987</v>
      </c>
      <c r="B64" s="36">
        <v>4</v>
      </c>
      <c r="C64" s="46">
        <v>39.799999999999997</v>
      </c>
      <c r="D64" s="40">
        <v>112.22234185733512</v>
      </c>
      <c r="E64" s="40">
        <v>112.12139973082101</v>
      </c>
      <c r="F64" s="40">
        <v>103.11063257065949</v>
      </c>
      <c r="G64" s="40">
        <v>124.10659488559892</v>
      </c>
      <c r="H64" s="41">
        <v>87.363660834454919</v>
      </c>
      <c r="I64" s="41">
        <v>96.751278600269174</v>
      </c>
      <c r="J64" s="41">
        <v>88.844145356662182</v>
      </c>
      <c r="K64" s="48">
        <v>116.2600269179004</v>
      </c>
      <c r="P64" s="46"/>
      <c r="W64" s="38">
        <v>44987</v>
      </c>
      <c r="X64" s="35">
        <v>4</v>
      </c>
      <c r="Y64" s="46">
        <v>39.799999999999997</v>
      </c>
      <c r="Z64" s="40">
        <v>157.90874831763122</v>
      </c>
      <c r="AA64" s="40">
        <v>162.87510094212652</v>
      </c>
      <c r="AB64" s="40">
        <v>163.19138627187081</v>
      </c>
      <c r="AC64" s="40">
        <v>151.71090174966355</v>
      </c>
      <c r="AD64" s="41">
        <v>159.63149394347241</v>
      </c>
      <c r="AE64" s="41">
        <v>155.06890982503367</v>
      </c>
      <c r="AF64" s="41">
        <v>149.49690444145358</v>
      </c>
      <c r="AG64" s="41">
        <v>150.028532974428</v>
      </c>
      <c r="AP64" s="40"/>
      <c r="AQ64" s="40"/>
      <c r="AR64" s="40"/>
      <c r="AS64" s="40"/>
      <c r="AT64" s="47"/>
      <c r="AU64" s="47"/>
      <c r="AV64" s="47"/>
      <c r="AW64" s="47"/>
    </row>
    <row r="65" spans="1:49" x14ac:dyDescent="0.25">
      <c r="A65" s="38">
        <v>44987</v>
      </c>
      <c r="B65" s="36">
        <v>5</v>
      </c>
      <c r="C65" s="46">
        <v>46.3</v>
      </c>
      <c r="D65" s="40">
        <v>201.13839869281045</v>
      </c>
      <c r="E65" s="40">
        <v>193.93251633986927</v>
      </c>
      <c r="F65" s="40">
        <v>187.71519607843138</v>
      </c>
      <c r="G65" s="40">
        <v>203.69558823529411</v>
      </c>
      <c r="H65" s="41">
        <v>130.57467320261438</v>
      </c>
      <c r="I65" s="41">
        <v>141.0812091503268</v>
      </c>
      <c r="J65" s="41">
        <v>124.20212418300655</v>
      </c>
      <c r="K65" s="48">
        <v>173.72826797385619</v>
      </c>
      <c r="P65" s="46"/>
      <c r="W65" s="38">
        <v>44987</v>
      </c>
      <c r="X65" s="35">
        <v>5</v>
      </c>
      <c r="Y65" s="46">
        <v>46.3</v>
      </c>
      <c r="Z65" s="40">
        <v>264.25114379084965</v>
      </c>
      <c r="AA65" s="40">
        <v>279.2021241830065</v>
      </c>
      <c r="AB65" s="40">
        <v>280.71356209150326</v>
      </c>
      <c r="AC65" s="40">
        <v>281.40800653594772</v>
      </c>
      <c r="AD65" s="41">
        <v>277.78055555555557</v>
      </c>
      <c r="AE65" s="41">
        <v>271.49787581699343</v>
      </c>
      <c r="AF65" s="41">
        <v>272.47009803921571</v>
      </c>
      <c r="AG65" s="41">
        <v>262.31486928104579</v>
      </c>
      <c r="AP65" s="40"/>
      <c r="AQ65" s="40"/>
      <c r="AR65" s="40"/>
      <c r="AS65" s="40"/>
      <c r="AT65" s="47"/>
      <c r="AU65" s="47"/>
      <c r="AV65" s="47"/>
      <c r="AW65" s="47"/>
    </row>
    <row r="66" spans="1:49" x14ac:dyDescent="0.25">
      <c r="A66" s="38">
        <v>44988</v>
      </c>
      <c r="B66" s="36">
        <v>6</v>
      </c>
      <c r="C66" s="46">
        <v>64.099999999999994</v>
      </c>
      <c r="D66" s="40">
        <v>563.49641901803432</v>
      </c>
      <c r="E66" s="35">
        <v>555.41979463284144</v>
      </c>
      <c r="F66" s="35">
        <v>533.81309862800924</v>
      </c>
      <c r="G66" s="35">
        <v>584.27474329105189</v>
      </c>
      <c r="H66" s="49">
        <v>153.10725688152559</v>
      </c>
      <c r="I66" s="49">
        <v>194.62938993873502</v>
      </c>
      <c r="J66" s="49">
        <v>164.08318232806974</v>
      </c>
      <c r="K66" s="42">
        <v>297.69263957200792</v>
      </c>
      <c r="P66" s="46"/>
      <c r="W66" s="38">
        <v>44988</v>
      </c>
      <c r="X66" s="35">
        <v>6</v>
      </c>
      <c r="Y66" s="46">
        <v>64.099999999999994</v>
      </c>
      <c r="Z66" s="40">
        <v>786.77711623090863</v>
      </c>
      <c r="AA66" s="40">
        <v>816.90913797566657</v>
      </c>
      <c r="AB66" s="40">
        <v>851.4246268012771</v>
      </c>
      <c r="AC66" s="40">
        <v>805.55354215204068</v>
      </c>
      <c r="AD66" s="41">
        <v>851.45914229010259</v>
      </c>
      <c r="AE66" s="41">
        <v>795.37147294848569</v>
      </c>
      <c r="AF66" s="41">
        <v>797.40788678919648</v>
      </c>
      <c r="AG66" s="41">
        <v>826.7115368021399</v>
      </c>
      <c r="AP66" s="40"/>
      <c r="AQ66" s="40"/>
      <c r="AR66" s="40"/>
      <c r="AS66" s="40"/>
      <c r="AT66" s="47"/>
      <c r="AU66" s="47"/>
      <c r="AV66" s="47"/>
      <c r="AW66" s="47"/>
    </row>
    <row r="67" spans="1:49" x14ac:dyDescent="0.25">
      <c r="A67" s="38">
        <v>44988</v>
      </c>
      <c r="B67" s="36">
        <v>7</v>
      </c>
      <c r="C67" s="46">
        <v>70.3</v>
      </c>
      <c r="D67" s="35">
        <v>620.27518863737237</v>
      </c>
      <c r="E67" s="35">
        <v>652.69418553040384</v>
      </c>
      <c r="F67" s="35">
        <v>630.64358632933863</v>
      </c>
      <c r="G67" s="35">
        <v>669.27652019529512</v>
      </c>
      <c r="H67" s="49">
        <v>153.12916111850865</v>
      </c>
      <c r="I67" s="49">
        <v>202.66311584553927</v>
      </c>
      <c r="J67" s="49">
        <v>170.7767421216156</v>
      </c>
      <c r="K67" s="42">
        <v>319.55614735907676</v>
      </c>
      <c r="P67" s="46"/>
      <c r="W67" s="38">
        <v>44988</v>
      </c>
      <c r="X67" s="35">
        <v>7</v>
      </c>
      <c r="Y67" s="46">
        <v>70.3</v>
      </c>
      <c r="Z67" s="40">
        <v>903.95028850421647</v>
      </c>
      <c r="AA67" s="40">
        <v>928.48646249445187</v>
      </c>
      <c r="AB67" s="40">
        <v>923.87039502885034</v>
      </c>
      <c r="AC67" s="40">
        <v>915.20639147802922</v>
      </c>
      <c r="AD67" s="41">
        <v>994.85130936529072</v>
      </c>
      <c r="AE67" s="41">
        <v>898.30448291167329</v>
      </c>
      <c r="AF67" s="41">
        <v>925.61029738126933</v>
      </c>
      <c r="AG67" s="41">
        <v>952.91611185086549</v>
      </c>
      <c r="AP67" s="40"/>
      <c r="AQ67" s="40"/>
      <c r="AR67" s="40"/>
      <c r="AS67" s="40"/>
      <c r="AT67" s="47"/>
      <c r="AU67" s="47"/>
      <c r="AV67" s="47"/>
      <c r="AW67" s="47"/>
    </row>
    <row r="68" spans="1:49" x14ac:dyDescent="0.25">
      <c r="A68" s="38">
        <v>44989</v>
      </c>
      <c r="B68" s="36">
        <v>8</v>
      </c>
      <c r="C68" s="46">
        <v>88.4</v>
      </c>
      <c r="D68" s="35">
        <v>859.97327394209356</v>
      </c>
      <c r="E68" s="35">
        <v>869.63919821826278</v>
      </c>
      <c r="F68" s="35">
        <v>840.41870824053467</v>
      </c>
      <c r="G68" s="35">
        <v>853.64810690423155</v>
      </c>
      <c r="H68" s="49">
        <v>140.37416481069042</v>
      </c>
      <c r="I68" s="49">
        <v>207.94654788418705</v>
      </c>
      <c r="J68" s="49">
        <v>177.43429844097994</v>
      </c>
      <c r="K68" s="42">
        <v>388.57015590200439</v>
      </c>
      <c r="P68" s="46"/>
      <c r="W68" s="38">
        <v>44989</v>
      </c>
      <c r="X68" s="35">
        <v>8</v>
      </c>
      <c r="Y68" s="46">
        <v>88.4</v>
      </c>
      <c r="Z68" s="40">
        <v>1109.5946547884187</v>
      </c>
      <c r="AA68" s="40">
        <v>1139.4832962138084</v>
      </c>
      <c r="AB68" s="40">
        <v>1110.4855233853004</v>
      </c>
      <c r="AC68" s="40">
        <v>1128.1247216035633</v>
      </c>
      <c r="AD68" s="41">
        <v>1243.3140311804007</v>
      </c>
      <c r="AE68" s="41">
        <v>1158.1024498886413</v>
      </c>
      <c r="AF68" s="41">
        <v>1147.1002227171491</v>
      </c>
      <c r="AG68" s="41">
        <v>1179.0824053452116</v>
      </c>
      <c r="AP68" s="40"/>
      <c r="AQ68" s="40"/>
      <c r="AR68" s="40"/>
      <c r="AS68" s="40"/>
      <c r="AT68" s="47"/>
      <c r="AU68" s="47"/>
      <c r="AV68" s="47"/>
      <c r="AW68" s="47"/>
    </row>
    <row r="69" spans="1:49" x14ac:dyDescent="0.25">
      <c r="A69" s="38">
        <v>44990</v>
      </c>
      <c r="B69" s="36"/>
      <c r="C69" s="46">
        <v>114.1</v>
      </c>
      <c r="D69" s="35">
        <v>918.0993765350463</v>
      </c>
      <c r="E69" s="35">
        <v>900.10391082561887</v>
      </c>
      <c r="F69" s="35">
        <v>917.34366143963723</v>
      </c>
      <c r="G69" s="35">
        <v>928.30153032306828</v>
      </c>
      <c r="H69" s="49"/>
      <c r="I69" s="49"/>
      <c r="J69" s="49"/>
      <c r="K69" s="42"/>
      <c r="P69" s="46"/>
      <c r="W69" s="38">
        <v>44990</v>
      </c>
      <c r="Y69" s="46">
        <v>114.1</v>
      </c>
      <c r="Z69" s="40">
        <v>1162.714906480257</v>
      </c>
      <c r="AA69" s="40">
        <v>1200.3589646703192</v>
      </c>
      <c r="AB69" s="40">
        <v>1195.4468165501605</v>
      </c>
      <c r="AC69" s="40">
        <v>1217.4570187039485</v>
      </c>
      <c r="AD69" s="41">
        <v>1359.1063668996787</v>
      </c>
      <c r="AE69" s="41">
        <v>1236.6332892499527</v>
      </c>
      <c r="AF69" s="41">
        <v>1225.7226525599849</v>
      </c>
      <c r="AG69" s="41">
        <v>1251.2280370300396</v>
      </c>
      <c r="AP69" s="40"/>
      <c r="AQ69" s="40"/>
      <c r="AR69" s="40"/>
      <c r="AS69" s="40"/>
      <c r="AT69" s="47"/>
      <c r="AU69" s="47"/>
      <c r="AV69" s="47"/>
      <c r="AW69" s="47"/>
    </row>
    <row r="70" spans="1:49" x14ac:dyDescent="0.25">
      <c r="H70" s="49"/>
      <c r="I70" s="49"/>
      <c r="J70" s="49"/>
      <c r="K70" s="42"/>
    </row>
    <row r="71" spans="1:49" x14ac:dyDescent="0.25">
      <c r="C71" s="46"/>
      <c r="H71" s="49"/>
      <c r="I71" s="49"/>
      <c r="J71" s="49"/>
      <c r="K71" s="42"/>
    </row>
    <row r="73" spans="1:49" x14ac:dyDescent="0.25">
      <c r="A73" s="35" t="s">
        <v>10</v>
      </c>
      <c r="D73" s="66" t="s">
        <v>4</v>
      </c>
      <c r="E73" s="66"/>
      <c r="F73" s="66"/>
      <c r="G73" s="66"/>
      <c r="H73" s="66" t="s">
        <v>5</v>
      </c>
      <c r="I73" s="66"/>
      <c r="J73" s="66"/>
      <c r="K73" s="66"/>
      <c r="W73" s="35" t="s">
        <v>10</v>
      </c>
      <c r="Z73" s="66" t="s">
        <v>4</v>
      </c>
      <c r="AA73" s="66"/>
      <c r="AB73" s="66"/>
      <c r="AC73" s="66"/>
      <c r="AD73" s="66" t="s">
        <v>30</v>
      </c>
      <c r="AE73" s="66"/>
      <c r="AF73" s="66"/>
      <c r="AG73" s="66"/>
    </row>
    <row r="74" spans="1:49" x14ac:dyDescent="0.25">
      <c r="C74" s="35" t="s">
        <v>2</v>
      </c>
      <c r="D74" s="35" t="s">
        <v>6</v>
      </c>
      <c r="E74" s="35" t="s">
        <v>7</v>
      </c>
      <c r="F74" s="35" t="s">
        <v>8</v>
      </c>
      <c r="G74" s="35" t="s">
        <v>9</v>
      </c>
      <c r="H74" s="35" t="s">
        <v>6</v>
      </c>
      <c r="I74" s="35" t="s">
        <v>7</v>
      </c>
      <c r="J74" s="35" t="s">
        <v>8</v>
      </c>
      <c r="K74" s="35" t="s">
        <v>9</v>
      </c>
      <c r="Y74" s="35" t="s">
        <v>2</v>
      </c>
      <c r="Z74" s="35" t="s">
        <v>6</v>
      </c>
      <c r="AA74" s="35" t="s">
        <v>7</v>
      </c>
      <c r="AB74" s="35" t="s">
        <v>8</v>
      </c>
      <c r="AC74" s="35" t="s">
        <v>9</v>
      </c>
      <c r="AD74" s="35" t="s">
        <v>6</v>
      </c>
      <c r="AE74" s="35" t="s">
        <v>7</v>
      </c>
      <c r="AF74" s="35" t="s">
        <v>8</v>
      </c>
      <c r="AG74" s="35" t="s">
        <v>9</v>
      </c>
    </row>
    <row r="75" spans="1:49" x14ac:dyDescent="0.25">
      <c r="C75" s="46">
        <v>0</v>
      </c>
      <c r="Y75" s="46">
        <v>0</v>
      </c>
    </row>
    <row r="76" spans="1:49" x14ac:dyDescent="0.25">
      <c r="C76" s="46">
        <v>16</v>
      </c>
      <c r="Y76" s="46">
        <v>16</v>
      </c>
    </row>
    <row r="77" spans="1:49" x14ac:dyDescent="0.25">
      <c r="C77" s="46">
        <v>22.3</v>
      </c>
      <c r="D77" s="35">
        <f t="shared" ref="D77:K81" si="5">LN(D63)</f>
        <v>3.6083448642121234</v>
      </c>
      <c r="E77" s="35">
        <f t="shared" si="5"/>
        <v>3.6158243442879967</v>
      </c>
      <c r="F77" s="35">
        <f t="shared" si="5"/>
        <v>3.5961859653689521</v>
      </c>
      <c r="G77" s="35">
        <f t="shared" si="5"/>
        <v>3.6737277393675472</v>
      </c>
      <c r="H77" s="35">
        <f t="shared" si="5"/>
        <v>3.5477681932491625</v>
      </c>
      <c r="I77" s="35">
        <f t="shared" si="5"/>
        <v>3.6088940442086814</v>
      </c>
      <c r="J77" s="35">
        <f t="shared" si="5"/>
        <v>3.5533941526164354</v>
      </c>
      <c r="K77" s="35">
        <f t="shared" si="5"/>
        <v>3.6956127152856593</v>
      </c>
      <c r="Y77" s="46">
        <v>22.3</v>
      </c>
      <c r="Z77" s="35">
        <f t="shared" ref="Z77:AG80" si="6">LN(Z63)</f>
        <v>3.8320306411285285</v>
      </c>
      <c r="AA77" s="35">
        <f t="shared" si="6"/>
        <v>3.8752964896243247</v>
      </c>
      <c r="AB77" s="35">
        <f t="shared" si="6"/>
        <v>3.8467096651165553</v>
      </c>
      <c r="AC77" s="35">
        <f t="shared" si="6"/>
        <v>3.8317377806261419</v>
      </c>
      <c r="AD77" s="35">
        <f t="shared" si="6"/>
        <v>3.7983824455709088</v>
      </c>
      <c r="AE77" s="35">
        <f t="shared" si="6"/>
        <v>3.8000466692393164</v>
      </c>
      <c r="AF77" s="35">
        <f t="shared" si="6"/>
        <v>3.7801992652048293</v>
      </c>
      <c r="AG77" s="35">
        <f t="shared" si="6"/>
        <v>3.7693467651963442</v>
      </c>
    </row>
    <row r="78" spans="1:49" x14ac:dyDescent="0.25">
      <c r="C78" s="46">
        <v>39.799999999999997</v>
      </c>
      <c r="D78" s="35">
        <f t="shared" si="5"/>
        <v>4.7204820985539788</v>
      </c>
      <c r="E78" s="35">
        <f t="shared" si="5"/>
        <v>4.7195822104393255</v>
      </c>
      <c r="F78" s="35">
        <f t="shared" si="5"/>
        <v>4.6358025144219006</v>
      </c>
      <c r="G78" s="35">
        <f t="shared" si="5"/>
        <v>4.8211408325036587</v>
      </c>
      <c r="H78" s="35">
        <f t="shared" si="5"/>
        <v>4.4700794162749045</v>
      </c>
      <c r="I78" s="35">
        <f t="shared" si="5"/>
        <v>4.5721435473292251</v>
      </c>
      <c r="J78" s="35">
        <f t="shared" si="5"/>
        <v>4.4868836588635981</v>
      </c>
      <c r="K78" s="35">
        <f t="shared" si="5"/>
        <v>4.7558292938050926</v>
      </c>
      <c r="Y78" s="46">
        <v>39.799999999999997</v>
      </c>
      <c r="Z78" s="35">
        <f t="shared" si="6"/>
        <v>5.062017323891701</v>
      </c>
      <c r="AA78" s="35">
        <f t="shared" si="6"/>
        <v>5.092983655196937</v>
      </c>
      <c r="AB78" s="35">
        <f t="shared" si="6"/>
        <v>5.0949236609402133</v>
      </c>
      <c r="AC78" s="35">
        <f t="shared" si="6"/>
        <v>5.0219767476462556</v>
      </c>
      <c r="AD78" s="35">
        <f t="shared" si="6"/>
        <v>5.072867996021496</v>
      </c>
      <c r="AE78" s="35">
        <f t="shared" si="6"/>
        <v>5.0438695976394001</v>
      </c>
      <c r="AF78" s="35">
        <f t="shared" si="6"/>
        <v>5.0072756865391339</v>
      </c>
      <c r="AG78" s="35">
        <f t="shared" si="6"/>
        <v>5.0108254958362783</v>
      </c>
    </row>
    <row r="79" spans="1:49" x14ac:dyDescent="0.25">
      <c r="C79" s="46">
        <v>46.3</v>
      </c>
      <c r="D79" s="35">
        <f t="shared" si="5"/>
        <v>5.3039932218272936</v>
      </c>
      <c r="E79" s="35">
        <f t="shared" si="5"/>
        <v>5.2675102446299205</v>
      </c>
      <c r="F79" s="35">
        <f t="shared" si="5"/>
        <v>5.2349258997103743</v>
      </c>
      <c r="G79" s="35">
        <f t="shared" si="5"/>
        <v>5.3166266648504239</v>
      </c>
      <c r="H79" s="35">
        <f t="shared" si="5"/>
        <v>4.87194527156307</v>
      </c>
      <c r="I79" s="35">
        <f t="shared" si="5"/>
        <v>4.9493356760025637</v>
      </c>
      <c r="J79" s="35">
        <f t="shared" si="5"/>
        <v>4.8219102722758835</v>
      </c>
      <c r="K79" s="35">
        <f t="shared" si="5"/>
        <v>5.1574924002127345</v>
      </c>
      <c r="Y79" s="46">
        <v>46.3</v>
      </c>
      <c r="Z79" s="35">
        <f t="shared" si="6"/>
        <v>5.5768999531831733</v>
      </c>
      <c r="AA79" s="35">
        <f t="shared" si="6"/>
        <v>5.6319359789646004</v>
      </c>
      <c r="AB79" s="35">
        <f t="shared" si="6"/>
        <v>5.6373347974536436</v>
      </c>
      <c r="AC79" s="35">
        <f t="shared" si="6"/>
        <v>5.639805596784222</v>
      </c>
      <c r="AD79" s="35">
        <f t="shared" si="6"/>
        <v>5.6268314334700733</v>
      </c>
      <c r="AE79" s="35">
        <f t="shared" si="6"/>
        <v>5.6039543154649065</v>
      </c>
      <c r="AF79" s="35">
        <f t="shared" si="6"/>
        <v>5.6075288761161248</v>
      </c>
      <c r="AG79" s="35">
        <f t="shared" si="6"/>
        <v>5.5695455733372059</v>
      </c>
    </row>
    <row r="80" spans="1:49" x14ac:dyDescent="0.25">
      <c r="C80" s="46">
        <v>64.099999999999994</v>
      </c>
      <c r="D80" s="35">
        <f t="shared" si="5"/>
        <v>6.3341609785670645</v>
      </c>
      <c r="E80" s="35">
        <f t="shared" si="5"/>
        <v>6.3197242145560022</v>
      </c>
      <c r="F80" s="35">
        <f t="shared" si="5"/>
        <v>6.2800457751257284</v>
      </c>
      <c r="G80" s="35">
        <f t="shared" si="5"/>
        <v>6.370371323041768</v>
      </c>
      <c r="H80" s="35">
        <f t="shared" si="5"/>
        <v>5.0311387011583752</v>
      </c>
      <c r="I80" s="35">
        <f t="shared" si="5"/>
        <v>5.2710971857828142</v>
      </c>
      <c r="J80" s="35">
        <f t="shared" si="5"/>
        <v>5.1003735085545294</v>
      </c>
      <c r="K80" s="35">
        <f t="shared" si="5"/>
        <v>5.6960615434030393</v>
      </c>
      <c r="Y80" s="46">
        <v>64.099999999999994</v>
      </c>
      <c r="Z80" s="35">
        <f t="shared" si="6"/>
        <v>6.6679450014845525</v>
      </c>
      <c r="AA80" s="35">
        <f t="shared" si="6"/>
        <v>6.7055278744471716</v>
      </c>
      <c r="AB80" s="35">
        <f t="shared" si="6"/>
        <v>6.7469109780418295</v>
      </c>
      <c r="AC80" s="35">
        <f t="shared" si="6"/>
        <v>6.691529671111911</v>
      </c>
      <c r="AD80" s="35">
        <f t="shared" si="6"/>
        <v>6.7469515157337812</v>
      </c>
      <c r="AE80" s="35">
        <f t="shared" si="6"/>
        <v>6.6788092670920607</v>
      </c>
      <c r="AF80" s="35">
        <f t="shared" si="6"/>
        <v>6.6813663255293889</v>
      </c>
      <c r="AG80" s="35">
        <f t="shared" si="6"/>
        <v>6.7174558274075853</v>
      </c>
    </row>
    <row r="81" spans="1:33" x14ac:dyDescent="0.25">
      <c r="C81" s="46">
        <v>70.3</v>
      </c>
      <c r="D81" s="35">
        <f t="shared" si="5"/>
        <v>6.4301632322066142</v>
      </c>
      <c r="E81" s="35">
        <f t="shared" si="5"/>
        <v>6.4811086972675014</v>
      </c>
      <c r="F81" s="35">
        <f t="shared" si="5"/>
        <v>6.446740863544659</v>
      </c>
      <c r="G81" s="35">
        <f t="shared" si="5"/>
        <v>6.5061973083546709</v>
      </c>
      <c r="H81" s="35">
        <f t="shared" si="5"/>
        <v>5.0312817555812526</v>
      </c>
      <c r="I81" s="35">
        <f t="shared" si="5"/>
        <v>5.311545072645588</v>
      </c>
      <c r="J81" s="35">
        <f t="shared" si="5"/>
        <v>5.1403571018343071</v>
      </c>
      <c r="K81" s="35">
        <f t="shared" si="5"/>
        <v>5.7669329934611708</v>
      </c>
      <c r="Y81" s="46">
        <v>70.3</v>
      </c>
    </row>
    <row r="82" spans="1:33" x14ac:dyDescent="0.25">
      <c r="C82" s="46"/>
      <c r="Y82" s="46">
        <v>88.4</v>
      </c>
      <c r="Z82" s="35">
        <f t="shared" ref="Z82:AG83" si="7">LN(Z68)</f>
        <v>7.0117500517471472</v>
      </c>
      <c r="AA82" s="35">
        <f t="shared" si="7"/>
        <v>7.0383301897049382</v>
      </c>
      <c r="AB82" s="35">
        <f t="shared" si="7"/>
        <v>7.0125526071264135</v>
      </c>
      <c r="AC82" s="35">
        <f t="shared" si="7"/>
        <v>7.0283119947432109</v>
      </c>
      <c r="AD82" s="35">
        <f t="shared" si="7"/>
        <v>7.1255356993294603</v>
      </c>
      <c r="AE82" s="35">
        <f t="shared" si="7"/>
        <v>7.0545381256260029</v>
      </c>
      <c r="AF82" s="35">
        <f t="shared" si="7"/>
        <v>7.0449924914439022</v>
      </c>
      <c r="AG82" s="35">
        <f t="shared" si="7"/>
        <v>7.0724917923656276</v>
      </c>
    </row>
    <row r="83" spans="1:33" x14ac:dyDescent="0.25">
      <c r="C83" s="46"/>
      <c r="Y83" s="46">
        <v>114.1</v>
      </c>
      <c r="Z83" s="35">
        <f t="shared" si="7"/>
        <v>7.0585129861654057</v>
      </c>
      <c r="AA83" s="35">
        <f t="shared" si="7"/>
        <v>7.0903759282687382</v>
      </c>
      <c r="AB83" s="35">
        <f t="shared" si="7"/>
        <v>7.0862752995434288</v>
      </c>
      <c r="AC83" s="35">
        <f t="shared" si="7"/>
        <v>7.1045195514210144</v>
      </c>
      <c r="AD83" s="35">
        <f t="shared" si="7"/>
        <v>7.2145826795943426</v>
      </c>
      <c r="AE83" s="35">
        <f t="shared" si="7"/>
        <v>7.1201478767443032</v>
      </c>
      <c r="AF83" s="35">
        <f t="shared" si="7"/>
        <v>7.1112858695012866</v>
      </c>
      <c r="AG83" s="35">
        <f t="shared" si="7"/>
        <v>7.1318807776522322</v>
      </c>
    </row>
    <row r="86" spans="1:33" x14ac:dyDescent="0.25">
      <c r="C86" s="42" t="s">
        <v>7</v>
      </c>
      <c r="D86" s="42">
        <f t="shared" ref="D86:K86" si="8">RSQ(D75:D81,$C75:$C81)</f>
        <v>0.98668582636109803</v>
      </c>
      <c r="E86" s="42">
        <f t="shared" si="8"/>
        <v>0.99210365432386594</v>
      </c>
      <c r="F86" s="42">
        <f t="shared" si="8"/>
        <v>0.99162203317605546</v>
      </c>
      <c r="G86" s="42">
        <f t="shared" si="8"/>
        <v>0.99098367036475132</v>
      </c>
      <c r="H86" s="42">
        <f t="shared" si="8"/>
        <v>0.83910978577281115</v>
      </c>
      <c r="I86" s="42">
        <f t="shared" si="8"/>
        <v>0.9065749323006923</v>
      </c>
      <c r="J86" s="42">
        <f t="shared" si="8"/>
        <v>0.89450355610914556</v>
      </c>
      <c r="K86" s="42">
        <f t="shared" si="8"/>
        <v>0.9506712285073099</v>
      </c>
      <c r="Y86" s="42" t="s">
        <v>7</v>
      </c>
      <c r="Z86" s="42">
        <f t="shared" ref="Z86:AG86" si="9">RSQ(Z77:Z81,$Y77:$Y81)</f>
        <v>0.99783207815703934</v>
      </c>
      <c r="AA86" s="42">
        <f t="shared" si="9"/>
        <v>0.99722394869915887</v>
      </c>
      <c r="AB86" s="42">
        <f t="shared" si="9"/>
        <v>0.99760309999623054</v>
      </c>
      <c r="AC86" s="42">
        <f t="shared" si="9"/>
        <v>0.99510591416918648</v>
      </c>
      <c r="AD86" s="42">
        <f t="shared" si="9"/>
        <v>0.99730172554679086</v>
      </c>
      <c r="AE86" s="42">
        <f t="shared" si="9"/>
        <v>0.99647781624538023</v>
      </c>
      <c r="AF86" s="42">
        <f t="shared" si="9"/>
        <v>0.99580299224807023</v>
      </c>
      <c r="AG86" s="42">
        <f t="shared" si="9"/>
        <v>0.9981779761647448</v>
      </c>
    </row>
    <row r="90" spans="1:33" x14ac:dyDescent="0.25">
      <c r="A90" s="66" t="s">
        <v>11</v>
      </c>
      <c r="B90" s="66"/>
      <c r="C90" s="66"/>
      <c r="D90" s="35">
        <f t="shared" ref="D90:K90" si="10">SLOPE(D77:D81,$C$77:$C$81)</f>
        <v>6.0671741060717557E-2</v>
      </c>
      <c r="E90" s="35">
        <f t="shared" si="10"/>
        <v>6.1194866807409536E-2</v>
      </c>
      <c r="F90" s="35">
        <f t="shared" si="10"/>
        <v>6.1167600803367861E-2</v>
      </c>
      <c r="G90" s="35">
        <f t="shared" si="10"/>
        <v>6.0394681204437028E-2</v>
      </c>
      <c r="H90" s="35">
        <f t="shared" si="10"/>
        <v>2.977416881220844E-2</v>
      </c>
      <c r="I90" s="35">
        <f t="shared" si="10"/>
        <v>3.4585666771065733E-2</v>
      </c>
      <c r="J90" s="35">
        <f t="shared" si="10"/>
        <v>3.1972236045671253E-2</v>
      </c>
      <c r="K90" s="35">
        <f t="shared" si="10"/>
        <v>4.2762644673975926E-2</v>
      </c>
      <c r="W90" s="66" t="s">
        <v>11</v>
      </c>
      <c r="X90" s="66"/>
      <c r="Y90" s="66"/>
      <c r="Z90" s="35">
        <f t="shared" ref="Z90:AG90" si="11">SLOPE(Z77:Z81,$Y$77:$Y$81)</f>
        <v>6.8099878520457624E-2</v>
      </c>
      <c r="AA90" s="35">
        <f t="shared" si="11"/>
        <v>6.8054130095008658E-2</v>
      </c>
      <c r="AB90" s="35">
        <f t="shared" si="11"/>
        <v>6.9701509942710516E-2</v>
      </c>
      <c r="AC90" s="35">
        <f t="shared" si="11"/>
        <v>6.9031570384372534E-2</v>
      </c>
      <c r="AD90" s="35">
        <f t="shared" si="11"/>
        <v>7.0871927431425383E-2</v>
      </c>
      <c r="AE90" s="35">
        <f t="shared" si="11"/>
        <v>6.92623961306119E-2</v>
      </c>
      <c r="AF90" s="35">
        <f t="shared" si="11"/>
        <v>6.9932939566998628E-2</v>
      </c>
      <c r="AG90" s="35">
        <f t="shared" si="11"/>
        <v>7.0883555802317644E-2</v>
      </c>
    </row>
    <row r="91" spans="1:33" x14ac:dyDescent="0.25">
      <c r="A91" s="66" t="s">
        <v>12</v>
      </c>
      <c r="B91" s="66"/>
      <c r="C91" s="66"/>
      <c r="D91" s="35">
        <f t="shared" ref="D91:K91" si="12">D90*24</f>
        <v>1.4561217854572215</v>
      </c>
      <c r="E91" s="35">
        <f t="shared" si="12"/>
        <v>1.4686768033778288</v>
      </c>
      <c r="F91" s="35">
        <f t="shared" si="12"/>
        <v>1.4680224192808287</v>
      </c>
      <c r="G91" s="35">
        <f t="shared" si="12"/>
        <v>1.4494723489064887</v>
      </c>
      <c r="H91" s="35">
        <f t="shared" si="12"/>
        <v>0.71458005149300252</v>
      </c>
      <c r="I91" s="35">
        <f t="shared" si="12"/>
        <v>0.83005600250557765</v>
      </c>
      <c r="J91" s="35">
        <f t="shared" si="12"/>
        <v>0.76733366509611001</v>
      </c>
      <c r="K91" s="35">
        <f t="shared" si="12"/>
        <v>1.0263034721754223</v>
      </c>
      <c r="W91" s="66" t="s">
        <v>12</v>
      </c>
      <c r="X91" s="66"/>
      <c r="Y91" s="66"/>
      <c r="Z91" s="35">
        <f t="shared" ref="Z91:AG91" si="13">Z90*24</f>
        <v>1.634397084490983</v>
      </c>
      <c r="AA91" s="35">
        <f t="shared" si="13"/>
        <v>1.6332991222802078</v>
      </c>
      <c r="AB91" s="35">
        <f t="shared" si="13"/>
        <v>1.6728362386250524</v>
      </c>
      <c r="AC91" s="35">
        <f t="shared" si="13"/>
        <v>1.6567576892249409</v>
      </c>
      <c r="AD91" s="35">
        <f t="shared" si="13"/>
        <v>1.7009262583542091</v>
      </c>
      <c r="AE91" s="35">
        <f t="shared" si="13"/>
        <v>1.6622975071346855</v>
      </c>
      <c r="AF91" s="35">
        <f t="shared" si="13"/>
        <v>1.678390549607967</v>
      </c>
      <c r="AG91" s="35">
        <f t="shared" si="13"/>
        <v>1.7012053392556234</v>
      </c>
    </row>
    <row r="92" spans="1:33" x14ac:dyDescent="0.25">
      <c r="A92" s="66" t="s">
        <v>13</v>
      </c>
      <c r="B92" s="66"/>
      <c r="C92" s="66"/>
      <c r="D92" s="35">
        <f>AVERAGE(D90:G90)</f>
        <v>6.0857222468982994E-2</v>
      </c>
      <c r="H92" s="35">
        <f>AVERAGE(H90:K90)</f>
        <v>3.4773679075730334E-2</v>
      </c>
      <c r="W92" s="66" t="s">
        <v>13</v>
      </c>
      <c r="X92" s="66"/>
      <c r="Y92" s="66"/>
      <c r="Z92" s="35">
        <f>AVERAGE(Z90:AC90)</f>
        <v>6.872177223563733E-2</v>
      </c>
      <c r="AD92" s="35">
        <f>AVERAGE(AD90:AG90)</f>
        <v>7.0237704732838385E-2</v>
      </c>
    </row>
    <row r="93" spans="1:33" x14ac:dyDescent="0.25">
      <c r="A93" s="66" t="s">
        <v>14</v>
      </c>
      <c r="B93" s="66"/>
      <c r="C93" s="66"/>
      <c r="D93" s="35">
        <f>AVERAGE(D91:G91)</f>
        <v>1.460573339255592</v>
      </c>
      <c r="H93" s="35">
        <f>AVERAGE(H91:K91)</f>
        <v>0.83456829781752806</v>
      </c>
      <c r="W93" s="66" t="s">
        <v>14</v>
      </c>
      <c r="X93" s="66"/>
      <c r="Y93" s="66"/>
      <c r="Z93" s="35">
        <f>AVERAGE(Z91:AC91)</f>
        <v>1.6493225336552961</v>
      </c>
      <c r="AD93" s="35">
        <f>AVERAGE(AD91:AG91)</f>
        <v>1.6857049135881212</v>
      </c>
    </row>
    <row r="94" spans="1:33" x14ac:dyDescent="0.25">
      <c r="A94" s="66" t="s">
        <v>15</v>
      </c>
      <c r="B94" s="66"/>
      <c r="C94" s="66"/>
      <c r="D94" s="35">
        <f>STDEV(D90:G90)/SQRT(4)</f>
        <v>1.9550920352311886E-4</v>
      </c>
      <c r="H94" s="35">
        <f>STDEV(H90:K90)/SQRT(4)</f>
        <v>2.8387512789133213E-3</v>
      </c>
      <c r="W94" s="66" t="s">
        <v>15</v>
      </c>
      <c r="X94" s="66"/>
      <c r="Y94" s="66"/>
      <c r="Z94" s="35">
        <f>STDEV(Z90:AC90)/SQRT(4)</f>
        <v>3.9669033772621223E-4</v>
      </c>
      <c r="AD94" s="35">
        <f>STDEV(AD90:AG90)/SQRT(4)</f>
        <v>3.940675398157011E-4</v>
      </c>
    </row>
    <row r="95" spans="1:33" x14ac:dyDescent="0.25">
      <c r="A95" s="66" t="s">
        <v>16</v>
      </c>
      <c r="B95" s="66"/>
      <c r="C95" s="66"/>
      <c r="D95" s="35">
        <f>STDEV(D91:G91)/SQRT(4)</f>
        <v>4.692220884554836E-3</v>
      </c>
      <c r="H95" s="35">
        <f>STDEV(H91:K91)/SQRT(4)</f>
        <v>6.8130030693919943E-2</v>
      </c>
      <c r="W95" s="66" t="s">
        <v>16</v>
      </c>
      <c r="X95" s="66"/>
      <c r="Y95" s="66"/>
      <c r="Z95" s="35">
        <f>STDEV(Z91:AC91)/SQRT(4)</f>
        <v>9.5205681054290996E-3</v>
      </c>
      <c r="AD95" s="35">
        <f>STDEV(AD91:AG91)/SQRT(4)</f>
        <v>9.4576209555768415E-3</v>
      </c>
    </row>
    <row r="96" spans="1:33" x14ac:dyDescent="0.25">
      <c r="A96" s="66" t="s">
        <v>17</v>
      </c>
      <c r="B96" s="66"/>
      <c r="C96" s="66"/>
      <c r="D96" s="35">
        <f t="shared" ref="D96:K97" si="14">LN(2)/D90</f>
        <v>11.424547383044022</v>
      </c>
      <c r="E96" s="35">
        <f t="shared" si="14"/>
        <v>11.32688437318436</v>
      </c>
      <c r="F96" s="35">
        <f t="shared" si="14"/>
        <v>11.331933432997767</v>
      </c>
      <c r="G96" s="35">
        <f t="shared" si="14"/>
        <v>11.4769573534734</v>
      </c>
      <c r="H96" s="35">
        <f t="shared" si="14"/>
        <v>23.280152165850922</v>
      </c>
      <c r="I96" s="35">
        <f t="shared" si="14"/>
        <v>20.041457785044937</v>
      </c>
      <c r="J96" s="35">
        <f t="shared" si="14"/>
        <v>21.679659175848951</v>
      </c>
      <c r="K96" s="35">
        <f t="shared" si="14"/>
        <v>16.20917475625108</v>
      </c>
      <c r="W96" s="66" t="s">
        <v>17</v>
      </c>
      <c r="X96" s="66"/>
      <c r="Y96" s="66"/>
      <c r="Z96" s="35">
        <f t="shared" ref="Z96:AG97" si="15">LN(2)/Z90</f>
        <v>10.178390852073541</v>
      </c>
      <c r="AA96" s="35">
        <f t="shared" si="15"/>
        <v>10.185233131218634</v>
      </c>
      <c r="AB96" s="35">
        <f t="shared" si="15"/>
        <v>9.9445073877117007</v>
      </c>
      <c r="AC96" s="35">
        <f t="shared" si="15"/>
        <v>10.041017127387573</v>
      </c>
      <c r="AD96" s="35">
        <f t="shared" si="15"/>
        <v>9.7802783934530932</v>
      </c>
      <c r="AE96" s="35">
        <f t="shared" si="15"/>
        <v>10.007554160454392</v>
      </c>
      <c r="AF96" s="35">
        <f t="shared" si="15"/>
        <v>9.9115979515759065</v>
      </c>
      <c r="AG96" s="35">
        <f t="shared" si="15"/>
        <v>9.7786739493291872</v>
      </c>
    </row>
    <row r="97" spans="1:33" x14ac:dyDescent="0.25">
      <c r="A97" s="66" t="s">
        <v>18</v>
      </c>
      <c r="B97" s="66"/>
      <c r="C97" s="66"/>
      <c r="D97" s="35">
        <f t="shared" si="14"/>
        <v>0.47602280762683419</v>
      </c>
      <c r="E97" s="35">
        <f t="shared" si="14"/>
        <v>0.47195351554934828</v>
      </c>
      <c r="F97" s="35">
        <f t="shared" si="14"/>
        <v>0.47216389304157358</v>
      </c>
      <c r="G97" s="35">
        <f t="shared" si="14"/>
        <v>0.47820655639472498</v>
      </c>
      <c r="H97" s="35">
        <f t="shared" si="14"/>
        <v>0.97000634024378851</v>
      </c>
      <c r="I97" s="35">
        <f t="shared" si="14"/>
        <v>0.83506074104353889</v>
      </c>
      <c r="J97" s="35">
        <f t="shared" si="14"/>
        <v>0.90331913232703964</v>
      </c>
      <c r="K97" s="35">
        <f t="shared" si="14"/>
        <v>0.67538228151046165</v>
      </c>
      <c r="W97" s="66" t="s">
        <v>18</v>
      </c>
      <c r="X97" s="66"/>
      <c r="Y97" s="66"/>
      <c r="Z97" s="35">
        <f t="shared" si="15"/>
        <v>0.42409961883639752</v>
      </c>
      <c r="AA97" s="35">
        <f t="shared" si="15"/>
        <v>0.42438471380077641</v>
      </c>
      <c r="AB97" s="35">
        <f t="shared" si="15"/>
        <v>0.41435447448798751</v>
      </c>
      <c r="AC97" s="35">
        <f t="shared" si="15"/>
        <v>0.41837571364114878</v>
      </c>
      <c r="AD97" s="35">
        <f t="shared" si="15"/>
        <v>0.40751159972721229</v>
      </c>
      <c r="AE97" s="35">
        <f t="shared" si="15"/>
        <v>0.41698142335226634</v>
      </c>
      <c r="AF97" s="35">
        <f t="shared" si="15"/>
        <v>0.41298324798232949</v>
      </c>
      <c r="AG97" s="35">
        <f t="shared" si="15"/>
        <v>0.40744474788871615</v>
      </c>
    </row>
    <row r="98" spans="1:33" x14ac:dyDescent="0.25">
      <c r="A98" s="66" t="s">
        <v>19</v>
      </c>
      <c r="B98" s="66"/>
      <c r="C98" s="66"/>
      <c r="D98" s="35">
        <f>AVERAGE(D96:G96)</f>
        <v>11.390080635674888</v>
      </c>
      <c r="H98" s="35">
        <f>AVERAGE(H96:J96)</f>
        <v>21.66708970891494</v>
      </c>
      <c r="W98" s="66" t="s">
        <v>19</v>
      </c>
      <c r="X98" s="66"/>
      <c r="Y98" s="66"/>
      <c r="Z98" s="35">
        <f>AVERAGE(Z96:AC96)</f>
        <v>10.087287124597861</v>
      </c>
      <c r="AD98" s="35">
        <f>AVERAGE(AD96:AF96)</f>
        <v>9.8998101684944633</v>
      </c>
    </row>
    <row r="99" spans="1:33" x14ac:dyDescent="0.25">
      <c r="A99" s="66" t="s">
        <v>20</v>
      </c>
      <c r="B99" s="66"/>
      <c r="C99" s="66"/>
      <c r="D99" s="35">
        <f>AVERAGE(D97:G97)</f>
        <v>0.4745866931531203</v>
      </c>
      <c r="H99" s="35">
        <f>AVERAGE(H97:K97)</f>
        <v>0.84594212378120714</v>
      </c>
      <c r="W99" s="66" t="s">
        <v>20</v>
      </c>
      <c r="X99" s="66"/>
      <c r="Y99" s="66"/>
      <c r="Z99" s="35">
        <f>AVERAGE(Z97:AC97)</f>
        <v>0.42030363019157757</v>
      </c>
      <c r="AD99" s="35">
        <f>AVERAGE(AD97:AG97)</f>
        <v>0.41123025473763108</v>
      </c>
    </row>
    <row r="100" spans="1:33" x14ac:dyDescent="0.25">
      <c r="A100" s="66" t="s">
        <v>21</v>
      </c>
      <c r="B100" s="66"/>
      <c r="C100" s="66"/>
      <c r="D100" s="35">
        <f>STDEV(D96:G96)/SQRT(4)</f>
        <v>3.6640580351112569E-2</v>
      </c>
      <c r="H100" s="35">
        <f>STDEV(H96:K96)/SQRT(4)</f>
        <v>1.5162023379775855</v>
      </c>
      <c r="W100" s="66" t="s">
        <v>21</v>
      </c>
      <c r="X100" s="66"/>
      <c r="Y100" s="66"/>
      <c r="Z100" s="35">
        <f>STDEV(Z96:AC96)/SQRT(4)</f>
        <v>5.8037541930518841E-2</v>
      </c>
      <c r="AD100" s="35">
        <f>STDEV(AD96:AG96)/SQRT(4)</f>
        <v>5.5558567126067104E-2</v>
      </c>
    </row>
    <row r="101" spans="1:33" x14ac:dyDescent="0.25">
      <c r="A101" s="66" t="s">
        <v>22</v>
      </c>
      <c r="B101" s="66"/>
      <c r="C101" s="66"/>
      <c r="D101" s="35">
        <f>STDEV(D97:G97)/SQRT(4)</f>
        <v>1.5266908479630223E-3</v>
      </c>
      <c r="H101" s="35">
        <f>STDEV(H97:K97)/SQRT(4)</f>
        <v>6.3175097415733003E-2</v>
      </c>
      <c r="W101" s="66" t="s">
        <v>22</v>
      </c>
      <c r="X101" s="66"/>
      <c r="Y101" s="66"/>
      <c r="Z101" s="35">
        <f>STDEV(Z97:AC97)/SQRT(4)</f>
        <v>2.4182309137716217E-3</v>
      </c>
      <c r="AD101" s="35">
        <f>STDEV(AD97:AG97)/SQRT(4)</f>
        <v>2.3149402969194575E-3</v>
      </c>
    </row>
    <row r="103" spans="1:33" x14ac:dyDescent="0.25">
      <c r="A103" s="35" t="s">
        <v>23</v>
      </c>
      <c r="H103" s="35">
        <f>($D$92-H90)/$D$92</f>
        <v>0.51075373465518581</v>
      </c>
      <c r="I103" s="35">
        <f>($D$92-I90)/$D$92</f>
        <v>0.43169166504940387</v>
      </c>
      <c r="J103" s="35">
        <f>($D$92-J90)/$D$92</f>
        <v>0.47463530623720968</v>
      </c>
      <c r="K103" s="35">
        <f>($D$92-K90)/$D$92</f>
        <v>0.2973283541526941</v>
      </c>
      <c r="W103" s="35" t="s">
        <v>23</v>
      </c>
      <c r="AD103" s="35">
        <f>($Z$92-AD90)/$Z$92</f>
        <v>-3.1287831000857663E-2</v>
      </c>
      <c r="AE103" s="35">
        <f>($Z$92-AE90)/$Z$92</f>
        <v>-7.8668503064916167E-3</v>
      </c>
      <c r="AF103" s="35">
        <f>($Z$92-AF90)/$Z$92</f>
        <v>-1.7624215615516661E-2</v>
      </c>
      <c r="AG103" s="35">
        <f>($Z$92-AG90)/$Z$92</f>
        <v>-3.1457040416068741E-2</v>
      </c>
    </row>
    <row r="104" spans="1:33" x14ac:dyDescent="0.25">
      <c r="A104" s="35" t="s">
        <v>24</v>
      </c>
      <c r="H104" s="35">
        <f>H103*100</f>
        <v>51.075373465518581</v>
      </c>
      <c r="I104" s="35">
        <f>I103*100</f>
        <v>43.169166504940385</v>
      </c>
      <c r="J104" s="35">
        <f>J103*100</f>
        <v>47.46353062372097</v>
      </c>
      <c r="K104" s="35">
        <f>K103*100</f>
        <v>29.73283541526941</v>
      </c>
      <c r="W104" s="35" t="s">
        <v>24</v>
      </c>
      <c r="AD104" s="35">
        <f>AD103*100</f>
        <v>-3.1287831000857662</v>
      </c>
      <c r="AE104" s="35">
        <f>AE103*100</f>
        <v>-0.78668503064916162</v>
      </c>
      <c r="AF104" s="35">
        <f>AF103*100</f>
        <v>-1.7624215615516661</v>
      </c>
      <c r="AG104" s="35">
        <f>AG103*100</f>
        <v>-3.1457040416068742</v>
      </c>
    </row>
    <row r="105" spans="1:33" x14ac:dyDescent="0.25">
      <c r="A105" s="35" t="s">
        <v>25</v>
      </c>
      <c r="H105" s="35">
        <f>AVERAGE(H103:K103)</f>
        <v>0.42860226502362336</v>
      </c>
      <c r="W105" s="35" t="s">
        <v>25</v>
      </c>
      <c r="AD105" s="35">
        <f>AVERAGE(AD103:AG103)</f>
        <v>-2.2058984334733672E-2</v>
      </c>
    </row>
    <row r="106" spans="1:33" x14ac:dyDescent="0.25">
      <c r="A106" s="35" t="s">
        <v>26</v>
      </c>
      <c r="H106" s="42">
        <f>H105*100</f>
        <v>42.860226502362337</v>
      </c>
      <c r="W106" s="35" t="s">
        <v>26</v>
      </c>
      <c r="AD106" s="42">
        <f>AD105*100</f>
        <v>-2.2058984334733673</v>
      </c>
    </row>
    <row r="107" spans="1:33" x14ac:dyDescent="0.25">
      <c r="A107" s="35" t="s">
        <v>27</v>
      </c>
      <c r="H107" s="35">
        <f>STDEV(H103:K103)/SQRT(4)</f>
        <v>4.6646086754290127E-2</v>
      </c>
      <c r="W107" s="35" t="s">
        <v>27</v>
      </c>
      <c r="AD107" s="35">
        <f>STDEV(AD103:AG103)/SQRT(4)</f>
        <v>5.7342458873804745E-3</v>
      </c>
    </row>
    <row r="108" spans="1:33" x14ac:dyDescent="0.25">
      <c r="A108" s="35" t="s">
        <v>28</v>
      </c>
      <c r="H108" s="35">
        <f>STDEV(H104:K104)/SQRT(4)</f>
        <v>4.6646086754290295</v>
      </c>
      <c r="W108" s="35" t="s">
        <v>28</v>
      </c>
      <c r="AD108" s="35">
        <f>STDEV(AD104:AG104)/SQRT(4)</f>
        <v>0.5734245887380478</v>
      </c>
    </row>
    <row r="111" spans="1:33" s="44" customFormat="1" x14ac:dyDescent="0.25"/>
    <row r="112" spans="1:33" s="50" customFormat="1" x14ac:dyDescent="0.25">
      <c r="A112" s="67" t="s">
        <v>31</v>
      </c>
      <c r="B112" s="67"/>
      <c r="C112" s="67"/>
      <c r="D112" s="67"/>
      <c r="E112" s="67"/>
      <c r="F112" s="67"/>
      <c r="G112" s="67"/>
      <c r="H112" s="67"/>
      <c r="I112" s="67"/>
      <c r="J112" s="67"/>
      <c r="K112" s="67"/>
      <c r="L112" s="67"/>
      <c r="M112" s="67"/>
      <c r="N112" s="67"/>
      <c r="O112" s="67"/>
      <c r="P112" s="67"/>
      <c r="Q112" s="67"/>
      <c r="R112" s="67"/>
      <c r="S112" s="67"/>
      <c r="T112" s="67"/>
    </row>
    <row r="113" spans="1:32" x14ac:dyDescent="0.25">
      <c r="A113" s="35" t="s">
        <v>1</v>
      </c>
      <c r="B113" s="35" t="s">
        <v>2</v>
      </c>
      <c r="C113" s="35" t="s">
        <v>3</v>
      </c>
      <c r="D113" s="66" t="s">
        <v>4</v>
      </c>
      <c r="E113" s="66"/>
      <c r="F113" s="66"/>
      <c r="G113" s="66"/>
      <c r="H113" s="66" t="s">
        <v>5</v>
      </c>
      <c r="I113" s="66"/>
      <c r="J113" s="66"/>
      <c r="K113" s="66"/>
      <c r="Y113" s="66" t="s">
        <v>4</v>
      </c>
      <c r="Z113" s="66"/>
      <c r="AA113" s="66"/>
      <c r="AB113" s="66"/>
      <c r="AC113" s="66" t="s">
        <v>30</v>
      </c>
      <c r="AD113" s="66"/>
      <c r="AE113" s="66"/>
      <c r="AF113" s="66"/>
    </row>
    <row r="114" spans="1:32" x14ac:dyDescent="0.25">
      <c r="A114" s="38">
        <v>44985</v>
      </c>
      <c r="B114" s="37"/>
      <c r="D114" s="35" t="s">
        <v>6</v>
      </c>
      <c r="E114" s="35" t="s">
        <v>7</v>
      </c>
      <c r="F114" s="35" t="s">
        <v>8</v>
      </c>
      <c r="G114" s="35" t="s">
        <v>9</v>
      </c>
      <c r="H114" s="35" t="s">
        <v>6</v>
      </c>
      <c r="I114" s="35" t="s">
        <v>7</v>
      </c>
      <c r="J114" s="35" t="s">
        <v>8</v>
      </c>
      <c r="K114" s="35" t="s">
        <v>9</v>
      </c>
      <c r="Y114" s="35" t="s">
        <v>6</v>
      </c>
      <c r="Z114" s="35" t="s">
        <v>7</v>
      </c>
      <c r="AA114" s="35" t="s">
        <v>8</v>
      </c>
      <c r="AB114" s="35" t="s">
        <v>9</v>
      </c>
      <c r="AC114" s="35" t="s">
        <v>6</v>
      </c>
      <c r="AD114" s="35" t="s">
        <v>7</v>
      </c>
      <c r="AE114" s="35" t="s">
        <v>8</v>
      </c>
      <c r="AF114" s="35" t="s">
        <v>9</v>
      </c>
    </row>
    <row r="115" spans="1:32" x14ac:dyDescent="0.25">
      <c r="A115" s="38">
        <v>44986</v>
      </c>
      <c r="B115" s="35">
        <v>1</v>
      </c>
      <c r="C115" s="46">
        <v>0</v>
      </c>
      <c r="D115" s="40">
        <v>15.402153126991996</v>
      </c>
      <c r="E115" s="40">
        <v>15.317161272044764</v>
      </c>
      <c r="F115" s="40">
        <v>15.536723563991785</v>
      </c>
      <c r="G115" s="40">
        <v>15.295913308307954</v>
      </c>
      <c r="H115" s="41">
        <v>15.487144981939233</v>
      </c>
      <c r="I115" s="41">
        <v>15.331326581202635</v>
      </c>
      <c r="J115" s="41">
        <v>15.458814363623487</v>
      </c>
      <c r="K115" s="41">
        <v>15.919186911254339</v>
      </c>
      <c r="X115" s="46">
        <v>0</v>
      </c>
      <c r="Y115" s="40">
        <v>16.159997166938169</v>
      </c>
      <c r="Z115" s="40">
        <v>15.501310291097104</v>
      </c>
      <c r="AA115" s="40">
        <v>15.678376655570508</v>
      </c>
      <c r="AB115" s="40">
        <v>16.429138040937744</v>
      </c>
      <c r="AC115" s="41">
        <v>15.409235781570931</v>
      </c>
      <c r="AD115" s="41">
        <v>14.545151922940718</v>
      </c>
      <c r="AE115" s="41">
        <v>15.295913308307954</v>
      </c>
      <c r="AF115" s="41">
        <v>14.410581485940931</v>
      </c>
    </row>
    <row r="116" spans="1:32" x14ac:dyDescent="0.25">
      <c r="A116" s="38">
        <v>44986</v>
      </c>
      <c r="B116" s="35">
        <v>2</v>
      </c>
      <c r="C116" s="46">
        <v>16</v>
      </c>
      <c r="D116" s="40">
        <v>26.363521426670218</v>
      </c>
      <c r="E116" s="40">
        <v>26.629691243013045</v>
      </c>
      <c r="F116" s="40">
        <v>29.078453553367051</v>
      </c>
      <c r="G116" s="40">
        <v>26.922478040990153</v>
      </c>
      <c r="H116" s="41">
        <v>25.48516103273889</v>
      </c>
      <c r="I116" s="41">
        <v>25.565011977641735</v>
      </c>
      <c r="J116" s="41">
        <v>26.383484162895929</v>
      </c>
      <c r="K116" s="48">
        <v>26.443372371573062</v>
      </c>
      <c r="X116" s="46">
        <v>16</v>
      </c>
      <c r="Y116" s="40">
        <v>32.645129092360932</v>
      </c>
      <c r="Z116" s="40">
        <v>32.332379558158109</v>
      </c>
      <c r="AA116" s="40">
        <v>33.337170614852276</v>
      </c>
      <c r="AB116" s="40">
        <v>33.689845621506521</v>
      </c>
      <c r="AC116" s="41">
        <v>31.627029544849613</v>
      </c>
      <c r="AD116" s="41">
        <v>30.948296513175404</v>
      </c>
      <c r="AE116" s="48">
        <v>33.596686185786531</v>
      </c>
      <c r="AF116" s="41">
        <v>29.970122438115521</v>
      </c>
    </row>
    <row r="117" spans="1:32" x14ac:dyDescent="0.25">
      <c r="A117" s="38">
        <v>44987</v>
      </c>
      <c r="B117" s="35">
        <v>3</v>
      </c>
      <c r="C117" s="46">
        <v>22.3</v>
      </c>
      <c r="D117" s="40">
        <v>36.546763076091366</v>
      </c>
      <c r="E117" s="40">
        <v>37.12116502230031</v>
      </c>
      <c r="F117" s="40">
        <v>39.736383295039872</v>
      </c>
      <c r="G117" s="40">
        <v>37.641505608866062</v>
      </c>
      <c r="H117" s="41">
        <v>34.837072577375324</v>
      </c>
      <c r="I117" s="41">
        <v>35.587173942424656</v>
      </c>
      <c r="J117" s="41">
        <v>36.512974726314368</v>
      </c>
      <c r="K117" s="48">
        <v>35.783146371131238</v>
      </c>
      <c r="X117" s="46">
        <v>22.3</v>
      </c>
      <c r="Y117" s="40">
        <v>46.615691309636439</v>
      </c>
      <c r="Z117" s="40">
        <v>46.696783349101231</v>
      </c>
      <c r="AA117" s="40">
        <v>47.913163941073122</v>
      </c>
      <c r="AB117" s="40">
        <v>48.926814434383026</v>
      </c>
      <c r="AC117" s="41">
        <v>44.865454791188</v>
      </c>
      <c r="AD117" s="41">
        <v>43.689620218948512</v>
      </c>
      <c r="AE117" s="48">
        <v>47.757737532098929</v>
      </c>
      <c r="AF117" s="41">
        <v>42.980064873631569</v>
      </c>
    </row>
    <row r="118" spans="1:32" x14ac:dyDescent="0.25">
      <c r="A118" s="38">
        <v>44987</v>
      </c>
      <c r="B118" s="35">
        <v>4</v>
      </c>
      <c r="C118" s="46">
        <v>39.799999999999997</v>
      </c>
      <c r="D118" s="40">
        <v>112.19542395693136</v>
      </c>
      <c r="E118" s="40">
        <v>114.45652759084793</v>
      </c>
      <c r="F118" s="40">
        <v>128.25868102288024</v>
      </c>
      <c r="G118" s="40">
        <v>117.27617765814267</v>
      </c>
      <c r="H118" s="41">
        <v>92.027187079407824</v>
      </c>
      <c r="I118" s="41">
        <v>93.312516823687758</v>
      </c>
      <c r="J118" s="41">
        <v>96.06487213997309</v>
      </c>
      <c r="K118" s="48">
        <v>94.295020188425312</v>
      </c>
      <c r="X118" s="46">
        <v>39.799999999999997</v>
      </c>
      <c r="Y118" s="40">
        <v>159.53728129205922</v>
      </c>
      <c r="Z118" s="40">
        <v>157.83472409152085</v>
      </c>
      <c r="AA118" s="40">
        <v>165.19676985195153</v>
      </c>
      <c r="AB118" s="40">
        <v>169.40942126514133</v>
      </c>
      <c r="AC118" s="41">
        <v>157.65302826379542</v>
      </c>
      <c r="AD118" s="41">
        <v>159.914131897712</v>
      </c>
      <c r="AE118" s="48">
        <v>174.25464333781966</v>
      </c>
      <c r="AF118" s="41">
        <v>156.65033647375506</v>
      </c>
    </row>
    <row r="119" spans="1:32" x14ac:dyDescent="0.25">
      <c r="A119" s="38">
        <v>44988</v>
      </c>
      <c r="B119" s="35">
        <v>5</v>
      </c>
      <c r="C119" s="46">
        <v>46.3</v>
      </c>
      <c r="D119" s="40">
        <v>195.40310457516338</v>
      </c>
      <c r="E119" s="40">
        <v>194.88839869281043</v>
      </c>
      <c r="F119" s="40">
        <v>211.04035947712418</v>
      </c>
      <c r="G119" s="40">
        <v>195.7217320261438</v>
      </c>
      <c r="H119" s="41">
        <v>139.69232026143791</v>
      </c>
      <c r="I119" s="41">
        <v>135.65637254901961</v>
      </c>
      <c r="J119" s="41">
        <v>137.7887254901961</v>
      </c>
      <c r="K119" s="48">
        <v>142.49460784313726</v>
      </c>
      <c r="X119" s="46">
        <v>46.3</v>
      </c>
      <c r="Y119" s="40">
        <v>279.33284313725494</v>
      </c>
      <c r="Z119" s="40">
        <v>279.2021241830065</v>
      </c>
      <c r="AA119" s="40">
        <v>280.71356209150326</v>
      </c>
      <c r="AB119" s="40">
        <v>291.6122549019608</v>
      </c>
      <c r="AC119" s="41">
        <v>268.63022875816995</v>
      </c>
      <c r="AD119" s="41">
        <v>281.14656862745096</v>
      </c>
      <c r="AE119" s="48">
        <v>316.92271241830065</v>
      </c>
      <c r="AF119" s="41">
        <v>282.17598039215687</v>
      </c>
    </row>
    <row r="120" spans="1:32" x14ac:dyDescent="0.25">
      <c r="A120" s="38">
        <v>44988</v>
      </c>
      <c r="B120" s="35">
        <v>6</v>
      </c>
      <c r="C120" s="46">
        <v>64.099999999999994</v>
      </c>
      <c r="D120" s="40">
        <v>547.4122012252999</v>
      </c>
      <c r="E120" s="35">
        <v>568.01794805418922</v>
      </c>
      <c r="F120" s="35">
        <v>599.6341358184485</v>
      </c>
      <c r="G120" s="35">
        <v>578.0619553024419</v>
      </c>
      <c r="H120" s="49">
        <v>189.27948917076534</v>
      </c>
      <c r="I120" s="49">
        <v>188.0024160842178</v>
      </c>
      <c r="J120" s="49">
        <v>221.75856415566486</v>
      </c>
      <c r="K120" s="42">
        <v>202.91310725688149</v>
      </c>
      <c r="X120" s="46">
        <v>64.099999999999994</v>
      </c>
      <c r="Y120" s="40">
        <v>824.32996807317284</v>
      </c>
      <c r="Z120" s="40">
        <v>838.34325653637063</v>
      </c>
      <c r="AA120" s="40">
        <v>890.32358270774</v>
      </c>
      <c r="AB120" s="40">
        <v>897.57183536111813</v>
      </c>
      <c r="AC120" s="41">
        <v>820.01553196997145</v>
      </c>
      <c r="AD120" s="41">
        <v>791.09155233410979</v>
      </c>
      <c r="AE120" s="48">
        <v>820.63681076883256</v>
      </c>
      <c r="AF120" s="41">
        <v>855.46293899387342</v>
      </c>
    </row>
    <row r="121" spans="1:32" x14ac:dyDescent="0.25">
      <c r="A121" s="38">
        <v>44989</v>
      </c>
      <c r="B121" s="35">
        <v>7</v>
      </c>
      <c r="C121" s="46">
        <v>70.3</v>
      </c>
      <c r="D121" s="35">
        <v>657.06169551708831</v>
      </c>
      <c r="E121" s="35">
        <v>673.71504660452717</v>
      </c>
      <c r="F121" s="35">
        <v>712.77407900577009</v>
      </c>
      <c r="G121" s="35">
        <v>659.86684420772292</v>
      </c>
      <c r="H121" s="49">
        <v>189.98668442077229</v>
      </c>
      <c r="I121" s="49">
        <v>199.25432756324895</v>
      </c>
      <c r="J121" s="49">
        <v>237.21260541500223</v>
      </c>
      <c r="K121" s="42">
        <v>221.48246782068352</v>
      </c>
      <c r="X121" s="46">
        <v>70.3</v>
      </c>
      <c r="Y121" s="40">
        <v>924.75810031069682</v>
      </c>
      <c r="Z121" s="40">
        <v>939.56502441189514</v>
      </c>
      <c r="AA121" s="40">
        <v>944.89125610297367</v>
      </c>
      <c r="AB121" s="40">
        <v>964.31424766977352</v>
      </c>
      <c r="AC121" s="41">
        <v>963.88814913448732</v>
      </c>
      <c r="AD121" s="41">
        <v>971.2738570794495</v>
      </c>
      <c r="AE121" s="41">
        <v>1056.2450066577896</v>
      </c>
      <c r="AF121" s="41">
        <v>1025.3883710608077</v>
      </c>
    </row>
    <row r="122" spans="1:32" x14ac:dyDescent="0.25">
      <c r="A122" s="38">
        <v>44990</v>
      </c>
      <c r="B122" s="35">
        <v>8</v>
      </c>
      <c r="C122" s="46">
        <v>88.4</v>
      </c>
      <c r="D122" s="35">
        <v>856.00890868596878</v>
      </c>
      <c r="E122" s="35">
        <v>896.18708240534511</v>
      </c>
      <c r="F122" s="35">
        <v>851.42093541202667</v>
      </c>
      <c r="G122" s="35">
        <v>847.54565701559022</v>
      </c>
      <c r="H122" s="49">
        <v>184.56124721603558</v>
      </c>
      <c r="I122" s="49">
        <v>197.16703786191533</v>
      </c>
      <c r="J122" s="49">
        <v>241.9331848552338</v>
      </c>
      <c r="K122" s="42">
        <v>222.33407572383072</v>
      </c>
      <c r="X122" s="46">
        <v>88.4</v>
      </c>
      <c r="Y122" s="40">
        <v>1116.9443207126947</v>
      </c>
      <c r="Z122" s="40">
        <v>1127.9910913140311</v>
      </c>
      <c r="AA122" s="40">
        <v>1148.1247216035633</v>
      </c>
      <c r="AB122" s="40">
        <v>1159.2605790645878</v>
      </c>
      <c r="AC122" s="41">
        <v>1190.7082405345211</v>
      </c>
      <c r="AD122" s="41">
        <v>1214.4053452115813</v>
      </c>
      <c r="AE122" s="41">
        <v>1189.4164810690422</v>
      </c>
      <c r="AF122" s="41">
        <v>1212.3118040089084</v>
      </c>
    </row>
    <row r="123" spans="1:32" x14ac:dyDescent="0.25">
      <c r="C123" s="46">
        <v>114.1</v>
      </c>
      <c r="D123" s="35">
        <v>908.8890988097487</v>
      </c>
      <c r="E123" s="35">
        <v>971.42452295484588</v>
      </c>
      <c r="F123" s="35">
        <v>922.86982807481593</v>
      </c>
      <c r="G123" s="35">
        <v>957.16040052900053</v>
      </c>
      <c r="H123" s="49"/>
      <c r="I123" s="49"/>
      <c r="J123" s="49"/>
      <c r="K123" s="42"/>
      <c r="X123" s="46">
        <v>114.1</v>
      </c>
      <c r="Y123" s="40">
        <v>1171.7362554317021</v>
      </c>
      <c r="Z123" s="40">
        <v>1202.1065558284524</v>
      </c>
      <c r="AA123" s="40">
        <v>1211.9780842622331</v>
      </c>
      <c r="AB123" s="40">
        <v>1248.7247307764972</v>
      </c>
      <c r="AC123" s="41">
        <v>1351.218590591347</v>
      </c>
      <c r="AD123" s="41">
        <v>1362.3653882486303</v>
      </c>
      <c r="AE123" s="41">
        <v>1325.3353485735875</v>
      </c>
      <c r="AF123" s="41">
        <v>1307.2926506706972</v>
      </c>
    </row>
    <row r="124" spans="1:32" x14ac:dyDescent="0.25">
      <c r="C124" s="46"/>
      <c r="H124" s="49"/>
      <c r="I124" s="49"/>
      <c r="J124" s="49"/>
      <c r="K124" s="42"/>
      <c r="Y124" s="40"/>
      <c r="Z124" s="40"/>
      <c r="AA124" s="40"/>
      <c r="AB124" s="40"/>
      <c r="AC124" s="41"/>
      <c r="AD124" s="41"/>
      <c r="AE124" s="41"/>
      <c r="AF124" s="41"/>
    </row>
    <row r="125" spans="1:32" x14ac:dyDescent="0.25">
      <c r="C125" s="46"/>
      <c r="H125" s="49"/>
      <c r="I125" s="49"/>
      <c r="J125" s="49"/>
      <c r="K125" s="42"/>
      <c r="Y125" s="40"/>
      <c r="Z125" s="40"/>
      <c r="AA125" s="40"/>
      <c r="AB125" s="40"/>
      <c r="AC125" s="41"/>
      <c r="AD125" s="41"/>
      <c r="AE125" s="41"/>
      <c r="AF125" s="41"/>
    </row>
    <row r="126" spans="1:32" x14ac:dyDescent="0.25">
      <c r="C126" s="46"/>
      <c r="H126" s="49"/>
      <c r="I126" s="49"/>
      <c r="J126" s="49"/>
      <c r="K126" s="42"/>
      <c r="Y126" s="40"/>
      <c r="Z126" s="40"/>
      <c r="AA126" s="40"/>
      <c r="AB126" s="40"/>
      <c r="AC126" s="41"/>
      <c r="AD126" s="41"/>
      <c r="AE126" s="41"/>
      <c r="AF126" s="41"/>
    </row>
    <row r="128" spans="1:32" x14ac:dyDescent="0.25">
      <c r="A128" s="35" t="s">
        <v>10</v>
      </c>
      <c r="D128" s="66" t="s">
        <v>4</v>
      </c>
      <c r="E128" s="66"/>
      <c r="F128" s="66"/>
      <c r="G128" s="66"/>
      <c r="H128" s="66" t="s">
        <v>5</v>
      </c>
      <c r="I128" s="66"/>
      <c r="J128" s="66"/>
      <c r="K128" s="66"/>
      <c r="Y128" s="66" t="s">
        <v>4</v>
      </c>
      <c r="Z128" s="66"/>
      <c r="AA128" s="66"/>
      <c r="AB128" s="66"/>
      <c r="AC128" s="66" t="s">
        <v>30</v>
      </c>
      <c r="AD128" s="66"/>
      <c r="AE128" s="66"/>
      <c r="AF128" s="66"/>
    </row>
    <row r="129" spans="1:32" x14ac:dyDescent="0.25">
      <c r="C129" s="35" t="s">
        <v>2</v>
      </c>
      <c r="D129" s="35" t="s">
        <v>6</v>
      </c>
      <c r="E129" s="35" t="s">
        <v>7</v>
      </c>
      <c r="F129" s="35" t="s">
        <v>8</v>
      </c>
      <c r="G129" s="35" t="s">
        <v>9</v>
      </c>
      <c r="H129" s="35" t="s">
        <v>6</v>
      </c>
      <c r="I129" s="35" t="s">
        <v>7</v>
      </c>
      <c r="J129" s="35" t="s">
        <v>8</v>
      </c>
      <c r="K129" s="35" t="s">
        <v>9</v>
      </c>
      <c r="Y129" s="35" t="s">
        <v>6</v>
      </c>
      <c r="Z129" s="35" t="s">
        <v>7</v>
      </c>
      <c r="AA129" s="35" t="s">
        <v>8</v>
      </c>
      <c r="AB129" s="35" t="s">
        <v>9</v>
      </c>
      <c r="AC129" s="35" t="s">
        <v>6</v>
      </c>
      <c r="AD129" s="35" t="s">
        <v>7</v>
      </c>
      <c r="AE129" s="35" t="s">
        <v>8</v>
      </c>
      <c r="AF129" s="35" t="s">
        <v>9</v>
      </c>
    </row>
    <row r="130" spans="1:32" x14ac:dyDescent="0.25">
      <c r="A130" s="46"/>
      <c r="C130" s="46">
        <v>0</v>
      </c>
      <c r="X130" s="46">
        <v>0</v>
      </c>
    </row>
    <row r="131" spans="1:32" x14ac:dyDescent="0.25">
      <c r="A131" s="46"/>
      <c r="C131" s="46">
        <v>16</v>
      </c>
      <c r="X131" s="46">
        <v>16</v>
      </c>
    </row>
    <row r="132" spans="1:32" x14ac:dyDescent="0.25">
      <c r="A132" s="46"/>
      <c r="C132" s="46">
        <v>22.3</v>
      </c>
      <c r="D132" s="35">
        <f t="shared" ref="D132:K136" si="16">LN(D117)</f>
        <v>3.5985926207443355</v>
      </c>
      <c r="E132" s="35">
        <f t="shared" si="16"/>
        <v>3.6141872927245302</v>
      </c>
      <c r="F132" s="35">
        <f t="shared" si="16"/>
        <v>3.6822672237983864</v>
      </c>
      <c r="G132" s="35">
        <f t="shared" si="16"/>
        <v>3.6281073141527398</v>
      </c>
      <c r="H132" s="35">
        <f t="shared" si="16"/>
        <v>3.5506821236944179</v>
      </c>
      <c r="I132" s="35">
        <f t="shared" si="16"/>
        <v>3.5719852904244846</v>
      </c>
      <c r="J132" s="35">
        <f t="shared" si="16"/>
        <v>3.5976676693770777</v>
      </c>
      <c r="K132" s="35">
        <f t="shared" si="16"/>
        <v>3.5774770108027303</v>
      </c>
      <c r="X132" s="46">
        <v>22.3</v>
      </c>
      <c r="Y132" s="35">
        <f t="shared" ref="Y132:AF135" si="17">LN(Y117)</f>
        <v>3.8419372078357612</v>
      </c>
      <c r="Z132" s="35">
        <f t="shared" si="17"/>
        <v>3.8436752832683472</v>
      </c>
      <c r="AA132" s="35">
        <f t="shared" si="17"/>
        <v>3.8693902879771755</v>
      </c>
      <c r="AB132" s="35">
        <f t="shared" si="17"/>
        <v>3.8903255986319358</v>
      </c>
      <c r="AC132" s="35">
        <f t="shared" si="17"/>
        <v>3.8036681175801319</v>
      </c>
      <c r="AD132" s="35">
        <f t="shared" si="17"/>
        <v>3.7771105502944926</v>
      </c>
      <c r="AE132" s="35">
        <f t="shared" si="17"/>
        <v>3.8661410963563076</v>
      </c>
      <c r="AF132" s="35">
        <f t="shared" si="17"/>
        <v>3.7607364006043738</v>
      </c>
    </row>
    <row r="133" spans="1:32" x14ac:dyDescent="0.25">
      <c r="A133" s="46"/>
      <c r="C133" s="46">
        <v>39.799999999999997</v>
      </c>
      <c r="D133" s="35">
        <f t="shared" si="16"/>
        <v>4.7202422075592958</v>
      </c>
      <c r="E133" s="35">
        <f t="shared" si="16"/>
        <v>4.7401950792050966</v>
      </c>
      <c r="F133" s="35">
        <f t="shared" si="16"/>
        <v>4.8540491700476958</v>
      </c>
      <c r="G133" s="35">
        <f t="shared" si="16"/>
        <v>4.764531646015671</v>
      </c>
      <c r="H133" s="35">
        <f t="shared" si="16"/>
        <v>4.5220840451267419</v>
      </c>
      <c r="I133" s="35">
        <f t="shared" si="16"/>
        <v>4.5359542555934347</v>
      </c>
      <c r="J133" s="35">
        <f t="shared" si="16"/>
        <v>4.565023714708679</v>
      </c>
      <c r="K133" s="35">
        <f t="shared" si="16"/>
        <v>4.5464283800628822</v>
      </c>
      <c r="X133" s="46">
        <v>39.799999999999997</v>
      </c>
      <c r="Y133" s="35">
        <f t="shared" si="17"/>
        <v>5.0722776334205184</v>
      </c>
      <c r="Z133" s="35">
        <f t="shared" si="17"/>
        <v>5.0615484354811082</v>
      </c>
      <c r="AA133" s="35">
        <f t="shared" si="17"/>
        <v>5.1071373079414277</v>
      </c>
      <c r="AB133" s="35">
        <f t="shared" si="17"/>
        <v>5.1323183961681718</v>
      </c>
      <c r="AC133" s="35">
        <f t="shared" si="17"/>
        <v>5.0603965945842262</v>
      </c>
      <c r="AD133" s="35">
        <f t="shared" si="17"/>
        <v>5.0746369955326109</v>
      </c>
      <c r="AE133" s="35">
        <f t="shared" si="17"/>
        <v>5.1605176968484034</v>
      </c>
      <c r="AF133" s="35">
        <f t="shared" si="17"/>
        <v>5.0540161653292168</v>
      </c>
    </row>
    <row r="134" spans="1:32" x14ac:dyDescent="0.25">
      <c r="A134" s="46"/>
      <c r="C134" s="46">
        <v>46.3</v>
      </c>
      <c r="D134" s="35">
        <f t="shared" si="16"/>
        <v>5.2750646277893392</v>
      </c>
      <c r="E134" s="35">
        <f t="shared" si="16"/>
        <v>5.2724270803335065</v>
      </c>
      <c r="F134" s="35">
        <f t="shared" si="16"/>
        <v>5.3520493923276948</v>
      </c>
      <c r="G134" s="35">
        <f t="shared" si="16"/>
        <v>5.2766939158920039</v>
      </c>
      <c r="H134" s="35">
        <f t="shared" si="16"/>
        <v>4.9394422916769516</v>
      </c>
      <c r="I134" s="35">
        <f t="shared" si="16"/>
        <v>4.9101250158785481</v>
      </c>
      <c r="J134" s="35">
        <f t="shared" si="16"/>
        <v>4.9257215373091841</v>
      </c>
      <c r="K134" s="35">
        <f t="shared" si="16"/>
        <v>4.9593041592954838</v>
      </c>
      <c r="X134" s="46">
        <v>46.3</v>
      </c>
      <c r="Y134" s="35">
        <f t="shared" si="17"/>
        <v>5.6324040569338711</v>
      </c>
      <c r="Z134" s="35">
        <f t="shared" si="17"/>
        <v>5.6319359789646004</v>
      </c>
      <c r="AA134" s="35">
        <f t="shared" si="17"/>
        <v>5.6373347974536436</v>
      </c>
      <c r="AB134" s="35">
        <f t="shared" si="17"/>
        <v>5.6754250256641781</v>
      </c>
      <c r="AC134" s="35">
        <f t="shared" si="17"/>
        <v>5.5933358196710303</v>
      </c>
      <c r="AD134" s="35">
        <f t="shared" si="17"/>
        <v>5.6388761298885264</v>
      </c>
      <c r="AE134" s="35">
        <f t="shared" si="17"/>
        <v>5.758657934744944</v>
      </c>
      <c r="AF134" s="35">
        <f t="shared" si="17"/>
        <v>5.6425309202474798</v>
      </c>
    </row>
    <row r="135" spans="1:32" x14ac:dyDescent="0.25">
      <c r="C135" s="46">
        <v>64.099999999999994</v>
      </c>
      <c r="D135" s="35">
        <f t="shared" si="16"/>
        <v>6.3052020857723123</v>
      </c>
      <c r="E135" s="35">
        <f t="shared" si="16"/>
        <v>6.3421530169088758</v>
      </c>
      <c r="F135" s="35">
        <f t="shared" si="16"/>
        <v>6.3963196955926733</v>
      </c>
      <c r="G135" s="35">
        <f t="shared" si="16"/>
        <v>6.3596810520326068</v>
      </c>
      <c r="H135" s="35">
        <f t="shared" si="16"/>
        <v>5.2432247014244764</v>
      </c>
      <c r="I135" s="35">
        <f t="shared" si="16"/>
        <v>5.236454814259166</v>
      </c>
      <c r="J135" s="35">
        <f t="shared" si="16"/>
        <v>5.4015892412135535</v>
      </c>
      <c r="K135" s="35">
        <f t="shared" si="16"/>
        <v>5.3127778443356526</v>
      </c>
      <c r="X135" s="46">
        <v>64.099999999999994</v>
      </c>
      <c r="Y135" s="35">
        <f t="shared" si="17"/>
        <v>6.7145708964428374</v>
      </c>
      <c r="Z135" s="35">
        <f t="shared" si="17"/>
        <v>6.7314276306183833</v>
      </c>
      <c r="AA135" s="35">
        <f t="shared" si="17"/>
        <v>6.7915849727245323</v>
      </c>
      <c r="AB135" s="35">
        <f t="shared" si="17"/>
        <v>6.7996931565590266</v>
      </c>
      <c r="AC135" s="35">
        <f t="shared" si="17"/>
        <v>6.7093232815057071</v>
      </c>
      <c r="AD135" s="35">
        <f t="shared" si="17"/>
        <v>6.6734137035910033</v>
      </c>
      <c r="AE135" s="35">
        <f t="shared" si="17"/>
        <v>6.7100806373602939</v>
      </c>
      <c r="AF135" s="35">
        <f t="shared" si="17"/>
        <v>6.7516427715217198</v>
      </c>
    </row>
    <row r="136" spans="1:32" x14ac:dyDescent="0.25">
      <c r="C136" s="46">
        <v>70.3</v>
      </c>
      <c r="D136" s="35">
        <f t="shared" si="16"/>
        <v>6.4877779189724549</v>
      </c>
      <c r="E136" s="35">
        <f t="shared" si="16"/>
        <v>6.5128072419973435</v>
      </c>
      <c r="F136" s="35">
        <f t="shared" si="16"/>
        <v>6.5691645104641889</v>
      </c>
      <c r="G136" s="35">
        <f t="shared" si="16"/>
        <v>6.4920380634655404</v>
      </c>
      <c r="H136" s="35">
        <f t="shared" si="16"/>
        <v>5.246953987708693</v>
      </c>
      <c r="I136" s="35">
        <f t="shared" si="16"/>
        <v>5.294582036697947</v>
      </c>
      <c r="J136" s="35">
        <f t="shared" si="16"/>
        <v>5.4689568082705859</v>
      </c>
      <c r="K136" s="35">
        <f t="shared" si="16"/>
        <v>5.4003434343014112</v>
      </c>
      <c r="X136" s="46">
        <v>70.3</v>
      </c>
    </row>
    <row r="137" spans="1:32" x14ac:dyDescent="0.25">
      <c r="C137" s="46"/>
      <c r="X137" s="46"/>
    </row>
    <row r="138" spans="1:32" x14ac:dyDescent="0.25">
      <c r="C138" s="46"/>
      <c r="X138" s="46"/>
    </row>
    <row r="141" spans="1:32" x14ac:dyDescent="0.25">
      <c r="C141" s="42" t="s">
        <v>7</v>
      </c>
      <c r="D141" s="42">
        <f>RSQ(D130:D136,$C130:$C136)</f>
        <v>0.992157471278025</v>
      </c>
      <c r="E141" s="42">
        <f>RSQ(E130:E136,$C130:$C136)</f>
        <v>0.9928973126006454</v>
      </c>
      <c r="F141" s="42">
        <f t="shared" ref="F141:K141" si="18">RSQ(F130:F136,$C130:$C136)</f>
        <v>0.99209788506832641</v>
      </c>
      <c r="G141" s="42">
        <f t="shared" si="18"/>
        <v>0.99141609823528876</v>
      </c>
      <c r="H141" s="42">
        <f t="shared" si="18"/>
        <v>0.89189696154496378</v>
      </c>
      <c r="I141" s="42">
        <f t="shared" si="18"/>
        <v>0.91188958390113772</v>
      </c>
      <c r="J141" s="42">
        <f t="shared" si="18"/>
        <v>0.94830428196856364</v>
      </c>
      <c r="K141" s="42">
        <f t="shared" si="18"/>
        <v>0.92536471492212169</v>
      </c>
      <c r="X141" s="42" t="s">
        <v>7</v>
      </c>
      <c r="Y141" s="42">
        <f t="shared" ref="Y141:AF141" si="19">RSQ(Y130:Y136,$X130:$X136)</f>
        <v>0.99687210838133455</v>
      </c>
      <c r="Z141" s="42">
        <f t="shared" si="19"/>
        <v>0.99722444052705861</v>
      </c>
      <c r="AA141" s="42">
        <f t="shared" si="19"/>
        <v>0.99874500731986571</v>
      </c>
      <c r="AB141" s="42">
        <f t="shared" si="19"/>
        <v>0.99798658824001363</v>
      </c>
      <c r="AC141" s="42">
        <f t="shared" si="19"/>
        <v>0.99776887446489249</v>
      </c>
      <c r="AD141" s="42">
        <f t="shared" si="19"/>
        <v>0.99394202562114864</v>
      </c>
      <c r="AE141" s="42">
        <f t="shared" si="19"/>
        <v>0.98943999234102953</v>
      </c>
      <c r="AF141" s="42">
        <f t="shared" si="19"/>
        <v>0.99612808376251272</v>
      </c>
    </row>
    <row r="145" spans="1:32" x14ac:dyDescent="0.25">
      <c r="A145" s="66" t="s">
        <v>11</v>
      </c>
      <c r="B145" s="66"/>
      <c r="C145" s="66"/>
      <c r="D145" s="35">
        <f>SLOPE(D130:D136,$C$130:$C$136)</f>
        <v>6.1429773143985081E-2</v>
      </c>
      <c r="E145" s="35">
        <f t="shared" ref="E145:K145" si="20">SLOPE(E130:E136,$C$130:$C$136)</f>
        <v>6.1793282848025287E-2</v>
      </c>
      <c r="F145" s="35">
        <f t="shared" si="20"/>
        <v>6.1188706200642984E-2</v>
      </c>
      <c r="G145" s="35">
        <f t="shared" si="20"/>
        <v>6.127663488700727E-2</v>
      </c>
      <c r="H145" s="35">
        <f t="shared" si="20"/>
        <v>3.4688104603681172E-2</v>
      </c>
      <c r="I145" s="35">
        <f t="shared" si="20"/>
        <v>3.4900525696825051E-2</v>
      </c>
      <c r="J145" s="35">
        <f t="shared" si="20"/>
        <v>3.8530678432833268E-2</v>
      </c>
      <c r="K145" s="35">
        <f t="shared" si="20"/>
        <v>3.701300772349294E-2</v>
      </c>
      <c r="V145" s="66" t="s">
        <v>11</v>
      </c>
      <c r="W145" s="66"/>
      <c r="X145" s="66"/>
      <c r="Y145" s="35">
        <f>SLOPE(Y132:Y135,$X$132:$X$135)</f>
        <v>6.912113141050677E-2</v>
      </c>
      <c r="Z145" s="35">
        <f t="shared" ref="Z145:AF145" si="21">SLOPE(Z132:Z135,$X$132:$X$135)</f>
        <v>6.951404131620248E-2</v>
      </c>
      <c r="AA145" s="35">
        <f t="shared" si="21"/>
        <v>7.0175490827262349E-2</v>
      </c>
      <c r="AB145" s="35">
        <f t="shared" si="21"/>
        <v>6.991989444916151E-2</v>
      </c>
      <c r="AC145" s="35">
        <f t="shared" si="21"/>
        <v>6.9794320682678948E-2</v>
      </c>
      <c r="AD145" s="35">
        <f t="shared" si="21"/>
        <v>6.9679317728000442E-2</v>
      </c>
      <c r="AE145" s="35">
        <f t="shared" si="21"/>
        <v>6.8572641091463785E-2</v>
      </c>
      <c r="AF145" s="35">
        <f t="shared" si="21"/>
        <v>7.1983843302475897E-2</v>
      </c>
    </row>
    <row r="146" spans="1:32" x14ac:dyDescent="0.25">
      <c r="A146" s="66" t="s">
        <v>12</v>
      </c>
      <c r="B146" s="66"/>
      <c r="C146" s="66"/>
      <c r="D146" s="35">
        <f>D145*24</f>
        <v>1.4743145554556421</v>
      </c>
      <c r="E146" s="35">
        <f t="shared" ref="E146:K146" si="22">E145*24</f>
        <v>1.4830387883526068</v>
      </c>
      <c r="F146" s="35">
        <f t="shared" si="22"/>
        <v>1.4685289488154316</v>
      </c>
      <c r="G146" s="35">
        <f t="shared" si="22"/>
        <v>1.4706392372881745</v>
      </c>
      <c r="H146" s="35">
        <f t="shared" si="22"/>
        <v>0.83251451048834813</v>
      </c>
      <c r="I146" s="35">
        <f t="shared" si="22"/>
        <v>0.83761261672380116</v>
      </c>
      <c r="J146" s="35">
        <f t="shared" si="22"/>
        <v>0.92473628238799843</v>
      </c>
      <c r="K146" s="35">
        <f t="shared" si="22"/>
        <v>0.8883121853638305</v>
      </c>
      <c r="V146" s="66" t="s">
        <v>12</v>
      </c>
      <c r="W146" s="66"/>
      <c r="X146" s="66"/>
      <c r="Y146" s="35">
        <f>Y145*24</f>
        <v>1.6589071538521625</v>
      </c>
      <c r="Z146" s="35">
        <f t="shared" ref="Z146:AF146" si="23">Z145*24</f>
        <v>1.6683369915888595</v>
      </c>
      <c r="AA146" s="35">
        <f t="shared" si="23"/>
        <v>1.6842117798542964</v>
      </c>
      <c r="AB146" s="35">
        <f t="shared" si="23"/>
        <v>1.6780774667798761</v>
      </c>
      <c r="AC146" s="35">
        <f t="shared" si="23"/>
        <v>1.6750636963842949</v>
      </c>
      <c r="AD146" s="35">
        <f t="shared" si="23"/>
        <v>1.6723036254720105</v>
      </c>
      <c r="AE146" s="35">
        <f t="shared" si="23"/>
        <v>1.6457433861951309</v>
      </c>
      <c r="AF146" s="35">
        <f t="shared" si="23"/>
        <v>1.7276122392594215</v>
      </c>
    </row>
    <row r="147" spans="1:32" x14ac:dyDescent="0.25">
      <c r="A147" s="66" t="s">
        <v>13</v>
      </c>
      <c r="B147" s="66"/>
      <c r="C147" s="66"/>
      <c r="D147" s="35">
        <f>AVERAGE(D145:G145)</f>
        <v>6.1422099269915154E-2</v>
      </c>
      <c r="H147" s="35">
        <f>AVERAGE(H145:K145)</f>
        <v>3.6283079114208104E-2</v>
      </c>
      <c r="V147" s="66" t="s">
        <v>13</v>
      </c>
      <c r="W147" s="66"/>
      <c r="X147" s="66"/>
      <c r="Y147" s="35">
        <f>AVERAGE(Y145:AB145)</f>
        <v>6.9682639500783281E-2</v>
      </c>
      <c r="AC147" s="35">
        <f>AVERAGE(AC145:AF145)</f>
        <v>7.0007530701154758E-2</v>
      </c>
    </row>
    <row r="148" spans="1:32" x14ac:dyDescent="0.25">
      <c r="A148" s="66" t="s">
        <v>14</v>
      </c>
      <c r="B148" s="66"/>
      <c r="C148" s="66"/>
      <c r="D148" s="35">
        <f>AVERAGE(D146:G146)</f>
        <v>1.4741303824779637</v>
      </c>
      <c r="H148" s="35">
        <f>AVERAGE(H146:K146)</f>
        <v>0.87079389874099455</v>
      </c>
      <c r="V148" s="66" t="s">
        <v>14</v>
      </c>
      <c r="W148" s="66"/>
      <c r="X148" s="66"/>
      <c r="Y148" s="35">
        <f>AVERAGE(Y146:AB146)</f>
        <v>1.6723833480187986</v>
      </c>
      <c r="AC148" s="35">
        <f>AVERAGE(AC146:AF146)</f>
        <v>1.6801807368277144</v>
      </c>
    </row>
    <row r="149" spans="1:32" x14ac:dyDescent="0.25">
      <c r="A149" s="66" t="s">
        <v>15</v>
      </c>
      <c r="B149" s="66"/>
      <c r="C149" s="66"/>
      <c r="D149" s="35">
        <f>STDEV(D145:G145)/SQRT(4)</f>
        <v>1.333755188933792E-4</v>
      </c>
      <c r="H149" s="35">
        <f>STDEV(H145:K145)/SQRT(4)</f>
        <v>9.146901166007434E-4</v>
      </c>
      <c r="V149" s="66" t="s">
        <v>15</v>
      </c>
      <c r="W149" s="66"/>
      <c r="X149" s="66"/>
      <c r="Y149" s="35">
        <f>STDEV(Y145:AB145)/SQRT(4)</f>
        <v>2.3146436439764142E-4</v>
      </c>
      <c r="AC149" s="35">
        <f>STDEV(AC145:AF145)/SQRT(4)</f>
        <v>7.1402042208568823E-4</v>
      </c>
    </row>
    <row r="150" spans="1:32" x14ac:dyDescent="0.25">
      <c r="A150" s="66" t="s">
        <v>16</v>
      </c>
      <c r="B150" s="66"/>
      <c r="C150" s="66"/>
      <c r="D150" s="35">
        <f>STDEV(D146:G146)/SQRT(4)</f>
        <v>3.2010124534410881E-3</v>
      </c>
      <c r="H150" s="35">
        <f>STDEV(H146:K146)/SQRT(4)</f>
        <v>2.1952562798417848E-2</v>
      </c>
      <c r="V150" s="66" t="s">
        <v>16</v>
      </c>
      <c r="W150" s="66"/>
      <c r="X150" s="66"/>
      <c r="Y150" s="35">
        <f>STDEV(Y146:AB146)/SQRT(4)</f>
        <v>5.5551447455433837E-3</v>
      </c>
      <c r="AC150" s="35">
        <f>STDEV(AC146:AF146)/SQRT(4)</f>
        <v>1.7136490130056501E-2</v>
      </c>
    </row>
    <row r="151" spans="1:32" x14ac:dyDescent="0.25">
      <c r="A151" s="66" t="s">
        <v>17</v>
      </c>
      <c r="B151" s="66"/>
      <c r="C151" s="66"/>
      <c r="D151" s="35">
        <f>LN(2)/D145</f>
        <v>11.28357057310434</v>
      </c>
      <c r="E151" s="35">
        <f t="shared" ref="E151:K152" si="24">LN(2)/E145</f>
        <v>11.217193012138148</v>
      </c>
      <c r="F151" s="35">
        <f t="shared" si="24"/>
        <v>11.32802478756548</v>
      </c>
      <c r="G151" s="35">
        <f t="shared" si="24"/>
        <v>11.31176967922754</v>
      </c>
      <c r="H151" s="35">
        <f t="shared" si="24"/>
        <v>19.98227313020692</v>
      </c>
      <c r="I151" s="35">
        <f t="shared" si="24"/>
        <v>19.860651572449004</v>
      </c>
      <c r="J151" s="35">
        <f t="shared" si="24"/>
        <v>17.98948808462432</v>
      </c>
      <c r="K151" s="35">
        <f t="shared" si="24"/>
        <v>18.727123873264429</v>
      </c>
      <c r="V151" s="66" t="s">
        <v>17</v>
      </c>
      <c r="W151" s="66"/>
      <c r="X151" s="66"/>
      <c r="Y151" s="35">
        <f>LN(2)/Y145</f>
        <v>10.028006868744386</v>
      </c>
      <c r="Z151" s="35">
        <f t="shared" ref="Z151:AF152" si="25">LN(2)/Z145</f>
        <v>9.9713261872804555</v>
      </c>
      <c r="AA151" s="35">
        <f t="shared" si="25"/>
        <v>9.8773399713887837</v>
      </c>
      <c r="AB151" s="35">
        <f t="shared" si="25"/>
        <v>9.9134471815304295</v>
      </c>
      <c r="AC151" s="35">
        <f t="shared" si="25"/>
        <v>9.9312834308016349</v>
      </c>
      <c r="AD151" s="35">
        <f t="shared" si="25"/>
        <v>9.9476746208352438</v>
      </c>
      <c r="AE151" s="35">
        <f t="shared" si="25"/>
        <v>10.10821764375984</v>
      </c>
      <c r="AF151" s="35">
        <f t="shared" si="25"/>
        <v>9.629204954330417</v>
      </c>
    </row>
    <row r="152" spans="1:32" x14ac:dyDescent="0.25">
      <c r="A152" s="66" t="s">
        <v>18</v>
      </c>
      <c r="B152" s="66"/>
      <c r="C152" s="66"/>
      <c r="D152" s="35">
        <f>LN(2)/D146</f>
        <v>0.47014877387934745</v>
      </c>
      <c r="E152" s="35">
        <f t="shared" si="24"/>
        <v>0.46738304217242282</v>
      </c>
      <c r="F152" s="35">
        <f t="shared" si="24"/>
        <v>0.47200103281522832</v>
      </c>
      <c r="G152" s="35">
        <f t="shared" si="24"/>
        <v>0.47132373663448079</v>
      </c>
      <c r="H152" s="35">
        <f t="shared" si="24"/>
        <v>0.83259471375862171</v>
      </c>
      <c r="I152" s="35">
        <f t="shared" si="24"/>
        <v>0.82752714885204182</v>
      </c>
      <c r="J152" s="35">
        <f t="shared" si="24"/>
        <v>0.74956200352601332</v>
      </c>
      <c r="K152" s="35">
        <f t="shared" si="24"/>
        <v>0.78029682805268452</v>
      </c>
      <c r="V152" s="66" t="s">
        <v>18</v>
      </c>
      <c r="W152" s="66"/>
      <c r="X152" s="66"/>
      <c r="Y152" s="35">
        <f>LN(2)/Y146</f>
        <v>0.41783361953101611</v>
      </c>
      <c r="Z152" s="35">
        <f t="shared" si="25"/>
        <v>0.41547192447001896</v>
      </c>
      <c r="AA152" s="35">
        <f t="shared" si="25"/>
        <v>0.41155583214119928</v>
      </c>
      <c r="AB152" s="35">
        <f t="shared" si="25"/>
        <v>0.41306029923043458</v>
      </c>
      <c r="AC152" s="35">
        <f t="shared" si="25"/>
        <v>0.41380347628340142</v>
      </c>
      <c r="AD152" s="35">
        <f t="shared" si="25"/>
        <v>0.41448644253480188</v>
      </c>
      <c r="AE152" s="35">
        <f t="shared" si="25"/>
        <v>0.42117573515666001</v>
      </c>
      <c r="AF152" s="35">
        <f t="shared" si="25"/>
        <v>0.40121687309710069</v>
      </c>
    </row>
    <row r="153" spans="1:32" x14ac:dyDescent="0.25">
      <c r="A153" s="66" t="s">
        <v>19</v>
      </c>
      <c r="B153" s="66"/>
      <c r="C153" s="66"/>
      <c r="D153" s="35">
        <f>AVERAGE(D151:G151)</f>
        <v>11.285139513008877</v>
      </c>
      <c r="H153" s="35">
        <f>AVERAGE(H151:J151)</f>
        <v>19.277470929093415</v>
      </c>
      <c r="V153" s="66" t="s">
        <v>19</v>
      </c>
      <c r="W153" s="66"/>
      <c r="X153" s="66"/>
      <c r="Y153" s="35">
        <f>AVERAGE(Y151:AB151)</f>
        <v>9.9475300522360133</v>
      </c>
      <c r="AC153" s="35">
        <f>AVERAGE(AC151:AE151)</f>
        <v>9.9957252317989056</v>
      </c>
    </row>
    <row r="154" spans="1:32" x14ac:dyDescent="0.25">
      <c r="A154" s="66" t="s">
        <v>20</v>
      </c>
      <c r="B154" s="66"/>
      <c r="C154" s="66"/>
      <c r="D154" s="35">
        <f>AVERAGE(D152:G152)</f>
        <v>0.47021414637536985</v>
      </c>
      <c r="H154" s="35">
        <f>AVERAGE(H152:K152)</f>
        <v>0.79749517354734034</v>
      </c>
      <c r="V154" s="66" t="s">
        <v>20</v>
      </c>
      <c r="W154" s="66"/>
      <c r="X154" s="66"/>
      <c r="Y154" s="35">
        <f>AVERAGE(Y152:AB152)</f>
        <v>0.41448041884316728</v>
      </c>
      <c r="AC154" s="35">
        <f>AVERAGE(AC152:AF152)</f>
        <v>0.41267063176799101</v>
      </c>
    </row>
    <row r="155" spans="1:32" x14ac:dyDescent="0.25">
      <c r="A155" s="66" t="s">
        <v>21</v>
      </c>
      <c r="B155" s="66"/>
      <c r="C155" s="66"/>
      <c r="D155" s="35">
        <f>STDEV(D151:G151)/SQRT(4)</f>
        <v>2.4439553118576849E-2</v>
      </c>
      <c r="H155" s="35">
        <f>STDEV(H151:K151)/SQRT(4)</f>
        <v>0.47634957616234141</v>
      </c>
      <c r="V155" s="66" t="s">
        <v>21</v>
      </c>
      <c r="W155" s="66"/>
      <c r="X155" s="66"/>
      <c r="Y155" s="35">
        <f>STDEV(Y151:AB151)/SQRT(4)</f>
        <v>3.3079529877818467E-2</v>
      </c>
      <c r="AC155" s="35">
        <f>STDEV(AC151:AF151)/SQRT(4)</f>
        <v>9.9945395518930433E-2</v>
      </c>
    </row>
    <row r="156" spans="1:32" x14ac:dyDescent="0.25">
      <c r="A156" s="66" t="s">
        <v>22</v>
      </c>
      <c r="B156" s="66"/>
      <c r="C156" s="66"/>
      <c r="D156" s="35">
        <f>STDEV(D152:G152)/SQRT(4)</f>
        <v>1.0183147132740312E-3</v>
      </c>
      <c r="H156" s="35">
        <f>STDEV(H152:K152)/SQRT(4)</f>
        <v>1.9847899006764227E-2</v>
      </c>
      <c r="V156" s="66" t="s">
        <v>22</v>
      </c>
      <c r="W156" s="66"/>
      <c r="X156" s="66"/>
      <c r="Y156" s="35">
        <f>STDEV(Y152:AB152)/SQRT(4)</f>
        <v>1.3783137449091105E-3</v>
      </c>
      <c r="AC156" s="35">
        <f>STDEV(AC152:AF152)/SQRT(4)</f>
        <v>4.1643914799554434E-3</v>
      </c>
    </row>
    <row r="158" spans="1:32" x14ac:dyDescent="0.25">
      <c r="A158" s="35" t="s">
        <v>23</v>
      </c>
      <c r="H158" s="35">
        <f>($D$147-H145)/$D$147</f>
        <v>0.43525042263295655</v>
      </c>
      <c r="I158" s="35">
        <f t="shared" ref="I158:K158" si="26">($D$147-I145)/$D$147</f>
        <v>0.43179204045994729</v>
      </c>
      <c r="J158" s="35">
        <f t="shared" si="26"/>
        <v>0.37269030380233548</v>
      </c>
      <c r="K158" s="35">
        <f t="shared" si="26"/>
        <v>0.39739917450815471</v>
      </c>
      <c r="V158" s="35" t="s">
        <v>23</v>
      </c>
      <c r="AC158" s="35">
        <f>($Y$147-AC145)/$Y$147</f>
        <v>-1.6027117040308466E-3</v>
      </c>
      <c r="AD158" s="35">
        <f t="shared" ref="AD158:AF158" si="27">($Y$147-AD145)/$Y$147</f>
        <v>4.7670019486000611E-5</v>
      </c>
      <c r="AE158" s="35">
        <f t="shared" si="27"/>
        <v>1.592933931997537E-2</v>
      </c>
      <c r="AF158" s="35">
        <f t="shared" si="27"/>
        <v>-3.3024061921000415E-2</v>
      </c>
    </row>
    <row r="159" spans="1:32" x14ac:dyDescent="0.25">
      <c r="A159" s="35" t="s">
        <v>24</v>
      </c>
      <c r="H159" s="35">
        <f>H158*100</f>
        <v>43.525042263295653</v>
      </c>
      <c r="I159" s="35">
        <f t="shared" ref="I159:K159" si="28">I158*100</f>
        <v>43.17920404599473</v>
      </c>
      <c r="J159" s="35">
        <f t="shared" si="28"/>
        <v>37.269030380233545</v>
      </c>
      <c r="K159" s="35">
        <f t="shared" si="28"/>
        <v>39.739917450815469</v>
      </c>
      <c r="V159" s="35" t="s">
        <v>24</v>
      </c>
      <c r="AC159" s="35">
        <f>AC158*100</f>
        <v>-0.16027117040308467</v>
      </c>
      <c r="AD159" s="35">
        <f t="shared" ref="AD159:AF159" si="29">AD158*100</f>
        <v>4.7670019486000612E-3</v>
      </c>
      <c r="AE159" s="35">
        <f t="shared" si="29"/>
        <v>1.5929339319975371</v>
      </c>
      <c r="AF159" s="35">
        <f t="shared" si="29"/>
        <v>-3.3024061921000416</v>
      </c>
    </row>
    <row r="160" spans="1:32" x14ac:dyDescent="0.25">
      <c r="A160" s="35" t="s">
        <v>25</v>
      </c>
      <c r="H160" s="35">
        <f>AVERAGE(H158:K158)</f>
        <v>0.4092829853508485</v>
      </c>
      <c r="V160" s="35" t="s">
        <v>25</v>
      </c>
      <c r="AC160" s="35">
        <f>AVERAGE(AC158:AF158)</f>
        <v>-4.6624410713924733E-3</v>
      </c>
    </row>
    <row r="161" spans="1:29" x14ac:dyDescent="0.25">
      <c r="A161" s="35" t="s">
        <v>26</v>
      </c>
      <c r="H161" s="42">
        <f>H160*100</f>
        <v>40.928298535084849</v>
      </c>
      <c r="V161" s="35" t="s">
        <v>26</v>
      </c>
      <c r="AC161" s="42">
        <f>AC160*100</f>
        <v>-0.46624410713924735</v>
      </c>
    </row>
    <row r="162" spans="1:29" x14ac:dyDescent="0.25">
      <c r="A162" s="35" t="s">
        <v>27</v>
      </c>
      <c r="H162" s="35">
        <f>STDEV(H158:K158)/SQRT(4)</f>
        <v>1.4891873242254407E-2</v>
      </c>
      <c r="V162" s="35" t="s">
        <v>27</v>
      </c>
      <c r="AC162" s="35">
        <f>STDEV(AC158:AF158)/SQRT(4)</f>
        <v>1.0246747643330332E-2</v>
      </c>
    </row>
    <row r="163" spans="1:29" x14ac:dyDescent="0.25">
      <c r="A163" s="35" t="s">
        <v>28</v>
      </c>
      <c r="H163" s="35">
        <f>STDEV(H159:K159)/SQRT(4)</f>
        <v>1.4891873242254412</v>
      </c>
      <c r="V163" s="35" t="s">
        <v>28</v>
      </c>
      <c r="AC163" s="35">
        <f>STDEV(AC159:AF159)/SQRT(4)</f>
        <v>1.0246747643330332</v>
      </c>
    </row>
    <row r="167" spans="1:29" s="44" customFormat="1" x14ac:dyDescent="0.25"/>
    <row r="168" spans="1:29" s="50" customFormat="1" x14ac:dyDescent="0.25">
      <c r="A168" s="67" t="s">
        <v>32</v>
      </c>
      <c r="B168" s="67"/>
      <c r="C168" s="67"/>
      <c r="D168" s="67"/>
      <c r="E168" s="67"/>
      <c r="F168" s="67"/>
      <c r="G168" s="67"/>
      <c r="H168" s="67"/>
      <c r="I168" s="67"/>
      <c r="J168" s="67"/>
      <c r="K168" s="67"/>
      <c r="L168" s="67"/>
      <c r="M168" s="67"/>
      <c r="N168" s="67"/>
      <c r="O168" s="67"/>
      <c r="P168" s="67"/>
      <c r="Q168" s="67"/>
      <c r="R168" s="67"/>
      <c r="S168" s="67"/>
      <c r="T168" s="67"/>
    </row>
    <row r="170" spans="1:29" x14ac:dyDescent="0.25">
      <c r="A170" s="38">
        <v>44985</v>
      </c>
      <c r="B170" s="35">
        <v>1</v>
      </c>
      <c r="C170" s="46">
        <v>0</v>
      </c>
      <c r="D170" s="40">
        <v>14.764714214887739</v>
      </c>
      <c r="E170" s="40">
        <v>15.975848147885827</v>
      </c>
      <c r="F170" s="40">
        <v>15.380905163255189</v>
      </c>
      <c r="G170" s="40">
        <v>15.310078617465829</v>
      </c>
      <c r="H170" s="41">
        <v>14.594730504993274</v>
      </c>
      <c r="I170" s="41">
        <v>14.212267157730718</v>
      </c>
      <c r="J170" s="41">
        <v>15.409235781570931</v>
      </c>
      <c r="K170" s="41">
        <v>15.090516325518804</v>
      </c>
    </row>
    <row r="171" spans="1:29" x14ac:dyDescent="0.25">
      <c r="A171" s="38">
        <v>44986</v>
      </c>
      <c r="B171" s="35">
        <v>2</v>
      </c>
      <c r="C171" s="46">
        <v>16</v>
      </c>
      <c r="D171" s="40">
        <v>26.257053500133086</v>
      </c>
      <c r="E171" s="40">
        <v>26.935786531807295</v>
      </c>
      <c r="F171" s="40">
        <v>27.521360127761511</v>
      </c>
      <c r="G171" s="40">
        <v>26.882552568538728</v>
      </c>
      <c r="H171" s="41">
        <v>24.906241682193244</v>
      </c>
      <c r="I171" s="41">
        <v>25.218991216396063</v>
      </c>
      <c r="J171" s="41">
        <v>26.130622837370243</v>
      </c>
      <c r="K171" s="41">
        <v>25.984229438381689</v>
      </c>
    </row>
    <row r="172" spans="1:29" x14ac:dyDescent="0.25">
      <c r="A172" s="38">
        <v>44986</v>
      </c>
      <c r="B172" s="35">
        <v>3</v>
      </c>
      <c r="C172" s="46">
        <v>22.3</v>
      </c>
      <c r="D172" s="40">
        <v>36.27645627787539</v>
      </c>
      <c r="E172" s="40">
        <v>37.17522638194351</v>
      </c>
      <c r="F172" s="40">
        <v>38.472699013380186</v>
      </c>
      <c r="G172" s="40">
        <v>37.303622111096097</v>
      </c>
      <c r="H172" s="41">
        <v>33.904514123530205</v>
      </c>
      <c r="I172" s="41">
        <v>34.431612380051362</v>
      </c>
      <c r="J172" s="41">
        <v>35.364170833896473</v>
      </c>
      <c r="K172" s="41">
        <v>34.99249898634951</v>
      </c>
    </row>
    <row r="173" spans="1:29" x14ac:dyDescent="0.25">
      <c r="A173" s="38">
        <v>44987</v>
      </c>
      <c r="B173" s="35">
        <v>4</v>
      </c>
      <c r="C173" s="46">
        <v>39.799999999999997</v>
      </c>
      <c r="D173" s="40">
        <v>105.65437415881561</v>
      </c>
      <c r="E173" s="40">
        <v>113.13755047106326</v>
      </c>
      <c r="F173" s="40">
        <v>121.10524899057874</v>
      </c>
      <c r="G173" s="40">
        <v>119.18061911170929</v>
      </c>
      <c r="H173" s="41">
        <v>84.873755047106329</v>
      </c>
      <c r="I173" s="41">
        <v>92.747240915208621</v>
      </c>
      <c r="J173" s="41">
        <v>89.362314939434725</v>
      </c>
      <c r="K173" s="41">
        <v>90.533243606998667</v>
      </c>
    </row>
    <row r="174" spans="1:29" x14ac:dyDescent="0.25">
      <c r="A174" s="38">
        <v>44987</v>
      </c>
      <c r="B174" s="35">
        <v>5</v>
      </c>
      <c r="C174" s="46">
        <v>46.3</v>
      </c>
      <c r="D174" s="40">
        <v>187.21683006535949</v>
      </c>
      <c r="E174" s="40">
        <v>194.70049019607842</v>
      </c>
      <c r="F174" s="40">
        <v>208.92434640522876</v>
      </c>
      <c r="G174" s="40">
        <v>202.71519607843138</v>
      </c>
      <c r="H174" s="41">
        <v>129.02238562091503</v>
      </c>
      <c r="I174" s="41">
        <v>133.82630718954249</v>
      </c>
      <c r="J174" s="41">
        <v>127.91127450980393</v>
      </c>
      <c r="K174" s="41">
        <v>129.2184640522876</v>
      </c>
    </row>
    <row r="175" spans="1:29" x14ac:dyDescent="0.25">
      <c r="A175" s="38">
        <v>44988</v>
      </c>
      <c r="B175" s="35">
        <v>6</v>
      </c>
      <c r="C175" s="46">
        <v>64.099999999999994</v>
      </c>
      <c r="D175" s="40">
        <v>551.89921477262919</v>
      </c>
      <c r="E175" s="40">
        <v>576.64682026059188</v>
      </c>
      <c r="F175" s="40">
        <v>594.69842091638623</v>
      </c>
      <c r="G175" s="40">
        <v>586.75985848649577</v>
      </c>
      <c r="H175" s="41">
        <v>153.1762878591768</v>
      </c>
      <c r="I175" s="41">
        <v>195.00906031581673</v>
      </c>
      <c r="J175" s="41">
        <v>176.75036672706875</v>
      </c>
      <c r="K175" s="41">
        <v>168.22504098714299</v>
      </c>
    </row>
    <row r="176" spans="1:29" x14ac:dyDescent="0.25">
      <c r="A176" s="38">
        <v>44988</v>
      </c>
      <c r="B176" s="35">
        <v>7</v>
      </c>
      <c r="C176" s="46">
        <v>70.3</v>
      </c>
      <c r="D176" s="40">
        <v>635.86329338659561</v>
      </c>
      <c r="E176" s="40">
        <v>658.12694185530404</v>
      </c>
      <c r="F176" s="40">
        <v>679.64491788726139</v>
      </c>
      <c r="G176" s="40">
        <v>690.58144695960948</v>
      </c>
      <c r="H176" s="41">
        <v>150.32401242787392</v>
      </c>
      <c r="I176" s="41">
        <v>194.034620505992</v>
      </c>
      <c r="J176" s="41">
        <v>180.11540168664001</v>
      </c>
      <c r="K176" s="41">
        <v>178.44651575676872</v>
      </c>
    </row>
    <row r="177" spans="1:11" x14ac:dyDescent="0.25">
      <c r="A177" s="38">
        <v>44989</v>
      </c>
      <c r="B177" s="35">
        <v>8</v>
      </c>
      <c r="C177" s="46">
        <v>88.4</v>
      </c>
      <c r="D177" s="40">
        <v>828.83741648106911</v>
      </c>
      <c r="E177" s="40">
        <v>832.62360801781733</v>
      </c>
      <c r="F177" s="40">
        <v>860.195991091314</v>
      </c>
      <c r="G177" s="40">
        <v>875.34075723830733</v>
      </c>
      <c r="H177" s="41">
        <v>150.61915367483294</v>
      </c>
      <c r="I177" s="41">
        <v>221.04231625835189</v>
      </c>
      <c r="J177" s="41">
        <v>180.01781737193761</v>
      </c>
      <c r="K177" s="41">
        <v>180.86414253897547</v>
      </c>
    </row>
    <row r="178" spans="1:11" x14ac:dyDescent="0.25">
      <c r="A178" s="38">
        <v>44990</v>
      </c>
      <c r="C178" s="46">
        <v>114.1</v>
      </c>
      <c r="D178" s="35">
        <v>902.18212733799362</v>
      </c>
      <c r="E178" s="35">
        <v>973.786132627999</v>
      </c>
      <c r="F178" s="35">
        <v>918.24107311543548</v>
      </c>
      <c r="G178" s="35">
        <v>961.0334403929719</v>
      </c>
      <c r="H178" s="49"/>
      <c r="I178" s="49"/>
      <c r="J178" s="49"/>
      <c r="K178" s="42"/>
    </row>
    <row r="183" spans="1:11" x14ac:dyDescent="0.25">
      <c r="A183" s="35" t="s">
        <v>10</v>
      </c>
      <c r="D183" s="66" t="s">
        <v>4</v>
      </c>
      <c r="E183" s="66"/>
      <c r="F183" s="66"/>
      <c r="G183" s="66"/>
      <c r="H183" s="66" t="s">
        <v>5</v>
      </c>
      <c r="I183" s="66"/>
      <c r="J183" s="66"/>
      <c r="K183" s="66"/>
    </row>
    <row r="184" spans="1:11" x14ac:dyDescent="0.25">
      <c r="C184" s="35" t="s">
        <v>2</v>
      </c>
      <c r="D184" s="35" t="s">
        <v>6</v>
      </c>
      <c r="E184" s="35" t="s">
        <v>7</v>
      </c>
      <c r="F184" s="35" t="s">
        <v>8</v>
      </c>
      <c r="G184" s="35" t="s">
        <v>9</v>
      </c>
      <c r="H184" s="35" t="s">
        <v>6</v>
      </c>
      <c r="I184" s="35" t="s">
        <v>7</v>
      </c>
      <c r="J184" s="35" t="s">
        <v>8</v>
      </c>
      <c r="K184" s="35" t="s">
        <v>9</v>
      </c>
    </row>
    <row r="185" spans="1:11" x14ac:dyDescent="0.25">
      <c r="A185" s="46"/>
      <c r="C185" s="46">
        <v>0</v>
      </c>
    </row>
    <row r="186" spans="1:11" x14ac:dyDescent="0.25">
      <c r="A186" s="46"/>
      <c r="C186" s="46">
        <v>16</v>
      </c>
    </row>
    <row r="187" spans="1:11" x14ac:dyDescent="0.25">
      <c r="A187" s="46"/>
      <c r="C187" s="46">
        <v>22.3</v>
      </c>
      <c r="D187" s="35">
        <f t="shared" ref="D187:K191" si="30">LN(D172)</f>
        <v>3.5911689434606631</v>
      </c>
      <c r="E187" s="35">
        <f t="shared" si="30"/>
        <v>3.6156425819562852</v>
      </c>
      <c r="F187" s="35">
        <f t="shared" si="30"/>
        <v>3.6499488732161063</v>
      </c>
      <c r="G187" s="35">
        <f t="shared" si="30"/>
        <v>3.6190904294712265</v>
      </c>
      <c r="H187" s="35">
        <f t="shared" si="30"/>
        <v>3.5235481655075422</v>
      </c>
      <c r="I187" s="35">
        <f t="shared" si="30"/>
        <v>3.5389751069263289</v>
      </c>
      <c r="J187" s="35">
        <f t="shared" si="30"/>
        <v>3.5656991842607804</v>
      </c>
      <c r="K187" s="35">
        <f t="shared" si="30"/>
        <v>3.5551337238450134</v>
      </c>
    </row>
    <row r="188" spans="1:11" x14ac:dyDescent="0.25">
      <c r="A188" s="46"/>
      <c r="C188" s="46">
        <v>39.799999999999997</v>
      </c>
      <c r="D188" s="35">
        <f t="shared" si="30"/>
        <v>4.6601731455601056</v>
      </c>
      <c r="E188" s="35">
        <f t="shared" si="30"/>
        <v>4.7286043392569415</v>
      </c>
      <c r="F188" s="35">
        <f t="shared" si="30"/>
        <v>4.7966599938854317</v>
      </c>
      <c r="G188" s="35">
        <f t="shared" si="30"/>
        <v>4.7806401500671232</v>
      </c>
      <c r="H188" s="35">
        <f t="shared" si="30"/>
        <v>4.4411649176959527</v>
      </c>
      <c r="I188" s="35">
        <f t="shared" si="30"/>
        <v>4.529877953500157</v>
      </c>
      <c r="J188" s="35">
        <f t="shared" si="30"/>
        <v>4.4926990601934662</v>
      </c>
      <c r="K188" s="35">
        <f t="shared" si="30"/>
        <v>4.5057171159297695</v>
      </c>
    </row>
    <row r="189" spans="1:11" x14ac:dyDescent="0.25">
      <c r="A189" s="46"/>
      <c r="C189" s="46">
        <v>46.3</v>
      </c>
      <c r="D189" s="35">
        <f t="shared" si="30"/>
        <v>5.2322674641976485</v>
      </c>
      <c r="E189" s="35">
        <f t="shared" si="30"/>
        <v>5.2714624300744113</v>
      </c>
      <c r="F189" s="35">
        <f t="shared" si="30"/>
        <v>5.341972207512276</v>
      </c>
      <c r="G189" s="35">
        <f t="shared" si="30"/>
        <v>5.3118020189678097</v>
      </c>
      <c r="H189" s="35">
        <f t="shared" si="30"/>
        <v>4.8599859212518233</v>
      </c>
      <c r="I189" s="35">
        <f t="shared" si="30"/>
        <v>4.8965427441341678</v>
      </c>
      <c r="J189" s="35">
        <f t="shared" si="30"/>
        <v>4.8513368556755214</v>
      </c>
      <c r="K189" s="35">
        <f t="shared" si="30"/>
        <v>4.8615044917591721</v>
      </c>
    </row>
    <row r="190" spans="1:11" x14ac:dyDescent="0.25">
      <c r="C190" s="46">
        <v>64.099999999999994</v>
      </c>
      <c r="D190" s="35">
        <f t="shared" si="30"/>
        <v>6.3133654476733421</v>
      </c>
      <c r="E190" s="35">
        <f t="shared" si="30"/>
        <v>6.357229982498402</v>
      </c>
      <c r="F190" s="35">
        <f t="shared" si="30"/>
        <v>6.3880544214481958</v>
      </c>
      <c r="G190" s="35">
        <f t="shared" si="30"/>
        <v>6.3746156364417015</v>
      </c>
      <c r="H190" s="35">
        <f t="shared" si="30"/>
        <v>5.0315894663398906</v>
      </c>
      <c r="I190" s="35">
        <f t="shared" si="30"/>
        <v>5.2730460206424024</v>
      </c>
      <c r="J190" s="35">
        <f t="shared" si="30"/>
        <v>5.1747383796094306</v>
      </c>
      <c r="K190" s="35">
        <f t="shared" si="30"/>
        <v>5.125302612719131</v>
      </c>
    </row>
    <row r="191" spans="1:11" x14ac:dyDescent="0.25">
      <c r="C191" s="46">
        <v>70.3</v>
      </c>
      <c r="D191" s="35">
        <f t="shared" si="30"/>
        <v>6.454983592730243</v>
      </c>
      <c r="E191" s="35">
        <f t="shared" si="30"/>
        <v>6.4893978334712434</v>
      </c>
      <c r="F191" s="35">
        <f t="shared" si="30"/>
        <v>6.5215704822093601</v>
      </c>
      <c r="G191" s="35">
        <f t="shared" si="30"/>
        <v>6.5375339194916444</v>
      </c>
      <c r="H191" s="35">
        <f t="shared" si="30"/>
        <v>5.012793047323969</v>
      </c>
      <c r="I191" s="35">
        <f t="shared" si="30"/>
        <v>5.2680365993583651</v>
      </c>
      <c r="J191" s="35">
        <f t="shared" si="30"/>
        <v>5.1935977659416066</v>
      </c>
      <c r="K191" s="35">
        <f t="shared" si="30"/>
        <v>5.1842889247064319</v>
      </c>
    </row>
    <row r="192" spans="1:11" x14ac:dyDescent="0.25">
      <c r="C192" s="46"/>
    </row>
    <row r="193" spans="1:11" x14ac:dyDescent="0.25">
      <c r="C193" s="46"/>
    </row>
    <row r="196" spans="1:11" x14ac:dyDescent="0.25">
      <c r="C196" s="42" t="s">
        <v>7</v>
      </c>
      <c r="D196" s="42">
        <f>RSQ(D187:D191,$C187:$C191)</f>
        <v>0.99151027325221142</v>
      </c>
      <c r="E196" s="42">
        <f t="shared" ref="E196:G196" si="31">RSQ(E187:E191,$C187:$C191)</f>
        <v>0.99124804702413039</v>
      </c>
      <c r="F196" s="42">
        <f t="shared" si="31"/>
        <v>0.98969691703903684</v>
      </c>
      <c r="G196" s="42">
        <f t="shared" si="31"/>
        <v>0.99171391318787028</v>
      </c>
      <c r="H196" s="42">
        <f>RSQ(H185:H191,$C185:$C191)</f>
        <v>0.84008408157883829</v>
      </c>
      <c r="I196" s="42">
        <f t="shared" ref="I196:J196" si="32">RSQ(I185:I191,$C185:$C191)</f>
        <v>0.90770040891532233</v>
      </c>
      <c r="J196" s="42">
        <f t="shared" si="32"/>
        <v>0.90560342707502195</v>
      </c>
      <c r="K196" s="42">
        <f>RSQ(K185:K191,$C185:$C191)</f>
        <v>0.89319274003751847</v>
      </c>
    </row>
    <row r="200" spans="1:11" x14ac:dyDescent="0.25">
      <c r="A200" s="66" t="s">
        <v>11</v>
      </c>
      <c r="B200" s="66"/>
      <c r="C200" s="66"/>
      <c r="D200" s="35">
        <f>SLOPE(D185:D191,$C$130:$C$136)</f>
        <v>6.1585797523970219E-2</v>
      </c>
      <c r="E200" s="35">
        <f t="shared" ref="E200:G200" si="33">SLOPE(E185:E191,$C$130:$C$136)</f>
        <v>6.165250999066945E-2</v>
      </c>
      <c r="F200" s="35">
        <f t="shared" si="33"/>
        <v>6.1330772565664063E-2</v>
      </c>
      <c r="G200" s="35">
        <f t="shared" si="33"/>
        <v>6.2109653142187374E-2</v>
      </c>
      <c r="H200" s="35">
        <f>SLOPE(H185:H191,$C$185:$C$191)</f>
        <v>3.0125147735300589E-2</v>
      </c>
      <c r="I200" s="35">
        <f>SLOPE(I185:I191,$C$185:$C$191)</f>
        <v>3.553483624170934E-2</v>
      </c>
      <c r="J200" s="35">
        <f t="shared" ref="J200:K200" si="34">SLOPE(J185:J191,$C$185:$C$191)</f>
        <v>3.3232713638359036E-2</v>
      </c>
      <c r="K200" s="35">
        <f t="shared" si="34"/>
        <v>3.2673881593968147E-2</v>
      </c>
    </row>
    <row r="201" spans="1:11" x14ac:dyDescent="0.25">
      <c r="A201" s="66" t="s">
        <v>12</v>
      </c>
      <c r="B201" s="66"/>
      <c r="C201" s="66"/>
      <c r="D201" s="35">
        <f>D200*24</f>
        <v>1.4780591405752852</v>
      </c>
      <c r="E201" s="35">
        <f t="shared" ref="E201:K201" si="35">E200*24</f>
        <v>1.4796602397760668</v>
      </c>
      <c r="F201" s="35">
        <f t="shared" si="35"/>
        <v>1.4719385415759376</v>
      </c>
      <c r="G201" s="35">
        <f t="shared" si="35"/>
        <v>1.4906316754124971</v>
      </c>
      <c r="H201" s="35">
        <f t="shared" si="35"/>
        <v>0.72300354564721414</v>
      </c>
      <c r="I201" s="35">
        <f t="shared" si="35"/>
        <v>0.85283606980102422</v>
      </c>
      <c r="J201" s="35">
        <f t="shared" si="35"/>
        <v>0.79758512732061693</v>
      </c>
      <c r="K201" s="35">
        <f t="shared" si="35"/>
        <v>0.78417315825523559</v>
      </c>
    </row>
    <row r="202" spans="1:11" x14ac:dyDescent="0.25">
      <c r="A202" s="66" t="s">
        <v>13</v>
      </c>
      <c r="B202" s="66"/>
      <c r="C202" s="66"/>
      <c r="D202" s="35">
        <f>AVERAGE(D200:G200)</f>
        <v>6.166968330562278E-2</v>
      </c>
      <c r="H202" s="35">
        <f>AVERAGE(H200:K200)</f>
        <v>3.2891644802334273E-2</v>
      </c>
    </row>
    <row r="203" spans="1:11" x14ac:dyDescent="0.25">
      <c r="A203" s="66" t="s">
        <v>14</v>
      </c>
      <c r="B203" s="66"/>
      <c r="C203" s="66"/>
      <c r="D203" s="35">
        <f>AVERAGE(D201:G201)</f>
        <v>1.4800723993349467</v>
      </c>
      <c r="H203" s="35">
        <f>AVERAGE(H201:K201)</f>
        <v>0.78939947525602272</v>
      </c>
    </row>
    <row r="204" spans="1:11" x14ac:dyDescent="0.25">
      <c r="A204" s="66" t="s">
        <v>15</v>
      </c>
      <c r="B204" s="66"/>
      <c r="C204" s="66"/>
      <c r="D204" s="35">
        <f>STDEV(D200:G200)/SQRT(4)</f>
        <v>1.6221531315301993E-4</v>
      </c>
      <c r="H204" s="35">
        <f>STDEV(H200:K200)/SQRT(4)</f>
        <v>1.1106948190553519E-3</v>
      </c>
    </row>
    <row r="205" spans="1:11" x14ac:dyDescent="0.25">
      <c r="A205" s="66" t="s">
        <v>16</v>
      </c>
      <c r="B205" s="66"/>
      <c r="C205" s="66"/>
      <c r="D205" s="35">
        <f>STDEV(D201:G201)/SQRT(4)</f>
        <v>3.8931675156724872E-3</v>
      </c>
      <c r="H205" s="35">
        <f>STDEV(H201:K201)/SQRT(4)</f>
        <v>2.6656675657328457E-2</v>
      </c>
    </row>
    <row r="206" spans="1:11" x14ac:dyDescent="0.25">
      <c r="A206" s="66" t="s">
        <v>17</v>
      </c>
      <c r="B206" s="66"/>
      <c r="C206" s="66"/>
      <c r="D206" s="35">
        <f>LN(2)/D200</f>
        <v>11.254984240321981</v>
      </c>
      <c r="E206" s="35">
        <f t="shared" ref="E206:K207" si="36">LN(2)/E200</f>
        <v>11.242805534841109</v>
      </c>
      <c r="F206" s="35">
        <f t="shared" si="36"/>
        <v>11.301784594639244</v>
      </c>
      <c r="G206" s="35">
        <f t="shared" si="36"/>
        <v>11.160055570961349</v>
      </c>
      <c r="H206" s="35">
        <f t="shared" si="36"/>
        <v>23.008922201822656</v>
      </c>
      <c r="I206" s="35">
        <f t="shared" si="36"/>
        <v>19.506131274818074</v>
      </c>
      <c r="J206" s="35">
        <f t="shared" si="36"/>
        <v>20.857375299014898</v>
      </c>
      <c r="K206" s="35">
        <f t="shared" si="36"/>
        <v>21.214105785579687</v>
      </c>
    </row>
    <row r="207" spans="1:11" x14ac:dyDescent="0.25">
      <c r="A207" s="66" t="s">
        <v>18</v>
      </c>
      <c r="B207" s="66"/>
      <c r="C207" s="66"/>
      <c r="D207" s="35">
        <f>LN(2)/D201</f>
        <v>0.46895767668008254</v>
      </c>
      <c r="E207" s="35">
        <f t="shared" si="36"/>
        <v>0.46845023061837959</v>
      </c>
      <c r="F207" s="35">
        <f t="shared" si="36"/>
        <v>0.4709076914433018</v>
      </c>
      <c r="G207" s="35">
        <f t="shared" si="36"/>
        <v>0.46500231545672288</v>
      </c>
      <c r="H207" s="35">
        <f t="shared" si="36"/>
        <v>0.95870509174261076</v>
      </c>
      <c r="I207" s="35">
        <f t="shared" si="36"/>
        <v>0.8127554697840863</v>
      </c>
      <c r="J207" s="35">
        <f t="shared" si="36"/>
        <v>0.86905730412562066</v>
      </c>
      <c r="K207" s="35">
        <f t="shared" si="36"/>
        <v>0.88392107439915357</v>
      </c>
    </row>
    <row r="208" spans="1:11" x14ac:dyDescent="0.25">
      <c r="A208" s="66" t="s">
        <v>19</v>
      </c>
      <c r="B208" s="66"/>
      <c r="C208" s="66"/>
      <c r="D208" s="35">
        <f>AVERAGE(D206:G206)</f>
        <v>11.239907485190921</v>
      </c>
      <c r="H208" s="35">
        <f>AVERAGE(H206:J206)</f>
        <v>21.124142925218543</v>
      </c>
    </row>
    <row r="209" spans="1:11" x14ac:dyDescent="0.25">
      <c r="A209" s="66" t="s">
        <v>20</v>
      </c>
      <c r="B209" s="66"/>
      <c r="C209" s="66"/>
      <c r="D209" s="35">
        <f>AVERAGE(D207:G207)</f>
        <v>0.4683294785496217</v>
      </c>
      <c r="H209" s="35">
        <f>AVERAGE(H207:K207)</f>
        <v>0.88110973501286782</v>
      </c>
    </row>
    <row r="210" spans="1:11" x14ac:dyDescent="0.25">
      <c r="A210" s="66" t="s">
        <v>21</v>
      </c>
      <c r="B210" s="66"/>
      <c r="C210" s="66"/>
      <c r="D210" s="35">
        <f>STDEV(D206:G206)/SQRT(4)</f>
        <v>2.9496909607708011E-2</v>
      </c>
      <c r="H210" s="35">
        <f>STDEV(H206:K206)/SQRT(4)</f>
        <v>0.72154865716743666</v>
      </c>
    </row>
    <row r="211" spans="1:11" x14ac:dyDescent="0.25">
      <c r="A211" s="66" t="s">
        <v>22</v>
      </c>
      <c r="B211" s="66"/>
      <c r="C211" s="66"/>
      <c r="D211" s="35">
        <f>STDEV(D207:G207)/SQRT(4)</f>
        <v>1.2290379003211602E-3</v>
      </c>
      <c r="H211" s="35">
        <f>STDEV(H207:K207)/SQRT(4)</f>
        <v>3.0064527381976566E-2</v>
      </c>
    </row>
    <row r="213" spans="1:11" x14ac:dyDescent="0.25">
      <c r="A213" s="35" t="s">
        <v>23</v>
      </c>
      <c r="H213" s="35">
        <f>($D$202-H200)/$D$202</f>
        <v>0.51150798706057399</v>
      </c>
      <c r="I213" s="35">
        <f t="shared" ref="I213:K213" si="37">($D$202-I200)/$D$202</f>
        <v>0.42378759972536739</v>
      </c>
      <c r="J213" s="35">
        <f t="shared" si="37"/>
        <v>0.46111749149636028</v>
      </c>
      <c r="K213" s="35">
        <f t="shared" si="37"/>
        <v>0.47017918947235648</v>
      </c>
    </row>
    <row r="214" spans="1:11" x14ac:dyDescent="0.25">
      <c r="A214" s="35" t="s">
        <v>24</v>
      </c>
      <c r="H214" s="35">
        <f>H213*100</f>
        <v>51.150798706057401</v>
      </c>
      <c r="I214" s="35">
        <f t="shared" ref="I214:K214" si="38">I213*100</f>
        <v>42.378759972536741</v>
      </c>
      <c r="J214" s="35">
        <f t="shared" si="38"/>
        <v>46.111749149636026</v>
      </c>
      <c r="K214" s="35">
        <f t="shared" si="38"/>
        <v>47.01791894723565</v>
      </c>
    </row>
    <row r="215" spans="1:11" x14ac:dyDescent="0.25">
      <c r="A215" s="35" t="s">
        <v>25</v>
      </c>
      <c r="H215" s="35">
        <f>AVERAGE(H213:K213)</f>
        <v>0.46664806693866456</v>
      </c>
    </row>
    <row r="216" spans="1:11" x14ac:dyDescent="0.25">
      <c r="A216" s="35" t="s">
        <v>26</v>
      </c>
      <c r="H216" s="42">
        <f>H215*100</f>
        <v>46.664806693866453</v>
      </c>
    </row>
    <row r="217" spans="1:11" x14ac:dyDescent="0.25">
      <c r="A217" s="35" t="s">
        <v>27</v>
      </c>
      <c r="H217" s="35">
        <f>STDEV(H213:K213)/SQRT(4)</f>
        <v>1.801038629549901E-2</v>
      </c>
    </row>
    <row r="218" spans="1:11" x14ac:dyDescent="0.25">
      <c r="A218" s="35" t="s">
        <v>28</v>
      </c>
      <c r="H218" s="35">
        <f>STDEV(H214:K214)/SQRT(4)</f>
        <v>1.801038629549901</v>
      </c>
    </row>
  </sheetData>
  <mergeCells count="98">
    <mergeCell ref="A42:C42"/>
    <mergeCell ref="B1:K1"/>
    <mergeCell ref="D2:G2"/>
    <mergeCell ref="H2:K2"/>
    <mergeCell ref="D18:G18"/>
    <mergeCell ref="H18:K18"/>
    <mergeCell ref="A36:C36"/>
    <mergeCell ref="A37:C37"/>
    <mergeCell ref="A38:C38"/>
    <mergeCell ref="A39:C39"/>
    <mergeCell ref="A40:C40"/>
    <mergeCell ref="A41:C41"/>
    <mergeCell ref="AD59:AG59"/>
    <mergeCell ref="D73:G73"/>
    <mergeCell ref="H73:K73"/>
    <mergeCell ref="Z73:AC73"/>
    <mergeCell ref="AD73:AG73"/>
    <mergeCell ref="A43:C43"/>
    <mergeCell ref="A44:C44"/>
    <mergeCell ref="A45:C45"/>
    <mergeCell ref="A46:C46"/>
    <mergeCell ref="A47:C47"/>
    <mergeCell ref="B57:Z57"/>
    <mergeCell ref="A90:C90"/>
    <mergeCell ref="W90:Y90"/>
    <mergeCell ref="A91:C91"/>
    <mergeCell ref="W91:Y91"/>
    <mergeCell ref="A92:C92"/>
    <mergeCell ref="W92:Y92"/>
    <mergeCell ref="D59:G59"/>
    <mergeCell ref="H59:K59"/>
    <mergeCell ref="Z59:AC59"/>
    <mergeCell ref="A96:C96"/>
    <mergeCell ref="W96:Y96"/>
    <mergeCell ref="A97:C97"/>
    <mergeCell ref="W97:Y97"/>
    <mergeCell ref="A98:C98"/>
    <mergeCell ref="W98:Y98"/>
    <mergeCell ref="A93:C93"/>
    <mergeCell ref="W93:Y93"/>
    <mergeCell ref="A94:C94"/>
    <mergeCell ref="W94:Y94"/>
    <mergeCell ref="A95:C95"/>
    <mergeCell ref="W95:Y95"/>
    <mergeCell ref="A99:C99"/>
    <mergeCell ref="W99:Y99"/>
    <mergeCell ref="A100:C100"/>
    <mergeCell ref="W100:Y100"/>
    <mergeCell ref="A101:C101"/>
    <mergeCell ref="W101:Y101"/>
    <mergeCell ref="A112:T112"/>
    <mergeCell ref="D113:G113"/>
    <mergeCell ref="H113:K113"/>
    <mergeCell ref="A145:C145"/>
    <mergeCell ref="V145:X145"/>
    <mergeCell ref="A146:C146"/>
    <mergeCell ref="V146:X146"/>
    <mergeCell ref="A147:C147"/>
    <mergeCell ref="V147:X147"/>
    <mergeCell ref="Y113:AB113"/>
    <mergeCell ref="AC113:AF113"/>
    <mergeCell ref="D128:G128"/>
    <mergeCell ref="H128:K128"/>
    <mergeCell ref="Y128:AB128"/>
    <mergeCell ref="AC128:AF128"/>
    <mergeCell ref="A151:C151"/>
    <mergeCell ref="V151:X151"/>
    <mergeCell ref="A152:C152"/>
    <mergeCell ref="V152:X152"/>
    <mergeCell ref="A153:C153"/>
    <mergeCell ref="V153:X153"/>
    <mergeCell ref="A148:C148"/>
    <mergeCell ref="V148:X148"/>
    <mergeCell ref="A149:C149"/>
    <mergeCell ref="V149:X149"/>
    <mergeCell ref="A150:C150"/>
    <mergeCell ref="V150:X150"/>
    <mergeCell ref="A202:C202"/>
    <mergeCell ref="A154:C154"/>
    <mergeCell ref="V154:X154"/>
    <mergeCell ref="A155:C155"/>
    <mergeCell ref="V155:X155"/>
    <mergeCell ref="A156:C156"/>
    <mergeCell ref="V156:X156"/>
    <mergeCell ref="A168:T168"/>
    <mergeCell ref="D183:G183"/>
    <mergeCell ref="H183:K183"/>
    <mergeCell ref="A200:C200"/>
    <mergeCell ref="A201:C201"/>
    <mergeCell ref="A209:C209"/>
    <mergeCell ref="A210:C210"/>
    <mergeCell ref="A211:C211"/>
    <mergeCell ref="A203:C203"/>
    <mergeCell ref="A204:C204"/>
    <mergeCell ref="A205:C205"/>
    <mergeCell ref="A206:C206"/>
    <mergeCell ref="A207:C207"/>
    <mergeCell ref="A208:C20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0C22-45D9-4ECB-B857-F005071585D7}">
  <dimension ref="A1:A11"/>
  <sheetViews>
    <sheetView workbookViewId="0">
      <selection activeCell="H33" sqref="H33"/>
    </sheetView>
  </sheetViews>
  <sheetFormatPr defaultRowHeight="15" x14ac:dyDescent="0.25"/>
  <sheetData>
    <row r="1" spans="1:1" x14ac:dyDescent="0.25">
      <c r="A1" t="s">
        <v>138</v>
      </c>
    </row>
    <row r="3" spans="1:1" x14ac:dyDescent="0.25">
      <c r="A3" t="s">
        <v>139</v>
      </c>
    </row>
    <row r="5" spans="1:1" x14ac:dyDescent="0.25">
      <c r="A5" t="s">
        <v>140</v>
      </c>
    </row>
    <row r="6" spans="1:1" x14ac:dyDescent="0.25">
      <c r="A6" t="s">
        <v>141</v>
      </c>
    </row>
    <row r="7" spans="1:1" x14ac:dyDescent="0.25">
      <c r="A7" t="s">
        <v>142</v>
      </c>
    </row>
    <row r="8" spans="1:1" x14ac:dyDescent="0.25">
      <c r="A8" t="s">
        <v>143</v>
      </c>
    </row>
    <row r="9" spans="1:1" x14ac:dyDescent="0.25">
      <c r="A9" t="s">
        <v>144</v>
      </c>
    </row>
    <row r="11" spans="1:1" x14ac:dyDescent="0.25">
      <c r="A11" t="s">
        <v>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A9C9-6D49-4287-AAB9-463AEF3099AE}">
  <dimension ref="A1:AM497"/>
  <sheetViews>
    <sheetView topLeftCell="K366" workbookViewId="0">
      <selection activeCell="M451" sqref="M451"/>
    </sheetView>
  </sheetViews>
  <sheetFormatPr defaultRowHeight="15" x14ac:dyDescent="0.25"/>
  <cols>
    <col min="1" max="1" width="11.7109375" bestFit="1" customWidth="1"/>
    <col min="2" max="2" width="17.85546875" bestFit="1" customWidth="1"/>
    <col min="16" max="16" width="21.42578125" bestFit="1" customWidth="1"/>
  </cols>
  <sheetData>
    <row r="1" spans="1:20" x14ac:dyDescent="0.25">
      <c r="A1" s="68" t="s">
        <v>2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0" x14ac:dyDescent="0.25">
      <c r="A2" t="s">
        <v>29</v>
      </c>
      <c r="E2" s="71" t="s">
        <v>33</v>
      </c>
      <c r="F2" s="71"/>
      <c r="G2" s="71"/>
      <c r="H2" s="71"/>
      <c r="I2" s="69" t="s">
        <v>34</v>
      </c>
      <c r="J2" s="69"/>
      <c r="K2" s="69"/>
      <c r="L2" s="69"/>
    </row>
    <row r="3" spans="1:20" x14ac:dyDescent="0.25">
      <c r="A3" s="14" t="s">
        <v>35</v>
      </c>
      <c r="B3" s="13" t="s">
        <v>36</v>
      </c>
      <c r="C3" s="13" t="s">
        <v>37</v>
      </c>
      <c r="D3" s="13" t="s">
        <v>38</v>
      </c>
      <c r="E3" t="s">
        <v>6</v>
      </c>
      <c r="F3" t="s">
        <v>7</v>
      </c>
      <c r="G3" t="s">
        <v>8</v>
      </c>
      <c r="H3" t="s">
        <v>9</v>
      </c>
      <c r="I3" s="7" t="s">
        <v>6</v>
      </c>
      <c r="J3" s="7" t="s">
        <v>7</v>
      </c>
      <c r="K3" s="7" t="s">
        <v>8</v>
      </c>
      <c r="L3" s="7" t="s">
        <v>9</v>
      </c>
    </row>
    <row r="4" spans="1:20" x14ac:dyDescent="0.25">
      <c r="A4" s="3" t="s">
        <v>39</v>
      </c>
      <c r="B4" s="3">
        <v>45014</v>
      </c>
      <c r="C4" s="8"/>
      <c r="D4" s="15">
        <v>0</v>
      </c>
      <c r="E4" s="10">
        <v>15.460196638122422</v>
      </c>
      <c r="F4" s="10">
        <v>15.282588011417694</v>
      </c>
      <c r="G4" s="10">
        <v>15.916904535363145</v>
      </c>
      <c r="H4" s="10">
        <v>15.631462099587692</v>
      </c>
      <c r="I4" s="9">
        <v>14.350800846177091</v>
      </c>
      <c r="J4" s="9">
        <v>14.810154125113325</v>
      </c>
      <c r="K4" s="9">
        <v>15.124448473859168</v>
      </c>
      <c r="L4" s="9">
        <v>15.148624962224234</v>
      </c>
    </row>
    <row r="5" spans="1:20" x14ac:dyDescent="0.25">
      <c r="A5" s="16" t="s">
        <v>40</v>
      </c>
      <c r="B5" s="3">
        <v>45015</v>
      </c>
      <c r="C5" s="8"/>
      <c r="D5" s="15">
        <v>19</v>
      </c>
      <c r="E5" s="10">
        <v>66.525153297459639</v>
      </c>
      <c r="F5" s="10">
        <v>68.151983481416593</v>
      </c>
      <c r="G5" s="10">
        <v>65.980790889750978</v>
      </c>
      <c r="H5" s="10">
        <v>66.794205981729448</v>
      </c>
      <c r="I5" s="9">
        <v>29.979182729375484</v>
      </c>
      <c r="J5" s="9">
        <v>29.227447956823436</v>
      </c>
      <c r="K5" s="9">
        <v>27.96170650218453</v>
      </c>
      <c r="L5" s="9">
        <v>29.837830891801595</v>
      </c>
    </row>
    <row r="6" spans="1:20" x14ac:dyDescent="0.25">
      <c r="A6" s="8" t="s">
        <v>41</v>
      </c>
      <c r="B6" s="3">
        <v>45015</v>
      </c>
      <c r="C6" s="8"/>
      <c r="D6" s="15">
        <v>25.5</v>
      </c>
      <c r="E6" s="10">
        <v>116.88517462580185</v>
      </c>
      <c r="F6" s="10">
        <v>119.59365645046329</v>
      </c>
      <c r="G6" s="10">
        <v>112.51596578759801</v>
      </c>
      <c r="H6" s="10">
        <v>113.10755523877405</v>
      </c>
      <c r="I6" s="9">
        <v>42.059997497497498</v>
      </c>
      <c r="J6" s="9">
        <v>39.889076576576571</v>
      </c>
      <c r="K6" s="9">
        <v>37.999687187187185</v>
      </c>
      <c r="L6" s="9">
        <v>40.377064564564563</v>
      </c>
    </row>
    <row r="7" spans="1:20" x14ac:dyDescent="0.25">
      <c r="A7" s="16" t="s">
        <v>42</v>
      </c>
      <c r="B7" s="3">
        <v>45016</v>
      </c>
      <c r="C7" s="8"/>
      <c r="D7" s="15">
        <v>43.6</v>
      </c>
      <c r="E7" s="10">
        <v>486.27358561824911</v>
      </c>
      <c r="F7" s="10">
        <v>507.36279175164282</v>
      </c>
      <c r="G7" s="10">
        <v>499.05400710023417</v>
      </c>
      <c r="H7" s="10">
        <v>461.25659037691668</v>
      </c>
      <c r="I7" s="9">
        <v>145.284062237174</v>
      </c>
      <c r="J7" s="9">
        <v>144.74102887580599</v>
      </c>
      <c r="K7" s="9">
        <v>141.39788337538548</v>
      </c>
      <c r="L7" s="9">
        <v>146.65440145780767</v>
      </c>
    </row>
    <row r="8" spans="1:20" x14ac:dyDescent="0.25">
      <c r="A8" s="16" t="s">
        <v>41</v>
      </c>
      <c r="B8" s="3">
        <v>45016</v>
      </c>
      <c r="C8" s="8"/>
      <c r="D8" s="17">
        <v>51</v>
      </c>
      <c r="E8" s="10">
        <v>703.1920857378401</v>
      </c>
      <c r="F8" s="10">
        <v>695.24784531214857</v>
      </c>
      <c r="G8" s="10">
        <v>704.24132503934641</v>
      </c>
      <c r="H8" s="10">
        <v>707.02930375477774</v>
      </c>
      <c r="I8" s="9">
        <v>244.93348840590247</v>
      </c>
      <c r="J8" s="9">
        <v>246.80889728865304</v>
      </c>
      <c r="K8" s="9">
        <v>240.92098568001745</v>
      </c>
      <c r="L8" s="9">
        <v>244.35196627171624</v>
      </c>
    </row>
    <row r="9" spans="1:20" x14ac:dyDescent="0.25">
      <c r="A9" s="16" t="s">
        <v>43</v>
      </c>
      <c r="B9" s="3">
        <v>45017</v>
      </c>
      <c r="C9" s="8"/>
      <c r="D9" s="15">
        <v>67.599999999999994</v>
      </c>
      <c r="E9" s="10">
        <v>1012.6194261761942</v>
      </c>
      <c r="F9" s="10">
        <v>1108.0519621305195</v>
      </c>
      <c r="G9" s="10">
        <v>1076.5783768157837</v>
      </c>
      <c r="H9" s="10">
        <v>1112.2074871720747</v>
      </c>
      <c r="I9" s="9">
        <v>746.64478560084706</v>
      </c>
      <c r="J9" s="9">
        <v>765.52098616047795</v>
      </c>
      <c r="K9" s="9">
        <v>772.72056265597826</v>
      </c>
      <c r="L9" s="9">
        <v>721.264765938138</v>
      </c>
    </row>
    <row r="10" spans="1:20" x14ac:dyDescent="0.25">
      <c r="A10" s="16" t="s">
        <v>44</v>
      </c>
      <c r="B10" s="3">
        <v>45017</v>
      </c>
      <c r="C10" s="8"/>
      <c r="D10" s="15">
        <v>73.3</v>
      </c>
      <c r="E10" s="10">
        <v>1245.0716572648271</v>
      </c>
      <c r="F10" s="10">
        <v>1243.9281902729076</v>
      </c>
      <c r="G10" s="10">
        <v>1197.5415459673732</v>
      </c>
      <c r="H10" s="10">
        <v>1205.698277176399</v>
      </c>
      <c r="I10" s="9">
        <v>1094.7899159663866</v>
      </c>
      <c r="J10" s="9">
        <v>1159.0716286514607</v>
      </c>
      <c r="K10" s="9">
        <v>1040.9763905562224</v>
      </c>
      <c r="L10" s="9">
        <v>1063.0972388955583</v>
      </c>
    </row>
    <row r="11" spans="1:20" x14ac:dyDescent="0.25">
      <c r="A11" s="16" t="s">
        <v>45</v>
      </c>
      <c r="B11" s="3">
        <v>45018</v>
      </c>
      <c r="C11" s="8"/>
      <c r="D11" s="15">
        <v>89.4</v>
      </c>
      <c r="E11" s="4"/>
      <c r="F11" s="4"/>
      <c r="G11" s="4"/>
      <c r="H11" s="4"/>
      <c r="I11" s="9"/>
      <c r="J11" s="9"/>
      <c r="K11" s="9"/>
      <c r="L11" s="9"/>
    </row>
    <row r="12" spans="1:20" x14ac:dyDescent="0.25">
      <c r="A12" s="16" t="s">
        <v>46</v>
      </c>
      <c r="B12" s="3">
        <v>45019</v>
      </c>
      <c r="C12" s="8"/>
      <c r="D12" s="15">
        <v>113.3</v>
      </c>
      <c r="E12" s="4"/>
      <c r="F12" s="4"/>
      <c r="G12" s="4"/>
      <c r="H12" s="4"/>
      <c r="I12" s="9"/>
      <c r="J12" s="9"/>
      <c r="K12" s="9"/>
      <c r="L12" s="9"/>
    </row>
    <row r="14" spans="1:20" x14ac:dyDescent="0.25">
      <c r="E14" s="71" t="s">
        <v>47</v>
      </c>
      <c r="F14" s="71"/>
    </row>
    <row r="15" spans="1:20" x14ac:dyDescent="0.25">
      <c r="D15" t="s">
        <v>48</v>
      </c>
      <c r="E15" t="s">
        <v>49</v>
      </c>
      <c r="F15" t="s">
        <v>50</v>
      </c>
    </row>
    <row r="16" spans="1:20" x14ac:dyDescent="0.25">
      <c r="D16" s="15">
        <v>0</v>
      </c>
      <c r="E16" s="18">
        <f t="shared" ref="E16:E22" si="0">AVERAGE(E4:H4)</f>
        <v>15.572787821122738</v>
      </c>
      <c r="F16" s="18">
        <f t="shared" ref="F16:F22" si="1">AVERAGE(I4:L4)</f>
        <v>14.858507101843454</v>
      </c>
    </row>
    <row r="17" spans="4:6" x14ac:dyDescent="0.25">
      <c r="D17" s="15">
        <v>19</v>
      </c>
      <c r="E17" s="18">
        <f t="shared" si="0"/>
        <v>66.863033412589161</v>
      </c>
      <c r="F17" s="18">
        <f t="shared" si="1"/>
        <v>29.251542020046259</v>
      </c>
    </row>
    <row r="18" spans="4:6" x14ac:dyDescent="0.25">
      <c r="D18" s="15">
        <v>25.5</v>
      </c>
      <c r="E18" s="18">
        <f t="shared" si="0"/>
        <v>115.5255880256593</v>
      </c>
      <c r="F18" s="18">
        <f t="shared" si="1"/>
        <v>40.081456456456458</v>
      </c>
    </row>
    <row r="19" spans="4:6" x14ac:dyDescent="0.25">
      <c r="D19" s="15">
        <v>43.6</v>
      </c>
      <c r="E19" s="18">
        <f t="shared" si="0"/>
        <v>488.48674371176071</v>
      </c>
      <c r="F19" s="18">
        <f t="shared" si="1"/>
        <v>144.5193439865433</v>
      </c>
    </row>
    <row r="20" spans="4:6" x14ac:dyDescent="0.25">
      <c r="D20" s="17">
        <v>51</v>
      </c>
      <c r="E20" s="18">
        <f t="shared" si="0"/>
        <v>702.42763996102815</v>
      </c>
      <c r="F20" s="18">
        <f t="shared" si="1"/>
        <v>244.25383441157231</v>
      </c>
    </row>
    <row r="21" spans="4:6" x14ac:dyDescent="0.25">
      <c r="D21" s="15">
        <v>67.599999999999994</v>
      </c>
      <c r="E21" s="18">
        <f t="shared" si="0"/>
        <v>1077.3643130736432</v>
      </c>
      <c r="F21" s="18">
        <f t="shared" si="1"/>
        <v>751.53777508886037</v>
      </c>
    </row>
    <row r="22" spans="4:6" x14ac:dyDescent="0.25">
      <c r="D22" s="15">
        <v>73.3</v>
      </c>
      <c r="E22" s="18">
        <f t="shared" si="0"/>
        <v>1223.0599176703768</v>
      </c>
      <c r="F22" s="18">
        <f t="shared" si="1"/>
        <v>1089.4837935174069</v>
      </c>
    </row>
    <row r="23" spans="4:6" x14ac:dyDescent="0.25">
      <c r="D23" s="8"/>
      <c r="E23" s="18"/>
      <c r="F23" s="18"/>
    </row>
    <row r="24" spans="4:6" x14ac:dyDescent="0.25">
      <c r="D24" s="15"/>
      <c r="E24" s="18"/>
      <c r="F24" s="18"/>
    </row>
    <row r="25" spans="4:6" x14ac:dyDescent="0.25">
      <c r="D25" t="s">
        <v>48</v>
      </c>
      <c r="E25" t="s">
        <v>49</v>
      </c>
      <c r="F25" t="s">
        <v>50</v>
      </c>
    </row>
    <row r="26" spans="4:6" x14ac:dyDescent="0.25">
      <c r="D26" s="15">
        <v>0</v>
      </c>
      <c r="E26">
        <f t="shared" ref="E26:F32" si="2">LN(E16)</f>
        <v>2.7455250206289326</v>
      </c>
      <c r="F26">
        <f t="shared" si="2"/>
        <v>2.698572570033019</v>
      </c>
    </row>
    <row r="27" spans="4:6" x14ac:dyDescent="0.25">
      <c r="D27" s="15">
        <v>19</v>
      </c>
      <c r="E27">
        <f t="shared" si="2"/>
        <v>4.2026462495797308</v>
      </c>
      <c r="F27">
        <f t="shared" si="2"/>
        <v>3.3759322909223473</v>
      </c>
    </row>
    <row r="28" spans="4:6" x14ac:dyDescent="0.25">
      <c r="D28" s="15">
        <v>25.5</v>
      </c>
      <c r="E28">
        <f t="shared" si="2"/>
        <v>4.7494920467728869</v>
      </c>
      <c r="F28">
        <f t="shared" si="2"/>
        <v>3.6909137948503172</v>
      </c>
    </row>
    <row r="29" spans="4:6" x14ac:dyDescent="0.25">
      <c r="D29" s="15">
        <v>43.6</v>
      </c>
      <c r="E29">
        <f t="shared" si="2"/>
        <v>6.191312334393567</v>
      </c>
      <c r="F29">
        <f t="shared" si="2"/>
        <v>4.9734133670118945</v>
      </c>
    </row>
    <row r="30" spans="4:6" x14ac:dyDescent="0.25">
      <c r="D30" s="17">
        <v>51</v>
      </c>
      <c r="E30">
        <f t="shared" si="2"/>
        <v>6.5545423922884698</v>
      </c>
      <c r="F30">
        <f t="shared" si="2"/>
        <v>5.4982079895164437</v>
      </c>
    </row>
    <row r="31" spans="4:6" x14ac:dyDescent="0.25">
      <c r="D31" s="15">
        <v>67.599999999999994</v>
      </c>
      <c r="E31">
        <f t="shared" si="2"/>
        <v>6.982272886506502</v>
      </c>
      <c r="F31">
        <f t="shared" si="2"/>
        <v>6.6221214741823653</v>
      </c>
    </row>
    <row r="32" spans="4:6" x14ac:dyDescent="0.25">
      <c r="D32" s="15">
        <v>73.3</v>
      </c>
      <c r="E32">
        <f t="shared" si="2"/>
        <v>7.109111126858612</v>
      </c>
      <c r="F32">
        <f t="shared" si="2"/>
        <v>6.9934592791179178</v>
      </c>
    </row>
    <row r="33" spans="1:12" x14ac:dyDescent="0.25">
      <c r="D33" s="8"/>
    </row>
    <row r="34" spans="1:12" x14ac:dyDescent="0.25">
      <c r="D34" s="8"/>
    </row>
    <row r="35" spans="1:12" x14ac:dyDescent="0.25">
      <c r="D35" s="17"/>
    </row>
    <row r="36" spans="1:12" x14ac:dyDescent="0.25">
      <c r="D36" s="15"/>
    </row>
    <row r="37" spans="1:12" x14ac:dyDescent="0.25">
      <c r="D37" s="15"/>
    </row>
    <row r="38" spans="1:12" x14ac:dyDescent="0.25">
      <c r="D38" s="15"/>
    </row>
    <row r="39" spans="1:12" x14ac:dyDescent="0.25">
      <c r="D39" s="15"/>
    </row>
    <row r="40" spans="1:12" x14ac:dyDescent="0.25">
      <c r="D40" s="15"/>
    </row>
    <row r="41" spans="1:12" x14ac:dyDescent="0.25">
      <c r="A41" t="s">
        <v>29</v>
      </c>
      <c r="I41" s="69" t="s">
        <v>51</v>
      </c>
      <c r="J41" s="69"/>
      <c r="K41" s="69"/>
      <c r="L41" s="69"/>
    </row>
    <row r="42" spans="1:12" x14ac:dyDescent="0.25">
      <c r="A42" s="14" t="s">
        <v>35</v>
      </c>
      <c r="B42" s="13" t="s">
        <v>36</v>
      </c>
      <c r="C42" s="13" t="s">
        <v>37</v>
      </c>
      <c r="D42" s="13" t="s">
        <v>38</v>
      </c>
      <c r="E42" t="s">
        <v>6</v>
      </c>
      <c r="F42" t="s">
        <v>7</v>
      </c>
      <c r="G42" t="s">
        <v>8</v>
      </c>
      <c r="H42" t="s">
        <v>9</v>
      </c>
      <c r="I42" s="7" t="s">
        <v>6</v>
      </c>
      <c r="J42" s="7" t="s">
        <v>7</v>
      </c>
      <c r="K42" s="7" t="s">
        <v>8</v>
      </c>
      <c r="L42" s="7" t="s">
        <v>9</v>
      </c>
    </row>
    <row r="43" spans="1:12" x14ac:dyDescent="0.25">
      <c r="A43" s="3" t="s">
        <v>39</v>
      </c>
      <c r="B43" s="3">
        <v>45014</v>
      </c>
      <c r="C43" s="8"/>
      <c r="D43" s="15">
        <v>0</v>
      </c>
      <c r="E43" s="10">
        <v>15.460196638122422</v>
      </c>
      <c r="F43" s="10">
        <v>15.282588011417694</v>
      </c>
      <c r="G43" s="10">
        <v>15.916904535363145</v>
      </c>
      <c r="H43" s="10">
        <v>15.631462099587692</v>
      </c>
      <c r="I43" s="9">
        <v>14.350800846177091</v>
      </c>
      <c r="J43" s="9">
        <v>14.810154125113325</v>
      </c>
      <c r="K43" s="9">
        <v>15.124448473859168</v>
      </c>
      <c r="L43" s="9">
        <v>15.148624962224234</v>
      </c>
    </row>
    <row r="44" spans="1:12" x14ac:dyDescent="0.25">
      <c r="A44" s="16" t="s">
        <v>40</v>
      </c>
      <c r="B44" s="3">
        <v>45015</v>
      </c>
      <c r="C44" s="8"/>
      <c r="D44" s="15">
        <v>19</v>
      </c>
      <c r="E44" s="10">
        <v>66.525153297459639</v>
      </c>
      <c r="F44" s="10">
        <v>68.151983481416593</v>
      </c>
      <c r="G44" s="10">
        <v>65.980790889750978</v>
      </c>
      <c r="H44" s="10">
        <v>66.794205981729448</v>
      </c>
      <c r="I44" s="9">
        <v>29.979182729375484</v>
      </c>
      <c r="J44" s="9">
        <v>29.227447956823436</v>
      </c>
      <c r="K44" s="9">
        <v>27.96170650218453</v>
      </c>
      <c r="L44" s="9">
        <v>29.837830891801595</v>
      </c>
    </row>
    <row r="45" spans="1:12" x14ac:dyDescent="0.25">
      <c r="A45" s="8" t="s">
        <v>41</v>
      </c>
      <c r="B45" s="3">
        <v>45015</v>
      </c>
      <c r="C45" s="8"/>
      <c r="D45" s="15">
        <v>25.5</v>
      </c>
      <c r="E45" s="10">
        <v>116.88517462580185</v>
      </c>
      <c r="F45" s="10">
        <v>119.59365645046329</v>
      </c>
      <c r="G45" s="10">
        <v>112.51596578759801</v>
      </c>
      <c r="H45" s="10">
        <v>113.10755523877405</v>
      </c>
      <c r="I45" s="9">
        <v>42.059997497497498</v>
      </c>
      <c r="J45" s="9">
        <v>39.889076576576571</v>
      </c>
      <c r="K45" s="9">
        <v>37.999687187187185</v>
      </c>
      <c r="L45" s="9">
        <v>40.377064564564563</v>
      </c>
    </row>
    <row r="46" spans="1:12" x14ac:dyDescent="0.25">
      <c r="A46" s="16" t="s">
        <v>42</v>
      </c>
      <c r="B46" s="3">
        <v>45016</v>
      </c>
      <c r="C46" s="8"/>
      <c r="D46" s="15">
        <v>43.6</v>
      </c>
      <c r="E46" s="10">
        <v>486.27358561824911</v>
      </c>
      <c r="F46" s="10">
        <v>507.36279175164282</v>
      </c>
      <c r="G46" s="10">
        <v>499.05400710023417</v>
      </c>
      <c r="H46" s="10">
        <v>461.25659037691668</v>
      </c>
      <c r="I46" s="9">
        <v>145.284062237174</v>
      </c>
      <c r="J46" s="9">
        <v>144.74102887580599</v>
      </c>
      <c r="K46" s="9">
        <v>141.39788337538548</v>
      </c>
      <c r="L46" s="9">
        <v>146.65440145780767</v>
      </c>
    </row>
    <row r="47" spans="1:12" x14ac:dyDescent="0.25">
      <c r="A47" s="16" t="s">
        <v>41</v>
      </c>
      <c r="B47" s="3">
        <v>45016</v>
      </c>
      <c r="C47" s="8"/>
      <c r="D47" s="17">
        <v>51</v>
      </c>
      <c r="E47" s="10">
        <v>703.1920857378401</v>
      </c>
      <c r="F47" s="10">
        <v>695.24784531214857</v>
      </c>
      <c r="G47" s="10">
        <v>704.24132503934641</v>
      </c>
      <c r="H47" s="10">
        <v>707.02930375477774</v>
      </c>
      <c r="I47" s="9">
        <v>244.93348840590247</v>
      </c>
      <c r="J47" s="9">
        <v>246.80889728865304</v>
      </c>
      <c r="K47" s="9">
        <v>240.92098568001745</v>
      </c>
      <c r="L47" s="9">
        <v>244.35196627171624</v>
      </c>
    </row>
    <row r="48" spans="1:12" x14ac:dyDescent="0.25">
      <c r="A48" s="16" t="s">
        <v>43</v>
      </c>
      <c r="B48" s="3">
        <v>45017</v>
      </c>
      <c r="C48" s="8"/>
      <c r="D48" s="15">
        <v>67.599999999999994</v>
      </c>
      <c r="E48" s="10">
        <v>1012.6194261761942</v>
      </c>
      <c r="F48" s="10">
        <v>1108.0519621305195</v>
      </c>
      <c r="G48" s="10">
        <v>1076.5783768157837</v>
      </c>
      <c r="H48" s="10">
        <v>1112.2074871720747</v>
      </c>
      <c r="I48" s="9">
        <v>746.64478560084706</v>
      </c>
      <c r="J48" s="9">
        <v>765.52098616047795</v>
      </c>
      <c r="K48" s="9">
        <v>772.72056265597826</v>
      </c>
      <c r="L48" s="9">
        <v>721.264765938138</v>
      </c>
    </row>
    <row r="49" spans="1:12" x14ac:dyDescent="0.25">
      <c r="A49" s="16" t="s">
        <v>44</v>
      </c>
      <c r="B49" s="3">
        <v>45017</v>
      </c>
      <c r="C49" s="8"/>
      <c r="D49" s="15">
        <v>73.3</v>
      </c>
      <c r="E49" s="10">
        <v>1245.0716572648271</v>
      </c>
      <c r="F49" s="10">
        <v>1243.9281902729076</v>
      </c>
      <c r="G49" s="10">
        <v>1197.5415459673732</v>
      </c>
      <c r="H49" s="10">
        <v>1205.698277176399</v>
      </c>
      <c r="I49" s="9">
        <v>1094.7899159663866</v>
      </c>
      <c r="J49" s="9">
        <v>1159.0716286514607</v>
      </c>
      <c r="K49" s="9">
        <v>1040.9763905562224</v>
      </c>
      <c r="L49" s="9">
        <v>1063.0972388955583</v>
      </c>
    </row>
    <row r="50" spans="1:12" x14ac:dyDescent="0.25">
      <c r="A50" s="16" t="s">
        <v>45</v>
      </c>
      <c r="B50" s="3">
        <v>45018</v>
      </c>
      <c r="C50" s="8"/>
      <c r="D50" s="15">
        <v>89.4</v>
      </c>
      <c r="E50" s="4"/>
      <c r="F50" s="4"/>
      <c r="G50" s="4"/>
      <c r="H50" s="4"/>
      <c r="I50" s="9"/>
      <c r="J50" s="9"/>
      <c r="K50" s="9"/>
      <c r="L50" s="9"/>
    </row>
    <row r="51" spans="1:12" x14ac:dyDescent="0.25">
      <c r="A51" s="16" t="s">
        <v>46</v>
      </c>
      <c r="B51" s="3">
        <v>45019</v>
      </c>
      <c r="C51" s="8"/>
      <c r="D51" s="15">
        <v>113.3</v>
      </c>
      <c r="E51" s="4"/>
      <c r="F51" s="4"/>
      <c r="G51" s="4"/>
      <c r="H51" s="4"/>
      <c r="I51" s="9"/>
      <c r="J51" s="9"/>
      <c r="K51" s="9"/>
      <c r="L51" s="9"/>
    </row>
    <row r="55" spans="1:12" x14ac:dyDescent="0.25">
      <c r="E55" t="s">
        <v>6</v>
      </c>
      <c r="F55" t="s">
        <v>7</v>
      </c>
      <c r="G55" t="s">
        <v>8</v>
      </c>
      <c r="H55" t="s">
        <v>9</v>
      </c>
      <c r="I55" t="s">
        <v>6</v>
      </c>
      <c r="J55" t="s">
        <v>7</v>
      </c>
      <c r="K55" t="s">
        <v>8</v>
      </c>
      <c r="L55" t="s">
        <v>9</v>
      </c>
    </row>
    <row r="56" spans="1:12" x14ac:dyDescent="0.25">
      <c r="D56" s="15">
        <v>0</v>
      </c>
    </row>
    <row r="57" spans="1:12" x14ac:dyDescent="0.25">
      <c r="D57" s="15">
        <v>19</v>
      </c>
      <c r="E57">
        <f t="shared" ref="E57:L60" si="3">LN(E44)</f>
        <v>4.1975801212197545</v>
      </c>
      <c r="F57">
        <f t="shared" si="3"/>
        <v>4.2217402623619531</v>
      </c>
      <c r="G57">
        <f t="shared" si="3"/>
        <v>4.1893636525390061</v>
      </c>
      <c r="H57">
        <f t="shared" si="3"/>
        <v>4.2016163399802888</v>
      </c>
      <c r="I57">
        <f t="shared" si="3"/>
        <v>3.400503231775041</v>
      </c>
      <c r="J57">
        <f t="shared" si="3"/>
        <v>3.3751082662736414</v>
      </c>
      <c r="K57">
        <f t="shared" si="3"/>
        <v>3.3308359492007162</v>
      </c>
      <c r="L57">
        <f t="shared" si="3"/>
        <v>3.3957770813999075</v>
      </c>
    </row>
    <row r="58" spans="1:12" x14ac:dyDescent="0.25">
      <c r="D58" s="15">
        <v>25.5</v>
      </c>
      <c r="E58">
        <f t="shared" si="3"/>
        <v>4.7611920394415641</v>
      </c>
      <c r="F58">
        <f t="shared" si="3"/>
        <v>4.7840998003980308</v>
      </c>
      <c r="G58">
        <f t="shared" si="3"/>
        <v>4.7230951296870343</v>
      </c>
      <c r="H58">
        <f t="shared" si="3"/>
        <v>4.728339182294798</v>
      </c>
      <c r="I58">
        <f t="shared" si="3"/>
        <v>3.7390971107761568</v>
      </c>
      <c r="J58">
        <f t="shared" si="3"/>
        <v>3.6861025164033552</v>
      </c>
      <c r="K58">
        <f t="shared" si="3"/>
        <v>3.6375779277763765</v>
      </c>
      <c r="L58">
        <f t="shared" si="3"/>
        <v>3.6982619149615426</v>
      </c>
    </row>
    <row r="59" spans="1:12" x14ac:dyDescent="0.25">
      <c r="D59" s="15">
        <v>43.6</v>
      </c>
      <c r="E59">
        <f t="shared" si="3"/>
        <v>6.1867713988838249</v>
      </c>
      <c r="F59">
        <f t="shared" si="3"/>
        <v>6.2292263132812904</v>
      </c>
      <c r="G59">
        <f t="shared" si="3"/>
        <v>6.2127143205567954</v>
      </c>
      <c r="H59">
        <f t="shared" si="3"/>
        <v>6.1339544833326993</v>
      </c>
      <c r="I59">
        <f t="shared" si="3"/>
        <v>4.9786908758963619</v>
      </c>
      <c r="J59">
        <f t="shared" si="3"/>
        <v>4.9749461378541016</v>
      </c>
      <c r="K59">
        <f t="shared" si="3"/>
        <v>4.9515777842937547</v>
      </c>
      <c r="L59">
        <f t="shared" si="3"/>
        <v>4.9880788083232739</v>
      </c>
    </row>
    <row r="60" spans="1:12" x14ac:dyDescent="0.25">
      <c r="D60" s="17">
        <v>51</v>
      </c>
      <c r="E60">
        <f t="shared" si="3"/>
        <v>6.5556300916686121</v>
      </c>
      <c r="F60">
        <f t="shared" si="3"/>
        <v>6.5442683939537858</v>
      </c>
      <c r="G60">
        <f t="shared" si="3"/>
        <v>6.5571210886676168</v>
      </c>
      <c r="H60">
        <f t="shared" si="3"/>
        <v>6.5610721130641867</v>
      </c>
      <c r="I60">
        <f t="shared" si="3"/>
        <v>5.5009866977942004</v>
      </c>
      <c r="J60">
        <f t="shared" si="3"/>
        <v>5.5086143419837477</v>
      </c>
      <c r="K60">
        <f t="shared" si="3"/>
        <v>5.4844690194838428</v>
      </c>
      <c r="L60">
        <f t="shared" si="3"/>
        <v>5.4986096706316747</v>
      </c>
    </row>
    <row r="61" spans="1:12" x14ac:dyDescent="0.25">
      <c r="D61" s="15">
        <v>67.599999999999994</v>
      </c>
    </row>
    <row r="62" spans="1:12" x14ac:dyDescent="0.25">
      <c r="D62" s="15">
        <v>73.3</v>
      </c>
    </row>
    <row r="63" spans="1:12" x14ac:dyDescent="0.25">
      <c r="D63" s="15">
        <v>89.4</v>
      </c>
    </row>
    <row r="64" spans="1:12" x14ac:dyDescent="0.25">
      <c r="D64" s="15">
        <v>113.3</v>
      </c>
    </row>
    <row r="67" spans="2:12" x14ac:dyDescent="0.25">
      <c r="D67" s="6" t="s">
        <v>7</v>
      </c>
      <c r="E67" s="6">
        <f>RSQ(E57:E62,$D57:$D62)</f>
        <v>0.99464708411496239</v>
      </c>
      <c r="F67" s="6">
        <f t="shared" ref="F67:L67" si="4">RSQ(F57:F62,$D57:$D62)</f>
        <v>0.99168874049446387</v>
      </c>
      <c r="G67" s="6">
        <f t="shared" si="4"/>
        <v>0.99358296224797504</v>
      </c>
      <c r="H67" s="6">
        <f t="shared" si="4"/>
        <v>0.99765031791035408</v>
      </c>
      <c r="I67" s="6">
        <f t="shared" si="4"/>
        <v>0.99837460013449608</v>
      </c>
      <c r="J67" s="6">
        <f t="shared" si="4"/>
        <v>0.99708704204496079</v>
      </c>
      <c r="K67" s="6">
        <f t="shared" si="4"/>
        <v>0.99679608710271872</v>
      </c>
      <c r="L67" s="6">
        <f t="shared" si="4"/>
        <v>0.9969641152762927</v>
      </c>
    </row>
    <row r="71" spans="2:12" x14ac:dyDescent="0.25">
      <c r="B71" s="71" t="s">
        <v>11</v>
      </c>
      <c r="C71" s="71"/>
      <c r="D71" s="71"/>
      <c r="E71">
        <f>SLOPE(E57:E62,$D$57:$D$62)</f>
        <v>7.4831230799082618E-2</v>
      </c>
      <c r="F71">
        <f t="shared" ref="F71:L71" si="5">SLOPE(F57:F62,$D$57:$D$62)</f>
        <v>7.4234677306325769E-2</v>
      </c>
      <c r="G71">
        <f t="shared" si="5"/>
        <v>7.592012602803333E-2</v>
      </c>
      <c r="H71">
        <f t="shared" si="5"/>
        <v>7.4628905257566214E-2</v>
      </c>
      <c r="I71">
        <f t="shared" si="5"/>
        <v>6.6371145242909532E-2</v>
      </c>
      <c r="J71">
        <f t="shared" si="5"/>
        <v>6.7825036889592114E-2</v>
      </c>
      <c r="K71">
        <f t="shared" si="5"/>
        <v>6.86393441030618E-2</v>
      </c>
      <c r="L71">
        <f t="shared" si="5"/>
        <v>6.7107206161322111E-2</v>
      </c>
    </row>
    <row r="72" spans="2:12" x14ac:dyDescent="0.25">
      <c r="B72" s="71" t="s">
        <v>12</v>
      </c>
      <c r="C72" s="71"/>
      <c r="D72" s="71"/>
      <c r="E72">
        <f>E71*24</f>
        <v>1.7959495391779829</v>
      </c>
      <c r="F72">
        <f t="shared" ref="F72:L72" si="6">F71*24</f>
        <v>1.7816322553518185</v>
      </c>
      <c r="G72">
        <f t="shared" si="6"/>
        <v>1.8220830246727999</v>
      </c>
      <c r="H72">
        <f t="shared" si="6"/>
        <v>1.7910937261815891</v>
      </c>
      <c r="I72">
        <f t="shared" si="6"/>
        <v>1.5929074858298287</v>
      </c>
      <c r="J72">
        <f t="shared" si="6"/>
        <v>1.6278008853502106</v>
      </c>
      <c r="K72">
        <f t="shared" si="6"/>
        <v>1.6473442584734832</v>
      </c>
      <c r="L72">
        <f t="shared" si="6"/>
        <v>1.6105729478717308</v>
      </c>
    </row>
    <row r="73" spans="2:12" x14ac:dyDescent="0.25">
      <c r="B73" s="71" t="s">
        <v>13</v>
      </c>
      <c r="C73" s="71"/>
      <c r="D73" s="71"/>
      <c r="E73">
        <f>AVERAGE(E71:H71)</f>
        <v>7.4903734847751979E-2</v>
      </c>
      <c r="I73">
        <f>AVERAGE(I71:L71)</f>
        <v>6.7485683099221386E-2</v>
      </c>
    </row>
    <row r="74" spans="2:12" x14ac:dyDescent="0.25">
      <c r="B74" s="71" t="s">
        <v>14</v>
      </c>
      <c r="C74" s="71"/>
      <c r="D74" s="71"/>
      <c r="E74">
        <f>AVERAGE(E72:H72)</f>
        <v>1.7976896363460475</v>
      </c>
      <c r="I74">
        <f>AVERAGE(I72:L72)</f>
        <v>1.6196563943813134</v>
      </c>
    </row>
    <row r="75" spans="2:12" x14ac:dyDescent="0.25">
      <c r="B75" s="71" t="s">
        <v>15</v>
      </c>
      <c r="C75" s="71"/>
      <c r="D75" s="71"/>
      <c r="E75">
        <f>STDEV(E71:H71)/SQRT(4)</f>
        <v>3.6072579218940977E-4</v>
      </c>
      <c r="I75">
        <f>STDEV(I71:L71)/SQRT(4)</f>
        <v>4.8575835320445817E-4</v>
      </c>
    </row>
    <row r="76" spans="2:12" x14ac:dyDescent="0.25">
      <c r="B76" s="71" t="s">
        <v>16</v>
      </c>
      <c r="C76" s="71"/>
      <c r="D76" s="71"/>
      <c r="E76">
        <f>STDEV(E72:H72)/SQRT(4)</f>
        <v>8.6574190125458337E-3</v>
      </c>
      <c r="I76">
        <f>STDEV(I72:L72)/SQRT(4)</f>
        <v>1.1658200476907004E-2</v>
      </c>
    </row>
    <row r="77" spans="2:12" x14ac:dyDescent="0.25">
      <c r="B77" s="71" t="s">
        <v>17</v>
      </c>
      <c r="C77" s="71"/>
      <c r="D77" s="71"/>
      <c r="E77">
        <f>LN(2)/E71</f>
        <v>9.2628060925658708</v>
      </c>
      <c r="F77">
        <f t="shared" ref="F77:L78" si="7">LN(2)/F71</f>
        <v>9.33724245475881</v>
      </c>
      <c r="G77">
        <f t="shared" si="7"/>
        <v>9.1299529758947227</v>
      </c>
      <c r="H77">
        <f t="shared" si="7"/>
        <v>9.2879183765015885</v>
      </c>
      <c r="I77">
        <f t="shared" si="7"/>
        <v>10.443501886597243</v>
      </c>
      <c r="J77">
        <f t="shared" si="7"/>
        <v>10.219635880011001</v>
      </c>
      <c r="K77">
        <f t="shared" si="7"/>
        <v>10.098394581381584</v>
      </c>
      <c r="L77">
        <f t="shared" si="7"/>
        <v>10.328953032162548</v>
      </c>
    </row>
    <row r="78" spans="2:12" x14ac:dyDescent="0.25">
      <c r="B78" s="71" t="s">
        <v>18</v>
      </c>
      <c r="C78" s="71"/>
      <c r="D78" s="71"/>
      <c r="E78">
        <f>LN(2)/E72</f>
        <v>0.38595025385691123</v>
      </c>
      <c r="F78">
        <f t="shared" si="7"/>
        <v>0.38905176894828369</v>
      </c>
      <c r="G78">
        <f t="shared" si="7"/>
        <v>0.38041470732894678</v>
      </c>
      <c r="H78">
        <f t="shared" si="7"/>
        <v>0.38699659902089956</v>
      </c>
      <c r="I78">
        <f t="shared" si="7"/>
        <v>0.43514591194155178</v>
      </c>
      <c r="J78">
        <f t="shared" si="7"/>
        <v>0.42581816166712505</v>
      </c>
      <c r="K78">
        <f t="shared" si="7"/>
        <v>0.42076644089089937</v>
      </c>
      <c r="L78">
        <f t="shared" si="7"/>
        <v>0.43037304300677282</v>
      </c>
    </row>
    <row r="79" spans="2:12" x14ac:dyDescent="0.25">
      <c r="B79" s="71" t="s">
        <v>19</v>
      </c>
      <c r="C79" s="71"/>
      <c r="D79" s="71"/>
      <c r="E79">
        <f>AVERAGE(E77:H77)</f>
        <v>9.2544799749302484</v>
      </c>
      <c r="I79">
        <f>AVERAGE(I77:K77)</f>
        <v>10.253844115996609</v>
      </c>
    </row>
    <row r="80" spans="2:12" x14ac:dyDescent="0.25">
      <c r="B80" s="71" t="s">
        <v>20</v>
      </c>
      <c r="C80" s="71"/>
      <c r="D80" s="71"/>
      <c r="E80">
        <f>AVERAGE(E78:H78)</f>
        <v>0.38560333228876031</v>
      </c>
      <c r="I80">
        <f>AVERAGE(I78:L78)</f>
        <v>0.42802588937658725</v>
      </c>
    </row>
    <row r="81" spans="1:24" x14ac:dyDescent="0.25">
      <c r="B81" s="71" t="s">
        <v>21</v>
      </c>
      <c r="C81" s="71"/>
      <c r="D81" s="71"/>
      <c r="E81">
        <f>STDEV(E77:H77)/SQRT(4)</f>
        <v>4.4294518557318231E-2</v>
      </c>
      <c r="I81">
        <f>STDEV(I77:L77)/SQRT(4)</f>
        <v>7.3900746013484356E-2</v>
      </c>
    </row>
    <row r="82" spans="1:24" x14ac:dyDescent="0.25">
      <c r="B82" s="71" t="s">
        <v>22</v>
      </c>
      <c r="C82" s="71"/>
      <c r="D82" s="71"/>
      <c r="E82">
        <f>STDEV(E78:H78)/SQRT(4)</f>
        <v>1.8456049398882526E-3</v>
      </c>
      <c r="I82">
        <f>STDEV(I78:L78)/SQRT(4)</f>
        <v>3.079197750561832E-3</v>
      </c>
    </row>
    <row r="84" spans="1:24" x14ac:dyDescent="0.25">
      <c r="B84" t="s">
        <v>23</v>
      </c>
      <c r="I84">
        <f>($E$73-I71)/$E$73</f>
        <v>0.11391407414043692</v>
      </c>
      <c r="J84">
        <f t="shared" ref="J84:L84" si="8">($E$73-J71)/$E$73</f>
        <v>9.4503938589282674E-2</v>
      </c>
      <c r="K84">
        <f t="shared" si="8"/>
        <v>8.363255527141697E-2</v>
      </c>
      <c r="L84">
        <f t="shared" si="8"/>
        <v>0.10408731556947001</v>
      </c>
    </row>
    <row r="85" spans="1:24" x14ac:dyDescent="0.25">
      <c r="B85" t="s">
        <v>24</v>
      </c>
      <c r="I85">
        <f>I84*100</f>
        <v>11.391407414043691</v>
      </c>
      <c r="J85">
        <f t="shared" ref="J85:L85" si="9">J84*100</f>
        <v>9.4503938589282672</v>
      </c>
      <c r="K85">
        <f t="shared" si="9"/>
        <v>8.3632555271416962</v>
      </c>
      <c r="L85">
        <f t="shared" si="9"/>
        <v>10.408731556947002</v>
      </c>
    </row>
    <row r="86" spans="1:24" x14ac:dyDescent="0.25">
      <c r="B86" t="s">
        <v>25</v>
      </c>
      <c r="I86">
        <f>AVERAGE(I84:L84)</f>
        <v>9.903447089265166E-2</v>
      </c>
    </row>
    <row r="87" spans="1:24" x14ac:dyDescent="0.25">
      <c r="B87" t="s">
        <v>26</v>
      </c>
      <c r="I87" s="6">
        <f>I86*100</f>
        <v>9.9034470892651658</v>
      </c>
    </row>
    <row r="88" spans="1:24" x14ac:dyDescent="0.25">
      <c r="B88" t="s">
        <v>27</v>
      </c>
      <c r="I88">
        <f>STDEV(I84:L84)/SQRT(4)</f>
        <v>6.4851019003497644E-3</v>
      </c>
    </row>
    <row r="89" spans="1:24" x14ac:dyDescent="0.25">
      <c r="B89" t="s">
        <v>28</v>
      </c>
      <c r="I89">
        <f>STDEV(I85:L85)/SQRT(4)</f>
        <v>0.64851019003498689</v>
      </c>
    </row>
    <row r="92" spans="1:24" x14ac:dyDescent="0.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 spans="1:24" x14ac:dyDescent="0.25">
      <c r="A93" t="s">
        <v>1</v>
      </c>
      <c r="B93" t="s">
        <v>2</v>
      </c>
      <c r="C93" t="s">
        <v>3</v>
      </c>
      <c r="D93" s="71"/>
      <c r="E93" s="71"/>
      <c r="F93" s="71"/>
      <c r="G93" s="71"/>
      <c r="H93" s="71"/>
      <c r="I93" s="71"/>
      <c r="J93" s="71"/>
      <c r="K93" s="71"/>
      <c r="Q93" s="71" t="s">
        <v>53</v>
      </c>
      <c r="R93" s="71"/>
      <c r="S93" s="71"/>
      <c r="T93" s="71"/>
      <c r="U93" s="72" t="s">
        <v>54</v>
      </c>
      <c r="V93" s="72"/>
      <c r="W93" s="72"/>
      <c r="X93" s="72"/>
    </row>
    <row r="94" spans="1:24" x14ac:dyDescent="0.25">
      <c r="B94" s="2"/>
      <c r="Q94" t="s">
        <v>6</v>
      </c>
      <c r="R94" t="s">
        <v>7</v>
      </c>
      <c r="S94" t="s">
        <v>8</v>
      </c>
      <c r="T94" t="s">
        <v>9</v>
      </c>
      <c r="U94" t="s">
        <v>6</v>
      </c>
      <c r="V94" t="s">
        <v>7</v>
      </c>
      <c r="W94" t="s">
        <v>8</v>
      </c>
      <c r="X94" t="s">
        <v>9</v>
      </c>
    </row>
    <row r="95" spans="1:24" x14ac:dyDescent="0.25">
      <c r="A95" s="3">
        <v>44985</v>
      </c>
      <c r="B95" s="1">
        <v>1</v>
      </c>
      <c r="C95" s="8">
        <v>0</v>
      </c>
      <c r="D95" s="4"/>
      <c r="E95" s="4"/>
      <c r="F95" s="4"/>
      <c r="G95" s="4"/>
      <c r="H95" s="5"/>
      <c r="I95" s="5"/>
      <c r="J95" s="5"/>
      <c r="K95" s="5"/>
      <c r="P95" s="8">
        <v>0</v>
      </c>
      <c r="Q95" s="4">
        <v>12.450204345020435</v>
      </c>
      <c r="R95" s="4">
        <v>12.242274324227431</v>
      </c>
      <c r="S95" s="4">
        <v>12.658134365813437</v>
      </c>
      <c r="T95" s="4">
        <v>12.299634329963434</v>
      </c>
      <c r="U95">
        <v>13.038144403814439</v>
      </c>
      <c r="V95">
        <v>13.475514447551447</v>
      </c>
      <c r="W95">
        <v>12.543414354341436</v>
      </c>
      <c r="X95">
        <v>12.027174302717428</v>
      </c>
    </row>
    <row r="96" spans="1:24" x14ac:dyDescent="0.25">
      <c r="A96" s="3">
        <v>44986</v>
      </c>
      <c r="B96" s="1">
        <v>2</v>
      </c>
      <c r="C96" s="8">
        <v>16</v>
      </c>
      <c r="D96" s="4"/>
      <c r="E96" s="4"/>
      <c r="F96" s="4"/>
      <c r="G96" s="4"/>
      <c r="H96" s="5"/>
      <c r="I96" s="5"/>
      <c r="J96" s="5"/>
      <c r="K96" s="10"/>
      <c r="P96" s="8">
        <v>15.58</v>
      </c>
      <c r="Q96" s="4">
        <v>23.598940545061684</v>
      </c>
      <c r="R96" s="4">
        <v>23.675611626123928</v>
      </c>
      <c r="S96" s="4">
        <v>23.898654771032273</v>
      </c>
      <c r="T96" s="4">
        <v>24.268069979786713</v>
      </c>
      <c r="U96">
        <v>23.480448874329127</v>
      </c>
      <c r="V96">
        <v>26.226667596013105</v>
      </c>
      <c r="W96">
        <v>24.128668014218999</v>
      </c>
      <c r="X96">
        <v>24.051996933156758</v>
      </c>
    </row>
    <row r="97" spans="1:24" x14ac:dyDescent="0.25">
      <c r="A97" s="3">
        <v>44986</v>
      </c>
      <c r="B97" s="1">
        <v>3</v>
      </c>
      <c r="C97" s="8">
        <v>22.3</v>
      </c>
      <c r="D97" s="4"/>
      <c r="E97" s="4"/>
      <c r="F97" s="4"/>
      <c r="G97" s="4"/>
      <c r="H97" s="5"/>
      <c r="I97" s="5"/>
      <c r="J97" s="5"/>
      <c r="K97" s="10"/>
      <c r="P97" s="8">
        <v>21.58</v>
      </c>
      <c r="Q97" s="4">
        <v>33.160475690800979</v>
      </c>
      <c r="R97" s="4">
        <v>34.181811822315495</v>
      </c>
      <c r="S97" s="4">
        <v>34.391675410982856</v>
      </c>
      <c r="T97" s="4">
        <v>34.125848198670859</v>
      </c>
      <c r="U97">
        <v>35.461979713186423</v>
      </c>
      <c r="V97">
        <v>36.602238544945791</v>
      </c>
      <c r="W97">
        <v>34.643511717383703</v>
      </c>
      <c r="X97">
        <v>35.000279818118223</v>
      </c>
    </row>
    <row r="98" spans="1:24" x14ac:dyDescent="0.25">
      <c r="A98" s="3">
        <v>44987</v>
      </c>
      <c r="B98" s="1">
        <v>4</v>
      </c>
      <c r="C98" s="8">
        <v>39.799999999999997</v>
      </c>
      <c r="D98" s="4"/>
      <c r="E98" s="4"/>
      <c r="F98" s="4"/>
      <c r="G98" s="4"/>
      <c r="H98" s="5"/>
      <c r="I98" s="5"/>
      <c r="J98" s="5"/>
      <c r="K98" s="10"/>
      <c r="P98" s="8">
        <v>38.909999999999997</v>
      </c>
      <c r="Q98" s="4">
        <v>118.30555972952666</v>
      </c>
      <c r="R98" s="4">
        <v>118.45582268970698</v>
      </c>
      <c r="S98" s="4">
        <v>117.92238918106686</v>
      </c>
      <c r="T98" s="4">
        <v>119.86829451540194</v>
      </c>
      <c r="U98">
        <v>112.89609316303529</v>
      </c>
      <c r="V98">
        <v>115.19511645379414</v>
      </c>
      <c r="W98">
        <v>109.56025544703229</v>
      </c>
      <c r="X98">
        <v>116.55499624342599</v>
      </c>
    </row>
    <row r="99" spans="1:24" x14ac:dyDescent="0.25">
      <c r="A99" s="3">
        <v>44987</v>
      </c>
      <c r="B99" s="1">
        <v>5</v>
      </c>
      <c r="C99" s="8">
        <v>46.3</v>
      </c>
      <c r="D99" s="4"/>
      <c r="E99" s="4"/>
      <c r="F99" s="4"/>
      <c r="G99" s="4"/>
      <c r="H99" s="5"/>
      <c r="I99" s="5"/>
      <c r="J99" s="5"/>
      <c r="K99" s="10"/>
      <c r="P99" s="8">
        <v>45.08</v>
      </c>
      <c r="Q99" s="4">
        <v>210.48582230623816</v>
      </c>
      <c r="R99" s="4">
        <v>208.8790170132325</v>
      </c>
      <c r="S99" s="4">
        <v>209.25708884688089</v>
      </c>
      <c r="T99" s="4">
        <v>218.10396975425328</v>
      </c>
      <c r="U99">
        <v>188.07561436672967</v>
      </c>
      <c r="V99">
        <v>182.37618147448012</v>
      </c>
      <c r="W99">
        <v>177.38563327032136</v>
      </c>
      <c r="X99">
        <v>187.90548204158787</v>
      </c>
    </row>
    <row r="100" spans="1:24" x14ac:dyDescent="0.25">
      <c r="A100" s="3">
        <v>44988</v>
      </c>
      <c r="B100" s="1">
        <v>6</v>
      </c>
      <c r="C100" s="8">
        <v>64.099999999999994</v>
      </c>
      <c r="D100" s="4"/>
      <c r="E100" s="4"/>
      <c r="F100" s="4"/>
      <c r="G100" s="4"/>
      <c r="H100" s="11"/>
      <c r="I100" s="11"/>
      <c r="J100" s="11"/>
      <c r="K100" s="6"/>
      <c r="P100" s="8">
        <v>63.16</v>
      </c>
      <c r="Q100" s="4">
        <v>791.27533549282725</v>
      </c>
      <c r="R100" s="4">
        <v>661.94632114761691</v>
      </c>
      <c r="S100" s="4">
        <v>671.10874595094867</v>
      </c>
      <c r="T100" s="4">
        <v>696.04164738546967</v>
      </c>
      <c r="U100">
        <v>435.55113373438223</v>
      </c>
      <c r="V100">
        <v>389.87783433595553</v>
      </c>
      <c r="W100">
        <v>373.05229060620081</v>
      </c>
      <c r="X100">
        <v>392.82091624248028</v>
      </c>
    </row>
    <row r="101" spans="1:24" x14ac:dyDescent="0.25">
      <c r="A101" s="3">
        <v>44988</v>
      </c>
      <c r="B101" s="1">
        <v>7</v>
      </c>
      <c r="C101" s="8">
        <v>70.3</v>
      </c>
      <c r="E101" s="4"/>
      <c r="F101" s="4"/>
      <c r="G101" s="4"/>
      <c r="H101" s="11"/>
      <c r="I101" s="11"/>
      <c r="J101" s="11"/>
      <c r="K101" s="6"/>
      <c r="P101" s="8">
        <v>70</v>
      </c>
      <c r="Q101" s="4">
        <v>1046.4266240481338</v>
      </c>
      <c r="R101" s="4">
        <v>1035.5588981855785</v>
      </c>
      <c r="S101" s="4">
        <v>989.30525524113943</v>
      </c>
      <c r="T101" s="4">
        <v>1015.0267932687789</v>
      </c>
      <c r="U101">
        <v>531.05574880135373</v>
      </c>
      <c r="V101">
        <v>466.9399266710538</v>
      </c>
      <c r="W101">
        <v>472.01654601861424</v>
      </c>
      <c r="X101">
        <v>494.88013537651585</v>
      </c>
    </row>
    <row r="102" spans="1:24" x14ac:dyDescent="0.25">
      <c r="A102" s="3">
        <v>44989</v>
      </c>
      <c r="B102" s="1">
        <v>8</v>
      </c>
      <c r="C102" s="8">
        <v>88.4</v>
      </c>
      <c r="E102" s="4"/>
      <c r="F102" s="4"/>
      <c r="G102" s="4"/>
      <c r="H102" s="11"/>
      <c r="I102" s="11"/>
      <c r="J102" s="11"/>
      <c r="K102" s="6"/>
      <c r="P102" s="8">
        <v>86.91</v>
      </c>
      <c r="Q102" s="4">
        <v>1127.4585780660998</v>
      </c>
      <c r="R102" s="4">
        <v>1060.6224248268607</v>
      </c>
      <c r="S102" s="4">
        <v>1129.4924169369685</v>
      </c>
      <c r="T102" s="4">
        <v>1104.9811519242571</v>
      </c>
      <c r="U102">
        <v>864.67256947488374</v>
      </c>
      <c r="V102">
        <v>758.42202156570522</v>
      </c>
      <c r="W102">
        <v>802.50021916367143</v>
      </c>
      <c r="X102">
        <v>830.41290435697385</v>
      </c>
    </row>
    <row r="103" spans="1:24" x14ac:dyDescent="0.25">
      <c r="A103" s="3">
        <v>44990</v>
      </c>
      <c r="B103" s="1"/>
      <c r="C103" s="8">
        <v>114.1</v>
      </c>
      <c r="E103" s="4"/>
      <c r="F103" s="4"/>
      <c r="G103" s="4"/>
      <c r="H103" s="11"/>
      <c r="I103" s="11"/>
      <c r="J103" s="11"/>
      <c r="K103" s="6"/>
      <c r="P103" s="8"/>
      <c r="Q103" s="4"/>
      <c r="R103" s="4"/>
      <c r="S103" s="4"/>
      <c r="T103" s="4"/>
    </row>
    <row r="104" spans="1:24" x14ac:dyDescent="0.25">
      <c r="H104" s="11"/>
      <c r="I104" s="11"/>
      <c r="J104" s="11"/>
      <c r="K104" s="6"/>
      <c r="R104" s="71" t="s">
        <v>47</v>
      </c>
      <c r="S104" s="71"/>
      <c r="T104" s="71"/>
    </row>
    <row r="105" spans="1:24" x14ac:dyDescent="0.25">
      <c r="C105" s="8"/>
      <c r="H105" s="11"/>
      <c r="I105" s="11"/>
      <c r="J105" s="11"/>
      <c r="K105" s="6"/>
      <c r="Q105" t="s">
        <v>48</v>
      </c>
      <c r="R105" t="s">
        <v>33</v>
      </c>
      <c r="S105" t="s">
        <v>52</v>
      </c>
    </row>
    <row r="106" spans="1:24" x14ac:dyDescent="0.25">
      <c r="D106" s="71"/>
      <c r="E106" s="71"/>
      <c r="Q106">
        <v>0</v>
      </c>
      <c r="R106">
        <v>12</v>
      </c>
      <c r="S106" s="18">
        <f t="shared" ref="S106:S113" si="10">AVERAGE(U95:X95)</f>
        <v>12.771061877106188</v>
      </c>
    </row>
    <row r="107" spans="1:24" x14ac:dyDescent="0.25">
      <c r="C107" t="s">
        <v>48</v>
      </c>
      <c r="Q107">
        <v>16</v>
      </c>
      <c r="R107">
        <v>24</v>
      </c>
      <c r="S107" s="18">
        <f t="shared" si="10"/>
        <v>24.471945354429497</v>
      </c>
    </row>
    <row r="108" spans="1:24" x14ac:dyDescent="0.25">
      <c r="C108" s="8">
        <v>0</v>
      </c>
      <c r="D108" s="18"/>
      <c r="E108" s="18"/>
      <c r="F108" s="18"/>
      <c r="G108" s="18"/>
      <c r="H108" s="18"/>
      <c r="Q108">
        <v>22</v>
      </c>
      <c r="R108">
        <v>34</v>
      </c>
      <c r="S108" s="18">
        <f t="shared" si="10"/>
        <v>35.427002448408537</v>
      </c>
    </row>
    <row r="109" spans="1:24" x14ac:dyDescent="0.25">
      <c r="C109" s="8">
        <v>16</v>
      </c>
      <c r="D109" s="18"/>
      <c r="E109" s="18"/>
      <c r="F109" s="18"/>
      <c r="G109" s="18"/>
      <c r="H109" s="18"/>
      <c r="Q109">
        <v>39</v>
      </c>
      <c r="R109">
        <v>119</v>
      </c>
      <c r="S109" s="18">
        <f t="shared" si="10"/>
        <v>113.55161532682192</v>
      </c>
    </row>
    <row r="110" spans="1:24" x14ac:dyDescent="0.25">
      <c r="C110" s="8">
        <v>22.3</v>
      </c>
      <c r="D110" s="18"/>
      <c r="E110" s="18"/>
      <c r="F110" s="18"/>
      <c r="G110" s="18"/>
      <c r="H110" s="18"/>
      <c r="Q110">
        <v>45</v>
      </c>
      <c r="R110">
        <v>212</v>
      </c>
      <c r="S110" s="18">
        <f t="shared" si="10"/>
        <v>183.93572778827976</v>
      </c>
    </row>
    <row r="111" spans="1:24" x14ac:dyDescent="0.25">
      <c r="C111" s="8">
        <v>39.799999999999997</v>
      </c>
      <c r="D111" s="18"/>
      <c r="E111" s="18"/>
      <c r="F111" s="18"/>
      <c r="G111" s="18"/>
      <c r="H111" s="18"/>
      <c r="Q111">
        <v>63</v>
      </c>
      <c r="R111">
        <v>705</v>
      </c>
      <c r="S111" s="18">
        <f t="shared" si="10"/>
        <v>397.82554372975471</v>
      </c>
    </row>
    <row r="112" spans="1:24" x14ac:dyDescent="0.25">
      <c r="C112" s="8">
        <v>46.3</v>
      </c>
      <c r="D112" s="18"/>
      <c r="E112" s="18"/>
      <c r="F112" s="18"/>
      <c r="G112" s="18"/>
      <c r="H112" s="18"/>
      <c r="Q112">
        <v>70</v>
      </c>
      <c r="R112">
        <v>1022</v>
      </c>
      <c r="S112" s="18">
        <f t="shared" si="10"/>
        <v>491.22308921688443</v>
      </c>
    </row>
    <row r="113" spans="3:20" x14ac:dyDescent="0.25">
      <c r="C113" s="8">
        <v>64.099999999999994</v>
      </c>
      <c r="D113" s="18"/>
      <c r="E113" s="18"/>
      <c r="F113" s="18"/>
      <c r="G113" s="18"/>
      <c r="H113" s="18"/>
      <c r="Q113">
        <v>87</v>
      </c>
      <c r="R113">
        <v>1106</v>
      </c>
      <c r="S113" s="18">
        <f t="shared" si="10"/>
        <v>814.00192864030851</v>
      </c>
    </row>
    <row r="114" spans="3:20" x14ac:dyDescent="0.25">
      <c r="C114" s="8">
        <v>70.3</v>
      </c>
      <c r="D114" s="18"/>
      <c r="E114" s="18"/>
      <c r="F114" s="18"/>
      <c r="G114" s="18"/>
      <c r="H114" s="18"/>
      <c r="S114" s="18"/>
      <c r="T114" s="18"/>
    </row>
    <row r="115" spans="3:20" x14ac:dyDescent="0.25">
      <c r="C115" s="8">
        <v>88.4</v>
      </c>
      <c r="D115" s="18"/>
      <c r="E115" s="18"/>
      <c r="F115" s="18"/>
      <c r="G115" s="18"/>
      <c r="H115" s="18"/>
      <c r="P115" t="s">
        <v>55</v>
      </c>
      <c r="Q115" t="s">
        <v>48</v>
      </c>
      <c r="R115" t="s">
        <v>33</v>
      </c>
      <c r="S115" t="s">
        <v>52</v>
      </c>
    </row>
    <row r="116" spans="3:20" x14ac:dyDescent="0.25">
      <c r="C116" s="8">
        <v>114.1</v>
      </c>
      <c r="D116" s="18"/>
      <c r="E116" s="18"/>
      <c r="F116" s="18"/>
      <c r="G116" s="18"/>
      <c r="H116" s="18"/>
      <c r="Q116">
        <v>0</v>
      </c>
      <c r="R116">
        <f t="shared" ref="R116:S123" si="11">LN(R106)</f>
        <v>2.4849066497880004</v>
      </c>
      <c r="S116">
        <f t="shared" si="11"/>
        <v>2.5471818206285475</v>
      </c>
    </row>
    <row r="117" spans="3:20" x14ac:dyDescent="0.25">
      <c r="C117" s="15"/>
      <c r="D117" s="18"/>
      <c r="E117" s="18"/>
      <c r="F117" s="18"/>
      <c r="G117" s="18"/>
      <c r="H117" s="18"/>
      <c r="Q117">
        <v>16</v>
      </c>
      <c r="R117">
        <f t="shared" si="11"/>
        <v>3.1780538303479458</v>
      </c>
      <c r="S117">
        <f t="shared" si="11"/>
        <v>3.197527373862679</v>
      </c>
    </row>
    <row r="118" spans="3:20" x14ac:dyDescent="0.25">
      <c r="C118" t="s">
        <v>48</v>
      </c>
      <c r="Q118">
        <v>22</v>
      </c>
      <c r="R118">
        <f t="shared" si="11"/>
        <v>3.5263605246161616</v>
      </c>
      <c r="S118">
        <f t="shared" si="11"/>
        <v>3.5674743103986226</v>
      </c>
    </row>
    <row r="119" spans="3:20" x14ac:dyDescent="0.25">
      <c r="C119" s="8">
        <v>0</v>
      </c>
      <c r="Q119">
        <v>39</v>
      </c>
      <c r="R119">
        <f t="shared" si="11"/>
        <v>4.7791234931115296</v>
      </c>
      <c r="S119">
        <f t="shared" si="11"/>
        <v>4.7322574941379392</v>
      </c>
    </row>
    <row r="120" spans="3:20" x14ac:dyDescent="0.25">
      <c r="C120" s="8">
        <v>16</v>
      </c>
      <c r="Q120">
        <v>45</v>
      </c>
      <c r="R120">
        <f t="shared" si="11"/>
        <v>5.3565862746720123</v>
      </c>
      <c r="S120">
        <f t="shared" si="11"/>
        <v>5.2145863910891297</v>
      </c>
    </row>
    <row r="121" spans="3:20" x14ac:dyDescent="0.25">
      <c r="C121" s="8">
        <v>22.3</v>
      </c>
      <c r="Q121">
        <v>63</v>
      </c>
      <c r="R121">
        <f t="shared" si="11"/>
        <v>6.5581978028122689</v>
      </c>
      <c r="S121">
        <f t="shared" si="11"/>
        <v>5.9860135768514366</v>
      </c>
    </row>
    <row r="122" spans="3:20" x14ac:dyDescent="0.25">
      <c r="C122" s="8">
        <v>39.799999999999997</v>
      </c>
      <c r="Q122">
        <v>70</v>
      </c>
      <c r="R122">
        <f t="shared" si="11"/>
        <v>6.9295167707636498</v>
      </c>
      <c r="S122">
        <f t="shared" si="11"/>
        <v>6.1968983814628977</v>
      </c>
    </row>
    <row r="123" spans="3:20" x14ac:dyDescent="0.25">
      <c r="C123" s="8">
        <v>46.3</v>
      </c>
      <c r="Q123">
        <v>87</v>
      </c>
      <c r="R123">
        <f t="shared" si="11"/>
        <v>7.0085051820822803</v>
      </c>
      <c r="S123">
        <f t="shared" si="11"/>
        <v>6.7019627353367222</v>
      </c>
    </row>
    <row r="124" spans="3:20" x14ac:dyDescent="0.25">
      <c r="C124" s="8">
        <v>64.099999999999994</v>
      </c>
    </row>
    <row r="125" spans="3:20" x14ac:dyDescent="0.25">
      <c r="C125" s="8">
        <v>70.3</v>
      </c>
    </row>
    <row r="126" spans="3:20" x14ac:dyDescent="0.25">
      <c r="C126" s="8">
        <v>88.4</v>
      </c>
    </row>
    <row r="127" spans="3:20" x14ac:dyDescent="0.25">
      <c r="C127" s="8">
        <v>114.1</v>
      </c>
    </row>
    <row r="135" spans="1:26" x14ac:dyDescent="0.25">
      <c r="A135" t="s">
        <v>1</v>
      </c>
      <c r="B135" t="s">
        <v>2</v>
      </c>
      <c r="C135" t="s">
        <v>3</v>
      </c>
      <c r="D135" s="71"/>
      <c r="E135" s="71"/>
      <c r="F135" s="71"/>
      <c r="G135" s="71"/>
      <c r="H135" s="71"/>
      <c r="I135" s="71"/>
      <c r="J135" s="71"/>
      <c r="K135" s="71"/>
      <c r="P135" t="s">
        <v>1</v>
      </c>
      <c r="Q135" t="s">
        <v>2</v>
      </c>
      <c r="R135" t="s">
        <v>3</v>
      </c>
      <c r="S135" s="70" t="s">
        <v>80</v>
      </c>
      <c r="T135" s="70"/>
      <c r="U135" s="70"/>
      <c r="V135" s="70"/>
      <c r="W135" s="72" t="s">
        <v>54</v>
      </c>
      <c r="X135" s="72"/>
      <c r="Y135" s="72"/>
      <c r="Z135" s="72"/>
    </row>
    <row r="136" spans="1:26" x14ac:dyDescent="0.25">
      <c r="B136" s="2"/>
      <c r="Q136" s="2"/>
      <c r="S136" t="s">
        <v>6</v>
      </c>
      <c r="T136" t="s">
        <v>7</v>
      </c>
      <c r="U136" t="s">
        <v>8</v>
      </c>
      <c r="V136" t="s">
        <v>9</v>
      </c>
      <c r="W136" t="s">
        <v>6</v>
      </c>
      <c r="X136" t="s">
        <v>7</v>
      </c>
      <c r="Y136" t="s">
        <v>8</v>
      </c>
      <c r="Z136" t="s">
        <v>9</v>
      </c>
    </row>
    <row r="137" spans="1:26" x14ac:dyDescent="0.25">
      <c r="A137" s="3">
        <v>44985</v>
      </c>
      <c r="B137" s="1">
        <v>1</v>
      </c>
      <c r="C137" s="8">
        <v>0</v>
      </c>
      <c r="D137" s="4"/>
      <c r="E137" s="4"/>
      <c r="F137" s="4"/>
      <c r="G137" s="4"/>
      <c r="H137" s="5"/>
      <c r="I137" s="5"/>
      <c r="J137" s="5"/>
      <c r="K137" s="5"/>
      <c r="P137" s="3">
        <v>44999</v>
      </c>
      <c r="Q137" s="8" t="s">
        <v>56</v>
      </c>
      <c r="R137" s="8">
        <v>0</v>
      </c>
      <c r="S137" s="4">
        <v>12.450204345020435</v>
      </c>
      <c r="T137" s="4">
        <v>12.242274324227431</v>
      </c>
      <c r="U137" s="4">
        <v>12.658134365813437</v>
      </c>
      <c r="V137" s="4">
        <v>12.299634329963434</v>
      </c>
      <c r="W137">
        <v>13.038144403814439</v>
      </c>
      <c r="X137">
        <v>13.475514447551447</v>
      </c>
      <c r="Y137">
        <v>12.543414354341436</v>
      </c>
      <c r="Z137">
        <v>12.027174302717428</v>
      </c>
    </row>
    <row r="138" spans="1:26" x14ac:dyDescent="0.25">
      <c r="A138" s="3">
        <v>44986</v>
      </c>
      <c r="B138" s="1">
        <v>2</v>
      </c>
      <c r="C138" s="8">
        <v>16</v>
      </c>
      <c r="D138" s="4"/>
      <c r="E138" s="4"/>
      <c r="F138" s="4"/>
      <c r="G138" s="4"/>
      <c r="H138" s="5"/>
      <c r="I138" s="5"/>
      <c r="J138" s="5"/>
      <c r="K138" s="10"/>
      <c r="P138" s="3">
        <v>45000</v>
      </c>
      <c r="Q138" s="8" t="s">
        <v>57</v>
      </c>
      <c r="R138" s="8">
        <v>15.58</v>
      </c>
      <c r="S138" s="4">
        <v>23.598940545061684</v>
      </c>
      <c r="T138" s="4">
        <v>23.675611626123928</v>
      </c>
      <c r="U138" s="4">
        <v>23.898654771032273</v>
      </c>
      <c r="V138" s="4">
        <v>24.268069979786713</v>
      </c>
      <c r="W138">
        <v>23.480448874329127</v>
      </c>
      <c r="X138">
        <v>26.226667596013105</v>
      </c>
      <c r="Y138">
        <v>24.128668014218999</v>
      </c>
      <c r="Z138">
        <v>24.051996933156758</v>
      </c>
    </row>
    <row r="139" spans="1:26" x14ac:dyDescent="0.25">
      <c r="A139" s="3">
        <v>44986</v>
      </c>
      <c r="B139" s="1">
        <v>3</v>
      </c>
      <c r="C139" s="8">
        <v>22.3</v>
      </c>
      <c r="D139" s="4"/>
      <c r="E139" s="4"/>
      <c r="F139" s="4"/>
      <c r="G139" s="4"/>
      <c r="H139" s="5"/>
      <c r="I139" s="5"/>
      <c r="J139" s="5"/>
      <c r="K139" s="10"/>
      <c r="P139" s="3">
        <v>45000</v>
      </c>
      <c r="Q139" s="8" t="s">
        <v>44</v>
      </c>
      <c r="R139" s="8">
        <v>21.58</v>
      </c>
      <c r="S139" s="4">
        <v>33.160475690800979</v>
      </c>
      <c r="T139" s="4">
        <v>34.181811822315495</v>
      </c>
      <c r="U139" s="4">
        <v>34.391675410982856</v>
      </c>
      <c r="V139" s="4">
        <v>34.125848198670859</v>
      </c>
      <c r="W139">
        <v>35.461979713186423</v>
      </c>
      <c r="X139">
        <v>36.602238544945791</v>
      </c>
      <c r="Y139">
        <v>34.643511717383703</v>
      </c>
      <c r="Z139">
        <v>35.000279818118223</v>
      </c>
    </row>
    <row r="140" spans="1:26" x14ac:dyDescent="0.25">
      <c r="A140" s="3">
        <v>44987</v>
      </c>
      <c r="B140" s="1">
        <v>4</v>
      </c>
      <c r="C140" s="8">
        <v>39.799999999999997</v>
      </c>
      <c r="D140" s="4"/>
      <c r="E140" s="4"/>
      <c r="F140" s="4"/>
      <c r="G140" s="4"/>
      <c r="H140" s="5"/>
      <c r="I140" s="5"/>
      <c r="J140" s="5"/>
      <c r="K140" s="10"/>
      <c r="P140" s="3">
        <v>45001</v>
      </c>
      <c r="Q140" s="8" t="s">
        <v>58</v>
      </c>
      <c r="R140" s="8">
        <v>38.909999999999997</v>
      </c>
      <c r="S140" s="4">
        <v>118.30555972952666</v>
      </c>
      <c r="T140" s="4">
        <v>118.45582268970698</v>
      </c>
      <c r="U140" s="4">
        <v>117.92238918106686</v>
      </c>
      <c r="V140" s="4">
        <v>119.86829451540194</v>
      </c>
      <c r="W140">
        <v>112.89609316303529</v>
      </c>
      <c r="X140">
        <v>115.19511645379414</v>
      </c>
      <c r="Y140">
        <v>109.56025544703229</v>
      </c>
      <c r="Z140">
        <v>116.55499624342599</v>
      </c>
    </row>
    <row r="141" spans="1:26" x14ac:dyDescent="0.25">
      <c r="A141" s="3">
        <v>44987</v>
      </c>
      <c r="B141" s="1">
        <v>5</v>
      </c>
      <c r="C141" s="8">
        <v>46.3</v>
      </c>
      <c r="D141" s="4"/>
      <c r="E141" s="4"/>
      <c r="F141" s="4"/>
      <c r="G141" s="4"/>
      <c r="H141" s="5"/>
      <c r="I141" s="5"/>
      <c r="J141" s="5"/>
      <c r="K141" s="10"/>
      <c r="P141" s="3">
        <v>45001</v>
      </c>
      <c r="Q141" s="8" t="s">
        <v>59</v>
      </c>
      <c r="R141" s="8">
        <v>45.08</v>
      </c>
      <c r="S141" s="4">
        <v>210.48582230623816</v>
      </c>
      <c r="T141" s="4">
        <v>208.8790170132325</v>
      </c>
      <c r="U141" s="4">
        <v>209.25708884688089</v>
      </c>
      <c r="V141" s="4">
        <v>218.10396975425328</v>
      </c>
      <c r="W141">
        <v>188.07561436672967</v>
      </c>
      <c r="X141">
        <v>182.37618147448012</v>
      </c>
      <c r="Y141">
        <v>177.38563327032136</v>
      </c>
      <c r="Z141">
        <v>187.90548204158787</v>
      </c>
    </row>
    <row r="142" spans="1:26" x14ac:dyDescent="0.25">
      <c r="A142" s="3">
        <v>44988</v>
      </c>
      <c r="B142" s="1">
        <v>6</v>
      </c>
      <c r="C142" s="8">
        <v>64.099999999999994</v>
      </c>
      <c r="D142" s="4"/>
      <c r="E142" s="4"/>
      <c r="F142" s="4"/>
      <c r="G142" s="4"/>
      <c r="H142" s="11"/>
      <c r="I142" s="11"/>
      <c r="J142" s="11"/>
      <c r="K142" s="6"/>
      <c r="P142" s="3">
        <v>45002</v>
      </c>
      <c r="Q142" s="8" t="s">
        <v>60</v>
      </c>
      <c r="R142" s="8">
        <v>63.16</v>
      </c>
      <c r="S142" s="4">
        <v>791.27533549282725</v>
      </c>
      <c r="T142" s="4">
        <v>661.94632114761691</v>
      </c>
      <c r="U142" s="4">
        <v>671.10874595094867</v>
      </c>
      <c r="V142" s="4">
        <v>696.04164738546967</v>
      </c>
      <c r="W142">
        <v>435.55113373438223</v>
      </c>
      <c r="X142">
        <v>389.87783433595553</v>
      </c>
      <c r="Y142">
        <v>373.05229060620081</v>
      </c>
      <c r="Z142">
        <v>392.82091624248028</v>
      </c>
    </row>
    <row r="143" spans="1:26" x14ac:dyDescent="0.25">
      <c r="A143" s="3">
        <v>44988</v>
      </c>
      <c r="B143" s="1">
        <v>7</v>
      </c>
      <c r="C143" s="8">
        <v>70.3</v>
      </c>
      <c r="E143" s="4"/>
      <c r="F143" s="4"/>
      <c r="G143" s="4"/>
      <c r="H143" s="11"/>
      <c r="I143" s="11"/>
      <c r="J143" s="11"/>
      <c r="K143" s="6"/>
      <c r="P143" s="3">
        <v>45002</v>
      </c>
      <c r="Q143" s="8" t="s">
        <v>61</v>
      </c>
      <c r="R143" s="8">
        <v>70</v>
      </c>
      <c r="S143" s="4">
        <v>1046.4266240481338</v>
      </c>
      <c r="T143" s="4">
        <v>1035.5588981855785</v>
      </c>
      <c r="U143" s="4">
        <v>989.30525524113943</v>
      </c>
      <c r="V143" s="4">
        <v>1015.0267932687789</v>
      </c>
      <c r="W143">
        <v>531.05574880135373</v>
      </c>
      <c r="X143">
        <v>466.9399266710538</v>
      </c>
      <c r="Y143">
        <v>472.01654601861424</v>
      </c>
      <c r="Z143">
        <v>494.88013537651585</v>
      </c>
    </row>
    <row r="144" spans="1:26" x14ac:dyDescent="0.25">
      <c r="A144" s="3">
        <v>44989</v>
      </c>
      <c r="B144" s="1">
        <v>8</v>
      </c>
      <c r="C144" s="8">
        <v>88.4</v>
      </c>
      <c r="E144" s="4"/>
      <c r="F144" s="4"/>
      <c r="G144" s="4"/>
      <c r="H144" s="11"/>
      <c r="I144" s="11"/>
      <c r="J144" s="11"/>
      <c r="K144" s="6"/>
      <c r="P144" s="3">
        <v>45003</v>
      </c>
      <c r="Q144" s="8" t="s">
        <v>58</v>
      </c>
      <c r="R144" s="8">
        <v>86.91</v>
      </c>
      <c r="S144" s="4">
        <v>1127.4585780660998</v>
      </c>
      <c r="T144" s="4">
        <v>1060.6224248268607</v>
      </c>
      <c r="U144" s="4">
        <v>1129.4924169369685</v>
      </c>
      <c r="V144" s="4">
        <v>1104.9811519242571</v>
      </c>
      <c r="W144">
        <v>864.67256947488374</v>
      </c>
      <c r="X144">
        <v>758.42202156570522</v>
      </c>
      <c r="Y144">
        <v>802.50021916367143</v>
      </c>
      <c r="Z144">
        <v>830.41290435697385</v>
      </c>
    </row>
    <row r="145" spans="1:26" x14ac:dyDescent="0.25">
      <c r="A145" s="3">
        <v>44990</v>
      </c>
      <c r="B145" s="1"/>
      <c r="C145" s="8">
        <v>114.1</v>
      </c>
      <c r="E145" s="4"/>
      <c r="F145" s="4"/>
      <c r="G145" s="4"/>
      <c r="H145" s="11"/>
      <c r="I145" s="11"/>
      <c r="J145" s="11"/>
      <c r="K145" s="6"/>
      <c r="P145" s="3"/>
    </row>
    <row r="146" spans="1:26" x14ac:dyDescent="0.25">
      <c r="R146" s="8"/>
    </row>
    <row r="147" spans="1:26" x14ac:dyDescent="0.25">
      <c r="A147" t="s">
        <v>10</v>
      </c>
      <c r="D147" s="1"/>
      <c r="E147" s="1"/>
      <c r="F147" s="1"/>
      <c r="G147" s="1"/>
      <c r="H147" s="1"/>
      <c r="I147" s="1"/>
      <c r="J147" s="1"/>
      <c r="K147" s="1"/>
      <c r="P147" t="s">
        <v>10</v>
      </c>
      <c r="R147" s="8"/>
      <c r="S147" t="s">
        <v>53</v>
      </c>
      <c r="W147" t="s">
        <v>54</v>
      </c>
    </row>
    <row r="148" spans="1:26" x14ac:dyDescent="0.25">
      <c r="C148" t="s">
        <v>2</v>
      </c>
      <c r="R148" s="8" t="s">
        <v>2</v>
      </c>
      <c r="S148" t="s">
        <v>6</v>
      </c>
      <c r="T148" t="s">
        <v>7</v>
      </c>
      <c r="U148" t="s">
        <v>8</v>
      </c>
      <c r="V148" t="s">
        <v>9</v>
      </c>
      <c r="W148" t="s">
        <v>6</v>
      </c>
      <c r="X148" t="s">
        <v>7</v>
      </c>
      <c r="Y148" t="s">
        <v>8</v>
      </c>
      <c r="Z148" t="s">
        <v>9</v>
      </c>
    </row>
    <row r="149" spans="1:26" x14ac:dyDescent="0.25">
      <c r="C149" s="8">
        <v>0</v>
      </c>
      <c r="R149" s="8">
        <v>0</v>
      </c>
      <c r="S149">
        <f t="shared" ref="S149:Z156" si="12">LN(S137)</f>
        <v>2.5217370360306739</v>
      </c>
      <c r="T149">
        <f t="shared" si="12"/>
        <v>2.5048950706263855</v>
      </c>
      <c r="U149">
        <f t="shared" si="12"/>
        <v>2.5383000413871071</v>
      </c>
      <c r="V149">
        <f t="shared" si="12"/>
        <v>2.5095695326651826</v>
      </c>
      <c r="W149">
        <f t="shared" si="12"/>
        <v>2.5678792460518771</v>
      </c>
      <c r="X149">
        <f t="shared" si="12"/>
        <v>2.6008742939921983</v>
      </c>
      <c r="Y149">
        <f t="shared" si="12"/>
        <v>2.5291957752048235</v>
      </c>
      <c r="Z149">
        <f t="shared" si="12"/>
        <v>2.4871686148415244</v>
      </c>
    </row>
    <row r="150" spans="1:26" x14ac:dyDescent="0.25">
      <c r="C150" s="8">
        <v>16</v>
      </c>
      <c r="R150" s="8">
        <v>15.58</v>
      </c>
      <c r="S150">
        <f t="shared" si="12"/>
        <v>3.1612018188654782</v>
      </c>
      <c r="T150">
        <f t="shared" si="12"/>
        <v>3.1644454729992217</v>
      </c>
      <c r="U150">
        <f t="shared" si="12"/>
        <v>3.1738221716224966</v>
      </c>
      <c r="V150">
        <f t="shared" si="12"/>
        <v>3.1891614936998725</v>
      </c>
      <c r="W150">
        <f t="shared" si="12"/>
        <v>3.1561681120824914</v>
      </c>
      <c r="X150">
        <f t="shared" si="12"/>
        <v>3.26677674028792</v>
      </c>
      <c r="Y150">
        <f t="shared" si="12"/>
        <v>3.1834006777079957</v>
      </c>
      <c r="Z150">
        <f t="shared" si="12"/>
        <v>3.1802180256684482</v>
      </c>
    </row>
    <row r="151" spans="1:26" x14ac:dyDescent="0.25">
      <c r="C151" s="8">
        <v>22.3</v>
      </c>
      <c r="R151" s="8">
        <v>21.58</v>
      </c>
      <c r="S151">
        <f t="shared" si="12"/>
        <v>3.501358675483893</v>
      </c>
      <c r="T151">
        <f t="shared" si="12"/>
        <v>3.5316936845422258</v>
      </c>
      <c r="U151">
        <f t="shared" si="12"/>
        <v>3.537814541227335</v>
      </c>
      <c r="V151">
        <f t="shared" si="12"/>
        <v>3.5300551088349339</v>
      </c>
      <c r="W151">
        <f t="shared" si="12"/>
        <v>3.568461128562737</v>
      </c>
      <c r="X151">
        <f t="shared" si="12"/>
        <v>3.6001094009671881</v>
      </c>
      <c r="Y151">
        <f t="shared" si="12"/>
        <v>3.5451104560785049</v>
      </c>
      <c r="Z151">
        <f t="shared" si="12"/>
        <v>3.5553560562608331</v>
      </c>
    </row>
    <row r="152" spans="1:26" x14ac:dyDescent="0.25">
      <c r="C152" s="8">
        <v>39.799999999999997</v>
      </c>
      <c r="R152" s="8">
        <v>38.909999999999997</v>
      </c>
      <c r="S152">
        <f t="shared" si="12"/>
        <v>4.7732707667483805</v>
      </c>
      <c r="T152">
        <f t="shared" si="12"/>
        <v>4.7745400867601147</v>
      </c>
      <c r="U152">
        <f t="shared" si="12"/>
        <v>4.7700266892692449</v>
      </c>
      <c r="V152">
        <f t="shared" si="12"/>
        <v>4.7863935943327078</v>
      </c>
      <c r="W152">
        <f t="shared" si="12"/>
        <v>4.7264678661550574</v>
      </c>
      <c r="X152">
        <f t="shared" si="12"/>
        <v>4.746627355469081</v>
      </c>
      <c r="Y152">
        <f t="shared" si="12"/>
        <v>4.6964746759641951</v>
      </c>
      <c r="Z152">
        <f t="shared" si="12"/>
        <v>4.7583632323744309</v>
      </c>
    </row>
    <row r="153" spans="1:26" x14ac:dyDescent="0.25">
      <c r="C153" s="8">
        <v>46.3</v>
      </c>
      <c r="R153" s="8">
        <v>45.08</v>
      </c>
      <c r="S153">
        <f t="shared" si="12"/>
        <v>5.3494182983897298</v>
      </c>
      <c r="T153">
        <f t="shared" si="12"/>
        <v>5.3417552183918282</v>
      </c>
      <c r="U153">
        <f t="shared" si="12"/>
        <v>5.3435635862002071</v>
      </c>
      <c r="V153">
        <f t="shared" si="12"/>
        <v>5.3849718745745063</v>
      </c>
      <c r="W153">
        <f t="shared" si="12"/>
        <v>5.2368440860459193</v>
      </c>
      <c r="X153">
        <f t="shared" si="12"/>
        <v>5.206071485091905</v>
      </c>
      <c r="Y153">
        <f t="shared" si="12"/>
        <v>5.1783260816485654</v>
      </c>
      <c r="Z153">
        <f t="shared" si="12"/>
        <v>5.2359390813082927</v>
      </c>
    </row>
    <row r="154" spans="1:26" x14ac:dyDescent="0.25">
      <c r="C154" s="8">
        <v>64.099999999999994</v>
      </c>
      <c r="R154" s="8">
        <v>63.16</v>
      </c>
      <c r="S154">
        <f t="shared" si="12"/>
        <v>6.6736459925259624</v>
      </c>
      <c r="T154">
        <f t="shared" si="12"/>
        <v>6.4951844667696381</v>
      </c>
      <c r="U154">
        <f t="shared" si="12"/>
        <v>6.5089311893411557</v>
      </c>
      <c r="V154">
        <f t="shared" si="12"/>
        <v>6.5454094967416996</v>
      </c>
      <c r="W154">
        <f t="shared" si="12"/>
        <v>6.0766122032563068</v>
      </c>
      <c r="X154">
        <f t="shared" si="12"/>
        <v>5.9658334447597161</v>
      </c>
      <c r="Y154">
        <f t="shared" si="12"/>
        <v>5.9217185991109789</v>
      </c>
      <c r="Z154">
        <f t="shared" si="12"/>
        <v>5.9733538241524462</v>
      </c>
    </row>
    <row r="155" spans="1:26" x14ac:dyDescent="0.25">
      <c r="C155" s="8">
        <v>70.3</v>
      </c>
      <c r="R155" s="1">
        <v>70</v>
      </c>
      <c r="S155">
        <f t="shared" si="12"/>
        <v>6.9531364238503306</v>
      </c>
      <c r="T155">
        <f t="shared" si="12"/>
        <v>6.9426965581998177</v>
      </c>
      <c r="U155">
        <f t="shared" si="12"/>
        <v>6.8970029343954673</v>
      </c>
      <c r="V155">
        <f t="shared" si="12"/>
        <v>6.9226702884366267</v>
      </c>
      <c r="W155">
        <f t="shared" si="12"/>
        <v>6.2748670040575165</v>
      </c>
      <c r="X155">
        <f t="shared" si="12"/>
        <v>6.1462006127158046</v>
      </c>
      <c r="Y155">
        <f t="shared" si="12"/>
        <v>6.1570140400953219</v>
      </c>
      <c r="Z155">
        <f t="shared" si="12"/>
        <v>6.2043155824909491</v>
      </c>
    </row>
    <row r="156" spans="1:26" x14ac:dyDescent="0.25">
      <c r="R156" s="1">
        <v>86.91</v>
      </c>
      <c r="S156">
        <f t="shared" si="12"/>
        <v>7.0277213328448642</v>
      </c>
      <c r="T156">
        <f t="shared" si="12"/>
        <v>6.9666112080085112</v>
      </c>
      <c r="U156">
        <f t="shared" si="12"/>
        <v>7.0295236222396325</v>
      </c>
      <c r="V156">
        <f t="shared" si="12"/>
        <v>7.007583556724259</v>
      </c>
      <c r="W156">
        <f t="shared" si="12"/>
        <v>6.7623509028714279</v>
      </c>
      <c r="X156">
        <f t="shared" si="12"/>
        <v>6.6312399873938617</v>
      </c>
      <c r="Y156">
        <f t="shared" si="12"/>
        <v>6.6877321281052815</v>
      </c>
      <c r="Z156">
        <f t="shared" si="12"/>
        <v>6.7219230522197995</v>
      </c>
    </row>
    <row r="157" spans="1:26" x14ac:dyDescent="0.25">
      <c r="C157" s="6" t="s">
        <v>7</v>
      </c>
      <c r="D157" s="6"/>
      <c r="E157" s="6"/>
      <c r="F157" s="6"/>
      <c r="G157" s="6"/>
      <c r="H157" s="6"/>
      <c r="I157" s="6"/>
      <c r="J157" s="6"/>
      <c r="K157" s="6"/>
      <c r="R157" s="1"/>
    </row>
    <row r="159" spans="1:26" x14ac:dyDescent="0.25">
      <c r="P159" s="1"/>
      <c r="Q159" s="1"/>
      <c r="R159" s="1"/>
    </row>
    <row r="160" spans="1:26" x14ac:dyDescent="0.25">
      <c r="R160" t="s">
        <v>7</v>
      </c>
      <c r="S160">
        <f>RSQ(S151:S154,$R151:$R154)</f>
        <v>0.99895288576225993</v>
      </c>
      <c r="T160">
        <f t="shared" ref="T160:Z160" si="13">RSQ(T151:T154,$R151:$R154)</f>
        <v>0.99712890926527264</v>
      </c>
      <c r="U160">
        <f t="shared" si="13"/>
        <v>0.99732365402404144</v>
      </c>
      <c r="V160">
        <f t="shared" si="13"/>
        <v>0.99643577075884704</v>
      </c>
      <c r="W160">
        <f t="shared" si="13"/>
        <v>0.98714527772647798</v>
      </c>
      <c r="X160">
        <f t="shared" si="13"/>
        <v>0.98235312831141575</v>
      </c>
      <c r="Y160">
        <f t="shared" si="13"/>
        <v>0.98019757662581553</v>
      </c>
      <c r="Z160">
        <f t="shared" si="13"/>
        <v>0.97677785855232069</v>
      </c>
    </row>
    <row r="161" spans="1:26" x14ac:dyDescent="0.25">
      <c r="A161" s="1" t="s">
        <v>11</v>
      </c>
      <c r="B161" s="1"/>
      <c r="C161" s="1"/>
    </row>
    <row r="162" spans="1:26" x14ac:dyDescent="0.25">
      <c r="A162" s="1" t="s">
        <v>12</v>
      </c>
      <c r="B162" s="1"/>
      <c r="C162" s="1"/>
      <c r="P162" s="71" t="s">
        <v>11</v>
      </c>
      <c r="Q162" s="71"/>
      <c r="R162" s="71"/>
      <c r="S162">
        <f>SLOPE(S151:S154,$R$151:$R$154)</f>
        <v>7.6660585510218301E-2</v>
      </c>
      <c r="T162">
        <f t="shared" ref="T162:Z162" si="14">SLOPE(T151:T154,$R$151:$R$154)</f>
        <v>7.1686733610821562E-2</v>
      </c>
      <c r="U162">
        <f t="shared" si="14"/>
        <v>7.1893016952444391E-2</v>
      </c>
      <c r="V162">
        <f t="shared" si="14"/>
        <v>7.3015109643024212E-2</v>
      </c>
      <c r="W162">
        <f t="shared" si="14"/>
        <v>6.0726446731409388E-2</v>
      </c>
      <c r="X162">
        <f t="shared" si="14"/>
        <v>5.7183046996245858E-2</v>
      </c>
      <c r="Y162">
        <f t="shared" si="14"/>
        <v>5.7512858277728209E-2</v>
      </c>
      <c r="Z162">
        <f t="shared" si="14"/>
        <v>5.8459524515342337E-2</v>
      </c>
    </row>
    <row r="163" spans="1:26" x14ac:dyDescent="0.25">
      <c r="A163" s="1" t="s">
        <v>13</v>
      </c>
      <c r="B163" s="1"/>
      <c r="C163" s="1"/>
      <c r="P163" s="71" t="s">
        <v>12</v>
      </c>
      <c r="Q163" s="71"/>
      <c r="R163" s="71"/>
      <c r="S163">
        <f>S162*24</f>
        <v>1.8398540522452391</v>
      </c>
      <c r="T163">
        <f t="shared" ref="T163:Z163" si="15">T162*24</f>
        <v>1.7204816066597175</v>
      </c>
      <c r="U163">
        <f t="shared" si="15"/>
        <v>1.7254324068586655</v>
      </c>
      <c r="V163">
        <f t="shared" si="15"/>
        <v>1.7523626314325811</v>
      </c>
      <c r="W163">
        <f t="shared" si="15"/>
        <v>1.4574347215538253</v>
      </c>
      <c r="X163">
        <f t="shared" si="15"/>
        <v>1.3723931279099006</v>
      </c>
      <c r="Y163">
        <f t="shared" si="15"/>
        <v>1.3803085986654771</v>
      </c>
      <c r="Z163">
        <f t="shared" si="15"/>
        <v>1.4030285883682161</v>
      </c>
    </row>
    <row r="164" spans="1:26" x14ac:dyDescent="0.25">
      <c r="A164" s="1" t="s">
        <v>14</v>
      </c>
      <c r="B164" s="1"/>
      <c r="C164" s="1"/>
      <c r="P164" s="71" t="s">
        <v>13</v>
      </c>
      <c r="Q164" s="71"/>
      <c r="R164" s="71"/>
      <c r="S164">
        <f>AVERAGE(S162:V162)</f>
        <v>7.3313861429127117E-2</v>
      </c>
      <c r="W164">
        <f>AVERAGE(W162:Z162)</f>
        <v>5.8470469130181446E-2</v>
      </c>
    </row>
    <row r="165" spans="1:26" x14ac:dyDescent="0.25">
      <c r="A165" s="1" t="s">
        <v>15</v>
      </c>
      <c r="B165" s="1"/>
      <c r="C165" s="1"/>
      <c r="P165" s="71" t="s">
        <v>14</v>
      </c>
      <c r="Q165" s="71"/>
      <c r="R165" s="71"/>
      <c r="S165">
        <f>AVERAGE(S163:V163)</f>
        <v>1.7595326742990509</v>
      </c>
      <c r="W165">
        <f>AVERAGE(W163:Z163)</f>
        <v>1.4032912591243549</v>
      </c>
    </row>
    <row r="166" spans="1:26" x14ac:dyDescent="0.25">
      <c r="A166" s="1" t="s">
        <v>16</v>
      </c>
      <c r="B166" s="1"/>
      <c r="C166" s="1"/>
      <c r="P166" s="71" t="s">
        <v>15</v>
      </c>
      <c r="Q166" s="71"/>
      <c r="R166" s="71"/>
      <c r="S166">
        <f>STDEV(S162:V162)/SQRT(4)</f>
        <v>1.1531174654199701E-3</v>
      </c>
      <c r="W166">
        <f>STDEV(W162:Z162)/SQRT(4)</f>
        <v>7.9916774509066792E-4</v>
      </c>
    </row>
    <row r="167" spans="1:26" x14ac:dyDescent="0.25">
      <c r="A167" s="1" t="s">
        <v>17</v>
      </c>
      <c r="B167" s="1"/>
      <c r="C167" s="1"/>
      <c r="P167" s="71" t="s">
        <v>16</v>
      </c>
      <c r="Q167" s="71"/>
      <c r="R167" s="71"/>
      <c r="S167">
        <f>STDEV(S163:V163)/SQRT(4)</f>
        <v>2.7674819170079246E-2</v>
      </c>
      <c r="W167">
        <f>STDEV(W163:Z163)/SQRT(4)</f>
        <v>1.9180025882176006E-2</v>
      </c>
    </row>
    <row r="168" spans="1:26" x14ac:dyDescent="0.25">
      <c r="A168" s="1" t="s">
        <v>18</v>
      </c>
      <c r="B168" s="1"/>
      <c r="C168" s="1"/>
      <c r="P168" s="71" t="s">
        <v>17</v>
      </c>
      <c r="Q168" s="71"/>
      <c r="R168" s="71"/>
      <c r="S168">
        <f>LN(2)/S162</f>
        <v>9.0417673690680829</v>
      </c>
      <c r="T168">
        <f t="shared" ref="T168:Z169" si="16">LN(2)/T162</f>
        <v>9.6691137348083931</v>
      </c>
      <c r="U168">
        <f t="shared" si="16"/>
        <v>9.6413700515370842</v>
      </c>
      <c r="V168">
        <f t="shared" si="16"/>
        <v>9.4932019406502093</v>
      </c>
      <c r="W168">
        <f t="shared" si="16"/>
        <v>11.4142555322841</v>
      </c>
      <c r="X168">
        <f t="shared" si="16"/>
        <v>12.121550301533448</v>
      </c>
      <c r="Y168">
        <f t="shared" si="16"/>
        <v>12.052038471340691</v>
      </c>
      <c r="Z168">
        <f t="shared" si="16"/>
        <v>11.856873389006665</v>
      </c>
    </row>
    <row r="169" spans="1:26" x14ac:dyDescent="0.25">
      <c r="A169" s="1" t="s">
        <v>19</v>
      </c>
      <c r="B169" s="1"/>
      <c r="C169" s="1"/>
      <c r="P169" s="71" t="s">
        <v>18</v>
      </c>
      <c r="Q169" s="71"/>
      <c r="R169" s="71"/>
      <c r="S169">
        <f>LN(2)/S163</f>
        <v>0.37674030704450345</v>
      </c>
      <c r="T169">
        <f t="shared" si="16"/>
        <v>0.40287973895034973</v>
      </c>
      <c r="U169">
        <f t="shared" si="16"/>
        <v>0.40172375214737849</v>
      </c>
      <c r="V169">
        <f t="shared" si="16"/>
        <v>0.39555008086042542</v>
      </c>
      <c r="W169">
        <f t="shared" si="16"/>
        <v>0.47559398051183749</v>
      </c>
      <c r="X169">
        <f t="shared" si="16"/>
        <v>0.50506459589722696</v>
      </c>
      <c r="Y169">
        <f t="shared" si="16"/>
        <v>0.50216826963919547</v>
      </c>
      <c r="Z169">
        <f t="shared" si="16"/>
        <v>0.49403639120861104</v>
      </c>
    </row>
    <row r="170" spans="1:26" x14ac:dyDescent="0.25">
      <c r="A170" s="1" t="s">
        <v>20</v>
      </c>
      <c r="B170" s="1"/>
      <c r="C170" s="1"/>
      <c r="P170" s="71" t="s">
        <v>19</v>
      </c>
      <c r="Q170" s="71"/>
      <c r="R170" s="71"/>
      <c r="S170">
        <f>AVERAGE(S168:V168)</f>
        <v>9.461363274015941</v>
      </c>
      <c r="W170">
        <f>AVERAGE(W168:Z168)</f>
        <v>11.861179423541227</v>
      </c>
    </row>
    <row r="171" spans="1:26" x14ac:dyDescent="0.25">
      <c r="A171" s="1" t="s">
        <v>21</v>
      </c>
      <c r="B171" s="1"/>
      <c r="C171" s="1"/>
      <c r="P171" s="71" t="s">
        <v>20</v>
      </c>
      <c r="Q171" s="71"/>
      <c r="R171" s="71"/>
      <c r="S171">
        <f>AVERAGE(S169:V169)</f>
        <v>0.39422346975066425</v>
      </c>
      <c r="W171">
        <f>AVERAGE(W169:Z169)</f>
        <v>0.49421580931421777</v>
      </c>
    </row>
    <row r="172" spans="1:26" x14ac:dyDescent="0.25">
      <c r="A172" s="1" t="s">
        <v>22</v>
      </c>
      <c r="B172" s="1"/>
      <c r="C172" s="1"/>
      <c r="P172" s="71" t="s">
        <v>21</v>
      </c>
      <c r="Q172" s="71"/>
      <c r="R172" s="71"/>
      <c r="S172">
        <f>STDEV(S168:V168)/SQRT(4)</f>
        <v>0.14509684066600789</v>
      </c>
      <c r="W172">
        <f>STDEV(W168:Z168)/SQRT(4)</f>
        <v>0.15915916476470518</v>
      </c>
    </row>
    <row r="173" spans="1:26" x14ac:dyDescent="0.25">
      <c r="P173" s="71" t="s">
        <v>22</v>
      </c>
      <c r="Q173" s="71"/>
      <c r="R173" s="71"/>
      <c r="S173">
        <f>STDEV(S169:V169)/SQRT(4)</f>
        <v>6.0457016944169967E-3</v>
      </c>
      <c r="W173">
        <f>STDEV(W169:Z169)/SQRT(4)</f>
        <v>6.6316318651960535E-3</v>
      </c>
    </row>
    <row r="174" spans="1:26" x14ac:dyDescent="0.25">
      <c r="A174" t="s">
        <v>23</v>
      </c>
    </row>
    <row r="175" spans="1:26" x14ac:dyDescent="0.25">
      <c r="A175" t="s">
        <v>24</v>
      </c>
      <c r="Q175" t="s">
        <v>23</v>
      </c>
      <c r="W175">
        <f>($S$164-W162)/$S$164</f>
        <v>0.17169215278458694</v>
      </c>
      <c r="X175">
        <f>($S$164-X162)/$S$164</f>
        <v>0.22002407346221969</v>
      </c>
      <c r="Y175">
        <f>($S$164-Y162)/$S$164</f>
        <v>0.21552545239584492</v>
      </c>
      <c r="Z175">
        <f>($S$164-Z162)/$S$164</f>
        <v>0.20261293872979999</v>
      </c>
    </row>
    <row r="176" spans="1:26" x14ac:dyDescent="0.25">
      <c r="A176" t="s">
        <v>25</v>
      </c>
      <c r="Q176" t="s">
        <v>24</v>
      </c>
      <c r="W176">
        <f t="shared" ref="W176:Z176" si="17">W175*100</f>
        <v>17.169215278458694</v>
      </c>
      <c r="X176">
        <f t="shared" si="17"/>
        <v>22.002407346221968</v>
      </c>
      <c r="Y176">
        <f t="shared" si="17"/>
        <v>21.552545239584493</v>
      </c>
      <c r="Z176">
        <f t="shared" si="17"/>
        <v>20.261293872979998</v>
      </c>
    </row>
    <row r="177" spans="1:26" x14ac:dyDescent="0.25">
      <c r="A177" t="s">
        <v>26</v>
      </c>
      <c r="H177" s="6"/>
      <c r="Q177" t="s">
        <v>25</v>
      </c>
      <c r="W177">
        <f>AVERAGE(W175:Z175)</f>
        <v>0.20246365434311289</v>
      </c>
    </row>
    <row r="178" spans="1:26" x14ac:dyDescent="0.25">
      <c r="A178" t="s">
        <v>27</v>
      </c>
      <c r="Q178" t="s">
        <v>26</v>
      </c>
      <c r="W178" s="6">
        <f>W177*100</f>
        <v>20.24636543431129</v>
      </c>
      <c r="X178" s="6"/>
      <c r="Y178" s="6"/>
      <c r="Z178" s="6"/>
    </row>
    <row r="179" spans="1:26" x14ac:dyDescent="0.25">
      <c r="A179" t="s">
        <v>28</v>
      </c>
      <c r="Q179" t="s">
        <v>27</v>
      </c>
      <c r="W179">
        <f>STDEV(W175:Z175)/SQRT(4)</f>
        <v>1.0900636380518951E-2</v>
      </c>
    </row>
    <row r="180" spans="1:26" x14ac:dyDescent="0.25">
      <c r="Q180" t="s">
        <v>28</v>
      </c>
      <c r="W180">
        <f>STDEV(W176:Z176)/SQRT(4)</f>
        <v>1.0900636380518951</v>
      </c>
    </row>
    <row r="182" spans="1:26" s="12" customFormat="1" x14ac:dyDescent="0.25"/>
    <row r="183" spans="1:26" x14ac:dyDescent="0.25">
      <c r="A183" t="s">
        <v>1</v>
      </c>
      <c r="B183" t="s">
        <v>2</v>
      </c>
      <c r="C183" t="s">
        <v>3</v>
      </c>
      <c r="D183" s="71" t="s">
        <v>4</v>
      </c>
      <c r="E183" s="71"/>
      <c r="F183" s="71"/>
      <c r="G183" s="71"/>
      <c r="H183" s="71" t="s">
        <v>30</v>
      </c>
      <c r="I183" s="71"/>
      <c r="J183" s="71"/>
      <c r="K183" s="71"/>
    </row>
    <row r="184" spans="1:26" x14ac:dyDescent="0.25">
      <c r="B184" s="2"/>
      <c r="D184" t="s">
        <v>6</v>
      </c>
      <c r="E184" t="s">
        <v>7</v>
      </c>
      <c r="F184" t="s">
        <v>8</v>
      </c>
      <c r="G184" t="s">
        <v>9</v>
      </c>
      <c r="H184" t="s">
        <v>6</v>
      </c>
      <c r="I184" t="s">
        <v>7</v>
      </c>
      <c r="J184" t="s">
        <v>8</v>
      </c>
      <c r="K184" t="s">
        <v>9</v>
      </c>
    </row>
    <row r="185" spans="1:26" x14ac:dyDescent="0.25">
      <c r="A185" s="3">
        <v>44985</v>
      </c>
      <c r="B185">
        <v>1</v>
      </c>
      <c r="C185" s="8">
        <v>0</v>
      </c>
      <c r="D185" s="4">
        <v>15.472979672781358</v>
      </c>
      <c r="E185" s="4">
        <v>15.671294000991573</v>
      </c>
      <c r="F185" s="4">
        <v>15.196756144202846</v>
      </c>
      <c r="G185" s="4">
        <v>14.927615270203273</v>
      </c>
      <c r="H185" s="5">
        <v>14.396416176783058</v>
      </c>
      <c r="I185" s="5">
        <v>15.423401090728806</v>
      </c>
      <c r="J185" s="5">
        <v>14.353920249309443</v>
      </c>
      <c r="K185" s="5">
        <v>15.076351016360933</v>
      </c>
    </row>
    <row r="186" spans="1:26" x14ac:dyDescent="0.25">
      <c r="A186" s="3">
        <v>44986</v>
      </c>
      <c r="B186">
        <v>2</v>
      </c>
      <c r="C186" s="8">
        <v>16</v>
      </c>
      <c r="D186" s="4">
        <v>31.028147458078259</v>
      </c>
      <c r="E186" s="4">
        <v>32.724980037263776</v>
      </c>
      <c r="F186" s="4">
        <v>32.179331913760983</v>
      </c>
      <c r="G186" s="4">
        <v>31.380822464732503</v>
      </c>
      <c r="H186" s="5">
        <v>29.863654511578389</v>
      </c>
      <c r="I186" s="5">
        <v>30.86179132286399</v>
      </c>
      <c r="J186" s="5">
        <v>29.810420548309825</v>
      </c>
      <c r="K186" s="5">
        <v>30.821865850412561</v>
      </c>
    </row>
    <row r="187" spans="1:26" x14ac:dyDescent="0.25">
      <c r="A187" s="3">
        <v>44986</v>
      </c>
      <c r="B187">
        <v>3</v>
      </c>
      <c r="C187" s="8">
        <v>22.3</v>
      </c>
      <c r="D187" s="4">
        <v>46.156169752669278</v>
      </c>
      <c r="E187" s="4">
        <v>48.196986079199895</v>
      </c>
      <c r="F187" s="4">
        <v>46.838694418164621</v>
      </c>
      <c r="G187" s="4">
        <v>46.142654412758482</v>
      </c>
      <c r="H187" s="5">
        <v>44.628936342749014</v>
      </c>
      <c r="I187" s="5">
        <v>44.703270712258416</v>
      </c>
      <c r="J187" s="5">
        <v>43.824773618056497</v>
      </c>
      <c r="K187" s="5">
        <v>43.35173672117854</v>
      </c>
    </row>
    <row r="188" spans="1:26" x14ac:dyDescent="0.25">
      <c r="A188" s="3">
        <v>44987</v>
      </c>
      <c r="B188">
        <v>4</v>
      </c>
      <c r="C188" s="8">
        <v>39.799999999999997</v>
      </c>
      <c r="D188" s="4">
        <v>157.90874831763122</v>
      </c>
      <c r="E188" s="4">
        <v>162.87510094212652</v>
      </c>
      <c r="F188" s="4">
        <v>163.19138627187081</v>
      </c>
      <c r="G188" s="4">
        <v>151.71090174966355</v>
      </c>
      <c r="H188" s="5">
        <v>159.63149394347241</v>
      </c>
      <c r="I188" s="5">
        <v>155.06890982503367</v>
      </c>
      <c r="J188" s="5">
        <v>149.49690444145358</v>
      </c>
      <c r="K188" s="5">
        <v>150.028532974428</v>
      </c>
    </row>
    <row r="189" spans="1:26" x14ac:dyDescent="0.25">
      <c r="A189" s="3">
        <v>44987</v>
      </c>
      <c r="B189">
        <v>5</v>
      </c>
      <c r="C189" s="8">
        <v>46.3</v>
      </c>
      <c r="D189" s="4">
        <v>264.25114379084965</v>
      </c>
      <c r="E189" s="4">
        <v>279.2021241830065</v>
      </c>
      <c r="F189" s="4">
        <v>280.71356209150326</v>
      </c>
      <c r="G189" s="4">
        <v>281.40800653594772</v>
      </c>
      <c r="H189" s="5">
        <v>277.78055555555557</v>
      </c>
      <c r="I189" s="5">
        <v>271.49787581699343</v>
      </c>
      <c r="J189" s="5">
        <v>272.47009803921571</v>
      </c>
      <c r="K189" s="5">
        <v>262.31486928104579</v>
      </c>
    </row>
    <row r="190" spans="1:26" x14ac:dyDescent="0.25">
      <c r="A190" s="3">
        <v>44988</v>
      </c>
      <c r="B190">
        <v>6</v>
      </c>
      <c r="C190" s="8">
        <v>64.099999999999994</v>
      </c>
      <c r="D190" s="4">
        <v>786.77711623090863</v>
      </c>
      <c r="E190" s="4">
        <v>816.90913797566657</v>
      </c>
      <c r="F190" s="4">
        <v>851.4246268012771</v>
      </c>
      <c r="G190" s="4">
        <v>805.55354215204068</v>
      </c>
      <c r="H190" s="5">
        <v>851.45914229010259</v>
      </c>
      <c r="I190" s="5">
        <v>795.37147294848569</v>
      </c>
      <c r="J190" s="5">
        <v>797.40788678919648</v>
      </c>
      <c r="K190" s="5">
        <v>826.7115368021399</v>
      </c>
    </row>
    <row r="191" spans="1:26" x14ac:dyDescent="0.25">
      <c r="A191" s="3">
        <v>44988</v>
      </c>
      <c r="B191">
        <v>7</v>
      </c>
      <c r="C191" s="8">
        <v>70.3</v>
      </c>
      <c r="D191" s="4">
        <v>903.95028850421647</v>
      </c>
      <c r="E191" s="4">
        <v>928.48646249445187</v>
      </c>
      <c r="F191" s="4">
        <v>923.87039502885034</v>
      </c>
      <c r="G191" s="4">
        <v>915.20639147802922</v>
      </c>
      <c r="H191" s="5">
        <v>994.85130936529072</v>
      </c>
      <c r="I191" s="5">
        <v>898.30448291167329</v>
      </c>
      <c r="J191" s="5">
        <v>925.61029738126933</v>
      </c>
      <c r="K191" s="5">
        <v>952.91611185086549</v>
      </c>
    </row>
    <row r="192" spans="1:26" x14ac:dyDescent="0.25">
      <c r="A192" s="3">
        <v>44989</v>
      </c>
      <c r="B192">
        <v>8</v>
      </c>
      <c r="C192" s="8">
        <v>88.4</v>
      </c>
      <c r="D192" s="4">
        <v>1109.5946547884187</v>
      </c>
      <c r="E192" s="4">
        <v>1139.4832962138084</v>
      </c>
      <c r="F192" s="4">
        <v>1110.4855233853004</v>
      </c>
      <c r="G192" s="4">
        <v>1128.1247216035633</v>
      </c>
      <c r="H192" s="5">
        <v>1243.3140311804007</v>
      </c>
      <c r="I192" s="5">
        <v>1158.1024498886413</v>
      </c>
      <c r="J192" s="5">
        <v>1147.1002227171491</v>
      </c>
      <c r="K192" s="5">
        <v>1179.0824053452116</v>
      </c>
    </row>
    <row r="193" spans="1:11" x14ac:dyDescent="0.25">
      <c r="A193" s="3">
        <v>44990</v>
      </c>
      <c r="C193" s="8">
        <v>114.1</v>
      </c>
      <c r="D193" s="4">
        <v>1162.714906480257</v>
      </c>
      <c r="E193" s="4">
        <v>1200.3589646703192</v>
      </c>
      <c r="F193" s="4">
        <v>1195.4468165501605</v>
      </c>
      <c r="G193" s="4">
        <v>1217.4570187039485</v>
      </c>
      <c r="H193" s="5">
        <v>1359.1063668996787</v>
      </c>
      <c r="I193" s="5">
        <v>1236.6332892499527</v>
      </c>
      <c r="J193" s="5">
        <v>1225.7226525599849</v>
      </c>
      <c r="K193" s="5">
        <v>1251.2280370300396</v>
      </c>
    </row>
    <row r="196" spans="1:11" x14ac:dyDescent="0.25">
      <c r="D196" s="71" t="s">
        <v>47</v>
      </c>
      <c r="E196" s="71"/>
    </row>
    <row r="197" spans="1:11" x14ac:dyDescent="0.25">
      <c r="C197" t="s">
        <v>48</v>
      </c>
      <c r="D197" t="s">
        <v>49</v>
      </c>
      <c r="E197" t="s">
        <v>68</v>
      </c>
    </row>
    <row r="198" spans="1:11" x14ac:dyDescent="0.25">
      <c r="C198" s="8">
        <v>0</v>
      </c>
      <c r="D198" s="18">
        <f t="shared" ref="D198:D206" si="18">AVERAGE(D185:G185)</f>
        <v>15.317161272044761</v>
      </c>
      <c r="E198" s="18">
        <f t="shared" ref="E198:E206" si="19">AVERAGE(H185:K185)</f>
        <v>14.812522133295559</v>
      </c>
    </row>
    <row r="199" spans="1:11" x14ac:dyDescent="0.25">
      <c r="C199" s="8">
        <v>16</v>
      </c>
      <c r="D199" s="18">
        <f t="shared" si="18"/>
        <v>31.82832046845888</v>
      </c>
      <c r="E199" s="18">
        <f t="shared" si="19"/>
        <v>30.339433058291192</v>
      </c>
    </row>
    <row r="200" spans="1:11" x14ac:dyDescent="0.25">
      <c r="C200" s="8">
        <v>22.3</v>
      </c>
      <c r="D200" s="18">
        <f t="shared" si="18"/>
        <v>46.833626165698064</v>
      </c>
      <c r="E200" s="18">
        <f t="shared" si="19"/>
        <v>44.127179348560617</v>
      </c>
    </row>
    <row r="201" spans="1:11" x14ac:dyDescent="0.25">
      <c r="C201" s="8">
        <v>39.799999999999997</v>
      </c>
      <c r="D201" s="18">
        <f t="shared" si="18"/>
        <v>158.92153432032302</v>
      </c>
      <c r="E201" s="18">
        <f t="shared" si="19"/>
        <v>153.55646029609693</v>
      </c>
    </row>
    <row r="202" spans="1:11" x14ac:dyDescent="0.25">
      <c r="C202" s="8">
        <v>46.3</v>
      </c>
      <c r="D202" s="18">
        <f t="shared" si="18"/>
        <v>276.3937091503268</v>
      </c>
      <c r="E202" s="18">
        <f t="shared" si="19"/>
        <v>271.01584967320264</v>
      </c>
    </row>
    <row r="203" spans="1:11" x14ac:dyDescent="0.25">
      <c r="C203" s="8">
        <v>64.099999999999994</v>
      </c>
      <c r="D203" s="18">
        <f t="shared" si="18"/>
        <v>815.16610578997324</v>
      </c>
      <c r="E203" s="18">
        <f t="shared" si="19"/>
        <v>817.73750970748119</v>
      </c>
    </row>
    <row r="204" spans="1:11" x14ac:dyDescent="0.25">
      <c r="C204" s="8">
        <v>70.3</v>
      </c>
      <c r="D204" s="18">
        <f t="shared" si="18"/>
        <v>917.87838437638698</v>
      </c>
      <c r="E204" s="18">
        <f t="shared" si="19"/>
        <v>942.92055037727471</v>
      </c>
    </row>
    <row r="205" spans="1:11" x14ac:dyDescent="0.25">
      <c r="C205" s="8">
        <v>88.4</v>
      </c>
      <c r="D205" s="18">
        <f t="shared" si="18"/>
        <v>1121.9220489977727</v>
      </c>
      <c r="E205" s="18">
        <f t="shared" si="19"/>
        <v>1181.8997772828507</v>
      </c>
    </row>
    <row r="206" spans="1:11" x14ac:dyDescent="0.25">
      <c r="C206" s="8">
        <v>114.1</v>
      </c>
      <c r="D206" s="18">
        <f t="shared" si="18"/>
        <v>1193.9944266011712</v>
      </c>
      <c r="E206" s="18">
        <f t="shared" si="19"/>
        <v>1268.1725864349141</v>
      </c>
    </row>
    <row r="207" spans="1:11" x14ac:dyDescent="0.25">
      <c r="C207" s="15"/>
      <c r="D207" s="18"/>
      <c r="E207" s="18"/>
    </row>
    <row r="208" spans="1:11" x14ac:dyDescent="0.25">
      <c r="C208" t="s">
        <v>48</v>
      </c>
      <c r="D208" t="s">
        <v>49</v>
      </c>
      <c r="E208" t="s">
        <v>68</v>
      </c>
    </row>
    <row r="209" spans="1:11" x14ac:dyDescent="0.25">
      <c r="C209" s="8">
        <v>0</v>
      </c>
      <c r="D209">
        <f t="shared" ref="D209:E217" si="20">LN(D198)</f>
        <v>2.7289738515846662</v>
      </c>
      <c r="E209">
        <f t="shared" si="20"/>
        <v>2.6954729131251574</v>
      </c>
    </row>
    <row r="210" spans="1:11" x14ac:dyDescent="0.25">
      <c r="C210" s="8">
        <v>16</v>
      </c>
      <c r="D210">
        <f t="shared" si="20"/>
        <v>3.4603564742235178</v>
      </c>
      <c r="E210">
        <f t="shared" si="20"/>
        <v>3.4124482874666655</v>
      </c>
    </row>
    <row r="211" spans="1:11" x14ac:dyDescent="0.25">
      <c r="C211" s="8">
        <v>22.3</v>
      </c>
      <c r="D211">
        <f t="shared" si="20"/>
        <v>3.8466014527345003</v>
      </c>
      <c r="E211">
        <f t="shared" si="20"/>
        <v>3.7870759043694497</v>
      </c>
    </row>
    <row r="212" spans="1:11" x14ac:dyDescent="0.25">
      <c r="C212" s="8">
        <v>39.799999999999997</v>
      </c>
      <c r="D212">
        <f t="shared" si="20"/>
        <v>5.0684105855708408</v>
      </c>
      <c r="E212">
        <f t="shared" si="20"/>
        <v>5.0340683189167823</v>
      </c>
    </row>
    <row r="213" spans="1:11" x14ac:dyDescent="0.25">
      <c r="C213" s="8">
        <v>46.3</v>
      </c>
      <c r="D213">
        <f t="shared" si="20"/>
        <v>5.6218263316863366</v>
      </c>
      <c r="E213">
        <f t="shared" si="20"/>
        <v>5.6021773050484454</v>
      </c>
    </row>
    <row r="214" spans="1:11" x14ac:dyDescent="0.25">
      <c r="C214" s="8">
        <v>64.099999999999994</v>
      </c>
      <c r="D214">
        <f t="shared" si="20"/>
        <v>6.7033919032595097</v>
      </c>
      <c r="E214">
        <f t="shared" si="20"/>
        <v>6.7065413923275026</v>
      </c>
    </row>
    <row r="215" spans="1:11" x14ac:dyDescent="0.25">
      <c r="C215" s="8">
        <v>70.3</v>
      </c>
      <c r="D215">
        <f t="shared" si="20"/>
        <v>6.8220649029515625</v>
      </c>
      <c r="E215">
        <f t="shared" si="20"/>
        <v>6.8489820270981365</v>
      </c>
    </row>
    <row r="216" spans="1:11" x14ac:dyDescent="0.25">
      <c r="C216" s="8">
        <v>88.4</v>
      </c>
      <c r="D216">
        <f t="shared" si="20"/>
        <v>7.0227986086225904</v>
      </c>
      <c r="E216">
        <f t="shared" si="20"/>
        <v>7.0748784035782508</v>
      </c>
    </row>
    <row r="217" spans="1:11" x14ac:dyDescent="0.25">
      <c r="C217" s="8">
        <v>114.1</v>
      </c>
      <c r="D217">
        <f t="shared" si="20"/>
        <v>7.0850596261034378</v>
      </c>
      <c r="E217">
        <f t="shared" si="20"/>
        <v>7.1453322349109571</v>
      </c>
    </row>
    <row r="222" spans="1:11" x14ac:dyDescent="0.25">
      <c r="A222" t="s">
        <v>1</v>
      </c>
      <c r="B222" t="s">
        <v>2</v>
      </c>
      <c r="C222" t="s">
        <v>3</v>
      </c>
      <c r="D222" s="71" t="s">
        <v>4</v>
      </c>
      <c r="E222" s="71"/>
      <c r="F222" s="71"/>
      <c r="G222" s="71"/>
      <c r="H222" s="71" t="s">
        <v>30</v>
      </c>
      <c r="I222" s="71"/>
      <c r="J222" s="71"/>
      <c r="K222" s="71"/>
    </row>
    <row r="223" spans="1:11" x14ac:dyDescent="0.25">
      <c r="B223" s="2"/>
      <c r="D223" t="s">
        <v>6</v>
      </c>
      <c r="E223" t="s">
        <v>7</v>
      </c>
      <c r="F223" t="s">
        <v>8</v>
      </c>
      <c r="G223" t="s">
        <v>9</v>
      </c>
      <c r="H223" t="s">
        <v>6</v>
      </c>
      <c r="I223" t="s">
        <v>7</v>
      </c>
      <c r="J223" t="s">
        <v>8</v>
      </c>
      <c r="K223" t="s">
        <v>9</v>
      </c>
    </row>
    <row r="224" spans="1:11" x14ac:dyDescent="0.25">
      <c r="A224" s="3">
        <v>44985</v>
      </c>
      <c r="B224">
        <v>1</v>
      </c>
      <c r="C224" s="8">
        <v>0</v>
      </c>
      <c r="D224" s="4">
        <v>15.472979672781358</v>
      </c>
      <c r="E224" s="4">
        <v>15.671294000991573</v>
      </c>
      <c r="F224" s="4">
        <v>15.196756144202846</v>
      </c>
      <c r="G224" s="4">
        <v>14.927615270203273</v>
      </c>
      <c r="H224" s="5">
        <v>14.396416176783058</v>
      </c>
      <c r="I224" s="5">
        <v>15.423401090728806</v>
      </c>
      <c r="J224" s="5">
        <v>14.353920249309443</v>
      </c>
      <c r="K224" s="5">
        <v>15.076351016360933</v>
      </c>
    </row>
    <row r="225" spans="1:11" x14ac:dyDescent="0.25">
      <c r="A225" s="3">
        <v>44986</v>
      </c>
      <c r="B225">
        <v>2</v>
      </c>
      <c r="C225" s="8">
        <v>16</v>
      </c>
      <c r="D225" s="4">
        <v>31.028147458078259</v>
      </c>
      <c r="E225" s="4">
        <v>32.724980037263776</v>
      </c>
      <c r="F225" s="4">
        <v>32.179331913760983</v>
      </c>
      <c r="G225" s="4">
        <v>31.380822464732503</v>
      </c>
      <c r="H225" s="5">
        <v>29.863654511578389</v>
      </c>
      <c r="I225" s="5">
        <v>30.86179132286399</v>
      </c>
      <c r="J225" s="5">
        <v>29.810420548309825</v>
      </c>
      <c r="K225" s="5">
        <v>30.821865850412561</v>
      </c>
    </row>
    <row r="226" spans="1:11" x14ac:dyDescent="0.25">
      <c r="A226" s="3">
        <v>44986</v>
      </c>
      <c r="B226">
        <v>3</v>
      </c>
      <c r="C226" s="8">
        <v>22.3</v>
      </c>
      <c r="D226" s="4">
        <v>46.156169752669278</v>
      </c>
      <c r="E226" s="4">
        <v>48.196986079199895</v>
      </c>
      <c r="F226" s="4">
        <v>46.838694418164621</v>
      </c>
      <c r="G226" s="4">
        <v>46.142654412758482</v>
      </c>
      <c r="H226" s="5">
        <v>44.628936342749014</v>
      </c>
      <c r="I226" s="5">
        <v>44.703270712258416</v>
      </c>
      <c r="J226" s="5">
        <v>43.824773618056497</v>
      </c>
      <c r="K226" s="5">
        <v>43.35173672117854</v>
      </c>
    </row>
    <row r="227" spans="1:11" x14ac:dyDescent="0.25">
      <c r="A227" s="3">
        <v>44987</v>
      </c>
      <c r="B227">
        <v>4</v>
      </c>
      <c r="C227" s="8">
        <v>39.799999999999997</v>
      </c>
      <c r="D227" s="4">
        <v>157.90874831763122</v>
      </c>
      <c r="E227" s="4">
        <v>162.87510094212652</v>
      </c>
      <c r="F227" s="4">
        <v>163.19138627187081</v>
      </c>
      <c r="G227" s="4">
        <v>151.71090174966355</v>
      </c>
      <c r="H227" s="5">
        <v>159.63149394347241</v>
      </c>
      <c r="I227" s="5">
        <v>155.06890982503367</v>
      </c>
      <c r="J227" s="5">
        <v>149.49690444145358</v>
      </c>
      <c r="K227" s="5">
        <v>150.028532974428</v>
      </c>
    </row>
    <row r="228" spans="1:11" x14ac:dyDescent="0.25">
      <c r="A228" s="3">
        <v>44987</v>
      </c>
      <c r="B228">
        <v>5</v>
      </c>
      <c r="C228" s="8">
        <v>46.3</v>
      </c>
      <c r="D228" s="4">
        <v>264.25114379084965</v>
      </c>
      <c r="E228" s="4">
        <v>279.2021241830065</v>
      </c>
      <c r="F228" s="4">
        <v>280.71356209150326</v>
      </c>
      <c r="G228" s="4">
        <v>281.40800653594772</v>
      </c>
      <c r="H228" s="5">
        <v>277.78055555555557</v>
      </c>
      <c r="I228" s="5">
        <v>271.49787581699343</v>
      </c>
      <c r="J228" s="5">
        <v>272.47009803921571</v>
      </c>
      <c r="K228" s="5">
        <v>262.31486928104579</v>
      </c>
    </row>
    <row r="229" spans="1:11" x14ac:dyDescent="0.25">
      <c r="A229" s="3">
        <v>44988</v>
      </c>
      <c r="B229">
        <v>6</v>
      </c>
      <c r="C229" s="8">
        <v>64.099999999999994</v>
      </c>
      <c r="D229" s="4">
        <v>786.77711623090863</v>
      </c>
      <c r="E229" s="4">
        <v>816.90913797566657</v>
      </c>
      <c r="F229" s="4">
        <v>851.4246268012771</v>
      </c>
      <c r="G229" s="4">
        <v>805.55354215204068</v>
      </c>
      <c r="H229" s="5">
        <v>851.45914229010259</v>
      </c>
      <c r="I229" s="5">
        <v>795.37147294848569</v>
      </c>
      <c r="J229" s="5">
        <v>797.40788678919648</v>
      </c>
      <c r="K229" s="5">
        <v>826.7115368021399</v>
      </c>
    </row>
    <row r="230" spans="1:11" x14ac:dyDescent="0.25">
      <c r="A230" s="3">
        <v>44988</v>
      </c>
      <c r="B230">
        <v>7</v>
      </c>
      <c r="C230" s="8">
        <v>70.3</v>
      </c>
      <c r="D230" s="4">
        <v>903.95028850421647</v>
      </c>
      <c r="E230" s="4">
        <v>928.48646249445187</v>
      </c>
      <c r="F230" s="4">
        <v>923.87039502885034</v>
      </c>
      <c r="G230" s="4">
        <v>915.20639147802922</v>
      </c>
      <c r="H230" s="5">
        <v>994.85130936529072</v>
      </c>
      <c r="I230" s="5">
        <v>898.30448291167329</v>
      </c>
      <c r="J230" s="5">
        <v>925.61029738126933</v>
      </c>
      <c r="K230" s="5">
        <v>952.91611185086549</v>
      </c>
    </row>
    <row r="231" spans="1:11" x14ac:dyDescent="0.25">
      <c r="A231" s="3">
        <v>44989</v>
      </c>
      <c r="B231">
        <v>8</v>
      </c>
      <c r="C231" s="8">
        <v>88.4</v>
      </c>
      <c r="D231" s="4">
        <v>1109.5946547884187</v>
      </c>
      <c r="E231" s="4">
        <v>1139.4832962138084</v>
      </c>
      <c r="F231" s="4">
        <v>1110.4855233853004</v>
      </c>
      <c r="G231" s="4">
        <v>1128.1247216035633</v>
      </c>
      <c r="H231" s="5">
        <v>1243.3140311804007</v>
      </c>
      <c r="I231" s="5">
        <v>1158.1024498886413</v>
      </c>
      <c r="J231" s="5">
        <v>1147.1002227171491</v>
      </c>
      <c r="K231" s="5">
        <v>1179.0824053452116</v>
      </c>
    </row>
    <row r="232" spans="1:11" x14ac:dyDescent="0.25">
      <c r="A232" s="3">
        <v>44990</v>
      </c>
      <c r="C232" s="8">
        <v>114.1</v>
      </c>
      <c r="D232" s="4">
        <v>1162.714906480257</v>
      </c>
      <c r="E232" s="4">
        <v>1200.3589646703192</v>
      </c>
      <c r="F232" s="4">
        <v>1195.4468165501605</v>
      </c>
      <c r="G232" s="4">
        <v>1217.4570187039485</v>
      </c>
      <c r="H232" s="5">
        <v>1359.1063668996787</v>
      </c>
      <c r="I232" s="5">
        <v>1236.6332892499527</v>
      </c>
      <c r="J232" s="5">
        <v>1225.7226525599849</v>
      </c>
      <c r="K232" s="5">
        <v>1251.2280370300396</v>
      </c>
    </row>
    <row r="236" spans="1:11" x14ac:dyDescent="0.25">
      <c r="A236" t="s">
        <v>10</v>
      </c>
      <c r="D236" s="71" t="s">
        <v>4</v>
      </c>
      <c r="E236" s="71"/>
      <c r="F236" s="71"/>
      <c r="G236" s="71"/>
      <c r="H236" s="71" t="s">
        <v>30</v>
      </c>
      <c r="I236" s="71"/>
      <c r="J236" s="71"/>
      <c r="K236" s="71"/>
    </row>
    <row r="237" spans="1:11" x14ac:dyDescent="0.25">
      <c r="C237" t="s">
        <v>2</v>
      </c>
      <c r="D237" t="s">
        <v>6</v>
      </c>
      <c r="E237" t="s">
        <v>7</v>
      </c>
      <c r="F237" t="s">
        <v>8</v>
      </c>
      <c r="G237" t="s">
        <v>9</v>
      </c>
      <c r="H237" t="s">
        <v>6</v>
      </c>
      <c r="I237" t="s">
        <v>7</v>
      </c>
      <c r="J237" t="s">
        <v>8</v>
      </c>
      <c r="K237" t="s">
        <v>9</v>
      </c>
    </row>
    <row r="238" spans="1:11" x14ac:dyDescent="0.25">
      <c r="C238" s="8">
        <v>0</v>
      </c>
    </row>
    <row r="239" spans="1:11" x14ac:dyDescent="0.25">
      <c r="C239" s="8">
        <v>16</v>
      </c>
    </row>
    <row r="240" spans="1:11" x14ac:dyDescent="0.25">
      <c r="C240" s="8">
        <v>22.3</v>
      </c>
      <c r="D240">
        <f t="shared" ref="D240:K243" si="21">LN(D226)</f>
        <v>3.8320306411285285</v>
      </c>
      <c r="E240">
        <f t="shared" si="21"/>
        <v>3.8752964896243247</v>
      </c>
      <c r="F240">
        <f t="shared" si="21"/>
        <v>3.8467096651165553</v>
      </c>
      <c r="G240">
        <f t="shared" si="21"/>
        <v>3.8317377806261419</v>
      </c>
      <c r="H240">
        <f t="shared" si="21"/>
        <v>3.7983824455709088</v>
      </c>
      <c r="I240">
        <f t="shared" si="21"/>
        <v>3.8000466692393164</v>
      </c>
      <c r="J240">
        <f t="shared" si="21"/>
        <v>3.7801992652048293</v>
      </c>
      <c r="K240">
        <f t="shared" si="21"/>
        <v>3.7693467651963442</v>
      </c>
    </row>
    <row r="241" spans="1:11" x14ac:dyDescent="0.25">
      <c r="C241" s="8">
        <v>39.799999999999997</v>
      </c>
      <c r="D241">
        <f t="shared" si="21"/>
        <v>5.062017323891701</v>
      </c>
      <c r="E241">
        <f t="shared" si="21"/>
        <v>5.092983655196937</v>
      </c>
      <c r="F241">
        <f t="shared" si="21"/>
        <v>5.0949236609402133</v>
      </c>
      <c r="G241">
        <f t="shared" si="21"/>
        <v>5.0219767476462556</v>
      </c>
      <c r="H241">
        <f t="shared" si="21"/>
        <v>5.072867996021496</v>
      </c>
      <c r="I241">
        <f t="shared" si="21"/>
        <v>5.0438695976394001</v>
      </c>
      <c r="J241">
        <f t="shared" si="21"/>
        <v>5.0072756865391339</v>
      </c>
      <c r="K241">
        <f t="shared" si="21"/>
        <v>5.0108254958362783</v>
      </c>
    </row>
    <row r="242" spans="1:11" x14ac:dyDescent="0.25">
      <c r="C242" s="8">
        <v>46.3</v>
      </c>
      <c r="D242">
        <f t="shared" si="21"/>
        <v>5.5768999531831733</v>
      </c>
      <c r="E242">
        <f t="shared" si="21"/>
        <v>5.6319359789646004</v>
      </c>
      <c r="F242">
        <f t="shared" si="21"/>
        <v>5.6373347974536436</v>
      </c>
      <c r="G242">
        <f t="shared" si="21"/>
        <v>5.639805596784222</v>
      </c>
      <c r="H242">
        <f t="shared" si="21"/>
        <v>5.6268314334700733</v>
      </c>
      <c r="I242">
        <f t="shared" si="21"/>
        <v>5.6039543154649065</v>
      </c>
      <c r="J242">
        <f t="shared" si="21"/>
        <v>5.6075288761161248</v>
      </c>
      <c r="K242">
        <f t="shared" si="21"/>
        <v>5.5695455733372059</v>
      </c>
    </row>
    <row r="243" spans="1:11" x14ac:dyDescent="0.25">
      <c r="C243" s="8">
        <v>64.099999999999994</v>
      </c>
      <c r="D243">
        <f t="shared" si="21"/>
        <v>6.6679450014845525</v>
      </c>
      <c r="E243">
        <f t="shared" si="21"/>
        <v>6.7055278744471716</v>
      </c>
      <c r="F243">
        <f t="shared" si="21"/>
        <v>6.7469109780418295</v>
      </c>
      <c r="G243">
        <f t="shared" si="21"/>
        <v>6.691529671111911</v>
      </c>
      <c r="H243">
        <f t="shared" si="21"/>
        <v>6.7469515157337812</v>
      </c>
      <c r="I243">
        <f t="shared" si="21"/>
        <v>6.6788092670920607</v>
      </c>
      <c r="J243">
        <f t="shared" si="21"/>
        <v>6.6813663255293889</v>
      </c>
      <c r="K243">
        <f t="shared" si="21"/>
        <v>6.7174558274075853</v>
      </c>
    </row>
    <row r="244" spans="1:11" x14ac:dyDescent="0.25">
      <c r="C244" s="8">
        <v>70.3</v>
      </c>
    </row>
    <row r="245" spans="1:11" x14ac:dyDescent="0.25">
      <c r="C245" s="8">
        <v>88.4</v>
      </c>
      <c r="D245">
        <f t="shared" ref="D245:K246" si="22">LN(D231)</f>
        <v>7.0117500517471472</v>
      </c>
      <c r="E245">
        <f t="shared" si="22"/>
        <v>7.0383301897049382</v>
      </c>
      <c r="F245">
        <f t="shared" si="22"/>
        <v>7.0125526071264135</v>
      </c>
      <c r="G245">
        <f t="shared" si="22"/>
        <v>7.0283119947432109</v>
      </c>
      <c r="H245">
        <f t="shared" si="22"/>
        <v>7.1255356993294603</v>
      </c>
      <c r="I245">
        <f t="shared" si="22"/>
        <v>7.0545381256260029</v>
      </c>
      <c r="J245">
        <f t="shared" si="22"/>
        <v>7.0449924914439022</v>
      </c>
      <c r="K245">
        <f t="shared" si="22"/>
        <v>7.0724917923656276</v>
      </c>
    </row>
    <row r="246" spans="1:11" x14ac:dyDescent="0.25">
      <c r="C246" s="8">
        <v>114.1</v>
      </c>
      <c r="D246">
        <f t="shared" si="22"/>
        <v>7.0585129861654057</v>
      </c>
      <c r="E246">
        <f t="shared" si="22"/>
        <v>7.0903759282687382</v>
      </c>
      <c r="F246">
        <f t="shared" si="22"/>
        <v>7.0862752995434288</v>
      </c>
      <c r="G246">
        <f t="shared" si="22"/>
        <v>7.1045195514210144</v>
      </c>
      <c r="H246">
        <f t="shared" si="22"/>
        <v>7.2145826795943426</v>
      </c>
      <c r="I246">
        <f t="shared" si="22"/>
        <v>7.1201478767443032</v>
      </c>
      <c r="J246">
        <f t="shared" si="22"/>
        <v>7.1112858695012866</v>
      </c>
      <c r="K246">
        <f t="shared" si="22"/>
        <v>7.1318807776522322</v>
      </c>
    </row>
    <row r="249" spans="1:11" x14ac:dyDescent="0.25">
      <c r="C249" s="6" t="s">
        <v>7</v>
      </c>
      <c r="D249" s="6">
        <f>RSQ(D240:D244,$C240:$C244)</f>
        <v>0.99783207815703934</v>
      </c>
      <c r="E249" s="6">
        <f t="shared" ref="E249:K249" si="23">RSQ(E240:E244,$C240:$C244)</f>
        <v>0.99722394869915887</v>
      </c>
      <c r="F249" s="6">
        <f t="shared" si="23"/>
        <v>0.99760309999623054</v>
      </c>
      <c r="G249" s="6">
        <f t="shared" si="23"/>
        <v>0.99510591416918648</v>
      </c>
      <c r="H249" s="6">
        <f t="shared" si="23"/>
        <v>0.99730172554679086</v>
      </c>
      <c r="I249" s="6">
        <f t="shared" si="23"/>
        <v>0.99647781624538023</v>
      </c>
      <c r="J249" s="6">
        <f t="shared" si="23"/>
        <v>0.99580299224807023</v>
      </c>
      <c r="K249" s="6">
        <f t="shared" si="23"/>
        <v>0.9981779761647448</v>
      </c>
    </row>
    <row r="253" spans="1:11" x14ac:dyDescent="0.25">
      <c r="A253" s="71" t="s">
        <v>11</v>
      </c>
      <c r="B253" s="71"/>
      <c r="C253" s="71"/>
      <c r="D253">
        <f>SLOPE(D240:D244,$C$240:$C$244)</f>
        <v>6.8099878520457624E-2</v>
      </c>
      <c r="E253">
        <f t="shared" ref="E253:K253" si="24">SLOPE(E240:E244,$C$240:$C$244)</f>
        <v>6.8054130095008658E-2</v>
      </c>
      <c r="F253">
        <f t="shared" si="24"/>
        <v>6.9701509942710516E-2</v>
      </c>
      <c r="G253">
        <f t="shared" si="24"/>
        <v>6.9031570384372534E-2</v>
      </c>
      <c r="H253">
        <f t="shared" si="24"/>
        <v>7.0871927431425383E-2</v>
      </c>
      <c r="I253">
        <f t="shared" si="24"/>
        <v>6.92623961306119E-2</v>
      </c>
      <c r="J253">
        <f t="shared" si="24"/>
        <v>6.9932939566998628E-2</v>
      </c>
      <c r="K253">
        <f t="shared" si="24"/>
        <v>7.0883555802317644E-2</v>
      </c>
    </row>
    <row r="254" spans="1:11" x14ac:dyDescent="0.25">
      <c r="A254" s="71" t="s">
        <v>12</v>
      </c>
      <c r="B254" s="71"/>
      <c r="C254" s="71"/>
      <c r="D254">
        <f>D253*24</f>
        <v>1.634397084490983</v>
      </c>
      <c r="E254">
        <f t="shared" ref="E254:K254" si="25">E253*24</f>
        <v>1.6332991222802078</v>
      </c>
      <c r="F254">
        <f t="shared" si="25"/>
        <v>1.6728362386250524</v>
      </c>
      <c r="G254">
        <f t="shared" si="25"/>
        <v>1.6567576892249409</v>
      </c>
      <c r="H254">
        <f t="shared" si="25"/>
        <v>1.7009262583542091</v>
      </c>
      <c r="I254">
        <f t="shared" si="25"/>
        <v>1.6622975071346855</v>
      </c>
      <c r="J254">
        <f t="shared" si="25"/>
        <v>1.678390549607967</v>
      </c>
      <c r="K254">
        <f t="shared" si="25"/>
        <v>1.7012053392556234</v>
      </c>
    </row>
    <row r="255" spans="1:11" x14ac:dyDescent="0.25">
      <c r="A255" s="71" t="s">
        <v>13</v>
      </c>
      <c r="B255" s="71"/>
      <c r="C255" s="71"/>
      <c r="D255">
        <f>AVERAGE(D253:G253)</f>
        <v>6.872177223563733E-2</v>
      </c>
      <c r="H255">
        <f>AVERAGE(H253:K253)</f>
        <v>7.0237704732838385E-2</v>
      </c>
    </row>
    <row r="256" spans="1:11" x14ac:dyDescent="0.25">
      <c r="A256" s="71" t="s">
        <v>14</v>
      </c>
      <c r="B256" s="71"/>
      <c r="C256" s="71"/>
      <c r="D256">
        <f>AVERAGE(D254:G254)</f>
        <v>1.6493225336552961</v>
      </c>
      <c r="H256">
        <f>AVERAGE(H254:K254)</f>
        <v>1.6857049135881212</v>
      </c>
    </row>
    <row r="257" spans="1:11" x14ac:dyDescent="0.25">
      <c r="A257" s="71" t="s">
        <v>15</v>
      </c>
      <c r="B257" s="71"/>
      <c r="C257" s="71"/>
      <c r="D257">
        <f>STDEV(D253:G253)/SQRT(4)</f>
        <v>3.9669033772621223E-4</v>
      </c>
      <c r="H257">
        <f>STDEV(H253:K253)/SQRT(4)</f>
        <v>3.940675398157011E-4</v>
      </c>
    </row>
    <row r="258" spans="1:11" x14ac:dyDescent="0.25">
      <c r="A258" s="71" t="s">
        <v>16</v>
      </c>
      <c r="B258" s="71"/>
      <c r="C258" s="71"/>
      <c r="D258">
        <f>STDEV(D254:G254)/SQRT(4)</f>
        <v>9.5205681054290996E-3</v>
      </c>
      <c r="H258">
        <f>STDEV(H254:K254)/SQRT(4)</f>
        <v>9.4576209555768415E-3</v>
      </c>
    </row>
    <row r="259" spans="1:11" x14ac:dyDescent="0.25">
      <c r="A259" s="71" t="s">
        <v>17</v>
      </c>
      <c r="B259" s="71"/>
      <c r="C259" s="71"/>
      <c r="D259">
        <f>LN(2)/D253</f>
        <v>10.178390852073541</v>
      </c>
      <c r="E259">
        <f t="shared" ref="E259:K260" si="26">LN(2)/E253</f>
        <v>10.185233131218634</v>
      </c>
      <c r="F259">
        <f t="shared" si="26"/>
        <v>9.9445073877117007</v>
      </c>
      <c r="G259">
        <f t="shared" si="26"/>
        <v>10.041017127387573</v>
      </c>
      <c r="H259">
        <f t="shared" si="26"/>
        <v>9.7802783934530932</v>
      </c>
      <c r="I259">
        <f t="shared" si="26"/>
        <v>10.007554160454392</v>
      </c>
      <c r="J259">
        <f t="shared" si="26"/>
        <v>9.9115979515759065</v>
      </c>
      <c r="K259">
        <f t="shared" si="26"/>
        <v>9.7786739493291872</v>
      </c>
    </row>
    <row r="260" spans="1:11" x14ac:dyDescent="0.25">
      <c r="A260" s="71" t="s">
        <v>18</v>
      </c>
      <c r="B260" s="71"/>
      <c r="C260" s="71"/>
      <c r="D260">
        <f>LN(2)/D254</f>
        <v>0.42409961883639752</v>
      </c>
      <c r="E260">
        <f t="shared" si="26"/>
        <v>0.42438471380077641</v>
      </c>
      <c r="F260">
        <f t="shared" si="26"/>
        <v>0.41435447448798751</v>
      </c>
      <c r="G260">
        <f t="shared" si="26"/>
        <v>0.41837571364114878</v>
      </c>
      <c r="H260">
        <f t="shared" si="26"/>
        <v>0.40751159972721229</v>
      </c>
      <c r="I260">
        <f t="shared" si="26"/>
        <v>0.41698142335226634</v>
      </c>
      <c r="J260">
        <f t="shared" si="26"/>
        <v>0.41298324798232949</v>
      </c>
      <c r="K260">
        <f t="shared" si="26"/>
        <v>0.40744474788871615</v>
      </c>
    </row>
    <row r="261" spans="1:11" x14ac:dyDescent="0.25">
      <c r="A261" s="71" t="s">
        <v>19</v>
      </c>
      <c r="B261" s="71"/>
      <c r="C261" s="71"/>
      <c r="D261">
        <f>AVERAGE(D259:G259)</f>
        <v>10.087287124597861</v>
      </c>
      <c r="H261">
        <f>AVERAGE(H259:J259)</f>
        <v>9.8998101684944633</v>
      </c>
    </row>
    <row r="262" spans="1:11" x14ac:dyDescent="0.25">
      <c r="A262" s="71" t="s">
        <v>20</v>
      </c>
      <c r="B262" s="71"/>
      <c r="C262" s="71"/>
      <c r="D262">
        <f>AVERAGE(D260:G260)</f>
        <v>0.42030363019157757</v>
      </c>
      <c r="H262">
        <f>AVERAGE(H260:K260)</f>
        <v>0.41123025473763108</v>
      </c>
    </row>
    <row r="263" spans="1:11" x14ac:dyDescent="0.25">
      <c r="A263" s="71" t="s">
        <v>21</v>
      </c>
      <c r="B263" s="71"/>
      <c r="C263" s="71"/>
      <c r="D263">
        <f>STDEV(D259:G259)/SQRT(4)</f>
        <v>5.8037541930518841E-2</v>
      </c>
      <c r="H263">
        <f>STDEV(H259:K259)/SQRT(4)</f>
        <v>5.5558567126067104E-2</v>
      </c>
    </row>
    <row r="264" spans="1:11" x14ac:dyDescent="0.25">
      <c r="A264" s="71" t="s">
        <v>22</v>
      </c>
      <c r="B264" s="71"/>
      <c r="C264" s="71"/>
      <c r="D264">
        <f>STDEV(D260:G260)/SQRT(4)</f>
        <v>2.4182309137716217E-3</v>
      </c>
      <c r="H264">
        <f>STDEV(H260:K260)/SQRT(4)</f>
        <v>2.3149402969194575E-3</v>
      </c>
    </row>
    <row r="266" spans="1:11" x14ac:dyDescent="0.25">
      <c r="A266" t="s">
        <v>23</v>
      </c>
      <c r="H266">
        <f>($D$255-H253)/$D$255</f>
        <v>-3.1287831000857663E-2</v>
      </c>
      <c r="I266">
        <f t="shared" ref="I266:K266" si="27">($D$255-I253)/$D$255</f>
        <v>-7.8668503064916167E-3</v>
      </c>
      <c r="J266">
        <f t="shared" si="27"/>
        <v>-1.7624215615516661E-2</v>
      </c>
      <c r="K266">
        <f t="shared" si="27"/>
        <v>-3.1457040416068741E-2</v>
      </c>
    </row>
    <row r="267" spans="1:11" x14ac:dyDescent="0.25">
      <c r="A267" t="s">
        <v>24</v>
      </c>
      <c r="H267">
        <f>H266*100</f>
        <v>-3.1287831000857662</v>
      </c>
      <c r="I267">
        <f t="shared" ref="I267:K267" si="28">I266*100</f>
        <v>-0.78668503064916162</v>
      </c>
      <c r="J267">
        <f t="shared" si="28"/>
        <v>-1.7624215615516661</v>
      </c>
      <c r="K267">
        <f t="shared" si="28"/>
        <v>-3.1457040416068742</v>
      </c>
    </row>
    <row r="268" spans="1:11" x14ac:dyDescent="0.25">
      <c r="A268" t="s">
        <v>25</v>
      </c>
      <c r="H268">
        <f>AVERAGE(H266:K266)</f>
        <v>-2.2058984334733672E-2</v>
      </c>
    </row>
    <row r="269" spans="1:11" x14ac:dyDescent="0.25">
      <c r="A269" t="s">
        <v>26</v>
      </c>
      <c r="H269" s="6">
        <f>H268*100</f>
        <v>-2.2058984334733673</v>
      </c>
    </row>
    <row r="270" spans="1:11" x14ac:dyDescent="0.25">
      <c r="A270" t="s">
        <v>27</v>
      </c>
      <c r="H270">
        <f>STDEV(H266:K266)/SQRT(4)</f>
        <v>5.7342458873804745E-3</v>
      </c>
    </row>
    <row r="271" spans="1:11" x14ac:dyDescent="0.25">
      <c r="A271" t="s">
        <v>28</v>
      </c>
      <c r="H271">
        <f>STDEV(H267:K267)/SQRT(4)</f>
        <v>0.5734245887380478</v>
      </c>
    </row>
    <row r="273" spans="1:15" s="12" customFormat="1" x14ac:dyDescent="0.25"/>
    <row r="275" spans="1:15" ht="18.75" x14ac:dyDescent="0.3">
      <c r="G275" s="23"/>
      <c r="H275" s="13" t="s">
        <v>63</v>
      </c>
      <c r="I275" s="13"/>
      <c r="J275" s="13"/>
      <c r="K275" s="13"/>
      <c r="L275" s="13"/>
      <c r="M275" s="13"/>
      <c r="N275" s="13"/>
      <c r="O275" s="13"/>
    </row>
    <row r="276" spans="1:15" x14ac:dyDescent="0.25">
      <c r="D276" s="70" t="s">
        <v>33</v>
      </c>
      <c r="E276" s="70"/>
      <c r="F276" s="70"/>
      <c r="G276" s="70"/>
      <c r="H276" s="19" t="s">
        <v>64</v>
      </c>
      <c r="I276" s="19"/>
      <c r="J276" s="19"/>
      <c r="K276" s="19"/>
      <c r="L276" s="73" t="s">
        <v>65</v>
      </c>
      <c r="M276" s="73"/>
      <c r="N276" s="73"/>
      <c r="O276" s="73"/>
    </row>
    <row r="277" spans="1:15" x14ac:dyDescent="0.25">
      <c r="A277" s="13" t="s">
        <v>36</v>
      </c>
      <c r="B277" s="13" t="s">
        <v>37</v>
      </c>
      <c r="C277" s="13" t="s">
        <v>38</v>
      </c>
      <c r="D277" s="13" t="s">
        <v>6</v>
      </c>
      <c r="E277" s="13" t="s">
        <v>7</v>
      </c>
      <c r="F277" s="13" t="s">
        <v>8</v>
      </c>
      <c r="G277" s="13" t="s">
        <v>9</v>
      </c>
      <c r="H277" s="13" t="s">
        <v>6</v>
      </c>
      <c r="I277" s="13" t="s">
        <v>7</v>
      </c>
      <c r="J277" s="13" t="s">
        <v>8</v>
      </c>
      <c r="K277" s="13" t="s">
        <v>9</v>
      </c>
      <c r="L277" s="20" t="s">
        <v>6</v>
      </c>
      <c r="M277" s="20" t="s">
        <v>7</v>
      </c>
      <c r="N277" s="20" t="s">
        <v>8</v>
      </c>
      <c r="O277" s="20" t="s">
        <v>9</v>
      </c>
    </row>
    <row r="278" spans="1:15" x14ac:dyDescent="0.25">
      <c r="A278" s="21">
        <v>44971</v>
      </c>
      <c r="B278" s="1">
        <v>1</v>
      </c>
      <c r="C278" s="1">
        <v>0</v>
      </c>
      <c r="D278" s="4">
        <v>15.607635829662263</v>
      </c>
      <c r="E278" s="4">
        <v>16.951248164464022</v>
      </c>
      <c r="F278" s="4">
        <v>15.923348017621144</v>
      </c>
      <c r="G278" s="4">
        <v>17.31835535976505</v>
      </c>
      <c r="H278" s="4">
        <v>14.278707782672539</v>
      </c>
      <c r="I278" s="4">
        <v>15.299265785609396</v>
      </c>
      <c r="J278" s="4">
        <v>15.093685756240824</v>
      </c>
      <c r="K278" s="4">
        <v>15.086343612334799</v>
      </c>
      <c r="L278" s="5">
        <v>15.123054331864902</v>
      </c>
      <c r="M278" s="5">
        <v>14.007048458149781</v>
      </c>
      <c r="N278" s="5">
        <v>15.592951541850219</v>
      </c>
      <c r="O278" s="5">
        <v>14.653157121879589</v>
      </c>
    </row>
    <row r="279" spans="1:15" x14ac:dyDescent="0.25">
      <c r="A279" s="21">
        <v>44972</v>
      </c>
      <c r="B279" s="1">
        <v>2</v>
      </c>
      <c r="C279" s="1">
        <v>16</v>
      </c>
      <c r="D279" s="4">
        <v>43.783175888439047</v>
      </c>
      <c r="E279" s="4">
        <v>46.692157744789327</v>
      </c>
      <c r="F279" s="4">
        <v>45.24516419253262</v>
      </c>
      <c r="G279" s="4">
        <v>44.750337381916331</v>
      </c>
      <c r="H279" s="4">
        <v>69.889038836407266</v>
      </c>
      <c r="I279" s="4">
        <v>41.001649422702059</v>
      </c>
      <c r="J279" s="4">
        <v>45.140200929674613</v>
      </c>
      <c r="K279" s="4">
        <v>42.141250562303199</v>
      </c>
      <c r="L279" s="5">
        <v>44.450442345179191</v>
      </c>
      <c r="M279" s="5">
        <v>46.894586894586901</v>
      </c>
      <c r="N279" s="5">
        <v>44.877792772529617</v>
      </c>
      <c r="O279" s="5">
        <v>40.994152046783633</v>
      </c>
    </row>
    <row r="280" spans="1:15" x14ac:dyDescent="0.25">
      <c r="A280" s="21">
        <v>44972</v>
      </c>
      <c r="B280" s="1">
        <v>2</v>
      </c>
      <c r="C280" s="1">
        <v>22.3</v>
      </c>
      <c r="D280" s="4">
        <v>79.164438918246816</v>
      </c>
      <c r="E280" s="4">
        <v>87.052222567609576</v>
      </c>
      <c r="F280" s="4">
        <v>82.832452595585949</v>
      </c>
      <c r="G280" s="4">
        <v>82.133043207957726</v>
      </c>
      <c r="H280" s="4">
        <v>138.58315200497358</v>
      </c>
      <c r="I280" s="4">
        <v>84.130245570407226</v>
      </c>
      <c r="J280" s="4">
        <v>83.399751321106635</v>
      </c>
      <c r="K280" s="4">
        <v>70.367423064967369</v>
      </c>
      <c r="L280" s="5">
        <v>79.335405657444824</v>
      </c>
      <c r="M280" s="5">
        <v>76.918557662418422</v>
      </c>
      <c r="N280" s="5">
        <v>79.374261734535281</v>
      </c>
      <c r="O280" s="5">
        <v>75.791731426795167</v>
      </c>
    </row>
    <row r="281" spans="1:15" x14ac:dyDescent="0.25">
      <c r="A281" s="21">
        <v>44973</v>
      </c>
      <c r="B281" s="1">
        <v>3</v>
      </c>
      <c r="C281" s="1">
        <v>39.5</v>
      </c>
      <c r="D281" s="4">
        <v>213.7623307933662</v>
      </c>
      <c r="E281" s="4">
        <v>236.77264007171672</v>
      </c>
      <c r="F281" s="4">
        <v>224.45529359031826</v>
      </c>
      <c r="G281" s="4">
        <v>200.89635141192292</v>
      </c>
      <c r="H281" s="4">
        <v>274.46694755714924</v>
      </c>
      <c r="I281" s="4">
        <v>293.1850112057374</v>
      </c>
      <c r="J281" s="4">
        <v>285.11688032272525</v>
      </c>
      <c r="K281" s="4">
        <v>260.48218735992828</v>
      </c>
      <c r="L281" s="5">
        <v>236.10567458538773</v>
      </c>
      <c r="M281" s="5">
        <v>278.4687404751233</v>
      </c>
      <c r="N281" s="5">
        <v>241.9685163603765</v>
      </c>
      <c r="O281" s="5">
        <v>235.22355894217839</v>
      </c>
    </row>
    <row r="282" spans="1:15" x14ac:dyDescent="0.25">
      <c r="A282" s="21">
        <v>44973</v>
      </c>
      <c r="B282" s="1">
        <v>3</v>
      </c>
      <c r="C282" s="22">
        <v>47.2</v>
      </c>
      <c r="D282" s="4">
        <v>333.40673909040697</v>
      </c>
      <c r="E282" s="4">
        <v>357.12428650340638</v>
      </c>
      <c r="F282" s="4">
        <v>360.06113054686062</v>
      </c>
      <c r="G282" s="4">
        <v>367.67667096299027</v>
      </c>
      <c r="H282" s="4">
        <v>455.17436936107532</v>
      </c>
      <c r="I282" s="4">
        <v>489.99116184864664</v>
      </c>
      <c r="J282" s="4">
        <v>480.61351500644446</v>
      </c>
      <c r="K282" s="4">
        <v>449.05763211194994</v>
      </c>
      <c r="L282" s="5">
        <v>416.95488860246735</v>
      </c>
      <c r="M282" s="5">
        <v>454.18191861535621</v>
      </c>
      <c r="N282" s="5">
        <v>444.23715706131469</v>
      </c>
      <c r="O282" s="5">
        <v>440.55091143435834</v>
      </c>
    </row>
    <row r="283" spans="1:15" x14ac:dyDescent="0.25">
      <c r="A283" s="21">
        <v>44974</v>
      </c>
      <c r="B283" s="1">
        <v>4</v>
      </c>
      <c r="C283" s="1">
        <v>62.6</v>
      </c>
      <c r="D283" s="4">
        <v>977.34081216391598</v>
      </c>
      <c r="E283" s="4">
        <v>976.6157982569996</v>
      </c>
      <c r="F283" s="4">
        <v>991.21064342666398</v>
      </c>
      <c r="G283" s="4">
        <v>961.45355089931388</v>
      </c>
      <c r="H283" s="4">
        <v>1089.3712219543852</v>
      </c>
      <c r="I283" s="4">
        <v>1056.3042833302429</v>
      </c>
      <c r="J283" s="4">
        <v>1105.6997960318931</v>
      </c>
      <c r="K283" s="4">
        <v>1119.2544038568512</v>
      </c>
      <c r="L283" s="5">
        <v>1125.369738549972</v>
      </c>
      <c r="M283" s="5">
        <v>1173.5674021880213</v>
      </c>
      <c r="N283" s="5">
        <v>1195.6645651770812</v>
      </c>
      <c r="O283" s="5">
        <v>1177.4761728166138</v>
      </c>
    </row>
    <row r="284" spans="1:15" x14ac:dyDescent="0.25">
      <c r="A284" s="21">
        <v>44974</v>
      </c>
      <c r="B284" s="1">
        <v>4</v>
      </c>
      <c r="C284" s="1">
        <v>70</v>
      </c>
      <c r="D284" s="4">
        <v>1153.7971081657245</v>
      </c>
      <c r="E284" s="4">
        <v>1190.6976550190011</v>
      </c>
      <c r="F284" s="4">
        <v>1158.8383538789508</v>
      </c>
      <c r="G284" s="4">
        <v>1161.5475947724535</v>
      </c>
      <c r="H284" s="4">
        <v>1312.6369450366112</v>
      </c>
      <c r="I284" s="4">
        <v>1341.4069885994993</v>
      </c>
      <c r="J284" s="4">
        <v>1355.198813606451</v>
      </c>
      <c r="K284" s="4">
        <v>1341.1474650106591</v>
      </c>
      <c r="L284" s="5">
        <v>1351.4542589674668</v>
      </c>
      <c r="M284" s="5">
        <v>1422.2671239225137</v>
      </c>
      <c r="N284" s="5">
        <v>1380.2613773287608</v>
      </c>
      <c r="O284" s="5">
        <v>1401.8759847993326</v>
      </c>
    </row>
    <row r="285" spans="1:15" x14ac:dyDescent="0.25">
      <c r="A285" s="21">
        <v>44975</v>
      </c>
      <c r="B285" s="1">
        <v>5</v>
      </c>
      <c r="C285" s="1">
        <v>88.3</v>
      </c>
      <c r="D285" s="4">
        <v>1235.4996584366156</v>
      </c>
      <c r="E285" s="4">
        <v>1249.7721284278327</v>
      </c>
      <c r="F285" s="4">
        <v>1274.4086073972871</v>
      </c>
      <c r="G285" s="4">
        <v>1274.2329462281643</v>
      </c>
      <c r="H285" s="4">
        <v>1345.2439738460039</v>
      </c>
      <c r="I285" s="4">
        <v>1352.5778276568751</v>
      </c>
      <c r="J285" s="4">
        <v>1335.5826095442569</v>
      </c>
      <c r="K285" s="4">
        <v>1297.6397970137602</v>
      </c>
      <c r="L285" s="5">
        <v>1458.2819361764421</v>
      </c>
      <c r="M285" s="5">
        <v>1445.8539084610131</v>
      </c>
      <c r="N285" s="5">
        <v>1470.0512345076609</v>
      </c>
      <c r="O285" s="5">
        <v>1528.414657948668</v>
      </c>
    </row>
    <row r="288" spans="1:15" x14ac:dyDescent="0.25">
      <c r="D288" s="71" t="s">
        <v>47</v>
      </c>
      <c r="E288" s="71"/>
    </row>
    <row r="289" spans="3:6" x14ac:dyDescent="0.25">
      <c r="C289" t="s">
        <v>48</v>
      </c>
      <c r="D289" t="s">
        <v>49</v>
      </c>
      <c r="E289" t="s">
        <v>64</v>
      </c>
      <c r="F289" t="s">
        <v>65</v>
      </c>
    </row>
    <row r="290" spans="3:6" x14ac:dyDescent="0.25">
      <c r="C290" s="1">
        <v>0</v>
      </c>
      <c r="D290" s="18">
        <f>AVERAGE(D278:G278)</f>
        <v>16.450146842878119</v>
      </c>
      <c r="E290" s="18">
        <f>AVERAGE(H278:K278)</f>
        <v>14.93950073421439</v>
      </c>
      <c r="F290" s="18">
        <f>AVERAGE(L278:O278)</f>
        <v>14.844052863436122</v>
      </c>
    </row>
    <row r="291" spans="3:6" x14ac:dyDescent="0.25">
      <c r="C291" s="1">
        <v>16</v>
      </c>
      <c r="D291" s="18">
        <f t="shared" ref="D291:D297" si="29">AVERAGE(D279:G279)</f>
        <v>45.117708801919328</v>
      </c>
      <c r="E291" s="18">
        <f t="shared" ref="E291:E297" si="30">AVERAGE(H279:K279)</f>
        <v>49.543034937771779</v>
      </c>
      <c r="F291" s="18">
        <f t="shared" ref="F291:F297" si="31">AVERAGE(L279:O279)</f>
        <v>44.30424351476983</v>
      </c>
    </row>
    <row r="292" spans="3:6" x14ac:dyDescent="0.25">
      <c r="C292" s="1">
        <v>22.3</v>
      </c>
      <c r="D292" s="18">
        <f t="shared" si="29"/>
        <v>82.79553932235001</v>
      </c>
      <c r="E292" s="18">
        <f t="shared" si="30"/>
        <v>94.120142990363718</v>
      </c>
      <c r="F292" s="18">
        <f t="shared" si="31"/>
        <v>77.854989120298427</v>
      </c>
    </row>
    <row r="293" spans="3:6" x14ac:dyDescent="0.25">
      <c r="C293" s="1">
        <v>39.5</v>
      </c>
      <c r="D293" s="18">
        <f t="shared" si="29"/>
        <v>218.97165396683101</v>
      </c>
      <c r="E293" s="18">
        <f t="shared" si="30"/>
        <v>278.312756611385</v>
      </c>
      <c r="F293" s="18">
        <f t="shared" si="31"/>
        <v>247.94162259076649</v>
      </c>
    </row>
    <row r="294" spans="3:6" x14ac:dyDescent="0.25">
      <c r="C294" s="22">
        <v>47.2</v>
      </c>
      <c r="D294" s="18">
        <f t="shared" si="29"/>
        <v>354.56720677591608</v>
      </c>
      <c r="E294" s="18">
        <f t="shared" si="30"/>
        <v>468.70916958202912</v>
      </c>
      <c r="F294" s="18">
        <f t="shared" si="31"/>
        <v>438.98121892837418</v>
      </c>
    </row>
    <row r="295" spans="3:6" x14ac:dyDescent="0.25">
      <c r="C295" s="1">
        <v>62.6</v>
      </c>
      <c r="D295" s="18">
        <f t="shared" si="29"/>
        <v>976.65520118672339</v>
      </c>
      <c r="E295" s="18">
        <f t="shared" si="30"/>
        <v>1092.6574262933432</v>
      </c>
      <c r="F295" s="18">
        <f t="shared" si="31"/>
        <v>1168.0194696829221</v>
      </c>
    </row>
    <row r="296" spans="3:6" x14ac:dyDescent="0.25">
      <c r="C296" s="1">
        <v>70</v>
      </c>
      <c r="D296" s="18">
        <f t="shared" si="29"/>
        <v>1166.2201779590323</v>
      </c>
      <c r="E296" s="18">
        <f t="shared" si="30"/>
        <v>1337.5975530633052</v>
      </c>
      <c r="F296" s="18">
        <f t="shared" si="31"/>
        <v>1388.9646862545185</v>
      </c>
    </row>
    <row r="297" spans="3:6" x14ac:dyDescent="0.25">
      <c r="C297" s="1">
        <v>88.3</v>
      </c>
      <c r="D297" s="18">
        <f t="shared" si="29"/>
        <v>1258.4783351224751</v>
      </c>
      <c r="E297" s="18">
        <f t="shared" si="30"/>
        <v>1332.7610520152241</v>
      </c>
      <c r="F297" s="18">
        <f t="shared" si="31"/>
        <v>1475.6504342734461</v>
      </c>
    </row>
    <row r="298" spans="3:6" x14ac:dyDescent="0.25">
      <c r="C298" s="8"/>
      <c r="D298" s="18"/>
      <c r="E298" s="18"/>
      <c r="F298" s="18"/>
    </row>
    <row r="299" spans="3:6" x14ac:dyDescent="0.25">
      <c r="C299" s="15"/>
      <c r="D299" s="18"/>
      <c r="E299" s="18"/>
    </row>
    <row r="300" spans="3:6" x14ac:dyDescent="0.25">
      <c r="C300" t="s">
        <v>48</v>
      </c>
      <c r="D300" t="s">
        <v>49</v>
      </c>
      <c r="E300" t="s">
        <v>64</v>
      </c>
      <c r="F300" t="s">
        <v>65</v>
      </c>
    </row>
    <row r="301" spans="3:6" x14ac:dyDescent="0.25">
      <c r="C301" s="1">
        <v>0</v>
      </c>
      <c r="D301">
        <f t="shared" ref="D301:F308" si="32">LN(D290)</f>
        <v>2.8003344037902695</v>
      </c>
      <c r="E301">
        <f t="shared" si="32"/>
        <v>2.7040087610883363</v>
      </c>
      <c r="F301">
        <f t="shared" si="32"/>
        <v>2.6975993044582536</v>
      </c>
    </row>
    <row r="302" spans="3:6" x14ac:dyDescent="0.25">
      <c r="C302" s="1">
        <v>16</v>
      </c>
      <c r="D302">
        <f t="shared" si="32"/>
        <v>3.8092748258011451</v>
      </c>
      <c r="E302">
        <f t="shared" si="32"/>
        <v>3.9028416845539837</v>
      </c>
      <c r="F302">
        <f t="shared" si="32"/>
        <v>3.7910804628646071</v>
      </c>
    </row>
    <row r="303" spans="3:6" x14ac:dyDescent="0.25">
      <c r="C303" s="1">
        <v>22.3</v>
      </c>
      <c r="D303">
        <f t="shared" si="32"/>
        <v>4.4163741870215381</v>
      </c>
      <c r="E303">
        <f t="shared" si="32"/>
        <v>4.5445720830926417</v>
      </c>
      <c r="F303">
        <f t="shared" si="32"/>
        <v>4.354847982550246</v>
      </c>
    </row>
    <row r="304" spans="3:6" x14ac:dyDescent="0.25">
      <c r="C304" s="1">
        <v>39.5</v>
      </c>
      <c r="D304">
        <f t="shared" si="32"/>
        <v>5.3889422874977946</v>
      </c>
      <c r="E304">
        <f t="shared" si="32"/>
        <v>5.6287455051075819</v>
      </c>
      <c r="F304">
        <f t="shared" si="32"/>
        <v>5.5131933256765864</v>
      </c>
    </row>
    <row r="305" spans="1:15" x14ac:dyDescent="0.25">
      <c r="C305" s="22">
        <v>47.2</v>
      </c>
      <c r="D305">
        <f t="shared" si="32"/>
        <v>5.8708979098822747</v>
      </c>
      <c r="E305">
        <f t="shared" si="32"/>
        <v>6.1499824685990978</v>
      </c>
      <c r="F305">
        <f t="shared" si="32"/>
        <v>6.0844566306756764</v>
      </c>
    </row>
    <row r="306" spans="1:15" x14ac:dyDescent="0.25">
      <c r="C306" s="1">
        <v>62.6</v>
      </c>
      <c r="D306">
        <f t="shared" si="32"/>
        <v>6.8841336738748371</v>
      </c>
      <c r="E306">
        <f t="shared" si="32"/>
        <v>6.9963680138824058</v>
      </c>
      <c r="F306">
        <f t="shared" si="32"/>
        <v>7.063064832498319</v>
      </c>
    </row>
    <row r="307" spans="1:15" x14ac:dyDescent="0.25">
      <c r="C307" s="1">
        <v>70</v>
      </c>
      <c r="D307">
        <f t="shared" si="32"/>
        <v>7.0615231809527543</v>
      </c>
      <c r="E307">
        <f t="shared" si="32"/>
        <v>7.1986304129801582</v>
      </c>
      <c r="F307">
        <f t="shared" si="32"/>
        <v>7.2363139185683139</v>
      </c>
    </row>
    <row r="308" spans="1:15" x14ac:dyDescent="0.25">
      <c r="C308" s="1">
        <v>88.3</v>
      </c>
      <c r="D308">
        <f t="shared" si="32"/>
        <v>7.1376585995860928</v>
      </c>
      <c r="E308">
        <f t="shared" si="32"/>
        <v>7.1950080483079342</v>
      </c>
      <c r="F308">
        <f t="shared" si="32"/>
        <v>7.2968541439629471</v>
      </c>
    </row>
    <row r="309" spans="1:15" x14ac:dyDescent="0.25">
      <c r="C309" s="8"/>
    </row>
    <row r="314" spans="1:15" x14ac:dyDescent="0.25">
      <c r="B314" s="24" t="s">
        <v>66</v>
      </c>
      <c r="D314" t="s">
        <v>67</v>
      </c>
      <c r="H314" s="68" t="s">
        <v>63</v>
      </c>
      <c r="I314" s="68"/>
      <c r="J314" s="68"/>
      <c r="K314" s="68"/>
      <c r="L314" s="68"/>
      <c r="M314" s="68"/>
      <c r="N314" s="68"/>
      <c r="O314" s="68"/>
    </row>
    <row r="315" spans="1:15" x14ac:dyDescent="0.25">
      <c r="D315" s="70" t="s">
        <v>33</v>
      </c>
      <c r="E315" s="70"/>
      <c r="F315" s="70"/>
      <c r="G315" s="70"/>
      <c r="H315" s="70" t="s">
        <v>64</v>
      </c>
      <c r="I315" s="70"/>
      <c r="J315" s="70"/>
      <c r="K315" s="19"/>
      <c r="L315" s="73" t="s">
        <v>65</v>
      </c>
      <c r="M315" s="73"/>
      <c r="N315" s="73"/>
      <c r="O315" s="73"/>
    </row>
    <row r="316" spans="1:15" x14ac:dyDescent="0.25">
      <c r="A316" s="13" t="s">
        <v>36</v>
      </c>
      <c r="B316" s="13" t="s">
        <v>37</v>
      </c>
      <c r="C316" s="13" t="s">
        <v>38</v>
      </c>
      <c r="D316" s="13" t="s">
        <v>6</v>
      </c>
      <c r="E316" s="13" t="s">
        <v>7</v>
      </c>
      <c r="F316" s="13" t="s">
        <v>8</v>
      </c>
      <c r="G316" s="13" t="s">
        <v>9</v>
      </c>
      <c r="H316" s="13" t="s">
        <v>6</v>
      </c>
      <c r="I316" s="13" t="s">
        <v>7</v>
      </c>
      <c r="J316" s="13" t="s">
        <v>8</v>
      </c>
      <c r="K316" s="13" t="s">
        <v>9</v>
      </c>
      <c r="L316" s="20" t="s">
        <v>6</v>
      </c>
      <c r="M316" s="20" t="s">
        <v>7</v>
      </c>
      <c r="N316" s="20" t="s">
        <v>8</v>
      </c>
      <c r="O316" s="20" t="s">
        <v>9</v>
      </c>
    </row>
    <row r="317" spans="1:15" x14ac:dyDescent="0.25">
      <c r="A317" s="21">
        <v>44971</v>
      </c>
      <c r="B317" s="1">
        <v>1</v>
      </c>
      <c r="C317" s="1">
        <v>0</v>
      </c>
      <c r="D317" s="4">
        <v>15.607635829662263</v>
      </c>
      <c r="E317" s="4">
        <v>16.951248164464022</v>
      </c>
      <c r="F317" s="4">
        <v>15.923348017621144</v>
      </c>
      <c r="G317" s="4">
        <v>17.31835535976505</v>
      </c>
      <c r="H317" s="4">
        <v>14.278707782672539</v>
      </c>
      <c r="I317" s="4">
        <v>15.299265785609396</v>
      </c>
      <c r="J317" s="4">
        <v>15.093685756240824</v>
      </c>
      <c r="K317" s="4">
        <v>15.086343612334799</v>
      </c>
      <c r="L317" s="5">
        <v>15.123054331864902</v>
      </c>
      <c r="M317" s="5">
        <v>14.007048458149781</v>
      </c>
      <c r="N317" s="5">
        <v>15.592951541850219</v>
      </c>
      <c r="O317" s="5">
        <v>14.653157121879589</v>
      </c>
    </row>
    <row r="318" spans="1:15" x14ac:dyDescent="0.25">
      <c r="A318" s="21">
        <v>44972</v>
      </c>
      <c r="B318" s="1">
        <v>2</v>
      </c>
      <c r="C318" s="1">
        <v>16</v>
      </c>
      <c r="D318" s="4">
        <v>43.783175888439047</v>
      </c>
      <c r="E318" s="4">
        <v>46.692157744789327</v>
      </c>
      <c r="F318" s="4">
        <v>45.24516419253262</v>
      </c>
      <c r="G318" s="4">
        <v>44.750337381916331</v>
      </c>
      <c r="H318" s="4">
        <v>69.889038836407266</v>
      </c>
      <c r="I318" s="4">
        <v>41.001649422702059</v>
      </c>
      <c r="J318" s="4">
        <v>45.140200929674613</v>
      </c>
      <c r="K318" s="4">
        <v>42.141250562303199</v>
      </c>
      <c r="L318" s="5">
        <v>44.450442345179191</v>
      </c>
      <c r="M318" s="5">
        <v>46.894586894586901</v>
      </c>
      <c r="N318" s="5">
        <v>44.877792772529617</v>
      </c>
      <c r="O318" s="5">
        <v>40.994152046783633</v>
      </c>
    </row>
    <row r="319" spans="1:15" x14ac:dyDescent="0.25">
      <c r="A319" s="21">
        <v>44972</v>
      </c>
      <c r="B319" s="1">
        <v>2</v>
      </c>
      <c r="C319" s="1">
        <v>22.3</v>
      </c>
      <c r="D319" s="4">
        <v>79.164438918246816</v>
      </c>
      <c r="E319" s="4">
        <v>87.052222567609576</v>
      </c>
      <c r="F319" s="4">
        <v>82.832452595585949</v>
      </c>
      <c r="G319" s="4">
        <v>82.133043207957726</v>
      </c>
      <c r="H319" s="4">
        <v>138.58315200497358</v>
      </c>
      <c r="I319" s="4">
        <v>84.130245570407226</v>
      </c>
      <c r="J319" s="4">
        <v>83.399751321106635</v>
      </c>
      <c r="K319" s="4">
        <v>70.367423064967369</v>
      </c>
      <c r="L319" s="5">
        <v>79.335405657444824</v>
      </c>
      <c r="M319" s="5">
        <v>76.918557662418422</v>
      </c>
      <c r="N319" s="5">
        <v>79.374261734535281</v>
      </c>
      <c r="O319" s="5">
        <v>75.791731426795167</v>
      </c>
    </row>
    <row r="320" spans="1:15" x14ac:dyDescent="0.25">
      <c r="A320" s="21">
        <v>44973</v>
      </c>
      <c r="B320" s="1">
        <v>3</v>
      </c>
      <c r="C320" s="1">
        <v>39.5</v>
      </c>
      <c r="D320" s="4">
        <v>213.7623307933662</v>
      </c>
      <c r="E320" s="4">
        <v>236.77264007171672</v>
      </c>
      <c r="F320" s="4">
        <v>224.45529359031826</v>
      </c>
      <c r="G320" s="4">
        <v>200.89635141192292</v>
      </c>
      <c r="H320" s="4">
        <v>274.46694755714924</v>
      </c>
      <c r="I320" s="4">
        <v>293.1850112057374</v>
      </c>
      <c r="J320" s="4">
        <v>285.11688032272525</v>
      </c>
      <c r="K320" s="4">
        <v>260.48218735992828</v>
      </c>
      <c r="L320" s="5">
        <v>236.10567458538773</v>
      </c>
      <c r="M320" s="5">
        <v>278.4687404751233</v>
      </c>
      <c r="N320" s="5">
        <v>241.9685163603765</v>
      </c>
      <c r="O320" s="5">
        <v>235.22355894217839</v>
      </c>
    </row>
    <row r="321" spans="1:15" x14ac:dyDescent="0.25">
      <c r="A321" s="21">
        <v>44973</v>
      </c>
      <c r="B321" s="1">
        <v>3</v>
      </c>
      <c r="C321" s="22">
        <v>47.2</v>
      </c>
      <c r="D321" s="4">
        <v>333.40673909040697</v>
      </c>
      <c r="E321" s="4">
        <v>357.12428650340638</v>
      </c>
      <c r="F321" s="4">
        <v>360.06113054686062</v>
      </c>
      <c r="G321" s="4">
        <v>367.67667096299027</v>
      </c>
      <c r="H321" s="4">
        <v>455.17436936107532</v>
      </c>
      <c r="I321" s="4">
        <v>489.99116184864664</v>
      </c>
      <c r="J321" s="4">
        <v>480.61351500644446</v>
      </c>
      <c r="K321" s="4">
        <v>449.05763211194994</v>
      </c>
      <c r="L321" s="5">
        <v>416.95488860246735</v>
      </c>
      <c r="M321" s="5">
        <v>454.18191861535621</v>
      </c>
      <c r="N321" s="5">
        <v>444.23715706131469</v>
      </c>
      <c r="O321" s="5">
        <v>440.55091143435834</v>
      </c>
    </row>
    <row r="322" spans="1:15" x14ac:dyDescent="0.25">
      <c r="A322" s="21">
        <v>44974</v>
      </c>
      <c r="B322" s="1">
        <v>4</v>
      </c>
      <c r="C322" s="1">
        <v>62.6</v>
      </c>
      <c r="D322" s="4">
        <v>977.34081216391598</v>
      </c>
      <c r="E322" s="4">
        <v>976.6157982569996</v>
      </c>
      <c r="F322" s="4">
        <v>991.21064342666398</v>
      </c>
      <c r="G322" s="4">
        <v>961.45355089931388</v>
      </c>
      <c r="H322" s="4">
        <v>1089.3712219543852</v>
      </c>
      <c r="I322" s="4">
        <v>1056.3042833302429</v>
      </c>
      <c r="J322" s="4">
        <v>1105.6997960318931</v>
      </c>
      <c r="K322" s="4">
        <v>1119.2544038568512</v>
      </c>
      <c r="L322" s="5">
        <v>1125.369738549972</v>
      </c>
      <c r="M322" s="5">
        <v>1173.5674021880213</v>
      </c>
      <c r="N322" s="5">
        <v>1195.6645651770812</v>
      </c>
      <c r="O322" s="5">
        <v>1177.4761728166138</v>
      </c>
    </row>
    <row r="323" spans="1:15" x14ac:dyDescent="0.25">
      <c r="A323" s="21">
        <v>44974</v>
      </c>
      <c r="B323" s="1">
        <v>4</v>
      </c>
      <c r="C323" s="1">
        <v>70</v>
      </c>
      <c r="D323" s="4">
        <v>1153.7971081657245</v>
      </c>
      <c r="E323" s="4">
        <v>1190.6976550190011</v>
      </c>
      <c r="F323" s="4">
        <v>1158.8383538789508</v>
      </c>
      <c r="G323" s="4">
        <v>1161.5475947724535</v>
      </c>
      <c r="H323" s="4">
        <v>1312.6369450366112</v>
      </c>
      <c r="I323" s="4">
        <v>1341.4069885994993</v>
      </c>
      <c r="J323" s="4">
        <v>1355.198813606451</v>
      </c>
      <c r="K323" s="4">
        <v>1341.1474650106591</v>
      </c>
      <c r="L323" s="5">
        <v>1351.4542589674668</v>
      </c>
      <c r="M323" s="5">
        <v>1422.2671239225137</v>
      </c>
      <c r="N323" s="5">
        <v>1380.2613773287608</v>
      </c>
      <c r="O323" s="5">
        <v>1401.8759847993326</v>
      </c>
    </row>
    <row r="324" spans="1:15" x14ac:dyDescent="0.25">
      <c r="A324" s="21">
        <v>44975</v>
      </c>
      <c r="B324" s="1">
        <v>5</v>
      </c>
      <c r="C324" s="1">
        <v>88.3</v>
      </c>
      <c r="D324" s="4">
        <v>1235.4996584366156</v>
      </c>
      <c r="E324" s="4">
        <v>1249.7721284278327</v>
      </c>
      <c r="F324" s="4">
        <v>1274.4086073972871</v>
      </c>
      <c r="G324" s="4">
        <v>1274.2329462281643</v>
      </c>
      <c r="H324" s="4">
        <v>1345.2439738460039</v>
      </c>
      <c r="I324" s="4">
        <v>1352.5778276568751</v>
      </c>
      <c r="J324" s="4">
        <v>1335.5826095442569</v>
      </c>
      <c r="K324" s="4">
        <v>1297.6397970137602</v>
      </c>
      <c r="L324" s="5">
        <v>1458.2819361764421</v>
      </c>
      <c r="M324" s="5">
        <v>1445.8539084610131</v>
      </c>
      <c r="N324" s="5">
        <v>1470.0512345076609</v>
      </c>
      <c r="O324" s="5">
        <v>1528.414657948668</v>
      </c>
    </row>
    <row r="326" spans="1:15" x14ac:dyDescent="0.25">
      <c r="H326" s="68" t="s">
        <v>63</v>
      </c>
      <c r="I326" s="68"/>
      <c r="J326" s="68"/>
      <c r="K326" s="68"/>
      <c r="L326" s="68"/>
      <c r="M326" s="68"/>
      <c r="N326" s="68"/>
      <c r="O326" s="68"/>
    </row>
    <row r="327" spans="1:15" x14ac:dyDescent="0.25">
      <c r="D327" s="70" t="s">
        <v>33</v>
      </c>
      <c r="E327" s="70"/>
      <c r="F327" s="70"/>
      <c r="G327" s="19"/>
      <c r="H327" s="70" t="s">
        <v>64</v>
      </c>
      <c r="I327" s="70"/>
      <c r="J327" s="70"/>
      <c r="K327" s="19"/>
      <c r="L327" s="73" t="s">
        <v>65</v>
      </c>
      <c r="M327" s="73"/>
      <c r="N327" s="73"/>
      <c r="O327" s="73"/>
    </row>
    <row r="328" spans="1:15" x14ac:dyDescent="0.25">
      <c r="D328" t="s">
        <v>6</v>
      </c>
      <c r="E328" t="s">
        <v>7</v>
      </c>
      <c r="F328" t="s">
        <v>8</v>
      </c>
      <c r="G328" t="s">
        <v>9</v>
      </c>
      <c r="H328" t="s">
        <v>6</v>
      </c>
      <c r="I328" t="s">
        <v>7</v>
      </c>
      <c r="J328" t="s">
        <v>8</v>
      </c>
      <c r="K328" t="s">
        <v>9</v>
      </c>
      <c r="L328" t="s">
        <v>6</v>
      </c>
      <c r="M328" t="s">
        <v>7</v>
      </c>
      <c r="N328" t="s">
        <v>8</v>
      </c>
      <c r="O328" t="s">
        <v>9</v>
      </c>
    </row>
    <row r="329" spans="1:15" x14ac:dyDescent="0.25">
      <c r="C329" s="1">
        <v>0</v>
      </c>
    </row>
    <row r="330" spans="1:15" x14ac:dyDescent="0.25">
      <c r="C330" s="1">
        <v>16</v>
      </c>
    </row>
    <row r="331" spans="1:15" x14ac:dyDescent="0.25">
      <c r="C331" s="1">
        <v>22.3</v>
      </c>
      <c r="D331">
        <f t="shared" ref="D331:O331" si="33">LN(D319)</f>
        <v>4.3715271944306089</v>
      </c>
      <c r="E331">
        <f t="shared" si="33"/>
        <v>4.4665081979687837</v>
      </c>
      <c r="F331">
        <f t="shared" si="33"/>
        <v>4.4168199241631854</v>
      </c>
      <c r="G331">
        <f t="shared" si="33"/>
        <v>4.4083404106143718</v>
      </c>
      <c r="H331">
        <f t="shared" si="33"/>
        <v>4.931470520961307</v>
      </c>
      <c r="I331">
        <f t="shared" si="33"/>
        <v>4.4323661404982841</v>
      </c>
      <c r="J331">
        <f t="shared" si="33"/>
        <v>4.423645327598944</v>
      </c>
      <c r="K331">
        <f t="shared" si="33"/>
        <v>4.2537304155121056</v>
      </c>
      <c r="L331">
        <f t="shared" si="33"/>
        <v>4.3736845063946959</v>
      </c>
      <c r="M331">
        <f t="shared" si="33"/>
        <v>4.3427471694061683</v>
      </c>
      <c r="N331">
        <f t="shared" si="33"/>
        <v>4.3741741561873688</v>
      </c>
      <c r="O331">
        <f t="shared" si="33"/>
        <v>4.3279892026190057</v>
      </c>
    </row>
    <row r="332" spans="1:15" x14ac:dyDescent="0.25">
      <c r="C332" s="1">
        <v>39.5</v>
      </c>
      <c r="D332">
        <f t="shared" ref="D332:O332" si="34">LN(D320)</f>
        <v>5.3648647940751664</v>
      </c>
      <c r="E332">
        <f t="shared" si="34"/>
        <v>5.4671003560968803</v>
      </c>
      <c r="F332">
        <f t="shared" si="34"/>
        <v>5.4136765496694439</v>
      </c>
      <c r="G332">
        <f t="shared" si="34"/>
        <v>5.3027891104410534</v>
      </c>
      <c r="H332">
        <f t="shared" si="34"/>
        <v>5.6148308440718928</v>
      </c>
      <c r="I332">
        <f t="shared" si="34"/>
        <v>5.6808038473064943</v>
      </c>
      <c r="J332">
        <f t="shared" si="34"/>
        <v>5.6528992025935345</v>
      </c>
      <c r="K332">
        <f t="shared" si="34"/>
        <v>5.5625344801987895</v>
      </c>
      <c r="L332">
        <f t="shared" si="34"/>
        <v>5.464279478471795</v>
      </c>
      <c r="M332">
        <f t="shared" si="34"/>
        <v>5.6293058106085203</v>
      </c>
      <c r="N332">
        <f t="shared" si="34"/>
        <v>5.4888076200088536</v>
      </c>
      <c r="O332">
        <f t="shared" si="34"/>
        <v>5.4605363765787223</v>
      </c>
    </row>
    <row r="333" spans="1:15" x14ac:dyDescent="0.25">
      <c r="C333" s="22">
        <v>47.2</v>
      </c>
      <c r="D333">
        <f t="shared" ref="D333:O333" si="35">LN(D321)</f>
        <v>5.8093631833409844</v>
      </c>
      <c r="E333">
        <f t="shared" si="35"/>
        <v>5.8780838626585847</v>
      </c>
      <c r="F333">
        <f t="shared" si="35"/>
        <v>5.8862738241091792</v>
      </c>
      <c r="G333">
        <f t="shared" si="35"/>
        <v>5.907203940449989</v>
      </c>
      <c r="H333">
        <f t="shared" si="35"/>
        <v>6.1206805749023339</v>
      </c>
      <c r="I333">
        <f t="shared" si="35"/>
        <v>6.1943873538984242</v>
      </c>
      <c r="J333">
        <f t="shared" si="35"/>
        <v>6.1750634440190133</v>
      </c>
      <c r="K333">
        <f t="shared" si="35"/>
        <v>6.1071512361020215</v>
      </c>
      <c r="L333">
        <f t="shared" si="35"/>
        <v>6.0329780351374049</v>
      </c>
      <c r="M333">
        <f t="shared" si="35"/>
        <v>6.1184978195777617</v>
      </c>
      <c r="N333">
        <f t="shared" si="35"/>
        <v>6.0963585573570365</v>
      </c>
      <c r="O333">
        <f t="shared" si="35"/>
        <v>6.0880260151662524</v>
      </c>
    </row>
    <row r="334" spans="1:15" x14ac:dyDescent="0.25">
      <c r="C334" s="1">
        <v>62.6</v>
      </c>
      <c r="D334">
        <f t="shared" ref="D334:O334" si="36">LN(D322)</f>
        <v>6.8848354265914686</v>
      </c>
      <c r="E334">
        <f t="shared" si="36"/>
        <v>6.884093328290696</v>
      </c>
      <c r="F334">
        <f t="shared" si="36"/>
        <v>6.8989270681776445</v>
      </c>
      <c r="G334">
        <f t="shared" si="36"/>
        <v>6.8684462548648435</v>
      </c>
      <c r="H334">
        <f t="shared" si="36"/>
        <v>6.9933559481827965</v>
      </c>
      <c r="I334">
        <f t="shared" si="36"/>
        <v>6.9625315698528389</v>
      </c>
      <c r="J334">
        <f t="shared" si="36"/>
        <v>7.0082337130786758</v>
      </c>
      <c r="K334">
        <f t="shared" si="36"/>
        <v>7.0204180317631897</v>
      </c>
      <c r="L334">
        <f t="shared" si="36"/>
        <v>7.0258669171316708</v>
      </c>
      <c r="M334">
        <f t="shared" si="36"/>
        <v>7.0678034505296035</v>
      </c>
      <c r="N334">
        <f t="shared" si="36"/>
        <v>7.0864574312744608</v>
      </c>
      <c r="O334">
        <f t="shared" si="36"/>
        <v>7.0711285902859311</v>
      </c>
    </row>
    <row r="335" spans="1:15" x14ac:dyDescent="0.25">
      <c r="C335" s="1">
        <v>70</v>
      </c>
    </row>
    <row r="336" spans="1:15" x14ac:dyDescent="0.25">
      <c r="C336" s="1">
        <v>88.3</v>
      </c>
    </row>
    <row r="338" spans="1:15" x14ac:dyDescent="0.25">
      <c r="C338" s="6" t="s">
        <v>7</v>
      </c>
      <c r="D338" s="6">
        <f>RSQ(D329:D335,$C329:$C335)</f>
        <v>0.99692386405296995</v>
      </c>
      <c r="E338" s="6">
        <f t="shared" ref="E338:O338" si="37">RSQ(E329:E336,$C329:$C336)</f>
        <v>0.99852348124664358</v>
      </c>
      <c r="F338" s="6">
        <f t="shared" si="37"/>
        <v>0.99874464920579575</v>
      </c>
      <c r="G338" s="6">
        <f t="shared" si="37"/>
        <v>0.99482728790728137</v>
      </c>
      <c r="H338" s="6">
        <f t="shared" si="37"/>
        <v>0.98853178891685478</v>
      </c>
      <c r="I338" s="6">
        <f t="shared" si="37"/>
        <v>0.98994670213806435</v>
      </c>
      <c r="J338" s="6">
        <f t="shared" si="37"/>
        <v>0.994303732069998</v>
      </c>
      <c r="K338" s="6">
        <f t="shared" si="37"/>
        <v>0.9953723216160727</v>
      </c>
      <c r="L338" s="6">
        <f t="shared" si="37"/>
        <v>0.99946633665180362</v>
      </c>
      <c r="M338" s="6">
        <f t="shared" si="37"/>
        <v>0.9968638422167686</v>
      </c>
      <c r="N338" s="6">
        <f t="shared" si="37"/>
        <v>0.9990041672043356</v>
      </c>
      <c r="O338" s="6">
        <f t="shared" si="37"/>
        <v>0.99865723127878026</v>
      </c>
    </row>
    <row r="341" spans="1:15" x14ac:dyDescent="0.25">
      <c r="A341" s="71" t="s">
        <v>11</v>
      </c>
      <c r="B341" s="71"/>
      <c r="C341" s="71"/>
      <c r="D341">
        <f t="shared" ref="D341:O341" si="38">SLOPE(D331:D335,$C$331:$C$335)</f>
        <v>6.2097945503966835E-2</v>
      </c>
      <c r="E341">
        <f t="shared" si="38"/>
        <v>5.9696366869878087E-2</v>
      </c>
      <c r="F341">
        <f t="shared" si="38"/>
        <v>6.1515548937841356E-2</v>
      </c>
      <c r="G341">
        <f t="shared" si="38"/>
        <v>6.1564478018536178E-2</v>
      </c>
      <c r="H341">
        <f t="shared" si="38"/>
        <v>5.1524416676123175E-2</v>
      </c>
      <c r="I341">
        <f t="shared" si="38"/>
        <v>6.3117224893480608E-2</v>
      </c>
      <c r="J341">
        <f t="shared" si="38"/>
        <v>6.441308714489663E-2</v>
      </c>
      <c r="K341">
        <f t="shared" si="38"/>
        <v>6.8870648959938593E-2</v>
      </c>
      <c r="L341">
        <f t="shared" si="38"/>
        <v>6.6083006243382689E-2</v>
      </c>
      <c r="M341">
        <f t="shared" si="38"/>
        <v>6.7590548550482521E-2</v>
      </c>
      <c r="N341">
        <f t="shared" si="38"/>
        <v>6.7712308210388414E-2</v>
      </c>
      <c r="O341">
        <f t="shared" si="38"/>
        <v>6.8554710788757939E-2</v>
      </c>
    </row>
    <row r="342" spans="1:15" x14ac:dyDescent="0.25">
      <c r="A342" s="71" t="s">
        <v>12</v>
      </c>
      <c r="B342" s="71"/>
      <c r="C342" s="71"/>
      <c r="D342">
        <f t="shared" ref="D342:O342" si="39">D341*24</f>
        <v>1.4903506920952041</v>
      </c>
      <c r="E342">
        <f t="shared" si="39"/>
        <v>1.4327128048770741</v>
      </c>
      <c r="F342">
        <f t="shared" si="39"/>
        <v>1.4763731745081925</v>
      </c>
      <c r="G342">
        <f t="shared" si="39"/>
        <v>1.4775474724448683</v>
      </c>
      <c r="H342">
        <f t="shared" si="39"/>
        <v>1.2365860002269562</v>
      </c>
      <c r="I342">
        <f t="shared" si="39"/>
        <v>1.5148133974435347</v>
      </c>
      <c r="J342">
        <f t="shared" si="39"/>
        <v>1.5459140914775191</v>
      </c>
      <c r="K342">
        <f t="shared" si="39"/>
        <v>1.6528955750385261</v>
      </c>
      <c r="L342">
        <f t="shared" si="39"/>
        <v>1.5859921498411844</v>
      </c>
      <c r="M342">
        <f t="shared" si="39"/>
        <v>1.6221731652115805</v>
      </c>
      <c r="N342">
        <f t="shared" si="39"/>
        <v>1.6250953970493218</v>
      </c>
      <c r="O342">
        <f t="shared" si="39"/>
        <v>1.6453130589301905</v>
      </c>
    </row>
    <row r="343" spans="1:15" x14ac:dyDescent="0.25">
      <c r="A343" s="71" t="s">
        <v>13</v>
      </c>
      <c r="B343" s="71"/>
      <c r="C343" s="71"/>
      <c r="D343">
        <f>AVERAGE(D341:G341)</f>
        <v>6.1218584832555614E-2</v>
      </c>
      <c r="H343">
        <f>AVERAGE(H341:K341)</f>
        <v>6.1981344418609752E-2</v>
      </c>
      <c r="L343">
        <f>AVERAGE(L341:O341)</f>
        <v>6.7485143448252904E-2</v>
      </c>
    </row>
    <row r="344" spans="1:15" x14ac:dyDescent="0.25">
      <c r="A344" s="71" t="s">
        <v>14</v>
      </c>
      <c r="B344" s="71"/>
      <c r="C344" s="71"/>
      <c r="D344">
        <f>AVERAGE(D342:G342)</f>
        <v>1.4692460359813349</v>
      </c>
      <c r="H344">
        <f>AVERAGE(H342:K342)</f>
        <v>1.487552266046634</v>
      </c>
      <c r="L344">
        <f>AVERAGE(L342:O342)</f>
        <v>1.6196434427580693</v>
      </c>
    </row>
    <row r="345" spans="1:15" x14ac:dyDescent="0.25">
      <c r="A345" s="71" t="s">
        <v>15</v>
      </c>
      <c r="B345" s="71"/>
      <c r="C345" s="71"/>
      <c r="D345">
        <f>STDEV(D341:G341)/SQRT(4)</f>
        <v>5.2426555709383113E-4</v>
      </c>
      <c r="H345">
        <f>STDEV(H341:K341)/SQRT(4)</f>
        <v>3.696997114943442E-3</v>
      </c>
      <c r="L345">
        <f>STDEV(L341:O341)/SQRT(4)</f>
        <v>5.1418844647726125E-4</v>
      </c>
    </row>
    <row r="346" spans="1:15" x14ac:dyDescent="0.25">
      <c r="A346" s="71" t="s">
        <v>16</v>
      </c>
      <c r="B346" s="71"/>
      <c r="C346" s="71"/>
      <c r="D346">
        <f>STDEV(D342:G342)/SQRT(4)</f>
        <v>1.2582373370251953E-2</v>
      </c>
      <c r="H346">
        <f>STDEV(H342:K342)/SQRT(4)</f>
        <v>8.8727930758642728E-2</v>
      </c>
      <c r="L346">
        <f>STDEV(L342:O342)/SQRT(4)</f>
        <v>1.2340522715454289E-2</v>
      </c>
    </row>
    <row r="347" spans="1:15" x14ac:dyDescent="0.25">
      <c r="A347" s="71" t="s">
        <v>17</v>
      </c>
      <c r="B347" s="71"/>
      <c r="C347" s="71"/>
      <c r="D347">
        <f t="shared" ref="D347:O347" si="40">LN(2)/D341</f>
        <v>11.162159632409526</v>
      </c>
      <c r="E347">
        <f t="shared" si="40"/>
        <v>11.611212154180478</v>
      </c>
      <c r="F347">
        <f t="shared" si="40"/>
        <v>11.26783703515901</v>
      </c>
      <c r="G347">
        <f t="shared" si="40"/>
        <v>11.258881791400045</v>
      </c>
      <c r="H347">
        <f t="shared" si="40"/>
        <v>13.452790449176598</v>
      </c>
      <c r="I347">
        <f t="shared" si="40"/>
        <v>10.981902035929666</v>
      </c>
      <c r="J347">
        <f t="shared" si="40"/>
        <v>10.76096817096683</v>
      </c>
      <c r="K347">
        <f t="shared" si="40"/>
        <v>10.06447871520918</v>
      </c>
      <c r="L347">
        <f t="shared" si="40"/>
        <v>10.489038256024475</v>
      </c>
      <c r="M347">
        <f t="shared" si="40"/>
        <v>10.255090325864755</v>
      </c>
      <c r="N347">
        <f t="shared" si="40"/>
        <v>10.236649715237483</v>
      </c>
      <c r="O347">
        <f t="shared" si="40"/>
        <v>10.110861421263733</v>
      </c>
    </row>
    <row r="348" spans="1:15" x14ac:dyDescent="0.25">
      <c r="A348" s="71" t="s">
        <v>18</v>
      </c>
      <c r="B348" s="71"/>
      <c r="C348" s="71"/>
      <c r="D348">
        <f t="shared" ref="D348:O348" si="41">LN(2)/D342</f>
        <v>0.46508998468373025</v>
      </c>
      <c r="E348">
        <f t="shared" si="41"/>
        <v>0.48380050642418659</v>
      </c>
      <c r="F348">
        <f t="shared" si="41"/>
        <v>0.46949320979829207</v>
      </c>
      <c r="G348">
        <f t="shared" si="41"/>
        <v>0.46912007464166855</v>
      </c>
      <c r="H348">
        <f t="shared" si="41"/>
        <v>0.56053293538235827</v>
      </c>
      <c r="I348">
        <f t="shared" si="41"/>
        <v>0.45757925149706941</v>
      </c>
      <c r="J348">
        <f t="shared" si="41"/>
        <v>0.44837367379028459</v>
      </c>
      <c r="K348">
        <f t="shared" si="41"/>
        <v>0.41935327980038256</v>
      </c>
      <c r="L348">
        <f t="shared" si="41"/>
        <v>0.43704326066768651</v>
      </c>
      <c r="M348">
        <f t="shared" si="41"/>
        <v>0.42729543024436478</v>
      </c>
      <c r="N348">
        <f t="shared" si="41"/>
        <v>0.42652707146822849</v>
      </c>
      <c r="O348">
        <f t="shared" si="41"/>
        <v>0.42128589255265558</v>
      </c>
    </row>
    <row r="349" spans="1:15" x14ac:dyDescent="0.25">
      <c r="A349" s="71" t="s">
        <v>19</v>
      </c>
      <c r="B349" s="71"/>
      <c r="C349" s="71"/>
      <c r="D349">
        <f>AVERAGE(D347:G347)</f>
        <v>11.325022653287265</v>
      </c>
      <c r="H349">
        <f>AVERAGE(H347:J347)</f>
        <v>11.731886885357698</v>
      </c>
      <c r="L349">
        <f>AVERAGE(L347:N347)</f>
        <v>10.326926099042238</v>
      </c>
    </row>
    <row r="350" spans="1:15" x14ac:dyDescent="0.25">
      <c r="A350" s="71" t="s">
        <v>20</v>
      </c>
      <c r="B350" s="71"/>
      <c r="C350" s="71"/>
      <c r="D350">
        <f>AVERAGE(D348:G348)</f>
        <v>0.47187594388696935</v>
      </c>
      <c r="H350">
        <f>AVERAGE(H348:K348)</f>
        <v>0.47145978511752368</v>
      </c>
      <c r="L350">
        <f>AVERAGE(L348:O348)</f>
        <v>0.42803791373323385</v>
      </c>
    </row>
    <row r="351" spans="1:15" x14ac:dyDescent="0.25">
      <c r="A351" s="71" t="s">
        <v>21</v>
      </c>
      <c r="B351" s="71"/>
      <c r="C351" s="71"/>
      <c r="D351">
        <f>STDEV(D347:G347)/SQRT(4)</f>
        <v>9.8350395069035423E-2</v>
      </c>
      <c r="H351">
        <f>STDEV(H347:K347)/SQRT(4)</f>
        <v>0.73891006470674192</v>
      </c>
      <c r="L351">
        <f>STDEV(L347:O347)/SQRT(4)</f>
        <v>7.8847698106302017E-2</v>
      </c>
    </row>
    <row r="352" spans="1:15" x14ac:dyDescent="0.25">
      <c r="A352" s="71" t="s">
        <v>22</v>
      </c>
      <c r="B352" s="71"/>
      <c r="C352" s="71"/>
      <c r="D352">
        <f>STDEV(D348:G348)/SQRT(4)</f>
        <v>4.0979331278764783E-3</v>
      </c>
      <c r="H352">
        <f>STDEV(H348:K348)/SQRT(4)</f>
        <v>3.0787919362781316E-2</v>
      </c>
      <c r="L352">
        <f>STDEV(L348:O348)/SQRT(4)</f>
        <v>3.2853207544292521E-3</v>
      </c>
    </row>
    <row r="354" spans="1:35" x14ac:dyDescent="0.25">
      <c r="A354" t="s">
        <v>23</v>
      </c>
      <c r="H354">
        <f t="shared" ref="H354:O354" si="42">($D$343-H341)/$D$343</f>
        <v>0.15835335271058323</v>
      </c>
      <c r="I354">
        <f t="shared" si="42"/>
        <v>-3.1014112235984111E-2</v>
      </c>
      <c r="J354">
        <f t="shared" si="42"/>
        <v>-5.218190392800786E-2</v>
      </c>
      <c r="K354">
        <f t="shared" si="42"/>
        <v>-0.12499576963944559</v>
      </c>
      <c r="L354">
        <f t="shared" si="42"/>
        <v>-7.9459880102295488E-2</v>
      </c>
      <c r="M354">
        <f t="shared" si="42"/>
        <v>-0.10408544619833063</v>
      </c>
      <c r="N354">
        <f t="shared" si="42"/>
        <v>-0.10607437913820385</v>
      </c>
      <c r="O354">
        <f t="shared" si="42"/>
        <v>-0.11983494842731196</v>
      </c>
    </row>
    <row r="355" spans="1:35" x14ac:dyDescent="0.25">
      <c r="A355" t="s">
        <v>24</v>
      </c>
      <c r="H355">
        <f t="shared" ref="H355:O355" si="43">H354*100</f>
        <v>15.835335271058323</v>
      </c>
      <c r="I355">
        <f t="shared" si="43"/>
        <v>-3.101411223598411</v>
      </c>
      <c r="J355">
        <f t="shared" si="43"/>
        <v>-5.2181903928007856</v>
      </c>
      <c r="K355">
        <f t="shared" si="43"/>
        <v>-12.499576963944559</v>
      </c>
      <c r="L355">
        <f t="shared" si="43"/>
        <v>-7.9459880102295486</v>
      </c>
      <c r="M355">
        <f t="shared" si="43"/>
        <v>-10.408544619833062</v>
      </c>
      <c r="N355">
        <f t="shared" si="43"/>
        <v>-10.607437913820386</v>
      </c>
      <c r="O355">
        <f t="shared" si="43"/>
        <v>-11.983494842731195</v>
      </c>
    </row>
    <row r="356" spans="1:35" x14ac:dyDescent="0.25">
      <c r="A356" t="s">
        <v>25</v>
      </c>
      <c r="H356">
        <f>AVERAGE(I354:K354)</f>
        <v>-6.939726193447919E-2</v>
      </c>
      <c r="L356">
        <f>AVERAGE(L354:O354)</f>
        <v>-0.10236366346653548</v>
      </c>
    </row>
    <row r="357" spans="1:35" x14ac:dyDescent="0.25">
      <c r="A357" t="s">
        <v>26</v>
      </c>
      <c r="H357" s="6">
        <f>H356*100</f>
        <v>-6.9397261934479193</v>
      </c>
      <c r="L357" s="6">
        <f>L356*100</f>
        <v>-10.236366346653549</v>
      </c>
    </row>
    <row r="358" spans="1:35" x14ac:dyDescent="0.25">
      <c r="A358" t="s">
        <v>27</v>
      </c>
      <c r="H358">
        <f>STDEV(H354:K354)/SQRT(4)</f>
        <v>6.0390110700131783E-2</v>
      </c>
      <c r="L358">
        <f>STDEV(L354:O354)/SQRT(4)</f>
        <v>8.3992213783389922E-3</v>
      </c>
    </row>
    <row r="359" spans="1:35" x14ac:dyDescent="0.25">
      <c r="A359" t="s">
        <v>28</v>
      </c>
      <c r="H359">
        <f>STDEV(H355:K355)/SQRT(4)</f>
        <v>6.0390110700131778</v>
      </c>
      <c r="L359">
        <f>STDEV(L355:O355)/SQRT(4)</f>
        <v>0.83992213783389913</v>
      </c>
    </row>
    <row r="362" spans="1:35" x14ac:dyDescent="0.25">
      <c r="A362" s="51"/>
      <c r="B362" s="51"/>
      <c r="C362" s="51"/>
      <c r="D362" s="51"/>
      <c r="E362" s="51"/>
      <c r="F362" s="51"/>
      <c r="G362" s="51"/>
      <c r="H362" s="51"/>
      <c r="I362" s="51"/>
      <c r="J362" s="51"/>
      <c r="K362" s="51"/>
      <c r="L362" s="51"/>
      <c r="M362" s="51"/>
      <c r="N362" s="51"/>
      <c r="O362" s="51"/>
      <c r="P362" s="51"/>
      <c r="Q362" s="51"/>
      <c r="R362" s="51"/>
      <c r="S362" s="51"/>
      <c r="T362" s="51"/>
      <c r="U362" s="51"/>
      <c r="V362" s="51"/>
      <c r="W362" s="51"/>
      <c r="X362" s="51"/>
      <c r="Y362" s="51"/>
      <c r="Z362" s="51"/>
      <c r="AA362" s="51"/>
      <c r="AB362" s="51"/>
      <c r="AC362" s="51"/>
      <c r="AD362" s="51"/>
      <c r="AE362" s="51"/>
    </row>
    <row r="363" spans="1:35" x14ac:dyDescent="0.25">
      <c r="A363" s="51" t="s">
        <v>29</v>
      </c>
      <c r="B363" s="57"/>
      <c r="C363" s="51"/>
      <c r="D363" s="51"/>
      <c r="E363" s="51"/>
      <c r="F363" s="51"/>
      <c r="G363" s="51"/>
      <c r="H363" s="51"/>
      <c r="I363" s="51"/>
      <c r="J363" s="51"/>
      <c r="K363" s="51"/>
      <c r="L363" s="51"/>
      <c r="M363" s="51"/>
      <c r="N363" s="51"/>
      <c r="O363" s="51"/>
      <c r="P363" s="51"/>
      <c r="Q363" s="51"/>
      <c r="R363" s="51"/>
      <c r="S363" s="51"/>
      <c r="T363" s="51"/>
      <c r="U363" s="51"/>
      <c r="V363" s="51"/>
      <c r="W363" s="51"/>
      <c r="X363" s="51"/>
      <c r="Y363" s="51"/>
      <c r="Z363" s="51"/>
      <c r="AA363" s="51"/>
      <c r="AB363" s="51"/>
      <c r="AC363" s="51"/>
      <c r="AD363" s="51"/>
      <c r="AE363" s="51"/>
    </row>
    <row r="364" spans="1:35" x14ac:dyDescent="0.25">
      <c r="A364" s="58" t="s">
        <v>1</v>
      </c>
      <c r="B364" s="54" t="s">
        <v>2</v>
      </c>
      <c r="C364" s="54" t="s">
        <v>3</v>
      </c>
      <c r="D364" s="55" t="s">
        <v>53</v>
      </c>
      <c r="E364" s="55"/>
      <c r="F364" s="55"/>
      <c r="G364" s="55"/>
      <c r="H364" s="56" t="s">
        <v>111</v>
      </c>
      <c r="I364" s="56"/>
      <c r="J364" s="56"/>
      <c r="K364" s="56"/>
      <c r="L364" s="51" t="s">
        <v>54</v>
      </c>
      <c r="M364" s="51"/>
      <c r="N364" s="51"/>
      <c r="O364" s="51"/>
      <c r="P364" s="51" t="s">
        <v>105</v>
      </c>
      <c r="Q364" s="51"/>
      <c r="R364" s="51"/>
      <c r="S364" s="51"/>
      <c r="T364" s="51"/>
      <c r="U364" s="51"/>
      <c r="V364" s="51"/>
      <c r="W364" s="51"/>
      <c r="X364" s="51" t="s">
        <v>79</v>
      </c>
      <c r="Y364" s="51"/>
      <c r="Z364" s="51"/>
      <c r="AA364" s="51"/>
      <c r="AB364" s="51" t="s">
        <v>107</v>
      </c>
      <c r="AC364" s="51"/>
      <c r="AD364" s="51"/>
      <c r="AE364" s="51"/>
      <c r="AF364" s="53" t="s">
        <v>106</v>
      </c>
      <c r="AG364" s="53"/>
      <c r="AH364" s="53"/>
      <c r="AI364" s="53"/>
    </row>
    <row r="365" spans="1:35" x14ac:dyDescent="0.25">
      <c r="A365" s="58"/>
      <c r="B365" s="54"/>
      <c r="C365" s="54"/>
      <c r="D365" s="55" t="s">
        <v>6</v>
      </c>
      <c r="E365" s="55" t="s">
        <v>7</v>
      </c>
      <c r="F365" s="55" t="s">
        <v>8</v>
      </c>
      <c r="G365" s="55" t="s">
        <v>9</v>
      </c>
      <c r="H365" s="56" t="s">
        <v>6</v>
      </c>
      <c r="I365" s="56" t="s">
        <v>7</v>
      </c>
      <c r="J365" s="56" t="s">
        <v>8</v>
      </c>
      <c r="K365" s="56" t="s">
        <v>9</v>
      </c>
      <c r="L365" s="51" t="s">
        <v>6</v>
      </c>
      <c r="M365" s="51" t="s">
        <v>7</v>
      </c>
      <c r="N365" s="51" t="s">
        <v>8</v>
      </c>
      <c r="O365" s="51" t="s">
        <v>9</v>
      </c>
      <c r="P365" s="51" t="s">
        <v>6</v>
      </c>
      <c r="Q365" s="51" t="s">
        <v>7</v>
      </c>
      <c r="R365" s="51" t="s">
        <v>8</v>
      </c>
      <c r="S365" s="51" t="s">
        <v>9</v>
      </c>
      <c r="T365" s="51"/>
      <c r="U365" s="51"/>
      <c r="V365" s="51"/>
      <c r="W365" s="51"/>
      <c r="X365" s="51" t="s">
        <v>6</v>
      </c>
      <c r="Y365" s="51" t="s">
        <v>7</v>
      </c>
      <c r="Z365" s="51" t="s">
        <v>8</v>
      </c>
      <c r="AA365" s="51" t="s">
        <v>9</v>
      </c>
      <c r="AB365" s="51" t="s">
        <v>6</v>
      </c>
      <c r="AC365" s="51" t="s">
        <v>7</v>
      </c>
      <c r="AD365" s="51" t="s">
        <v>8</v>
      </c>
      <c r="AE365" s="51" t="s">
        <v>9</v>
      </c>
      <c r="AF365" s="51" t="s">
        <v>6</v>
      </c>
      <c r="AG365" s="51" t="s">
        <v>7</v>
      </c>
      <c r="AH365" s="51" t="s">
        <v>8</v>
      </c>
      <c r="AI365" s="51" t="s">
        <v>9</v>
      </c>
    </row>
    <row r="366" spans="1:35" x14ac:dyDescent="0.25">
      <c r="A366" s="58">
        <v>44999</v>
      </c>
      <c r="B366" s="54" t="s">
        <v>56</v>
      </c>
      <c r="C366" s="54">
        <v>0</v>
      </c>
      <c r="D366" s="55">
        <v>12.450204345020435</v>
      </c>
      <c r="E366" s="55">
        <v>12.242274324227431</v>
      </c>
      <c r="F366" s="55">
        <v>12.658134365813437</v>
      </c>
      <c r="G366" s="55">
        <v>12.299634329963434</v>
      </c>
      <c r="H366" s="56">
        <v>11.044884204488421</v>
      </c>
      <c r="I366" s="56">
        <v>11.976984297698429</v>
      </c>
      <c r="J366" s="56">
        <v>11.747544274754429</v>
      </c>
      <c r="K366" s="56">
        <v>11.962644296264431</v>
      </c>
      <c r="L366" s="51">
        <v>13.038144403814439</v>
      </c>
      <c r="M366" s="51">
        <v>13.475514447551447</v>
      </c>
      <c r="N366" s="51">
        <v>12.543414354341436</v>
      </c>
      <c r="O366" s="51">
        <v>12.027174302717428</v>
      </c>
      <c r="P366" s="51">
        <v>11.926794292679432</v>
      </c>
      <c r="Q366" s="51">
        <v>12.71549437154944</v>
      </c>
      <c r="R366" s="51">
        <v>11.919624291962432</v>
      </c>
      <c r="S366" s="51">
        <v>11.783394278339429</v>
      </c>
      <c r="T366" s="51"/>
      <c r="U366" s="51"/>
      <c r="V366" s="51"/>
      <c r="W366" s="51"/>
      <c r="X366" s="51">
        <v>12.356994335699437</v>
      </c>
      <c r="Y366" s="51">
        <v>13.253244425324441</v>
      </c>
      <c r="Z366" s="51">
        <v>12.650964365096439</v>
      </c>
      <c r="AA366" s="51">
        <v>13.217394421739442</v>
      </c>
      <c r="AB366" s="51">
        <v>12.607944360794439</v>
      </c>
      <c r="AC366" s="51">
        <v>12.328314332831434</v>
      </c>
      <c r="AD366" s="51">
        <v>12.328314332831434</v>
      </c>
      <c r="AE366" s="51">
        <v>13.009464400946442</v>
      </c>
      <c r="AF366" s="51">
        <v>12.407184340718436</v>
      </c>
      <c r="AG366" s="51">
        <v>12.235104323510432</v>
      </c>
      <c r="AH366" s="51">
        <v>12.622284362228438</v>
      </c>
      <c r="AI366" s="51">
        <v>12.772854377285437</v>
      </c>
    </row>
    <row r="367" spans="1:35" x14ac:dyDescent="0.25">
      <c r="A367" s="58">
        <v>45000</v>
      </c>
      <c r="B367" s="54" t="s">
        <v>57</v>
      </c>
      <c r="C367" s="54">
        <v>15.58</v>
      </c>
      <c r="D367" s="55">
        <v>23.598940545061684</v>
      </c>
      <c r="E367" s="55">
        <v>23.675611626123928</v>
      </c>
      <c r="F367" s="55">
        <v>23.898654771032273</v>
      </c>
      <c r="G367" s="55">
        <v>24.268069979786713</v>
      </c>
      <c r="H367" s="56">
        <v>11.34550777165958</v>
      </c>
      <c r="I367" s="56">
        <v>12.523454380706768</v>
      </c>
      <c r="J367" s="56">
        <v>12.014637206384609</v>
      </c>
      <c r="K367" s="56">
        <v>11.937966125322367</v>
      </c>
      <c r="L367" s="51">
        <v>23.480448874329127</v>
      </c>
      <c r="M367" s="51">
        <v>26.226667596013105</v>
      </c>
      <c r="N367" s="51">
        <v>24.128668014218999</v>
      </c>
      <c r="O367" s="51">
        <v>24.051996933156758</v>
      </c>
      <c r="P367" s="51">
        <v>22.142190004879069</v>
      </c>
      <c r="Q367" s="51">
        <v>24.024116540043213</v>
      </c>
      <c r="R367" s="51">
        <v>22.950721405171812</v>
      </c>
      <c r="S367" s="51">
        <v>23.515299365721056</v>
      </c>
      <c r="T367" s="51"/>
      <c r="U367" s="51"/>
      <c r="V367" s="51"/>
      <c r="W367" s="51"/>
      <c r="X367" s="51">
        <v>24.442322436746355</v>
      </c>
      <c r="Y367" s="51">
        <v>26.965498013521991</v>
      </c>
      <c r="Z367" s="51">
        <v>26.714574475500104</v>
      </c>
      <c r="AA367" s="51">
        <v>26.324248971910503</v>
      </c>
      <c r="AB367" s="51">
        <v>19.535373248762809</v>
      </c>
      <c r="AC367" s="51">
        <v>18.831393322645852</v>
      </c>
      <c r="AD367" s="51">
        <v>20.148741897260752</v>
      </c>
      <c r="AE367" s="51">
        <v>20.190562486931064</v>
      </c>
      <c r="AF367" s="51">
        <v>22.448874329128039</v>
      </c>
      <c r="AG367" s="51">
        <v>21.347598801143096</v>
      </c>
      <c r="AH367" s="51">
        <v>22.825259636160869</v>
      </c>
      <c r="AI367" s="51">
        <v>22.77646894821217</v>
      </c>
    </row>
    <row r="368" spans="1:35" x14ac:dyDescent="0.25">
      <c r="A368" s="58">
        <v>45000</v>
      </c>
      <c r="B368" s="54" t="s">
        <v>44</v>
      </c>
      <c r="C368" s="54">
        <v>21.58</v>
      </c>
      <c r="D368" s="55">
        <v>33.160475690800979</v>
      </c>
      <c r="E368" s="55">
        <v>34.181811822315495</v>
      </c>
      <c r="F368" s="55">
        <v>34.391675410982856</v>
      </c>
      <c r="G368" s="55">
        <v>34.125848198670859</v>
      </c>
      <c r="H368" s="56">
        <v>11.271703392794683</v>
      </c>
      <c r="I368" s="56">
        <v>12.761734872332983</v>
      </c>
      <c r="J368" s="56">
        <v>12.209094088842253</v>
      </c>
      <c r="K368" s="56">
        <v>11.992235047219307</v>
      </c>
      <c r="L368" s="51">
        <v>35.461979713186423</v>
      </c>
      <c r="M368" s="51">
        <v>36.602238544945791</v>
      </c>
      <c r="N368" s="51">
        <v>34.643511717383703</v>
      </c>
      <c r="O368" s="51">
        <v>35.000279818118223</v>
      </c>
      <c r="P368" s="51">
        <v>32.174116824064356</v>
      </c>
      <c r="Q368" s="51">
        <v>34.475620846449807</v>
      </c>
      <c r="R368" s="51">
        <v>31.964253235396992</v>
      </c>
      <c r="S368" s="51">
        <v>33.349352920601604</v>
      </c>
      <c r="T368" s="51"/>
      <c r="U368" s="51"/>
      <c r="V368" s="51"/>
      <c r="W368" s="51"/>
      <c r="X368" s="51">
        <v>35.378034277719479</v>
      </c>
      <c r="Y368" s="51">
        <v>37.721511017838402</v>
      </c>
      <c r="Z368" s="51">
        <v>37.791465547394189</v>
      </c>
      <c r="AA368" s="51">
        <v>37.609583770549143</v>
      </c>
      <c r="AB368" s="51">
        <v>22.380482686253934</v>
      </c>
      <c r="AC368" s="51">
        <v>21.799860090940886</v>
      </c>
      <c r="AD368" s="51">
        <v>22.912137110877929</v>
      </c>
      <c r="AE368" s="51">
        <v>23.28289611752361</v>
      </c>
      <c r="AF368" s="51">
        <v>30.467226302903111</v>
      </c>
      <c r="AG368" s="51">
        <v>29.984540048968167</v>
      </c>
      <c r="AH368" s="51">
        <v>30.956908009793633</v>
      </c>
      <c r="AI368" s="51">
        <v>30.816998950682056</v>
      </c>
    </row>
    <row r="369" spans="1:39" x14ac:dyDescent="0.25">
      <c r="A369" s="58">
        <v>45001</v>
      </c>
      <c r="B369" s="54" t="s">
        <v>58</v>
      </c>
      <c r="C369" s="54">
        <v>38.909999999999997</v>
      </c>
      <c r="D369" s="55">
        <v>118.30555972952666</v>
      </c>
      <c r="E369" s="55">
        <v>118.45582268970698</v>
      </c>
      <c r="F369" s="55">
        <v>117.92238918106686</v>
      </c>
      <c r="G369" s="55">
        <v>119.86829451540194</v>
      </c>
      <c r="H369" s="56">
        <v>11.633884297520661</v>
      </c>
      <c r="I369" s="56">
        <v>12.107212622088653</v>
      </c>
      <c r="J369" s="56">
        <v>11.588805409466568</v>
      </c>
      <c r="K369" s="56">
        <v>12.152291510142748</v>
      </c>
      <c r="L369" s="51">
        <v>112.89609316303529</v>
      </c>
      <c r="M369" s="51">
        <v>115.19511645379414</v>
      </c>
      <c r="N369" s="51">
        <v>109.56025544703229</v>
      </c>
      <c r="O369" s="51">
        <v>116.55499624342599</v>
      </c>
      <c r="P369" s="51">
        <v>113.67746055597296</v>
      </c>
      <c r="Q369" s="51">
        <v>120.00353117956422</v>
      </c>
      <c r="R369" s="51">
        <v>116.3220886551465</v>
      </c>
      <c r="S369" s="51">
        <v>120.67220135236664</v>
      </c>
      <c r="T369" s="51"/>
      <c r="U369" s="51"/>
      <c r="V369" s="51"/>
      <c r="W369" s="51"/>
      <c r="X369" s="51">
        <v>124.54898572501877</v>
      </c>
      <c r="Y369" s="51">
        <v>131.82922614575506</v>
      </c>
      <c r="Z369" s="51">
        <v>126.39722013523667</v>
      </c>
      <c r="AA369" s="51">
        <v>133.14402704733283</v>
      </c>
      <c r="AB369" s="51">
        <v>28.576033057851237</v>
      </c>
      <c r="AC369" s="51">
        <v>28.583546205860252</v>
      </c>
      <c r="AD369" s="51">
        <v>29.860781367392935</v>
      </c>
      <c r="AE369" s="51">
        <v>30.071149511645377</v>
      </c>
      <c r="AF369" s="51">
        <v>86.923140495867756</v>
      </c>
      <c r="AG369" s="51">
        <v>84.751840721262212</v>
      </c>
      <c r="AH369" s="51">
        <v>85.067392937640861</v>
      </c>
      <c r="AI369" s="51">
        <v>87.546731780616071</v>
      </c>
    </row>
    <row r="370" spans="1:39" x14ac:dyDescent="0.25">
      <c r="A370" s="58">
        <v>45001</v>
      </c>
      <c r="B370" s="54" t="s">
        <v>59</v>
      </c>
      <c r="C370" s="54">
        <v>45.08</v>
      </c>
      <c r="D370" s="55">
        <v>210.48582230623816</v>
      </c>
      <c r="E370" s="55">
        <v>208.8790170132325</v>
      </c>
      <c r="F370" s="55">
        <v>209.25708884688089</v>
      </c>
      <c r="G370" s="55">
        <v>218.10396975425328</v>
      </c>
      <c r="H370" s="56">
        <v>11.742911153119092</v>
      </c>
      <c r="I370" s="56">
        <v>9.9848771266540641</v>
      </c>
      <c r="J370" s="56">
        <v>10.533081285444233</v>
      </c>
      <c r="K370" s="56">
        <v>10.996219281663516</v>
      </c>
      <c r="L370" s="51">
        <v>188.07561436672967</v>
      </c>
      <c r="M370" s="51">
        <v>182.37618147448012</v>
      </c>
      <c r="N370" s="51">
        <v>177.38563327032136</v>
      </c>
      <c r="O370" s="51">
        <v>187.90548204158787</v>
      </c>
      <c r="P370" s="51">
        <v>203.90737240075612</v>
      </c>
      <c r="Q370" s="51">
        <v>213.91682419659736</v>
      </c>
      <c r="R370" s="51">
        <v>213.62381852551982</v>
      </c>
      <c r="S370" s="51">
        <v>213.53875236294897</v>
      </c>
      <c r="T370" s="51"/>
      <c r="U370" s="51"/>
      <c r="V370" s="51"/>
      <c r="W370" s="51"/>
      <c r="X370" s="51">
        <v>228.1134215500945</v>
      </c>
      <c r="Y370" s="51">
        <v>238.1323251417769</v>
      </c>
      <c r="Z370" s="51">
        <v>232.39508506616258</v>
      </c>
      <c r="AA370" s="51">
        <v>235.5425330812854</v>
      </c>
      <c r="AB370" s="51">
        <v>33.122873345935723</v>
      </c>
      <c r="AC370" s="51">
        <v>32.234404536862002</v>
      </c>
      <c r="AD370" s="51">
        <v>34.247637051039696</v>
      </c>
      <c r="AE370" s="51">
        <v>34.502835538752358</v>
      </c>
      <c r="AF370" s="51">
        <v>122.31947069943288</v>
      </c>
      <c r="AG370" s="51">
        <v>114.40831758034025</v>
      </c>
      <c r="AH370" s="51">
        <v>117.57466918714555</v>
      </c>
      <c r="AI370" s="51">
        <v>116.1947069943289</v>
      </c>
    </row>
    <row r="371" spans="1:39" x14ac:dyDescent="0.25">
      <c r="A371" s="58">
        <v>45002</v>
      </c>
      <c r="B371" s="54" t="s">
        <v>60</v>
      </c>
      <c r="C371" s="54">
        <v>63.16</v>
      </c>
      <c r="D371" s="55">
        <v>791.27533549282725</v>
      </c>
      <c r="E371" s="55">
        <v>661.94632114761691</v>
      </c>
      <c r="F371" s="55">
        <v>671.10874595094867</v>
      </c>
      <c r="G371" s="55">
        <v>696.04164738546967</v>
      </c>
      <c r="H371" s="56">
        <v>14.29153169828783</v>
      </c>
      <c r="I371" s="56">
        <v>14.661730680240623</v>
      </c>
      <c r="J371" s="56">
        <v>15.827857473391942</v>
      </c>
      <c r="K371" s="56">
        <v>17.012494215640906</v>
      </c>
      <c r="L371" s="51">
        <v>435.55113373438223</v>
      </c>
      <c r="M371" s="51">
        <v>389.87783433595553</v>
      </c>
      <c r="N371" s="51">
        <v>373.05229060620081</v>
      </c>
      <c r="O371" s="51">
        <v>392.82091624248028</v>
      </c>
      <c r="P371" s="51">
        <v>679.18833873206859</v>
      </c>
      <c r="Q371" s="51">
        <v>706.78667283664981</v>
      </c>
      <c r="R371" s="51">
        <v>746.79592781119857</v>
      </c>
      <c r="S371" s="51">
        <v>654.53308653401211</v>
      </c>
      <c r="T371" s="51"/>
      <c r="U371" s="51"/>
      <c r="V371" s="51"/>
      <c r="W371" s="51"/>
      <c r="X371" s="51">
        <v>595.53262378528461</v>
      </c>
      <c r="Y371" s="51">
        <v>645.20407218880155</v>
      </c>
      <c r="Z371" s="51">
        <v>609.49838037945403</v>
      </c>
      <c r="AA371" s="51">
        <v>641.90004627487269</v>
      </c>
      <c r="AB371" s="51">
        <v>0</v>
      </c>
      <c r="AC371" s="51">
        <v>0</v>
      </c>
      <c r="AD371" s="51">
        <v>0</v>
      </c>
      <c r="AE371" s="51">
        <v>0</v>
      </c>
      <c r="AF371" s="51">
        <v>237.33641832484957</v>
      </c>
      <c r="AG371" s="51">
        <v>240.3165201295696</v>
      </c>
      <c r="AH371" s="51">
        <v>248.64599722350763</v>
      </c>
      <c r="AI371" s="51">
        <v>255.4946783896344</v>
      </c>
    </row>
    <row r="372" spans="1:39" x14ac:dyDescent="0.25">
      <c r="A372" s="58">
        <v>45002</v>
      </c>
      <c r="B372" s="54" t="s">
        <v>61</v>
      </c>
      <c r="C372" s="54">
        <v>70</v>
      </c>
      <c r="D372" s="55">
        <v>1046.4266240481338</v>
      </c>
      <c r="E372" s="55">
        <v>1035.5588981855785</v>
      </c>
      <c r="F372" s="55">
        <v>989.30525524113943</v>
      </c>
      <c r="G372" s="55">
        <v>1015.0267932687789</v>
      </c>
      <c r="H372" s="56">
        <v>7.4278461972360619</v>
      </c>
      <c r="I372" s="56">
        <v>7.8226943687129831</v>
      </c>
      <c r="J372" s="56">
        <v>8.4149666259283631</v>
      </c>
      <c r="K372" s="56">
        <v>8.3773620381686555</v>
      </c>
      <c r="L372" s="51">
        <v>531.05574880135373</v>
      </c>
      <c r="M372" s="51">
        <v>466.9399266710538</v>
      </c>
      <c r="N372" s="51">
        <v>472.01654601861424</v>
      </c>
      <c r="O372" s="51">
        <v>494.88013537651585</v>
      </c>
      <c r="P372" s="51">
        <v>964.41101814421359</v>
      </c>
      <c r="Q372" s="51">
        <v>1011.2663344928081</v>
      </c>
      <c r="R372" s="51">
        <v>985.62000564068808</v>
      </c>
      <c r="S372" s="51">
        <v>973.32330544326419</v>
      </c>
      <c r="T372" s="51"/>
      <c r="U372" s="51"/>
      <c r="V372" s="51"/>
      <c r="W372" s="51"/>
      <c r="X372" s="51">
        <v>1093.4323587477672</v>
      </c>
      <c r="Y372" s="51">
        <v>1153.33646704898</v>
      </c>
      <c r="Z372" s="51">
        <v>1137.2040989000659</v>
      </c>
      <c r="AA372" s="51">
        <v>1158.8267368618972</v>
      </c>
      <c r="AB372" s="51">
        <v>0</v>
      </c>
      <c r="AC372" s="51">
        <v>0</v>
      </c>
      <c r="AD372" s="51">
        <v>0</v>
      </c>
      <c r="AE372" s="51">
        <v>0</v>
      </c>
      <c r="AF372" s="51">
        <v>326.44918680078968</v>
      </c>
      <c r="AG372" s="51">
        <v>322.53830967378019</v>
      </c>
      <c r="AH372" s="51">
        <v>342.50634577418441</v>
      </c>
      <c r="AI372" s="51">
        <v>354.61502303280997</v>
      </c>
    </row>
    <row r="373" spans="1:39" x14ac:dyDescent="0.25">
      <c r="A373" s="51">
        <v>45003</v>
      </c>
      <c r="B373" s="51" t="s">
        <v>58</v>
      </c>
      <c r="C373" s="51">
        <v>86.91</v>
      </c>
      <c r="D373" s="51">
        <v>1127.4585780660998</v>
      </c>
      <c r="E373" s="51">
        <v>1060.6224248268607</v>
      </c>
      <c r="F373" s="51">
        <v>1129.4924169369685</v>
      </c>
      <c r="G373" s="51">
        <v>1104.9811519242571</v>
      </c>
      <c r="H373" s="51">
        <v>7.1210660120978355</v>
      </c>
      <c r="I373" s="51">
        <v>8.1116858069606366</v>
      </c>
      <c r="J373" s="51">
        <v>8.7341106338213379</v>
      </c>
      <c r="K373" s="51">
        <v>8.5587796966774796</v>
      </c>
      <c r="L373" s="51">
        <v>864.67256947488374</v>
      </c>
      <c r="M373" s="51">
        <v>758.42202156570522</v>
      </c>
      <c r="N373" s="51">
        <v>802.50021916367143</v>
      </c>
      <c r="O373" s="51">
        <v>830.41290435697385</v>
      </c>
      <c r="P373" s="51">
        <v>1075.0696940475148</v>
      </c>
      <c r="Q373" s="51">
        <v>1098.528973437363</v>
      </c>
      <c r="R373" s="51">
        <v>1135.8043306741474</v>
      </c>
      <c r="S373" s="51">
        <v>1108.3124397299905</v>
      </c>
      <c r="T373" s="51"/>
      <c r="U373" s="51"/>
      <c r="V373" s="51"/>
      <c r="W373" s="51"/>
      <c r="X373" s="51">
        <v>1258.4658542999912</v>
      </c>
      <c r="Y373" s="51">
        <v>1271.7559393354957</v>
      </c>
      <c r="Z373" s="51">
        <v>1285.081090558429</v>
      </c>
      <c r="AA373" s="51">
        <v>1257.7645305514156</v>
      </c>
      <c r="AB373" s="51">
        <v>0</v>
      </c>
      <c r="AC373" s="51">
        <v>0</v>
      </c>
      <c r="AD373" s="51">
        <v>0</v>
      </c>
      <c r="AE373" s="51">
        <v>0</v>
      </c>
      <c r="AF373" s="51">
        <v>701.79012886823887</v>
      </c>
      <c r="AG373" s="51">
        <v>724.26755501008154</v>
      </c>
      <c r="AH373" s="51">
        <v>721.77785570263882</v>
      </c>
      <c r="AI373" s="51">
        <v>768.17042167090381</v>
      </c>
    </row>
    <row r="374" spans="1:39" x14ac:dyDescent="0.25">
      <c r="A374" s="51">
        <v>45004</v>
      </c>
      <c r="B374" s="51" t="s">
        <v>62</v>
      </c>
      <c r="C374" s="51">
        <v>111</v>
      </c>
      <c r="D374" s="51">
        <v>1230.9162399414779</v>
      </c>
      <c r="E374" s="51">
        <v>1254.828090709583</v>
      </c>
      <c r="F374" s="51">
        <v>1207.41587417703</v>
      </c>
      <c r="G374" s="51">
        <v>1237.4542794440379</v>
      </c>
      <c r="H374" s="51">
        <v>6.1686174103877098</v>
      </c>
      <c r="I374" s="51">
        <v>7.3299195318215054</v>
      </c>
      <c r="J374" s="51">
        <v>7.6225310899780538</v>
      </c>
      <c r="K374" s="51">
        <v>7.9151426481346014</v>
      </c>
      <c r="L374" s="51">
        <v>1273.4363569861009</v>
      </c>
      <c r="M374" s="51">
        <v>1234.1623994147772</v>
      </c>
      <c r="N374" s="51">
        <v>1251.1704462326261</v>
      </c>
      <c r="O374" s="51">
        <v>1261.1375274323334</v>
      </c>
      <c r="P374" s="51">
        <v>1180.943672275055</v>
      </c>
      <c r="Q374" s="51">
        <v>1201.6093635698612</v>
      </c>
      <c r="R374" s="51">
        <v>1191.276517922458</v>
      </c>
      <c r="S374" s="51">
        <v>1191.4594001463056</v>
      </c>
      <c r="T374" s="51"/>
      <c r="U374" s="51"/>
      <c r="V374" s="51"/>
      <c r="W374" s="51"/>
      <c r="X374" s="51">
        <v>1380.8796634967084</v>
      </c>
      <c r="Y374" s="51">
        <v>1400.7681053401611</v>
      </c>
      <c r="Z374" s="51">
        <v>1375.6675201170449</v>
      </c>
      <c r="AA374" s="51">
        <v>1401.5910753474761</v>
      </c>
      <c r="AB374" s="51">
        <v>38.602779809802485</v>
      </c>
      <c r="AC374" s="51">
        <v>36.655084125822974</v>
      </c>
      <c r="AD374" s="51">
        <v>34.350768105340158</v>
      </c>
      <c r="AE374" s="51">
        <v>77.264081931236291</v>
      </c>
      <c r="AF374" s="51">
        <v>1119.4952450621799</v>
      </c>
      <c r="AG374" s="51">
        <v>1143.9557425018288</v>
      </c>
      <c r="AH374" s="51">
        <v>1174.6342355523043</v>
      </c>
      <c r="AI374" s="51">
        <v>1191.4594001463056</v>
      </c>
    </row>
    <row r="375" spans="1:39" x14ac:dyDescent="0.25">
      <c r="A375" s="51"/>
      <c r="B375" s="51"/>
      <c r="C375" s="54"/>
      <c r="D375" s="51"/>
      <c r="E375" s="51"/>
      <c r="F375" s="51"/>
      <c r="G375" s="51"/>
      <c r="H375" s="51"/>
      <c r="I375" s="51"/>
      <c r="J375" s="51"/>
      <c r="K375" s="51"/>
      <c r="L375" s="51"/>
      <c r="M375" s="51"/>
      <c r="N375" s="51"/>
      <c r="O375" s="51"/>
      <c r="P375" s="51"/>
      <c r="Q375" s="51"/>
      <c r="R375" s="51"/>
      <c r="S375" s="51"/>
      <c r="T375" s="51"/>
      <c r="U375" s="51"/>
      <c r="V375" s="59"/>
      <c r="W375" s="51"/>
      <c r="X375" s="51"/>
      <c r="Y375" s="51"/>
      <c r="Z375" s="51"/>
      <c r="AA375" s="51"/>
      <c r="AB375" s="51"/>
      <c r="AC375" s="51"/>
      <c r="AD375" s="51"/>
      <c r="AE375" s="51"/>
    </row>
    <row r="376" spans="1:39" x14ac:dyDescent="0.25">
      <c r="A376" s="51" t="s">
        <v>10</v>
      </c>
      <c r="B376" s="51"/>
      <c r="C376" s="54"/>
      <c r="D376" s="51" t="s">
        <v>53</v>
      </c>
      <c r="E376" s="51"/>
      <c r="F376" s="51"/>
      <c r="G376" s="51"/>
      <c r="H376" s="51" t="s">
        <v>111</v>
      </c>
      <c r="I376" s="51"/>
      <c r="J376" s="51"/>
      <c r="K376" s="51"/>
      <c r="L376" s="51" t="s">
        <v>54</v>
      </c>
      <c r="M376" s="51"/>
      <c r="N376" s="51"/>
      <c r="O376" s="51"/>
      <c r="P376" s="51" t="s">
        <v>105</v>
      </c>
      <c r="Q376" s="51"/>
      <c r="R376" s="51"/>
      <c r="S376" s="51"/>
      <c r="T376" s="51"/>
      <c r="U376" s="51"/>
      <c r="V376" s="59"/>
      <c r="W376" s="51"/>
      <c r="X376" s="51" t="s">
        <v>79</v>
      </c>
      <c r="Y376" s="51"/>
      <c r="Z376" s="51"/>
      <c r="AA376" s="51"/>
      <c r="AB376" s="51" t="s">
        <v>107</v>
      </c>
      <c r="AC376" s="51"/>
      <c r="AD376" s="51"/>
      <c r="AE376" s="51"/>
    </row>
    <row r="377" spans="1:39" x14ac:dyDescent="0.25">
      <c r="A377" s="51"/>
      <c r="B377" s="51"/>
      <c r="C377" s="54" t="s">
        <v>2</v>
      </c>
      <c r="D377" s="51" t="s">
        <v>6</v>
      </c>
      <c r="E377" s="51" t="s">
        <v>7</v>
      </c>
      <c r="F377" s="51" t="s">
        <v>8</v>
      </c>
      <c r="G377" s="51" t="s">
        <v>9</v>
      </c>
      <c r="H377" s="51" t="s">
        <v>6</v>
      </c>
      <c r="I377" s="51" t="s">
        <v>7</v>
      </c>
      <c r="J377" s="51" t="s">
        <v>8</v>
      </c>
      <c r="K377" s="51" t="s">
        <v>9</v>
      </c>
      <c r="L377" s="51" t="s">
        <v>6</v>
      </c>
      <c r="M377" s="51" t="s">
        <v>7</v>
      </c>
      <c r="N377" s="51" t="s">
        <v>8</v>
      </c>
      <c r="O377" s="51" t="s">
        <v>9</v>
      </c>
      <c r="P377" s="51" t="s">
        <v>6</v>
      </c>
      <c r="Q377" s="51" t="s">
        <v>7</v>
      </c>
      <c r="R377" s="51" t="s">
        <v>8</v>
      </c>
      <c r="S377" s="51" t="s">
        <v>9</v>
      </c>
      <c r="T377" s="51"/>
      <c r="U377" s="51"/>
      <c r="V377" s="51"/>
      <c r="W377" s="59" t="s">
        <v>112</v>
      </c>
      <c r="X377" s="51" t="s">
        <v>6</v>
      </c>
      <c r="Y377" s="51" t="s">
        <v>7</v>
      </c>
      <c r="Z377" s="51" t="s">
        <v>8</v>
      </c>
      <c r="AA377" s="51" t="s">
        <v>9</v>
      </c>
      <c r="AB377" s="51" t="s">
        <v>6</v>
      </c>
      <c r="AC377" s="51" t="s">
        <v>7</v>
      </c>
      <c r="AD377" s="51" t="s">
        <v>8</v>
      </c>
      <c r="AE377" s="51" t="s">
        <v>9</v>
      </c>
      <c r="AF377" s="51" t="s">
        <v>6</v>
      </c>
      <c r="AG377" s="51" t="s">
        <v>7</v>
      </c>
      <c r="AH377" s="51" t="s">
        <v>8</v>
      </c>
      <c r="AI377" s="51" t="s">
        <v>9</v>
      </c>
      <c r="AJ377" s="51"/>
      <c r="AK377" s="51"/>
      <c r="AL377" s="51"/>
      <c r="AM377" s="51"/>
    </row>
    <row r="378" spans="1:39" x14ac:dyDescent="0.25">
      <c r="A378" s="51"/>
      <c r="B378" s="51"/>
      <c r="C378" s="54">
        <v>0</v>
      </c>
      <c r="D378" s="51">
        <f t="shared" ref="D378:S386" si="44">LN(D366)</f>
        <v>2.5217370360306739</v>
      </c>
      <c r="E378" s="51">
        <f t="shared" si="44"/>
        <v>2.5048950706263855</v>
      </c>
      <c r="F378" s="51">
        <f t="shared" si="44"/>
        <v>2.5383000413871071</v>
      </c>
      <c r="G378" s="51">
        <f t="shared" si="44"/>
        <v>2.5095695326651826</v>
      </c>
      <c r="H378" s="51">
        <f t="shared" si="44"/>
        <v>2.4019673528414258</v>
      </c>
      <c r="I378" s="51">
        <f t="shared" si="44"/>
        <v>2.4829868329265565</v>
      </c>
      <c r="J378" s="51">
        <f t="shared" si="44"/>
        <v>2.4636442208538245</v>
      </c>
      <c r="K378" s="51">
        <f t="shared" si="44"/>
        <v>2.481788819089974</v>
      </c>
      <c r="L378" s="51">
        <f t="shared" si="44"/>
        <v>2.5678792460518771</v>
      </c>
      <c r="M378" s="51">
        <f t="shared" si="44"/>
        <v>2.6008742939921983</v>
      </c>
      <c r="N378" s="51">
        <f t="shared" si="44"/>
        <v>2.5291957752048235</v>
      </c>
      <c r="O378" s="51">
        <f t="shared" si="44"/>
        <v>2.4871686148415244</v>
      </c>
      <c r="P378" s="51">
        <f t="shared" si="44"/>
        <v>2.4787874902506339</v>
      </c>
      <c r="Q378" s="51">
        <f t="shared" si="44"/>
        <v>2.5428212790894871</v>
      </c>
      <c r="R378" s="51">
        <f t="shared" si="44"/>
        <v>2.4781861420097968</v>
      </c>
      <c r="S378" s="51">
        <f t="shared" si="44"/>
        <v>2.4666912757973991</v>
      </c>
      <c r="T378" s="51"/>
      <c r="U378" s="51"/>
      <c r="V378" s="51"/>
      <c r="W378" s="59">
        <v>0</v>
      </c>
      <c r="X378" s="51">
        <f>LN(X366)</f>
        <v>2.5142222457339445</v>
      </c>
      <c r="Y378" s="51">
        <f t="shared" ref="Y378:AA378" si="45">LN(Y366)</f>
        <v>2.5842423847469909</v>
      </c>
      <c r="Z378" s="51">
        <f t="shared" si="45"/>
        <v>2.537733446662811</v>
      </c>
      <c r="AA378" s="51">
        <f t="shared" si="45"/>
        <v>2.5815337213323311</v>
      </c>
      <c r="AB378" s="51">
        <f>LN(AB366)</f>
        <v>2.5343271200977306</v>
      </c>
      <c r="AC378" s="51">
        <f t="shared" ref="AC378:AE378" si="46">LN(AC366)</f>
        <v>2.5118985951644852</v>
      </c>
      <c r="AD378" s="51">
        <f t="shared" si="46"/>
        <v>2.5118985951644852</v>
      </c>
      <c r="AE378" s="51">
        <f t="shared" si="46"/>
        <v>2.565677123417673</v>
      </c>
      <c r="AF378" s="51">
        <f>LN(AF366)</f>
        <v>2.5182756871498615</v>
      </c>
      <c r="AG378" s="51">
        <f t="shared" ref="AG378:AI378" si="47">LN(AG366)</f>
        <v>2.5043092235040074</v>
      </c>
      <c r="AH378" s="51">
        <f t="shared" si="47"/>
        <v>2.5354638520025863</v>
      </c>
      <c r="AI378" s="51">
        <f t="shared" si="47"/>
        <v>2.5473221671724633</v>
      </c>
      <c r="AJ378" s="51"/>
      <c r="AK378" s="51"/>
      <c r="AL378" s="51"/>
      <c r="AM378" s="51"/>
    </row>
    <row r="379" spans="1:39" x14ac:dyDescent="0.25">
      <c r="A379" s="51"/>
      <c r="B379" s="51"/>
      <c r="C379" s="54">
        <v>15.58</v>
      </c>
      <c r="D379" s="51">
        <f t="shared" si="44"/>
        <v>3.1612018188654782</v>
      </c>
      <c r="E379" s="51">
        <f t="shared" si="44"/>
        <v>3.1644454729992217</v>
      </c>
      <c r="F379" s="51">
        <f t="shared" si="44"/>
        <v>3.1738221716224966</v>
      </c>
      <c r="G379" s="51">
        <f t="shared" si="44"/>
        <v>3.1891614936998725</v>
      </c>
      <c r="H379" s="51">
        <f t="shared" si="44"/>
        <v>2.4288218745382548</v>
      </c>
      <c r="I379" s="51">
        <f t="shared" si="44"/>
        <v>2.5276032366182015</v>
      </c>
      <c r="J379" s="51">
        <f t="shared" si="44"/>
        <v>2.4861256736750916</v>
      </c>
      <c r="K379" s="51">
        <f t="shared" si="44"/>
        <v>2.4797237521919522</v>
      </c>
      <c r="L379" s="51">
        <f t="shared" si="44"/>
        <v>3.1561681120824914</v>
      </c>
      <c r="M379" s="51">
        <f t="shared" si="44"/>
        <v>3.26677674028792</v>
      </c>
      <c r="N379" s="51">
        <f t="shared" si="44"/>
        <v>3.1834006777079957</v>
      </c>
      <c r="O379" s="51">
        <f t="shared" si="44"/>
        <v>3.1802180256684482</v>
      </c>
      <c r="P379" s="51">
        <f t="shared" si="44"/>
        <v>3.0974848385981386</v>
      </c>
      <c r="Q379" s="51">
        <f t="shared" si="44"/>
        <v>3.1790581816534127</v>
      </c>
      <c r="R379" s="51">
        <f t="shared" si="44"/>
        <v>3.1333493697890731</v>
      </c>
      <c r="S379" s="51">
        <f t="shared" si="44"/>
        <v>3.1576512461567598</v>
      </c>
      <c r="T379" s="51"/>
      <c r="U379" s="51"/>
      <c r="V379" s="51"/>
      <c r="W379" s="59" t="s">
        <v>113</v>
      </c>
      <c r="X379" s="51">
        <f t="shared" ref="X379:AI385" si="48">LN(X367)</f>
        <v>3.1963161558421569</v>
      </c>
      <c r="Y379" s="51">
        <f t="shared" si="48"/>
        <v>3.2945581975050504</v>
      </c>
      <c r="Z379" s="51">
        <f t="shared" si="48"/>
        <v>3.2852092769841734</v>
      </c>
      <c r="AA379" s="51">
        <f t="shared" si="48"/>
        <v>3.2704905285308552</v>
      </c>
      <c r="AB379" s="51">
        <f t="shared" si="48"/>
        <v>2.9722268349926795</v>
      </c>
      <c r="AC379" s="51">
        <f t="shared" si="48"/>
        <v>2.935525334761417</v>
      </c>
      <c r="AD379" s="51">
        <f t="shared" si="48"/>
        <v>3.0031418495829216</v>
      </c>
      <c r="AE379" s="51">
        <f t="shared" si="48"/>
        <v>3.0052152916162695</v>
      </c>
      <c r="AF379" s="51">
        <f t="shared" si="48"/>
        <v>3.1112404716896367</v>
      </c>
      <c r="AG379" s="51">
        <f t="shared" si="48"/>
        <v>3.0609392650190625</v>
      </c>
      <c r="AH379" s="51">
        <f t="shared" si="48"/>
        <v>3.1278678014945784</v>
      </c>
      <c r="AI379" s="51">
        <f t="shared" si="48"/>
        <v>3.125727939341056</v>
      </c>
      <c r="AJ379" s="51"/>
      <c r="AK379" s="51"/>
      <c r="AL379" s="51"/>
      <c r="AM379" s="51"/>
    </row>
    <row r="380" spans="1:39" x14ac:dyDescent="0.25">
      <c r="A380" s="51"/>
      <c r="B380" s="51"/>
      <c r="C380" s="54">
        <v>21.58</v>
      </c>
      <c r="D380" s="51">
        <f t="shared" si="44"/>
        <v>3.501358675483893</v>
      </c>
      <c r="E380" s="51">
        <f t="shared" si="44"/>
        <v>3.5316936845422258</v>
      </c>
      <c r="F380" s="51">
        <f t="shared" si="44"/>
        <v>3.537814541227335</v>
      </c>
      <c r="G380" s="51">
        <f t="shared" si="44"/>
        <v>3.5300551088349339</v>
      </c>
      <c r="H380" s="51">
        <f t="shared" si="44"/>
        <v>2.4222954606230123</v>
      </c>
      <c r="I380" s="51">
        <f t="shared" si="44"/>
        <v>2.5464512304562601</v>
      </c>
      <c r="J380" s="51">
        <f t="shared" si="44"/>
        <v>2.5021810911720741</v>
      </c>
      <c r="K380" s="51">
        <f t="shared" si="44"/>
        <v>2.4842593609433781</v>
      </c>
      <c r="L380" s="51">
        <f t="shared" si="44"/>
        <v>3.568461128562737</v>
      </c>
      <c r="M380" s="51">
        <f t="shared" si="44"/>
        <v>3.6001094009671881</v>
      </c>
      <c r="N380" s="51">
        <f t="shared" si="44"/>
        <v>3.5451104560785049</v>
      </c>
      <c r="O380" s="51">
        <f t="shared" si="44"/>
        <v>3.5553560562608331</v>
      </c>
      <c r="P380" s="51">
        <f t="shared" si="44"/>
        <v>3.4711623039699271</v>
      </c>
      <c r="Q380" s="51">
        <f t="shared" si="44"/>
        <v>3.5402524321161919</v>
      </c>
      <c r="R380" s="51">
        <f t="shared" si="44"/>
        <v>3.4646181919998233</v>
      </c>
      <c r="S380" s="51">
        <f t="shared" si="44"/>
        <v>3.5070383694927867</v>
      </c>
      <c r="T380" s="51"/>
      <c r="U380" s="51"/>
      <c r="V380" s="51"/>
      <c r="W380" s="59">
        <v>22.25</v>
      </c>
      <c r="X380" s="51">
        <f t="shared" si="48"/>
        <v>3.5660911269201478</v>
      </c>
      <c r="Y380" s="51">
        <f t="shared" si="48"/>
        <v>3.6302305157603372</v>
      </c>
      <c r="Z380" s="51">
        <f t="shared" si="48"/>
        <v>3.6320832979641224</v>
      </c>
      <c r="AA380" s="51">
        <f t="shared" si="48"/>
        <v>3.62725890543215</v>
      </c>
      <c r="AB380" s="51">
        <f t="shared" si="48"/>
        <v>3.1081892704015979</v>
      </c>
      <c r="AC380" s="51">
        <f t="shared" si="48"/>
        <v>3.0819035519277005</v>
      </c>
      <c r="AD380" s="51">
        <f t="shared" si="48"/>
        <v>3.1316667749990659</v>
      </c>
      <c r="AE380" s="51">
        <f t="shared" si="48"/>
        <v>3.1477190187994362</v>
      </c>
      <c r="AF380" s="51">
        <f t="shared" si="48"/>
        <v>3.4166515584275499</v>
      </c>
      <c r="AG380" s="51">
        <f t="shared" si="48"/>
        <v>3.4006819171320775</v>
      </c>
      <c r="AH380" s="51">
        <f t="shared" si="48"/>
        <v>3.4325961732494354</v>
      </c>
      <c r="AI380" s="51">
        <f t="shared" si="48"/>
        <v>3.4280664517142063</v>
      </c>
      <c r="AJ380" s="51"/>
      <c r="AK380" s="51"/>
      <c r="AL380" s="51"/>
      <c r="AM380" s="51"/>
    </row>
    <row r="381" spans="1:39" x14ac:dyDescent="0.25">
      <c r="A381" s="51"/>
      <c r="B381" s="51"/>
      <c r="C381" s="54">
        <v>38.909999999999997</v>
      </c>
      <c r="D381" s="51">
        <f t="shared" si="44"/>
        <v>4.7732707667483805</v>
      </c>
      <c r="E381" s="51">
        <f t="shared" si="44"/>
        <v>4.7745400867601147</v>
      </c>
      <c r="F381" s="51">
        <f t="shared" si="44"/>
        <v>4.7700266892692449</v>
      </c>
      <c r="G381" s="51">
        <f t="shared" si="44"/>
        <v>4.7863935943327078</v>
      </c>
      <c r="H381" s="51">
        <f t="shared" si="44"/>
        <v>2.4539219002371784</v>
      </c>
      <c r="I381" s="51">
        <f t="shared" si="44"/>
        <v>2.4938013594850523</v>
      </c>
      <c r="J381" s="51">
        <f t="shared" si="44"/>
        <v>2.4500395812428284</v>
      </c>
      <c r="K381" s="51">
        <f t="shared" si="44"/>
        <v>2.4975177536613402</v>
      </c>
      <c r="L381" s="51">
        <f t="shared" si="44"/>
        <v>4.7264678661550574</v>
      </c>
      <c r="M381" s="51">
        <f t="shared" si="44"/>
        <v>4.746627355469081</v>
      </c>
      <c r="N381" s="51">
        <f t="shared" si="44"/>
        <v>4.6964746759641951</v>
      </c>
      <c r="O381" s="51">
        <f t="shared" si="44"/>
        <v>4.7583632323744309</v>
      </c>
      <c r="P381" s="51">
        <f t="shared" si="44"/>
        <v>4.7333651450098939</v>
      </c>
      <c r="Q381" s="51">
        <f t="shared" si="44"/>
        <v>4.7875211688454637</v>
      </c>
      <c r="R381" s="51">
        <f t="shared" si="44"/>
        <v>4.7563629697377081</v>
      </c>
      <c r="S381" s="51">
        <f t="shared" si="44"/>
        <v>4.7930777896668264</v>
      </c>
      <c r="T381" s="51"/>
      <c r="U381" s="51"/>
      <c r="V381" s="51"/>
      <c r="W381" s="59">
        <v>39.75</v>
      </c>
      <c r="X381" s="51">
        <f t="shared" si="48"/>
        <v>4.8246990981585212</v>
      </c>
      <c r="Y381" s="51">
        <f t="shared" si="48"/>
        <v>4.8815073436605241</v>
      </c>
      <c r="Z381" s="51">
        <f t="shared" si="48"/>
        <v>4.8394294888699401</v>
      </c>
      <c r="AA381" s="51">
        <f t="shared" si="48"/>
        <v>4.8914314524278648</v>
      </c>
      <c r="AB381" s="51">
        <f t="shared" si="48"/>
        <v>3.3525683615331183</v>
      </c>
      <c r="AC381" s="51">
        <f t="shared" si="48"/>
        <v>3.3528312447855515</v>
      </c>
      <c r="AD381" s="51">
        <f t="shared" si="48"/>
        <v>3.3965459594643539</v>
      </c>
      <c r="AE381" s="51">
        <f t="shared" si="48"/>
        <v>3.4035662241262856</v>
      </c>
      <c r="AF381" s="51">
        <f t="shared" si="48"/>
        <v>4.465024285612972</v>
      </c>
      <c r="AG381" s="51">
        <f t="shared" si="48"/>
        <v>4.4397274654496188</v>
      </c>
      <c r="AH381" s="51">
        <f t="shared" si="48"/>
        <v>4.4434438004342711</v>
      </c>
      <c r="AI381" s="51">
        <f t="shared" si="48"/>
        <v>4.4721727282876991</v>
      </c>
      <c r="AJ381" s="51"/>
      <c r="AK381" s="51"/>
      <c r="AL381" s="51"/>
      <c r="AM381" s="51"/>
    </row>
    <row r="382" spans="1:39" x14ac:dyDescent="0.25">
      <c r="A382" s="51"/>
      <c r="B382" s="51"/>
      <c r="C382" s="54">
        <v>45.08</v>
      </c>
      <c r="D382" s="51">
        <f t="shared" si="44"/>
        <v>5.3494182983897298</v>
      </c>
      <c r="E382" s="51">
        <f t="shared" si="44"/>
        <v>5.3417552183918282</v>
      </c>
      <c r="F382" s="51">
        <f t="shared" si="44"/>
        <v>5.3435635862002071</v>
      </c>
      <c r="G382" s="51">
        <f t="shared" si="44"/>
        <v>5.3849718745745063</v>
      </c>
      <c r="H382" s="51">
        <f t="shared" si="44"/>
        <v>2.4632497524102783</v>
      </c>
      <c r="I382" s="51">
        <f t="shared" si="44"/>
        <v>2.3010716609987782</v>
      </c>
      <c r="J382" s="51">
        <f t="shared" si="44"/>
        <v>2.3545209030413967</v>
      </c>
      <c r="K382" s="51">
        <f t="shared" si="44"/>
        <v>2.3975515120524622</v>
      </c>
      <c r="L382" s="51">
        <f t="shared" si="44"/>
        <v>5.2368440860459193</v>
      </c>
      <c r="M382" s="51">
        <f t="shared" si="44"/>
        <v>5.206071485091905</v>
      </c>
      <c r="N382" s="51">
        <f t="shared" si="44"/>
        <v>5.1783260816485654</v>
      </c>
      <c r="O382" s="51">
        <f t="shared" si="44"/>
        <v>5.2359390813082927</v>
      </c>
      <c r="P382" s="51">
        <f t="shared" si="44"/>
        <v>5.3176658338701479</v>
      </c>
      <c r="Q382" s="51">
        <f t="shared" si="44"/>
        <v>5.3655872674908034</v>
      </c>
      <c r="R382" s="51">
        <f t="shared" si="44"/>
        <v>5.3642166108202032</v>
      </c>
      <c r="S382" s="51">
        <f t="shared" si="44"/>
        <v>5.3638183260944672</v>
      </c>
      <c r="T382" s="51"/>
      <c r="U382" s="51"/>
      <c r="V382" s="51"/>
      <c r="W382" s="59">
        <v>46.25</v>
      </c>
      <c r="X382" s="51">
        <f t="shared" si="48"/>
        <v>5.4298429681997842</v>
      </c>
      <c r="Y382" s="51">
        <f t="shared" si="48"/>
        <v>5.4728265071580768</v>
      </c>
      <c r="Z382" s="51">
        <f t="shared" si="48"/>
        <v>5.4484388761575753</v>
      </c>
      <c r="AA382" s="51">
        <f t="shared" si="48"/>
        <v>5.4618915047127343</v>
      </c>
      <c r="AB382" s="51">
        <f t="shared" si="48"/>
        <v>3.5002240813680094</v>
      </c>
      <c r="AC382" s="51">
        <f t="shared" si="48"/>
        <v>3.4730343460268016</v>
      </c>
      <c r="AD382" s="51">
        <f t="shared" si="48"/>
        <v>3.5336175711177114</v>
      </c>
      <c r="AE382" s="51">
        <f t="shared" si="48"/>
        <v>3.5410415101889936</v>
      </c>
      <c r="AF382" s="51">
        <f t="shared" si="48"/>
        <v>4.806636234432184</v>
      </c>
      <c r="AG382" s="51">
        <f t="shared" si="48"/>
        <v>4.7397737824245905</v>
      </c>
      <c r="AH382" s="51">
        <f t="shared" si="48"/>
        <v>4.7670736141945405</v>
      </c>
      <c r="AI382" s="51">
        <f t="shared" si="48"/>
        <v>4.7552672925570096</v>
      </c>
      <c r="AJ382" s="51"/>
      <c r="AK382" s="51"/>
      <c r="AL382" s="51"/>
      <c r="AM382" s="51"/>
    </row>
    <row r="383" spans="1:39" x14ac:dyDescent="0.25">
      <c r="A383" s="51"/>
      <c r="B383" s="51"/>
      <c r="C383" s="54">
        <v>63.16</v>
      </c>
      <c r="D383" s="51">
        <f t="shared" si="44"/>
        <v>6.6736459925259624</v>
      </c>
      <c r="E383" s="51">
        <f t="shared" si="44"/>
        <v>6.4951844667696381</v>
      </c>
      <c r="F383" s="51">
        <f t="shared" si="44"/>
        <v>6.5089311893411557</v>
      </c>
      <c r="G383" s="51">
        <f t="shared" si="44"/>
        <v>6.5454094967416996</v>
      </c>
      <c r="H383" s="51">
        <f t="shared" si="44"/>
        <v>2.6596671729218206</v>
      </c>
      <c r="I383" s="51">
        <f t="shared" si="44"/>
        <v>2.6852407440772841</v>
      </c>
      <c r="J383" s="51">
        <f t="shared" si="44"/>
        <v>2.7617715187689598</v>
      </c>
      <c r="K383" s="51">
        <f t="shared" si="44"/>
        <v>2.8339480279711142</v>
      </c>
      <c r="L383" s="51">
        <f t="shared" si="44"/>
        <v>6.0766122032563068</v>
      </c>
      <c r="M383" s="51">
        <f t="shared" si="44"/>
        <v>5.9658334447597161</v>
      </c>
      <c r="N383" s="51">
        <f t="shared" si="44"/>
        <v>5.9217185991109789</v>
      </c>
      <c r="O383" s="51">
        <f t="shared" si="44"/>
        <v>5.9733538241524462</v>
      </c>
      <c r="P383" s="51">
        <f t="shared" si="44"/>
        <v>6.5208984657273508</v>
      </c>
      <c r="Q383" s="51">
        <f t="shared" si="44"/>
        <v>6.5607288846320184</v>
      </c>
      <c r="R383" s="51">
        <f t="shared" si="44"/>
        <v>6.6157919588021361</v>
      </c>
      <c r="S383" s="51">
        <f t="shared" si="44"/>
        <v>6.4839221364542157</v>
      </c>
      <c r="T383" s="51"/>
      <c r="U383" s="51"/>
      <c r="V383" s="51"/>
      <c r="W383" s="59">
        <v>64.082999999999998</v>
      </c>
      <c r="X383" s="51">
        <f t="shared" si="48"/>
        <v>6.3894561711491562</v>
      </c>
      <c r="Y383" s="51">
        <f t="shared" si="48"/>
        <v>6.4695666577450881</v>
      </c>
      <c r="Z383" s="51">
        <f t="shared" si="48"/>
        <v>6.4126362916240369</v>
      </c>
      <c r="AA383" s="51">
        <f t="shared" si="48"/>
        <v>6.4644326004082</v>
      </c>
      <c r="AB383" s="51"/>
      <c r="AC383" s="51"/>
      <c r="AD383" s="51"/>
      <c r="AE383" s="51"/>
      <c r="AF383" s="51">
        <f t="shared" ref="AF383:AI383" si="49">LN(AF371)</f>
        <v>5.4694786212191451</v>
      </c>
      <c r="AG383" s="51">
        <f t="shared" si="49"/>
        <v>5.4819568883176757</v>
      </c>
      <c r="AH383" s="51">
        <f t="shared" si="49"/>
        <v>5.5160301869958124</v>
      </c>
      <c r="AI383" s="51">
        <f t="shared" si="49"/>
        <v>5.5432015812062394</v>
      </c>
      <c r="AJ383" s="51"/>
      <c r="AK383" s="51"/>
      <c r="AL383" s="51"/>
      <c r="AM383" s="51"/>
    </row>
    <row r="384" spans="1:39" x14ac:dyDescent="0.25">
      <c r="A384" s="51"/>
      <c r="B384" s="51"/>
      <c r="C384" s="52">
        <v>70</v>
      </c>
      <c r="D384" s="51">
        <f t="shared" si="44"/>
        <v>6.9531364238503306</v>
      </c>
      <c r="E384" s="51">
        <f t="shared" si="44"/>
        <v>6.9426965581998177</v>
      </c>
      <c r="F384" s="51">
        <f t="shared" si="44"/>
        <v>6.8970029343954673</v>
      </c>
      <c r="G384" s="51">
        <f t="shared" si="44"/>
        <v>6.9226702884366267</v>
      </c>
      <c r="H384" s="51">
        <f t="shared" si="44"/>
        <v>2.0052359374651139</v>
      </c>
      <c r="I384" s="51">
        <f t="shared" si="44"/>
        <v>2.0570290436428107</v>
      </c>
      <c r="J384" s="51">
        <f t="shared" si="44"/>
        <v>2.1300118616133199</v>
      </c>
      <c r="K384" s="51">
        <f t="shared" si="44"/>
        <v>2.1255330723551005</v>
      </c>
      <c r="L384" s="51">
        <f t="shared" si="44"/>
        <v>6.2748670040575165</v>
      </c>
      <c r="M384" s="51">
        <f t="shared" si="44"/>
        <v>6.1462006127158046</v>
      </c>
      <c r="N384" s="51">
        <f t="shared" si="44"/>
        <v>6.1570140400953219</v>
      </c>
      <c r="O384" s="51">
        <f t="shared" si="44"/>
        <v>6.2043155824909491</v>
      </c>
      <c r="P384" s="51">
        <f t="shared" si="44"/>
        <v>6.8715175711113226</v>
      </c>
      <c r="Q384" s="51">
        <f t="shared" si="44"/>
        <v>6.9189586210163467</v>
      </c>
      <c r="R384" s="51">
        <f t="shared" si="44"/>
        <v>6.893270890504148</v>
      </c>
      <c r="S384" s="51">
        <f t="shared" si="44"/>
        <v>6.8807163039143617</v>
      </c>
      <c r="T384" s="51"/>
      <c r="U384" s="51"/>
      <c r="V384" s="51"/>
      <c r="W384" s="51">
        <v>70.25</v>
      </c>
      <c r="X384" s="51">
        <f t="shared" si="48"/>
        <v>6.9970769806340787</v>
      </c>
      <c r="Y384" s="51">
        <f t="shared" si="48"/>
        <v>7.0504142964744601</v>
      </c>
      <c r="Z384" s="51">
        <f t="shared" si="48"/>
        <v>7.036327984149584</v>
      </c>
      <c r="AA384" s="51">
        <f t="shared" si="48"/>
        <v>7.0551633385164019</v>
      </c>
      <c r="AB384" s="51"/>
      <c r="AC384" s="51"/>
      <c r="AD384" s="51"/>
      <c r="AE384" s="51"/>
      <c r="AF384" s="51">
        <f t="shared" ref="AF384:AI384" si="50">LN(AF372)</f>
        <v>5.7882743065919833</v>
      </c>
      <c r="AG384" s="51">
        <f t="shared" si="50"/>
        <v>5.776221918867031</v>
      </c>
      <c r="AH384" s="51">
        <f t="shared" si="50"/>
        <v>5.8362901853384797</v>
      </c>
      <c r="AI384" s="51">
        <f t="shared" si="50"/>
        <v>5.8710327588814639</v>
      </c>
      <c r="AJ384" s="51"/>
      <c r="AK384" s="51"/>
      <c r="AL384" s="51"/>
      <c r="AM384" s="51"/>
    </row>
    <row r="385" spans="1:39" x14ac:dyDescent="0.25">
      <c r="A385" s="51"/>
      <c r="B385" s="51"/>
      <c r="C385" s="52">
        <v>86.91</v>
      </c>
      <c r="D385" s="51">
        <f t="shared" si="44"/>
        <v>7.0277213328448642</v>
      </c>
      <c r="E385" s="51">
        <f t="shared" si="44"/>
        <v>6.9666112080085112</v>
      </c>
      <c r="F385" s="51">
        <f t="shared" si="44"/>
        <v>7.0295236222396325</v>
      </c>
      <c r="G385" s="51">
        <f t="shared" si="44"/>
        <v>7.007583556724259</v>
      </c>
      <c r="H385" s="51">
        <f t="shared" si="44"/>
        <v>1.9630574350171017</v>
      </c>
      <c r="I385" s="51">
        <f t="shared" si="44"/>
        <v>2.0933057142151781</v>
      </c>
      <c r="J385" s="51">
        <f t="shared" si="44"/>
        <v>2.1672361220110039</v>
      </c>
      <c r="K385" s="51">
        <f t="shared" si="44"/>
        <v>2.1469576211918193</v>
      </c>
      <c r="L385" s="51">
        <f t="shared" si="44"/>
        <v>6.7623509028714279</v>
      </c>
      <c r="M385" s="51">
        <f t="shared" si="44"/>
        <v>6.6312399873938617</v>
      </c>
      <c r="N385" s="51">
        <f t="shared" si="44"/>
        <v>6.6877321281052815</v>
      </c>
      <c r="O385" s="51">
        <f t="shared" si="44"/>
        <v>6.7219230522197995</v>
      </c>
      <c r="P385" s="51">
        <f t="shared" si="44"/>
        <v>6.9801407701323877</v>
      </c>
      <c r="Q385" s="51">
        <f t="shared" si="44"/>
        <v>7.00172726693188</v>
      </c>
      <c r="R385" s="51">
        <f t="shared" si="44"/>
        <v>7.0350963403205036</v>
      </c>
      <c r="S385" s="51">
        <f t="shared" si="44"/>
        <v>7.0105938128727185</v>
      </c>
      <c r="T385" s="51"/>
      <c r="U385" s="51"/>
      <c r="V385" s="51"/>
      <c r="W385" s="51">
        <v>88.42</v>
      </c>
      <c r="X385" s="51">
        <f t="shared" si="48"/>
        <v>7.1376486821453042</v>
      </c>
      <c r="Y385" s="51">
        <f t="shared" si="48"/>
        <v>7.1481538538987675</v>
      </c>
      <c r="Z385" s="51">
        <f t="shared" si="48"/>
        <v>7.1585771008311934</v>
      </c>
      <c r="AA385" s="51">
        <f t="shared" si="48"/>
        <v>7.1370912421183821</v>
      </c>
      <c r="AB385" s="51"/>
      <c r="AC385" s="51"/>
      <c r="AD385" s="51"/>
      <c r="AE385" s="51"/>
      <c r="AF385" s="51">
        <f t="shared" ref="AF385:AI385" si="51">LN(AF373)</f>
        <v>6.55363439760169</v>
      </c>
      <c r="AG385" s="51">
        <f t="shared" si="51"/>
        <v>6.5851608752374169</v>
      </c>
      <c r="AH385" s="51">
        <f t="shared" si="51"/>
        <v>6.5817174124676887</v>
      </c>
      <c r="AI385" s="51">
        <f t="shared" si="51"/>
        <v>6.6440116117481178</v>
      </c>
      <c r="AJ385" s="51"/>
      <c r="AK385" s="51"/>
      <c r="AL385" s="51"/>
      <c r="AM385" s="51"/>
    </row>
    <row r="386" spans="1:39" x14ac:dyDescent="0.25">
      <c r="A386" s="51"/>
      <c r="B386" s="51"/>
      <c r="C386" s="52">
        <v>111</v>
      </c>
      <c r="D386" s="51">
        <f t="shared" si="44"/>
        <v>7.1155140815798523</v>
      </c>
      <c r="E386" s="51">
        <f t="shared" si="44"/>
        <v>7.134753862669057</v>
      </c>
      <c r="F386" s="51">
        <f t="shared" si="44"/>
        <v>7.0962377136810924</v>
      </c>
      <c r="G386" s="51">
        <f t="shared" si="44"/>
        <v>7.1208115478565208</v>
      </c>
      <c r="H386" s="51">
        <f t="shared" si="44"/>
        <v>1.8194747302118557</v>
      </c>
      <c r="I386" s="51">
        <f t="shared" si="44"/>
        <v>1.991964537914906</v>
      </c>
      <c r="J386" s="51">
        <f t="shared" si="44"/>
        <v>2.0311084785834082</v>
      </c>
      <c r="K386" s="51">
        <f t="shared" si="44"/>
        <v>2.0687777156765228</v>
      </c>
      <c r="L386" s="51">
        <f t="shared" si="44"/>
        <v>7.149474318287413</v>
      </c>
      <c r="M386" s="51">
        <f t="shared" si="44"/>
        <v>7.1181477998701173</v>
      </c>
      <c r="N386" s="51">
        <f t="shared" si="44"/>
        <v>7.1318347491737075</v>
      </c>
      <c r="O386" s="51">
        <f t="shared" si="44"/>
        <v>7.1397693922165901</v>
      </c>
      <c r="P386" s="51">
        <f t="shared" si="44"/>
        <v>7.0740691201192405</v>
      </c>
      <c r="Q386" s="51">
        <f t="shared" si="44"/>
        <v>7.0914170735642799</v>
      </c>
      <c r="R386" s="51">
        <f t="shared" si="44"/>
        <v>7.0827807153061331</v>
      </c>
      <c r="S386" s="51">
        <f t="shared" si="44"/>
        <v>7.0829342213852744</v>
      </c>
      <c r="T386" s="51"/>
      <c r="U386" s="51"/>
      <c r="V386" s="51"/>
      <c r="W386" s="51">
        <v>114.08</v>
      </c>
      <c r="X386" s="51"/>
      <c r="Y386" s="51"/>
      <c r="Z386" s="51"/>
      <c r="AA386" s="51"/>
      <c r="AB386" s="51"/>
      <c r="AC386" s="51"/>
      <c r="AD386" s="51"/>
      <c r="AE386" s="51"/>
      <c r="AF386" s="51"/>
      <c r="AG386" s="51"/>
      <c r="AH386" s="51"/>
      <c r="AI386" s="51"/>
      <c r="AJ386" s="51"/>
      <c r="AK386" s="51"/>
      <c r="AL386" s="51"/>
      <c r="AM386" s="51"/>
    </row>
    <row r="387" spans="1:39" x14ac:dyDescent="0.25">
      <c r="A387" s="51"/>
      <c r="B387" s="51"/>
      <c r="C387" s="51"/>
      <c r="D387" s="51"/>
      <c r="E387" s="51"/>
      <c r="F387" s="51"/>
      <c r="G387" s="51"/>
      <c r="H387" s="51"/>
      <c r="I387" s="51"/>
      <c r="J387" s="51"/>
      <c r="K387" s="51"/>
      <c r="L387" s="51"/>
      <c r="M387" s="51"/>
      <c r="N387" s="51"/>
      <c r="O387" s="51"/>
      <c r="P387" s="51"/>
      <c r="Q387" s="51"/>
      <c r="R387" s="51"/>
      <c r="S387" s="51"/>
      <c r="T387" s="51"/>
      <c r="U387" s="51"/>
      <c r="V387" s="51"/>
      <c r="W387" s="51"/>
      <c r="X387" s="51"/>
      <c r="Y387" s="51"/>
      <c r="Z387" s="51"/>
      <c r="AA387" s="51"/>
      <c r="AB387" s="51"/>
      <c r="AC387" s="51"/>
      <c r="AD387" s="51"/>
      <c r="AE387" s="51"/>
    </row>
    <row r="388" spans="1:39" x14ac:dyDescent="0.25">
      <c r="A388" s="52"/>
      <c r="B388" s="52"/>
      <c r="C388" s="52"/>
      <c r="D388" s="51"/>
      <c r="E388" s="51"/>
      <c r="F388" s="51"/>
      <c r="G388" s="51"/>
      <c r="H388" s="51"/>
      <c r="I388" s="51"/>
      <c r="J388" s="51"/>
      <c r="K388" s="51"/>
      <c r="L388" s="51"/>
      <c r="M388" s="51"/>
      <c r="N388" s="51"/>
      <c r="O388" s="51"/>
      <c r="P388" s="51"/>
      <c r="Q388" s="51"/>
      <c r="R388" s="51"/>
      <c r="S388" s="51"/>
      <c r="T388" s="51"/>
      <c r="U388" s="52"/>
      <c r="V388" s="52"/>
      <c r="W388" s="52"/>
      <c r="X388" s="51"/>
      <c r="Y388" s="51"/>
      <c r="Z388" s="51"/>
      <c r="AA388" s="51"/>
      <c r="AB388" s="51"/>
      <c r="AC388" s="51"/>
      <c r="AD388" s="51"/>
      <c r="AE388" s="51"/>
    </row>
    <row r="389" spans="1:39" x14ac:dyDescent="0.25">
      <c r="A389" s="51"/>
      <c r="B389" s="51"/>
      <c r="C389" s="51" t="s">
        <v>7</v>
      </c>
      <c r="D389" s="51">
        <f>RSQ(D380:D384,$C380:$C384)</f>
        <v>0.99554427525927192</v>
      </c>
      <c r="E389" s="51">
        <f t="shared" ref="E389:S389" si="52">RSQ(E380:E384,$C380:$C384)</f>
        <v>0.99776826495263182</v>
      </c>
      <c r="F389" s="51">
        <f t="shared" si="52"/>
        <v>0.99701943569663676</v>
      </c>
      <c r="G389" s="51">
        <f t="shared" si="52"/>
        <v>0.99593670366951004</v>
      </c>
      <c r="H389" s="51">
        <f t="shared" si="52"/>
        <v>0.10424314169034643</v>
      </c>
      <c r="I389" s="51">
        <f t="shared" si="52"/>
        <v>0.1631618346875309</v>
      </c>
      <c r="J389" s="51">
        <f t="shared" si="52"/>
        <v>3.7047988973879294E-2</v>
      </c>
      <c r="K389" s="51">
        <f t="shared" si="52"/>
        <v>1.5894330765978185E-2</v>
      </c>
      <c r="L389" s="51">
        <f t="shared" si="52"/>
        <v>0.98137637557441393</v>
      </c>
      <c r="M389" s="51">
        <f t="shared" si="52"/>
        <v>0.97601333970041937</v>
      </c>
      <c r="N389" s="51">
        <f t="shared" si="52"/>
        <v>0.97819864752903773</v>
      </c>
      <c r="O389" s="51">
        <f t="shared" si="52"/>
        <v>0.97443183895842833</v>
      </c>
      <c r="P389" s="51">
        <f t="shared" si="52"/>
        <v>0.99617421791876049</v>
      </c>
      <c r="Q389" s="51">
        <f t="shared" si="52"/>
        <v>0.99653984002105289</v>
      </c>
      <c r="R389" s="51">
        <f t="shared" si="52"/>
        <v>0.99384783445841962</v>
      </c>
      <c r="S389" s="51">
        <f t="shared" si="52"/>
        <v>0.99560984762818372</v>
      </c>
      <c r="T389" s="51"/>
      <c r="U389" s="52"/>
      <c r="V389" s="52"/>
      <c r="W389" s="52"/>
      <c r="X389" s="51">
        <f t="shared" ref="X389:AE389" si="53">RSQ(X380:X384,$W380:$W384)</f>
        <v>0.99393212562570177</v>
      </c>
      <c r="Y389" s="51">
        <f t="shared" si="53"/>
        <v>0.99539899404987342</v>
      </c>
      <c r="Z389" s="51">
        <f t="shared" si="53"/>
        <v>0.99421892139078638</v>
      </c>
      <c r="AA389" s="51">
        <f t="shared" si="53"/>
        <v>0.99553508424126858</v>
      </c>
      <c r="AB389" s="51">
        <f t="shared" si="53"/>
        <v>0.98632768323579212</v>
      </c>
      <c r="AC389" s="51">
        <f t="shared" si="53"/>
        <v>0.99841919093501907</v>
      </c>
      <c r="AD389" s="51">
        <f t="shared" si="53"/>
        <v>0.99406242667411426</v>
      </c>
      <c r="AE389" s="51">
        <f t="shared" si="53"/>
        <v>0.99251030722542299</v>
      </c>
      <c r="AF389" s="51">
        <f>RSQ(AF380:AF384,$W380:$W384)</f>
        <v>0.98720180670304358</v>
      </c>
      <c r="AG389" s="51">
        <f t="shared" ref="AG389:AI389" si="54">RSQ(AG380:AG384,$W380:$W384)</f>
        <v>0.99185587960227017</v>
      </c>
      <c r="AH389" s="51">
        <f t="shared" si="54"/>
        <v>0.99417302524675144</v>
      </c>
      <c r="AI389" s="51">
        <f t="shared" si="54"/>
        <v>0.99438875507721436</v>
      </c>
    </row>
    <row r="390" spans="1:39" x14ac:dyDescent="0.25">
      <c r="A390" s="51"/>
      <c r="B390" s="51"/>
      <c r="C390" s="51"/>
      <c r="D390" s="51"/>
      <c r="E390" s="51"/>
      <c r="F390" s="51"/>
      <c r="G390" s="51"/>
      <c r="H390" s="51"/>
      <c r="I390" s="51"/>
      <c r="J390" s="51"/>
      <c r="K390" s="51"/>
      <c r="L390" s="51"/>
      <c r="M390" s="51"/>
      <c r="N390" s="51"/>
      <c r="O390" s="51"/>
      <c r="P390" s="51"/>
      <c r="Q390" s="51"/>
      <c r="R390" s="51"/>
      <c r="S390" s="51"/>
      <c r="T390" s="51"/>
      <c r="U390" s="52"/>
      <c r="V390" s="52"/>
      <c r="W390" s="52"/>
      <c r="X390" s="51"/>
      <c r="Y390" s="51"/>
      <c r="Z390" s="51"/>
      <c r="AA390" s="51"/>
      <c r="AB390" s="51"/>
      <c r="AC390" s="51"/>
      <c r="AD390" s="51"/>
      <c r="AE390" s="51"/>
      <c r="AF390" s="51"/>
      <c r="AG390" s="51"/>
      <c r="AH390" s="51"/>
      <c r="AI390" s="51"/>
    </row>
    <row r="391" spans="1:39" x14ac:dyDescent="0.25">
      <c r="A391" s="74" t="s">
        <v>11</v>
      </c>
      <c r="B391" s="74"/>
      <c r="C391" s="74"/>
      <c r="D391" s="51">
        <f>SLOPE(D380:D384,$C$380:$C$384)</f>
        <v>7.2902014912159516E-2</v>
      </c>
      <c r="E391" s="51">
        <f t="shared" ref="E391:S391" si="55">SLOPE(E380:E384,$C$380:$C$384)</f>
        <v>7.0394706795995424E-2</v>
      </c>
      <c r="F391" s="51">
        <f t="shared" si="55"/>
        <v>6.9775761478307996E-2</v>
      </c>
      <c r="G391" s="51">
        <f t="shared" si="55"/>
        <v>7.0495477679369672E-2</v>
      </c>
      <c r="H391" s="51">
        <f t="shared" si="55"/>
        <v>-4.0002227611148416E-3</v>
      </c>
      <c r="I391" s="51">
        <f t="shared" si="55"/>
        <v>-5.0795475244002387E-3</v>
      </c>
      <c r="J391" s="51">
        <f t="shared" si="55"/>
        <v>-2.2802969391595754E-3</v>
      </c>
      <c r="K391" s="51">
        <f t="shared" si="55"/>
        <v>-1.6497136954308341E-3</v>
      </c>
      <c r="L391" s="51">
        <f t="shared" si="55"/>
        <v>5.6039397103911676E-2</v>
      </c>
      <c r="M391" s="51">
        <f t="shared" si="55"/>
        <v>5.2382526659553993E-2</v>
      </c>
      <c r="N391" s="51">
        <f t="shared" si="55"/>
        <v>5.3391978194932049E-2</v>
      </c>
      <c r="O391" s="51">
        <f t="shared" si="55"/>
        <v>5.3977616872521519E-2</v>
      </c>
      <c r="P391" s="51">
        <f t="shared" si="55"/>
        <v>7.0943226723566497E-2</v>
      </c>
      <c r="Q391" s="51">
        <f t="shared" si="55"/>
        <v>7.0447846954058022E-2</v>
      </c>
      <c r="R391" s="51">
        <f t="shared" si="55"/>
        <v>7.2134906922014727E-2</v>
      </c>
      <c r="S391" s="51">
        <f t="shared" si="55"/>
        <v>6.9642451407956357E-2</v>
      </c>
      <c r="T391" s="51"/>
      <c r="U391" s="52" t="s">
        <v>11</v>
      </c>
      <c r="V391" s="52"/>
      <c r="W391" s="52"/>
      <c r="X391" s="51">
        <f>SLOPE(X380:X384,$W$380:$W$384)</f>
        <v>6.9460525788266253E-2</v>
      </c>
      <c r="Y391" s="51">
        <f t="shared" ref="Y391:AE391" si="56">SLOPE(Y380:Y384,$W$380:$W$384)</f>
        <v>6.9545329767573091E-2</v>
      </c>
      <c r="Z391" s="51">
        <f t="shared" si="56"/>
        <v>6.89958439058342E-2</v>
      </c>
      <c r="AA391" s="51">
        <f t="shared" si="56"/>
        <v>6.9571653789049115E-2</v>
      </c>
      <c r="AB391" s="51">
        <f t="shared" si="56"/>
        <v>1.5841245794399435E-2</v>
      </c>
      <c r="AC391" s="51">
        <f t="shared" si="56"/>
        <v>1.6127305399090262E-2</v>
      </c>
      <c r="AD391" s="51">
        <f t="shared" si="56"/>
        <v>1.6412298875864637E-2</v>
      </c>
      <c r="AE391" s="51">
        <f t="shared" si="56"/>
        <v>1.6020178740916005E-2</v>
      </c>
      <c r="AF391" s="51">
        <f t="shared" ref="AF391:AI391" si="57">SLOPE(AF380:AF384,$W$380:$W$384)</f>
        <v>4.7866526303397411E-2</v>
      </c>
      <c r="AG391" s="51">
        <f t="shared" si="57"/>
        <v>4.8354282614641204E-2</v>
      </c>
      <c r="AH391" s="51">
        <f t="shared" si="57"/>
        <v>4.8961818531224895E-2</v>
      </c>
      <c r="AI391" s="51">
        <f t="shared" si="57"/>
        <v>4.9682884121761396E-2</v>
      </c>
    </row>
    <row r="392" spans="1:39" x14ac:dyDescent="0.25">
      <c r="A392" s="74" t="s">
        <v>12</v>
      </c>
      <c r="B392" s="74"/>
      <c r="C392" s="74"/>
      <c r="D392" s="51">
        <f>D391*24</f>
        <v>1.7496483578918283</v>
      </c>
      <c r="E392" s="51">
        <f t="shared" ref="E392:S392" si="58">E391*24</f>
        <v>1.6894729631038903</v>
      </c>
      <c r="F392" s="51">
        <f t="shared" si="58"/>
        <v>1.6746182754793919</v>
      </c>
      <c r="G392" s="51">
        <f t="shared" si="58"/>
        <v>1.6918914643048721</v>
      </c>
      <c r="H392" s="51">
        <f t="shared" si="58"/>
        <v>-9.6005346266756192E-2</v>
      </c>
      <c r="I392" s="51">
        <f t="shared" si="58"/>
        <v>-0.12190914058560573</v>
      </c>
      <c r="J392" s="51">
        <f t="shared" si="58"/>
        <v>-5.4727126539829807E-2</v>
      </c>
      <c r="K392" s="51">
        <f t="shared" si="58"/>
        <v>-3.959312869034002E-2</v>
      </c>
      <c r="L392" s="51">
        <f t="shared" si="58"/>
        <v>1.3449455304938802</v>
      </c>
      <c r="M392" s="51">
        <f t="shared" si="58"/>
        <v>1.2571806398292957</v>
      </c>
      <c r="N392" s="51">
        <f t="shared" si="58"/>
        <v>1.2814074766783692</v>
      </c>
      <c r="O392" s="51">
        <f t="shared" si="58"/>
        <v>1.2954628049405166</v>
      </c>
      <c r="P392" s="51">
        <f t="shared" si="58"/>
        <v>1.7026374413655958</v>
      </c>
      <c r="Q392" s="51">
        <f t="shared" si="58"/>
        <v>1.6907483268973924</v>
      </c>
      <c r="R392" s="51">
        <f t="shared" si="58"/>
        <v>1.7312377661283533</v>
      </c>
      <c r="S392" s="51">
        <f t="shared" si="58"/>
        <v>1.6714188337909526</v>
      </c>
      <c r="T392" s="51"/>
      <c r="U392" s="52" t="s">
        <v>12</v>
      </c>
      <c r="V392" s="52"/>
      <c r="W392" s="52"/>
      <c r="X392" s="51">
        <f>X391*24</f>
        <v>1.6670526189183901</v>
      </c>
      <c r="Y392" s="51">
        <f t="shared" ref="Y392:AE392" si="59">Y391*24</f>
        <v>1.6690879144217541</v>
      </c>
      <c r="Z392" s="51">
        <f t="shared" si="59"/>
        <v>1.6559002537400209</v>
      </c>
      <c r="AA392" s="51">
        <f t="shared" si="59"/>
        <v>1.6697196909371788</v>
      </c>
      <c r="AB392" s="51">
        <f t="shared" si="59"/>
        <v>0.38018989906558642</v>
      </c>
      <c r="AC392" s="51">
        <f t="shared" si="59"/>
        <v>0.3870553295781663</v>
      </c>
      <c r="AD392" s="51">
        <f t="shared" si="59"/>
        <v>0.39389517302075128</v>
      </c>
      <c r="AE392" s="51">
        <f t="shared" si="59"/>
        <v>0.38448428978198412</v>
      </c>
      <c r="AF392" s="51">
        <f t="shared" ref="AF392:AI392" si="60">AF391*24</f>
        <v>1.1487966312815379</v>
      </c>
      <c r="AG392" s="51">
        <f t="shared" si="60"/>
        <v>1.160502782751389</v>
      </c>
      <c r="AH392" s="51">
        <f t="shared" si="60"/>
        <v>1.1750836447493975</v>
      </c>
      <c r="AI392" s="51">
        <f t="shared" si="60"/>
        <v>1.1923892189222736</v>
      </c>
    </row>
    <row r="393" spans="1:39" x14ac:dyDescent="0.25">
      <c r="A393" s="74" t="s">
        <v>13</v>
      </c>
      <c r="B393" s="74"/>
      <c r="C393" s="74"/>
      <c r="D393" s="51">
        <f>AVERAGE(D391:G391)</f>
        <v>7.0891990216458145E-2</v>
      </c>
      <c r="E393" s="51"/>
      <c r="F393" s="51"/>
      <c r="G393" s="51"/>
      <c r="H393" s="51">
        <f>AVERAGE(H391:K391)</f>
        <v>-3.2524452300263726E-3</v>
      </c>
      <c r="I393" s="51"/>
      <c r="J393" s="51"/>
      <c r="K393" s="51"/>
      <c r="L393" s="51">
        <f>AVERAGE(L391:O391)</f>
        <v>5.3947879707729809E-2</v>
      </c>
      <c r="M393" s="51"/>
      <c r="N393" s="51"/>
      <c r="O393" s="51"/>
      <c r="P393" s="51">
        <f>AVERAGE(P391:S391)</f>
        <v>7.079210800189889E-2</v>
      </c>
      <c r="Q393" s="51"/>
      <c r="R393" s="51"/>
      <c r="S393" s="51"/>
      <c r="T393" s="51"/>
      <c r="U393" s="52" t="s">
        <v>13</v>
      </c>
      <c r="V393" s="52"/>
      <c r="W393" s="52"/>
      <c r="X393" s="51">
        <f>AVERAGE(X391:AA391)</f>
        <v>6.9393338312680658E-2</v>
      </c>
      <c r="Y393" s="51"/>
      <c r="Z393" s="51"/>
      <c r="AA393" s="51"/>
      <c r="AB393" s="51">
        <f>AVERAGE(AB391:AE391)</f>
        <v>1.6100257202567584E-2</v>
      </c>
      <c r="AC393" s="51"/>
      <c r="AD393" s="51"/>
      <c r="AE393" s="51"/>
      <c r="AF393" s="51">
        <f>AVERAGE(AF391:AI391)</f>
        <v>4.8716377892756221E-2</v>
      </c>
      <c r="AG393" s="51"/>
      <c r="AH393" s="51"/>
      <c r="AI393" s="51"/>
    </row>
    <row r="394" spans="1:39" x14ac:dyDescent="0.25">
      <c r="A394" s="74" t="s">
        <v>14</v>
      </c>
      <c r="B394" s="74"/>
      <c r="C394" s="74"/>
      <c r="D394" s="51">
        <f>AVERAGE(D392:G392)</f>
        <v>1.7014077651949955</v>
      </c>
      <c r="E394" s="51"/>
      <c r="F394" s="51"/>
      <c r="G394" s="51"/>
      <c r="H394" s="51">
        <f>AVERAGE(H392:K392)</f>
        <v>-7.8058685520632942E-2</v>
      </c>
      <c r="I394" s="51"/>
      <c r="J394" s="51"/>
      <c r="K394" s="51"/>
      <c r="L394" s="51">
        <f>AVERAGE(L392:O392)</f>
        <v>1.2947491129855155</v>
      </c>
      <c r="M394" s="51"/>
      <c r="N394" s="51"/>
      <c r="O394" s="51"/>
      <c r="P394" s="51">
        <f>AVERAGE(P392:S392)</f>
        <v>1.6990105920455736</v>
      </c>
      <c r="Q394" s="51"/>
      <c r="R394" s="51"/>
      <c r="S394" s="51"/>
      <c r="T394" s="51"/>
      <c r="U394" s="52" t="s">
        <v>14</v>
      </c>
      <c r="V394" s="52"/>
      <c r="W394" s="52"/>
      <c r="X394" s="51">
        <f>AVERAGE(X392:AA392)</f>
        <v>1.665440119504336</v>
      </c>
      <c r="Y394" s="51"/>
      <c r="Z394" s="51"/>
      <c r="AA394" s="51"/>
      <c r="AB394" s="51">
        <f>AVERAGE(AB392:AE392)</f>
        <v>0.38640617286162204</v>
      </c>
      <c r="AC394" s="51"/>
      <c r="AD394" s="51"/>
      <c r="AE394" s="51"/>
      <c r="AF394" s="51">
        <f>AVERAGE(AF392:AI392)</f>
        <v>1.1691930694261494</v>
      </c>
      <c r="AG394" s="51"/>
      <c r="AH394" s="51"/>
      <c r="AI394" s="51"/>
    </row>
    <row r="395" spans="1:39" x14ac:dyDescent="0.25">
      <c r="A395" s="74" t="s">
        <v>15</v>
      </c>
      <c r="B395" s="74"/>
      <c r="C395" s="74"/>
      <c r="D395" s="51">
        <f>STDEV(D391:G391)/SQRT(4)</f>
        <v>6.8863868522960471E-4</v>
      </c>
      <c r="E395" s="51"/>
      <c r="F395" s="51"/>
      <c r="G395" s="51"/>
      <c r="H395" s="51">
        <f>STDEV(H391:K391)/SQRT(4)</f>
        <v>7.8588032918129548E-4</v>
      </c>
      <c r="I395" s="51"/>
      <c r="J395" s="51"/>
      <c r="K395" s="51"/>
      <c r="L395" s="51">
        <f>STDEV(L391:O391)/SQRT(4)</f>
        <v>7.7107533002432056E-4</v>
      </c>
      <c r="M395" s="51"/>
      <c r="N395" s="51"/>
      <c r="O395" s="51"/>
      <c r="P395" s="51">
        <f>STDEV(P391:S391)/SQRT(4)</f>
        <v>5.2170967029555406E-4</v>
      </c>
      <c r="Q395" s="51"/>
      <c r="R395" s="51"/>
      <c r="S395" s="51"/>
      <c r="T395" s="51"/>
      <c r="U395" s="52" t="s">
        <v>15</v>
      </c>
      <c r="V395" s="52"/>
      <c r="W395" s="52"/>
      <c r="X395" s="51">
        <f>STDEV(X391:AA391)/SQRT(4)</f>
        <v>1.3460243058188387E-4</v>
      </c>
      <c r="Y395" s="51"/>
      <c r="Z395" s="51"/>
      <c r="AA395" s="51"/>
      <c r="AB395" s="51">
        <f>STDEV(AB391:AE391)/SQRT(4)</f>
        <v>1.1958298387552349E-4</v>
      </c>
      <c r="AC395" s="51"/>
      <c r="AD395" s="51"/>
      <c r="AE395" s="51"/>
      <c r="AF395" s="51">
        <f>STDEV(AF391:AI391)/SQRT(4)</f>
        <v>3.9240031771209117E-4</v>
      </c>
      <c r="AG395" s="51"/>
      <c r="AH395" s="51"/>
      <c r="AI395" s="51"/>
    </row>
    <row r="396" spans="1:39" x14ac:dyDescent="0.25">
      <c r="A396" s="74" t="s">
        <v>16</v>
      </c>
      <c r="B396" s="74"/>
      <c r="C396" s="74"/>
      <c r="D396" s="51">
        <f>STDEV(D392:G392)/SQRT(4)</f>
        <v>1.652732844551048E-2</v>
      </c>
      <c r="E396" s="51"/>
      <c r="F396" s="51"/>
      <c r="G396" s="51"/>
      <c r="H396" s="51">
        <f>STDEV(H392:K392)/SQRT(4)</f>
        <v>1.8861127900351087E-2</v>
      </c>
      <c r="I396" s="51"/>
      <c r="J396" s="51"/>
      <c r="K396" s="51"/>
      <c r="L396" s="51">
        <f>STDEV(L392:O392)/SQRT(4)</f>
        <v>1.8505807920583713E-2</v>
      </c>
      <c r="M396" s="51"/>
      <c r="N396" s="51"/>
      <c r="O396" s="51"/>
      <c r="P396" s="51">
        <f>STDEV(P392:S392)/SQRT(4)</f>
        <v>1.2521032087093277E-2</v>
      </c>
      <c r="Q396" s="51"/>
      <c r="R396" s="51"/>
      <c r="S396" s="51"/>
      <c r="T396" s="51"/>
      <c r="U396" s="52" t="s">
        <v>16</v>
      </c>
      <c r="V396" s="52"/>
      <c r="W396" s="52"/>
      <c r="X396" s="51">
        <f>STDEV(X392:AA392)/SQRT(4)</f>
        <v>3.2304583339651748E-3</v>
      </c>
      <c r="Y396" s="51"/>
      <c r="Z396" s="51"/>
      <c r="AA396" s="51"/>
      <c r="AB396" s="51">
        <f>STDEV(AB392:AE392)/SQRT(4)</f>
        <v>2.8699916130125688E-3</v>
      </c>
      <c r="AC396" s="51"/>
      <c r="AD396" s="51"/>
      <c r="AE396" s="51"/>
      <c r="AF396" s="51">
        <f>STDEV(AF392:AI392)/SQRT(4)</f>
        <v>9.4176076250901981E-3</v>
      </c>
      <c r="AG396" s="51"/>
      <c r="AH396" s="51"/>
      <c r="AI396" s="51"/>
    </row>
    <row r="397" spans="1:39" x14ac:dyDescent="0.25">
      <c r="A397" s="74" t="s">
        <v>17</v>
      </c>
      <c r="B397" s="74"/>
      <c r="C397" s="74"/>
      <c r="D397" s="51">
        <f>LN(2)/D391</f>
        <v>9.5079289837890819</v>
      </c>
      <c r="E397" s="51">
        <f t="shared" ref="E397:S398" si="61">LN(2)/E391</f>
        <v>9.8465809733208047</v>
      </c>
      <c r="F397" s="51">
        <f t="shared" si="61"/>
        <v>9.9339249887718104</v>
      </c>
      <c r="G397" s="51">
        <f t="shared" si="61"/>
        <v>9.8325056213186439</v>
      </c>
      <c r="H397" s="51">
        <f t="shared" si="61"/>
        <v>-173.27714528747111</v>
      </c>
      <c r="I397" s="51">
        <f t="shared" si="61"/>
        <v>-136.45844973992791</v>
      </c>
      <c r="J397" s="51">
        <f t="shared" si="61"/>
        <v>-303.97233301352895</v>
      </c>
      <c r="K397" s="51">
        <f t="shared" si="61"/>
        <v>-420.1621059943526</v>
      </c>
      <c r="L397" s="51">
        <f t="shared" si="61"/>
        <v>12.368926440708657</v>
      </c>
      <c r="M397" s="51">
        <f t="shared" si="61"/>
        <v>13.232412118355175</v>
      </c>
      <c r="N397" s="51">
        <f t="shared" si="61"/>
        <v>12.98223448528713</v>
      </c>
      <c r="O397" s="51">
        <f t="shared" si="61"/>
        <v>12.841381682280362</v>
      </c>
      <c r="P397" s="51">
        <f t="shared" si="61"/>
        <v>9.7704490276545322</v>
      </c>
      <c r="Q397" s="51">
        <f t="shared" si="61"/>
        <v>9.839153509006108</v>
      </c>
      <c r="R397" s="51">
        <f t="shared" si="61"/>
        <v>9.6090396471892436</v>
      </c>
      <c r="S397" s="51">
        <f t="shared" si="61"/>
        <v>9.9529405778607636</v>
      </c>
      <c r="T397" s="51"/>
      <c r="U397" s="52" t="s">
        <v>17</v>
      </c>
      <c r="V397" s="52"/>
      <c r="W397" s="52"/>
      <c r="X397" s="51">
        <f>LN(2)/X391</f>
        <v>9.9790085475718708</v>
      </c>
      <c r="Y397" s="51">
        <f t="shared" ref="Y397:AE398" si="62">LN(2)/Y391</f>
        <v>9.966840086552283</v>
      </c>
      <c r="Z397" s="51">
        <f t="shared" si="62"/>
        <v>10.04621642871642</v>
      </c>
      <c r="AA397" s="51">
        <f t="shared" si="62"/>
        <v>9.9630689053571082</v>
      </c>
      <c r="AB397" s="51">
        <f t="shared" si="62"/>
        <v>43.75585036405424</v>
      </c>
      <c r="AC397" s="51">
        <f t="shared" si="62"/>
        <v>42.979726830189847</v>
      </c>
      <c r="AD397" s="51">
        <f t="shared" si="62"/>
        <v>42.23339983037134</v>
      </c>
      <c r="AE397" s="51">
        <f t="shared" si="62"/>
        <v>43.267131520176306</v>
      </c>
      <c r="AF397" s="51">
        <f t="shared" ref="AF397:AI397" si="63">LN(2)/AF391</f>
        <v>14.480833143531202</v>
      </c>
      <c r="AG397" s="51">
        <f t="shared" si="63"/>
        <v>14.334762984366293</v>
      </c>
      <c r="AH397" s="51">
        <f t="shared" si="63"/>
        <v>14.156892071275863</v>
      </c>
      <c r="AI397" s="51">
        <f t="shared" si="63"/>
        <v>13.951427998044556</v>
      </c>
    </row>
    <row r="398" spans="1:39" x14ac:dyDescent="0.25">
      <c r="A398" s="74" t="s">
        <v>18</v>
      </c>
      <c r="B398" s="74"/>
      <c r="C398" s="74"/>
      <c r="D398" s="51">
        <f>LN(2)/D392</f>
        <v>0.39616370765787839</v>
      </c>
      <c r="E398" s="51">
        <f t="shared" si="61"/>
        <v>0.41027420722170016</v>
      </c>
      <c r="F398" s="51">
        <f t="shared" si="61"/>
        <v>0.41391354119882545</v>
      </c>
      <c r="G398" s="51">
        <f t="shared" si="61"/>
        <v>0.40968773422161014</v>
      </c>
      <c r="H398" s="51">
        <f t="shared" si="61"/>
        <v>-7.2198810536446301</v>
      </c>
      <c r="I398" s="51">
        <f t="shared" si="61"/>
        <v>-5.6857687391636631</v>
      </c>
      <c r="J398" s="51">
        <f t="shared" si="61"/>
        <v>-12.665513875563708</v>
      </c>
      <c r="K398" s="51">
        <f t="shared" si="61"/>
        <v>-17.50675441643136</v>
      </c>
      <c r="L398" s="51">
        <f t="shared" si="61"/>
        <v>0.51537193502952738</v>
      </c>
      <c r="M398" s="51">
        <f t="shared" si="61"/>
        <v>0.55135050493146565</v>
      </c>
      <c r="N398" s="51">
        <f t="shared" si="61"/>
        <v>0.54092643688696374</v>
      </c>
      <c r="O398" s="51">
        <f t="shared" si="61"/>
        <v>0.53505757009501509</v>
      </c>
      <c r="P398" s="51">
        <f t="shared" si="61"/>
        <v>0.40710204281893886</v>
      </c>
      <c r="Q398" s="51">
        <f t="shared" si="61"/>
        <v>0.4099647295419212</v>
      </c>
      <c r="R398" s="51">
        <f t="shared" si="61"/>
        <v>0.40037665196621847</v>
      </c>
      <c r="S398" s="51">
        <f t="shared" si="61"/>
        <v>0.41470585741086513</v>
      </c>
      <c r="T398" s="51"/>
      <c r="U398" s="52" t="s">
        <v>18</v>
      </c>
      <c r="V398" s="52"/>
      <c r="W398" s="52"/>
      <c r="X398" s="51">
        <f>LN(2)/X392</f>
        <v>0.4157920228154946</v>
      </c>
      <c r="Y398" s="51">
        <f t="shared" si="62"/>
        <v>0.41528500360634518</v>
      </c>
      <c r="Z398" s="51">
        <f t="shared" si="62"/>
        <v>0.4185923511965175</v>
      </c>
      <c r="AA398" s="51">
        <f t="shared" si="62"/>
        <v>0.41512787105654619</v>
      </c>
      <c r="AB398" s="51">
        <f t="shared" si="62"/>
        <v>1.8231604318355936</v>
      </c>
      <c r="AC398" s="51">
        <f t="shared" si="62"/>
        <v>1.7908219512579102</v>
      </c>
      <c r="AD398" s="51">
        <f t="shared" si="62"/>
        <v>1.7597249929321392</v>
      </c>
      <c r="AE398" s="51">
        <f t="shared" si="62"/>
        <v>1.8027971466740129</v>
      </c>
      <c r="AF398" s="51">
        <f t="shared" ref="AF398:AI398" si="64">LN(2)/AF392</f>
        <v>0.60336804764713337</v>
      </c>
      <c r="AG398" s="51">
        <f t="shared" si="64"/>
        <v>0.59728179101526213</v>
      </c>
      <c r="AH398" s="51">
        <f t="shared" si="64"/>
        <v>0.58987050296982757</v>
      </c>
      <c r="AI398" s="51">
        <f t="shared" si="64"/>
        <v>0.58130949991852321</v>
      </c>
    </row>
    <row r="399" spans="1:39" x14ac:dyDescent="0.25">
      <c r="A399" s="74" t="s">
        <v>19</v>
      </c>
      <c r="B399" s="74"/>
      <c r="C399" s="74"/>
      <c r="D399" s="51">
        <f>AVERAGE(D397:G397)</f>
        <v>9.7802351418000857</v>
      </c>
      <c r="E399" s="51"/>
      <c r="F399" s="51"/>
      <c r="G399" s="51"/>
      <c r="H399" s="51">
        <f>AVERAGE(H397:K397)</f>
        <v>-258.46750850882017</v>
      </c>
      <c r="I399" s="51"/>
      <c r="J399" s="51"/>
      <c r="K399" s="51"/>
      <c r="L399" s="51">
        <f>AVERAGE(L397:O397)</f>
        <v>12.856238681657832</v>
      </c>
      <c r="M399" s="51"/>
      <c r="N399" s="51"/>
      <c r="O399" s="51"/>
      <c r="P399" s="51">
        <f>AVERAGE(P397:S397)</f>
        <v>9.7928956904276614</v>
      </c>
      <c r="Q399" s="51"/>
      <c r="R399" s="51"/>
      <c r="S399" s="51"/>
      <c r="T399" s="51"/>
      <c r="U399" s="52" t="s">
        <v>19</v>
      </c>
      <c r="V399" s="52"/>
      <c r="W399" s="52"/>
      <c r="X399" s="51">
        <f>AVERAGE(X397:AA397)</f>
        <v>9.9887834920494214</v>
      </c>
      <c r="Y399" s="51"/>
      <c r="Z399" s="51"/>
      <c r="AA399" s="51"/>
      <c r="AB399" s="51">
        <f>AVERAGE(AB397:AE397)</f>
        <v>43.059027136197926</v>
      </c>
      <c r="AC399" s="51"/>
      <c r="AD399" s="51"/>
      <c r="AE399" s="51"/>
      <c r="AF399" s="51">
        <f>AVERAGE(AF397:AI397)</f>
        <v>14.230979049304478</v>
      </c>
      <c r="AG399" s="51"/>
      <c r="AH399" s="51"/>
      <c r="AI399" s="51"/>
    </row>
    <row r="400" spans="1:39" x14ac:dyDescent="0.25">
      <c r="A400" s="74" t="s">
        <v>20</v>
      </c>
      <c r="B400" s="74"/>
      <c r="C400" s="74"/>
      <c r="D400" s="51">
        <f>AVERAGE(D398:G398)</f>
        <v>0.40750979757500355</v>
      </c>
      <c r="E400" s="51"/>
      <c r="F400" s="51"/>
      <c r="G400" s="51"/>
      <c r="H400" s="51">
        <f>AVERAGE(H398:K398)</f>
        <v>-10.769479521200839</v>
      </c>
      <c r="I400" s="51"/>
      <c r="J400" s="51"/>
      <c r="K400" s="51"/>
      <c r="L400" s="51">
        <f>AVERAGE(L398:O398)</f>
        <v>0.53567661173574299</v>
      </c>
      <c r="M400" s="51"/>
      <c r="N400" s="51"/>
      <c r="O400" s="51"/>
      <c r="P400" s="51">
        <f>AVERAGE(P398:S398)</f>
        <v>0.40803732043448587</v>
      </c>
      <c r="Q400" s="51"/>
      <c r="R400" s="51"/>
      <c r="S400" s="51"/>
      <c r="T400" s="51"/>
      <c r="U400" s="51" t="s">
        <v>20</v>
      </c>
      <c r="V400" s="51"/>
      <c r="W400" s="51"/>
      <c r="X400" s="51">
        <f>AVERAGE(X398:AA398)</f>
        <v>0.41619931216872591</v>
      </c>
      <c r="Y400" s="51"/>
      <c r="Z400" s="51"/>
      <c r="AA400" s="51"/>
      <c r="AB400" s="51">
        <f>AVERAGE(AB398:AE398)</f>
        <v>1.7941261306749139</v>
      </c>
      <c r="AC400" s="51"/>
      <c r="AD400" s="51"/>
      <c r="AE400" s="51"/>
      <c r="AF400" s="51">
        <f>AVERAGE(AF398:AI398)</f>
        <v>0.59295746038768649</v>
      </c>
      <c r="AG400" s="51"/>
      <c r="AH400" s="51"/>
      <c r="AI400" s="51"/>
    </row>
    <row r="401" spans="1:35" x14ac:dyDescent="0.25">
      <c r="A401" s="74" t="s">
        <v>21</v>
      </c>
      <c r="B401" s="74"/>
      <c r="C401" s="74"/>
      <c r="D401" s="51">
        <f>STDEV(D397:G397)/SQRT(4)</f>
        <v>9.3499191236333504E-2</v>
      </c>
      <c r="E401" s="51"/>
      <c r="F401" s="51"/>
      <c r="G401" s="51"/>
      <c r="H401" s="51">
        <f>STDEV(H397:K397)/SQRT(4)</f>
        <v>64.781324673003468</v>
      </c>
      <c r="I401" s="51"/>
      <c r="J401" s="51"/>
      <c r="K401" s="51"/>
      <c r="L401" s="51">
        <f>STDEV(L397:O397)/SQRT(4)</f>
        <v>0.18144681213748995</v>
      </c>
      <c r="M401" s="51"/>
      <c r="N401" s="51"/>
      <c r="O401" s="51"/>
      <c r="P401" s="51">
        <f>STDEV(P397:S397)/SQRT(4)</f>
        <v>7.1914908675721492E-2</v>
      </c>
      <c r="Q401" s="51"/>
      <c r="R401" s="51"/>
      <c r="S401" s="51"/>
      <c r="T401" s="51"/>
      <c r="U401" s="51" t="s">
        <v>21</v>
      </c>
      <c r="V401" s="51"/>
      <c r="W401" s="51"/>
      <c r="X401" s="51">
        <f>STDEV(X397:AA397)/SQRT(4)</f>
        <v>1.9444032433506422E-2</v>
      </c>
      <c r="Y401" s="51"/>
      <c r="Z401" s="51"/>
      <c r="AA401" s="51"/>
      <c r="AB401" s="51">
        <f>STDEV(AB397:AE397)/SQRT(4)</f>
        <v>0.31843615688896409</v>
      </c>
      <c r="AC401" s="51"/>
      <c r="AD401" s="51"/>
      <c r="AE401" s="51"/>
      <c r="AF401" s="51">
        <f>STDEV(AF397:AI397)/SQRT(4)</f>
        <v>0.11432258604227175</v>
      </c>
      <c r="AG401" s="51"/>
      <c r="AH401" s="51"/>
      <c r="AI401" s="51"/>
    </row>
    <row r="402" spans="1:35" x14ac:dyDescent="0.25">
      <c r="A402" s="74" t="s">
        <v>22</v>
      </c>
      <c r="B402" s="74"/>
      <c r="C402" s="74"/>
      <c r="D402" s="51">
        <f>STDEV(D398:G398)/SQRT(4)</f>
        <v>3.8957996348472335E-3</v>
      </c>
      <c r="E402" s="51"/>
      <c r="F402" s="51"/>
      <c r="G402" s="51"/>
      <c r="H402" s="51">
        <f>STDEV(H398:K398)/SQRT(4)</f>
        <v>2.6992218613751469</v>
      </c>
      <c r="I402" s="51"/>
      <c r="J402" s="51"/>
      <c r="K402" s="51"/>
      <c r="L402" s="51">
        <f>STDEV(L398:O398)/SQRT(4)</f>
        <v>7.5602838390620881E-3</v>
      </c>
      <c r="M402" s="51"/>
      <c r="N402" s="51"/>
      <c r="O402" s="51"/>
      <c r="P402" s="51">
        <f>STDEV(P398:S398)/SQRT(4)</f>
        <v>2.9964545281550643E-3</v>
      </c>
      <c r="Q402" s="51"/>
      <c r="R402" s="51"/>
      <c r="S402" s="51"/>
      <c r="T402" s="51"/>
      <c r="U402" s="51" t="s">
        <v>22</v>
      </c>
      <c r="V402" s="51"/>
      <c r="W402" s="51"/>
      <c r="X402" s="51">
        <f>STDEV(X398:AA398)/SQRT(4)</f>
        <v>8.1016801806276114E-4</v>
      </c>
      <c r="Y402" s="51"/>
      <c r="Z402" s="51"/>
      <c r="AA402" s="51"/>
      <c r="AB402" s="51">
        <f>STDEV(AB398:AE398)/SQRT(4)</f>
        <v>1.3268173203706884E-2</v>
      </c>
      <c r="AC402" s="51"/>
      <c r="AD402" s="51"/>
      <c r="AE402" s="51"/>
      <c r="AF402" s="51">
        <f>STDEV(AF398:AI398)/SQRT(4)</f>
        <v>4.7634410850946381E-3</v>
      </c>
      <c r="AG402" s="51"/>
      <c r="AH402" s="51"/>
      <c r="AI402" s="51"/>
    </row>
    <row r="403" spans="1:35" x14ac:dyDescent="0.25">
      <c r="A403" s="51"/>
      <c r="B403" s="51"/>
      <c r="C403" s="51"/>
      <c r="D403" s="51"/>
      <c r="E403" s="51"/>
      <c r="F403" s="51"/>
      <c r="G403" s="51"/>
      <c r="H403" s="51"/>
      <c r="I403" s="51"/>
      <c r="J403" s="51"/>
      <c r="K403" s="51"/>
      <c r="L403" s="51"/>
      <c r="M403" s="51"/>
      <c r="N403" s="51"/>
      <c r="O403" s="51"/>
      <c r="P403" s="51"/>
      <c r="Q403" s="51"/>
      <c r="R403" s="51"/>
      <c r="S403" s="51"/>
      <c r="T403" s="51"/>
      <c r="U403" s="51"/>
      <c r="V403" s="51"/>
      <c r="W403" s="51"/>
      <c r="X403" s="51"/>
      <c r="Y403" s="51"/>
      <c r="Z403" s="51"/>
      <c r="AA403" s="51"/>
      <c r="AB403" s="51"/>
      <c r="AC403" s="51"/>
      <c r="AD403" s="51"/>
      <c r="AE403" s="51"/>
      <c r="AF403" s="51"/>
      <c r="AG403" s="51"/>
      <c r="AH403" s="51"/>
      <c r="AI403" s="51"/>
    </row>
    <row r="404" spans="1:35" x14ac:dyDescent="0.25">
      <c r="A404" s="51"/>
      <c r="B404" s="51" t="s">
        <v>23</v>
      </c>
      <c r="C404" s="51"/>
      <c r="D404" s="51"/>
      <c r="E404" s="51"/>
      <c r="F404" s="51"/>
      <c r="G404" s="51"/>
      <c r="H404" s="51">
        <f>($D$393-H391)/$D$393</f>
        <v>1.0564270060538681</v>
      </c>
      <c r="I404" s="51">
        <f t="shared" ref="I404:S404" si="65">($D$393-I391)/$D$393</f>
        <v>1.07165192441192</v>
      </c>
      <c r="J404" s="51">
        <f t="shared" si="65"/>
        <v>1.0321657909757791</v>
      </c>
      <c r="K404" s="51">
        <f t="shared" si="65"/>
        <v>1.0232708052121782</v>
      </c>
      <c r="L404" s="51">
        <f t="shared" si="65"/>
        <v>0.20951017268941508</v>
      </c>
      <c r="M404" s="51">
        <f t="shared" si="65"/>
        <v>0.26109386265483953</v>
      </c>
      <c r="N404" s="51">
        <f t="shared" si="65"/>
        <v>0.24685457367034572</v>
      </c>
      <c r="O404" s="51">
        <f t="shared" si="65"/>
        <v>0.23859357442626597</v>
      </c>
      <c r="P404" s="51">
        <f t="shared" si="65"/>
        <v>-7.227404245798211E-4</v>
      </c>
      <c r="Q404" s="51">
        <f t="shared" si="65"/>
        <v>6.2650697355794089E-3</v>
      </c>
      <c r="R404" s="51">
        <f t="shared" si="65"/>
        <v>-1.7532540725144277E-2</v>
      </c>
      <c r="S404" s="51">
        <f t="shared" si="65"/>
        <v>1.7625951883795433E-2</v>
      </c>
      <c r="T404" s="51"/>
      <c r="U404" s="51"/>
      <c r="V404" s="51"/>
      <c r="W404" s="51" t="s">
        <v>23</v>
      </c>
      <c r="X404" s="51"/>
      <c r="Y404" s="51"/>
      <c r="Z404" s="51"/>
      <c r="AA404" s="51"/>
      <c r="AB404" s="51">
        <f>($X$393-AB391)/$X$393</f>
        <v>0.77171806142226373</v>
      </c>
      <c r="AC404" s="51">
        <f t="shared" ref="AC404:AE404" si="66">($X$393-AC391)/$X$393</f>
        <v>0.76759576940336904</v>
      </c>
      <c r="AD404" s="51">
        <f t="shared" si="66"/>
        <v>0.76348884093294123</v>
      </c>
      <c r="AE404" s="51">
        <f t="shared" si="66"/>
        <v>0.76913952937772789</v>
      </c>
      <c r="AF404" s="51">
        <f>($X$393-AF391)/$X$393</f>
        <v>0.31021438848042165</v>
      </c>
      <c r="AG404" s="51">
        <f t="shared" ref="AG404:AI404" si="67">($X$393-AG391)/$X$393</f>
        <v>0.3031855248588734</v>
      </c>
      <c r="AH404" s="51">
        <f t="shared" si="67"/>
        <v>0.29443056463709844</v>
      </c>
      <c r="AI404" s="51">
        <f t="shared" si="67"/>
        <v>0.28403957310866906</v>
      </c>
    </row>
    <row r="405" spans="1:35" x14ac:dyDescent="0.25">
      <c r="A405" s="51"/>
      <c r="B405" s="51" t="s">
        <v>24</v>
      </c>
      <c r="C405" s="51"/>
      <c r="D405" s="51"/>
      <c r="E405" s="51"/>
      <c r="F405" s="51"/>
      <c r="G405" s="51"/>
      <c r="H405" s="51">
        <f>H404*100</f>
        <v>105.64270060538681</v>
      </c>
      <c r="I405" s="51">
        <f t="shared" ref="I405:S405" si="68">I404*100</f>
        <v>107.165192441192</v>
      </c>
      <c r="J405" s="51">
        <f t="shared" si="68"/>
        <v>103.21657909757791</v>
      </c>
      <c r="K405" s="51">
        <f t="shared" si="68"/>
        <v>102.32708052121782</v>
      </c>
      <c r="L405" s="51">
        <f t="shared" si="68"/>
        <v>20.951017268941506</v>
      </c>
      <c r="M405" s="51">
        <f t="shared" si="68"/>
        <v>26.109386265483952</v>
      </c>
      <c r="N405" s="51">
        <f t="shared" si="68"/>
        <v>24.685457367034573</v>
      </c>
      <c r="O405" s="51">
        <f t="shared" si="68"/>
        <v>23.859357442626596</v>
      </c>
      <c r="P405" s="51">
        <f t="shared" si="68"/>
        <v>-7.2274042457982107E-2</v>
      </c>
      <c r="Q405" s="51">
        <f t="shared" si="68"/>
        <v>0.62650697355794094</v>
      </c>
      <c r="R405" s="51">
        <f t="shared" si="68"/>
        <v>-1.7532540725144277</v>
      </c>
      <c r="S405" s="51">
        <f t="shared" si="68"/>
        <v>1.7625951883795434</v>
      </c>
      <c r="T405" s="51"/>
      <c r="U405" s="51"/>
      <c r="V405" s="51"/>
      <c r="W405" s="51" t="s">
        <v>24</v>
      </c>
      <c r="X405" s="51"/>
      <c r="Y405" s="51"/>
      <c r="Z405" s="51"/>
      <c r="AA405" s="51"/>
      <c r="AB405" s="51">
        <f>AB404*100</f>
        <v>77.171806142226373</v>
      </c>
      <c r="AC405" s="51">
        <f t="shared" ref="AC405:AE405" si="69">AC404*100</f>
        <v>76.759576940336899</v>
      </c>
      <c r="AD405" s="51">
        <f t="shared" si="69"/>
        <v>76.348884093294117</v>
      </c>
      <c r="AE405" s="51">
        <f t="shared" si="69"/>
        <v>76.913952937772791</v>
      </c>
      <c r="AF405" s="51">
        <f>AF404*100</f>
        <v>31.021438848042166</v>
      </c>
      <c r="AG405" s="51">
        <f t="shared" ref="AG405:AI405" si="70">AG404*100</f>
        <v>30.318552485887341</v>
      </c>
      <c r="AH405" s="51">
        <f t="shared" si="70"/>
        <v>29.443056463709844</v>
      </c>
      <c r="AI405" s="51">
        <f t="shared" si="70"/>
        <v>28.403957310866907</v>
      </c>
    </row>
    <row r="406" spans="1:35" x14ac:dyDescent="0.25">
      <c r="A406" s="51"/>
      <c r="B406" s="51" t="s">
        <v>25</v>
      </c>
      <c r="C406" s="51"/>
      <c r="D406" s="51"/>
      <c r="E406" s="51"/>
      <c r="F406" s="51"/>
      <c r="G406" s="51"/>
      <c r="H406" s="51">
        <f>AVERAGE(H404:K404)</f>
        <v>1.0458788816634363</v>
      </c>
      <c r="I406" s="51"/>
      <c r="J406" s="51"/>
      <c r="K406" s="51"/>
      <c r="L406" s="51">
        <f>AVERAGE(L404:O404)</f>
        <v>0.23901304586021657</v>
      </c>
      <c r="M406" s="51"/>
      <c r="N406" s="51"/>
      <c r="O406" s="51"/>
      <c r="P406" s="51">
        <f>AVERAGE(P404:S404)</f>
        <v>1.408935117412686E-3</v>
      </c>
      <c r="Q406" s="51"/>
      <c r="R406" s="51"/>
      <c r="S406" s="51"/>
      <c r="T406" s="51"/>
      <c r="U406" s="51"/>
      <c r="V406" s="51"/>
      <c r="W406" s="51" t="s">
        <v>25</v>
      </c>
      <c r="X406" s="51"/>
      <c r="Y406" s="51"/>
      <c r="Z406" s="51"/>
      <c r="AA406" s="51"/>
      <c r="AB406" s="51">
        <f>AVERAGE(AB404:AE404)</f>
        <v>0.76798555028407545</v>
      </c>
      <c r="AC406" s="51"/>
      <c r="AD406" s="51"/>
      <c r="AE406" s="51"/>
      <c r="AF406" s="51">
        <f>AVERAGE(AF404:AI404)</f>
        <v>0.29796751277126565</v>
      </c>
      <c r="AG406" s="51"/>
      <c r="AH406" s="51"/>
      <c r="AI406" s="51"/>
    </row>
    <row r="407" spans="1:35" x14ac:dyDescent="0.25">
      <c r="A407" s="51"/>
      <c r="B407" s="51" t="s">
        <v>26</v>
      </c>
      <c r="C407" s="51"/>
      <c r="D407" s="51"/>
      <c r="E407" s="51"/>
      <c r="F407" s="51"/>
      <c r="G407" s="51"/>
      <c r="H407" s="60">
        <f>H406*100</f>
        <v>104.58788816634363</v>
      </c>
      <c r="I407" s="60"/>
      <c r="J407" s="60"/>
      <c r="K407" s="60"/>
      <c r="L407" s="60">
        <f>L406*100</f>
        <v>23.901304586021656</v>
      </c>
      <c r="M407" s="60"/>
      <c r="N407" s="60"/>
      <c r="O407" s="60"/>
      <c r="P407" s="60">
        <f>P406*100</f>
        <v>0.1408935117412686</v>
      </c>
      <c r="Q407" s="60"/>
      <c r="R407" s="60"/>
      <c r="S407" s="60"/>
      <c r="T407" s="51"/>
      <c r="U407" s="51"/>
      <c r="V407" s="51"/>
      <c r="W407" s="51" t="s">
        <v>26</v>
      </c>
      <c r="X407" s="51"/>
      <c r="Y407" s="51"/>
      <c r="Z407" s="51"/>
      <c r="AA407" s="51"/>
      <c r="AB407" s="60">
        <f>AB406*100</f>
        <v>76.798555028407549</v>
      </c>
      <c r="AC407" s="60"/>
      <c r="AD407" s="60"/>
      <c r="AE407" s="60"/>
      <c r="AF407" s="60">
        <f>AF406*100</f>
        <v>29.796751277126564</v>
      </c>
      <c r="AG407" s="60"/>
      <c r="AH407" s="60"/>
      <c r="AI407" s="60"/>
    </row>
    <row r="408" spans="1:35" x14ac:dyDescent="0.25">
      <c r="A408" s="51"/>
      <c r="B408" s="51" t="s">
        <v>27</v>
      </c>
      <c r="C408" s="51"/>
      <c r="D408" s="51"/>
      <c r="E408" s="51"/>
      <c r="F408" s="51"/>
      <c r="G408" s="51"/>
      <c r="H408" s="51">
        <f>STDEV(H404:K404)/SQRT(4)</f>
        <v>1.1085601162863754E-2</v>
      </c>
      <c r="I408" s="51"/>
      <c r="J408" s="51"/>
      <c r="K408" s="51"/>
      <c r="L408" s="51">
        <f>STDEV(L404:O404)/SQRT(4)</f>
        <v>1.0876762348890989E-2</v>
      </c>
      <c r="M408" s="51"/>
      <c r="N408" s="51"/>
      <c r="O408" s="51"/>
      <c r="P408" s="51">
        <f>STDEV(P404:S404)/SQRT(4)</f>
        <v>7.3592188440836717E-3</v>
      </c>
      <c r="Q408" s="51"/>
      <c r="R408" s="51"/>
      <c r="S408" s="51"/>
      <c r="T408" s="51"/>
      <c r="U408" s="51"/>
      <c r="V408" s="51"/>
      <c r="W408" s="51" t="s">
        <v>27</v>
      </c>
      <c r="X408" s="51"/>
      <c r="Y408" s="51"/>
      <c r="Z408" s="51"/>
      <c r="AA408" s="51"/>
      <c r="AB408" s="51">
        <f>STDEV(AB404:AE404)/SQRT(4)</f>
        <v>1.7232631659352155E-3</v>
      </c>
      <c r="AC408" s="51"/>
      <c r="AD408" s="51"/>
      <c r="AE408" s="51"/>
      <c r="AF408" s="51">
        <f>STDEV(AF404:AI404)/SQRT(4)</f>
        <v>5.6547260479668402E-3</v>
      </c>
      <c r="AG408" s="51"/>
      <c r="AH408" s="51"/>
      <c r="AI408" s="51"/>
    </row>
    <row r="409" spans="1:35" x14ac:dyDescent="0.25">
      <c r="A409" s="51"/>
      <c r="B409" s="51" t="s">
        <v>28</v>
      </c>
      <c r="C409" s="51"/>
      <c r="D409" s="51"/>
      <c r="E409" s="51"/>
      <c r="F409" s="51"/>
      <c r="G409" s="51"/>
      <c r="H409" s="51">
        <f>STDEV(H405:K405)/SQRT(4)</f>
        <v>1.1085601162863752</v>
      </c>
      <c r="I409" s="51"/>
      <c r="J409" s="51"/>
      <c r="K409" s="51"/>
      <c r="L409" s="51">
        <f>STDEV(L405:O405)/SQRT(4)</f>
        <v>1.0876762348890991</v>
      </c>
      <c r="M409" s="51"/>
      <c r="N409" s="51"/>
      <c r="O409" s="51"/>
      <c r="P409" s="51">
        <f>STDEV(P405:S405)/SQRT(4)</f>
        <v>0.73592188440836714</v>
      </c>
      <c r="Q409" s="51"/>
      <c r="R409" s="51"/>
      <c r="S409" s="51"/>
      <c r="T409" s="51"/>
      <c r="U409" s="51"/>
      <c r="V409" s="51"/>
      <c r="W409" s="51" t="s">
        <v>28</v>
      </c>
      <c r="X409" s="51"/>
      <c r="Y409" s="51"/>
      <c r="Z409" s="51"/>
      <c r="AA409" s="51"/>
      <c r="AB409" s="51">
        <f>STDEV(AB405:AE405)/SQRT(4)</f>
        <v>0.17232631659352285</v>
      </c>
      <c r="AC409" s="51"/>
      <c r="AD409" s="51"/>
      <c r="AE409" s="51"/>
      <c r="AF409" s="51">
        <f>STDEV(AF405:AI405)/SQRT(4)</f>
        <v>0.56547260479668393</v>
      </c>
      <c r="AG409" s="51"/>
      <c r="AH409" s="51"/>
      <c r="AI409" s="51"/>
    </row>
    <row r="410" spans="1:35" x14ac:dyDescent="0.25">
      <c r="A410" s="51"/>
      <c r="B410" s="51"/>
      <c r="C410" s="51"/>
      <c r="D410" s="51"/>
      <c r="E410" s="51"/>
      <c r="F410" s="51"/>
      <c r="G410" s="51"/>
      <c r="H410" s="51"/>
      <c r="I410" s="51"/>
      <c r="J410" s="51"/>
      <c r="K410" s="51"/>
      <c r="L410" s="51"/>
      <c r="M410" s="51"/>
      <c r="N410" s="51"/>
      <c r="O410" s="51"/>
      <c r="P410" s="51"/>
      <c r="Q410" s="51"/>
      <c r="R410" s="51"/>
      <c r="S410" s="51"/>
      <c r="T410" s="51"/>
      <c r="U410" s="51"/>
      <c r="V410" s="51"/>
      <c r="W410" s="51"/>
      <c r="X410" s="51"/>
      <c r="Y410" s="51"/>
      <c r="Z410" s="51"/>
      <c r="AA410" s="51"/>
      <c r="AB410" s="51"/>
      <c r="AC410" s="51"/>
      <c r="AD410" s="51"/>
      <c r="AE410" s="51"/>
    </row>
    <row r="411" spans="1:35" x14ac:dyDescent="0.25">
      <c r="A411" s="51"/>
      <c r="B411" s="51"/>
      <c r="C411" s="51"/>
      <c r="D411" s="51"/>
      <c r="E411" s="51"/>
      <c r="F411" s="51"/>
      <c r="G411" s="51"/>
      <c r="H411" s="51"/>
      <c r="I411" s="51"/>
      <c r="J411" s="51"/>
      <c r="K411" s="51"/>
      <c r="L411" s="51"/>
      <c r="M411" s="51"/>
      <c r="N411" s="51"/>
      <c r="O411" s="51"/>
      <c r="P411" s="51"/>
      <c r="Q411" s="51"/>
      <c r="R411" s="51"/>
      <c r="S411" s="51"/>
      <c r="T411" s="51"/>
      <c r="U411" s="51"/>
      <c r="V411" s="51"/>
      <c r="W411" s="51"/>
      <c r="X411" s="51"/>
      <c r="Y411" s="51"/>
      <c r="Z411" s="51"/>
      <c r="AA411" s="51"/>
      <c r="AB411" s="51"/>
      <c r="AC411" s="51"/>
      <c r="AD411" s="51"/>
      <c r="AE411" s="51"/>
    </row>
    <row r="486" spans="1:3" x14ac:dyDescent="0.25">
      <c r="A486" s="75"/>
      <c r="B486" s="75"/>
      <c r="C486" s="75"/>
    </row>
    <row r="487" spans="1:3" x14ac:dyDescent="0.25">
      <c r="A487" s="75"/>
      <c r="B487" s="75"/>
      <c r="C487" s="75"/>
    </row>
    <row r="488" spans="1:3" x14ac:dyDescent="0.25">
      <c r="A488" s="75"/>
      <c r="B488" s="75"/>
      <c r="C488" s="75"/>
    </row>
    <row r="489" spans="1:3" x14ac:dyDescent="0.25">
      <c r="A489" s="75"/>
      <c r="B489" s="75"/>
      <c r="C489" s="75"/>
    </row>
    <row r="490" spans="1:3" x14ac:dyDescent="0.25">
      <c r="A490" s="75"/>
      <c r="B490" s="75"/>
      <c r="C490" s="75"/>
    </row>
    <row r="491" spans="1:3" x14ac:dyDescent="0.25">
      <c r="A491" s="75"/>
      <c r="B491" s="75"/>
      <c r="C491" s="75"/>
    </row>
    <row r="492" spans="1:3" x14ac:dyDescent="0.25">
      <c r="A492" s="75"/>
      <c r="B492" s="75"/>
      <c r="C492" s="75"/>
    </row>
    <row r="493" spans="1:3" x14ac:dyDescent="0.25">
      <c r="A493" s="75"/>
      <c r="B493" s="75"/>
      <c r="C493" s="75"/>
    </row>
    <row r="494" spans="1:3" x14ac:dyDescent="0.25">
      <c r="A494" s="75"/>
      <c r="B494" s="75"/>
      <c r="C494" s="75"/>
    </row>
    <row r="495" spans="1:3" x14ac:dyDescent="0.25">
      <c r="A495" s="75"/>
      <c r="B495" s="75"/>
      <c r="C495" s="75"/>
    </row>
    <row r="496" spans="1:3" x14ac:dyDescent="0.25">
      <c r="A496" s="75"/>
      <c r="B496" s="75"/>
      <c r="C496" s="75"/>
    </row>
    <row r="497" spans="1:3" x14ac:dyDescent="0.25">
      <c r="A497" s="75"/>
      <c r="B497" s="75"/>
      <c r="C497" s="75"/>
    </row>
  </sheetData>
  <mergeCells count="105">
    <mergeCell ref="A402:C402"/>
    <mergeCell ref="A397:C397"/>
    <mergeCell ref="A398:C398"/>
    <mergeCell ref="A399:C399"/>
    <mergeCell ref="A400:C400"/>
    <mergeCell ref="A401:C401"/>
    <mergeCell ref="A496:C496"/>
    <mergeCell ref="A497:C497"/>
    <mergeCell ref="A486:C486"/>
    <mergeCell ref="A487:C487"/>
    <mergeCell ref="A488:C488"/>
    <mergeCell ref="A489:C489"/>
    <mergeCell ref="A490:C490"/>
    <mergeCell ref="A491:C491"/>
    <mergeCell ref="A492:C492"/>
    <mergeCell ref="A493:C493"/>
    <mergeCell ref="A494:C494"/>
    <mergeCell ref="A495:C495"/>
    <mergeCell ref="A392:C392"/>
    <mergeCell ref="A393:C393"/>
    <mergeCell ref="A394:C394"/>
    <mergeCell ref="A395:C395"/>
    <mergeCell ref="A396:C396"/>
    <mergeCell ref="A391:C391"/>
    <mergeCell ref="D327:F327"/>
    <mergeCell ref="H327:J327"/>
    <mergeCell ref="L327:O327"/>
    <mergeCell ref="H314:O314"/>
    <mergeCell ref="D315:G315"/>
    <mergeCell ref="H315:J315"/>
    <mergeCell ref="L315:O315"/>
    <mergeCell ref="A351:C351"/>
    <mergeCell ref="A352:C352"/>
    <mergeCell ref="D276:G276"/>
    <mergeCell ref="L276:O276"/>
    <mergeCell ref="D288:E288"/>
    <mergeCell ref="A346:C346"/>
    <mergeCell ref="A347:C347"/>
    <mergeCell ref="A348:C348"/>
    <mergeCell ref="A349:C349"/>
    <mergeCell ref="A350:C350"/>
    <mergeCell ref="A341:C341"/>
    <mergeCell ref="A342:C342"/>
    <mergeCell ref="A343:C343"/>
    <mergeCell ref="A344:C344"/>
    <mergeCell ref="A345:C345"/>
    <mergeCell ref="H326:O326"/>
    <mergeCell ref="A264:C264"/>
    <mergeCell ref="A253:C253"/>
    <mergeCell ref="A254:C254"/>
    <mergeCell ref="A255:C255"/>
    <mergeCell ref="A256:C256"/>
    <mergeCell ref="A257:C257"/>
    <mergeCell ref="A258:C258"/>
    <mergeCell ref="A259:C259"/>
    <mergeCell ref="A260:C260"/>
    <mergeCell ref="A261:C261"/>
    <mergeCell ref="A262:C262"/>
    <mergeCell ref="A263:C263"/>
    <mergeCell ref="D236:G236"/>
    <mergeCell ref="H236:K236"/>
    <mergeCell ref="P168:R168"/>
    <mergeCell ref="P169:R169"/>
    <mergeCell ref="P170:R170"/>
    <mergeCell ref="P171:R171"/>
    <mergeCell ref="P172:R172"/>
    <mergeCell ref="P173:R173"/>
    <mergeCell ref="D183:G183"/>
    <mergeCell ref="H183:K183"/>
    <mergeCell ref="D196:E196"/>
    <mergeCell ref="D222:G222"/>
    <mergeCell ref="H222:K222"/>
    <mergeCell ref="P167:R167"/>
    <mergeCell ref="D135:G135"/>
    <mergeCell ref="H135:K135"/>
    <mergeCell ref="Q93:T93"/>
    <mergeCell ref="P163:R163"/>
    <mergeCell ref="P164:R164"/>
    <mergeCell ref="P165:R165"/>
    <mergeCell ref="P166:R166"/>
    <mergeCell ref="E2:H2"/>
    <mergeCell ref="E14:F14"/>
    <mergeCell ref="R104:T104"/>
    <mergeCell ref="D106:E106"/>
    <mergeCell ref="P162:R162"/>
    <mergeCell ref="B81:D81"/>
    <mergeCell ref="B82:D82"/>
    <mergeCell ref="D93:G93"/>
    <mergeCell ref="H93:K93"/>
    <mergeCell ref="A1:T1"/>
    <mergeCell ref="I2:L2"/>
    <mergeCell ref="S135:V135"/>
    <mergeCell ref="B75:D75"/>
    <mergeCell ref="B76:D76"/>
    <mergeCell ref="B77:D77"/>
    <mergeCell ref="B78:D78"/>
    <mergeCell ref="B79:D79"/>
    <mergeCell ref="I41:L41"/>
    <mergeCell ref="B71:D71"/>
    <mergeCell ref="B72:D72"/>
    <mergeCell ref="B73:D73"/>
    <mergeCell ref="B74:D74"/>
    <mergeCell ref="B80:D80"/>
    <mergeCell ref="U93:X93"/>
    <mergeCell ref="W135:Z13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143E9-2943-44B9-842F-6205084D8F26}">
  <dimension ref="A1:Z353"/>
  <sheetViews>
    <sheetView topLeftCell="A83" workbookViewId="0">
      <selection activeCell="V162" sqref="V162"/>
    </sheetView>
  </sheetViews>
  <sheetFormatPr defaultRowHeight="15" x14ac:dyDescent="0.25"/>
  <cols>
    <col min="1" max="1" width="11.7109375" bestFit="1" customWidth="1"/>
    <col min="2" max="2" width="17.85546875" bestFit="1" customWidth="1"/>
    <col min="16" max="16" width="21.42578125" bestFit="1" customWidth="1"/>
    <col min="32" max="32" width="21.42578125" bestFit="1" customWidth="1"/>
  </cols>
  <sheetData>
    <row r="1" spans="1:20" x14ac:dyDescent="0.25">
      <c r="A1" s="68" t="s">
        <v>3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0" x14ac:dyDescent="0.25">
      <c r="A2" t="s">
        <v>29</v>
      </c>
      <c r="I2" s="69" t="s">
        <v>51</v>
      </c>
      <c r="J2" s="69"/>
      <c r="K2" s="69"/>
      <c r="L2" s="69"/>
    </row>
    <row r="3" spans="1:20" x14ac:dyDescent="0.25">
      <c r="A3" s="14" t="s">
        <v>35</v>
      </c>
      <c r="B3" s="13" t="s">
        <v>36</v>
      </c>
      <c r="C3" s="13" t="s">
        <v>37</v>
      </c>
      <c r="D3" s="13" t="s">
        <v>38</v>
      </c>
      <c r="E3" t="s">
        <v>6</v>
      </c>
      <c r="F3" t="s">
        <v>7</v>
      </c>
      <c r="G3" t="s">
        <v>8</v>
      </c>
      <c r="H3" t="s">
        <v>9</v>
      </c>
      <c r="I3" s="7" t="s">
        <v>6</v>
      </c>
      <c r="J3" s="7" t="s">
        <v>7</v>
      </c>
      <c r="K3" s="7" t="s">
        <v>8</v>
      </c>
      <c r="L3" s="7" t="s">
        <v>9</v>
      </c>
    </row>
    <row r="4" spans="1:20" x14ac:dyDescent="0.25">
      <c r="A4" s="3" t="s">
        <v>39</v>
      </c>
      <c r="B4" s="3">
        <v>45014</v>
      </c>
      <c r="C4" s="8"/>
      <c r="D4" s="15">
        <v>0</v>
      </c>
      <c r="E4" s="10">
        <v>15.415794481446239</v>
      </c>
      <c r="F4" s="10">
        <v>15.872502378686963</v>
      </c>
      <c r="G4" s="10">
        <v>16.202346971138596</v>
      </c>
      <c r="H4" s="10">
        <v>16.36092610212496</v>
      </c>
      <c r="I4" s="9">
        <v>15.257419159867029</v>
      </c>
      <c r="J4" s="9">
        <v>15.668419462073132</v>
      </c>
      <c r="K4" s="9">
        <v>14.834330613478391</v>
      </c>
      <c r="L4" s="9">
        <v>15.468963433061347</v>
      </c>
    </row>
    <row r="5" spans="1:20" x14ac:dyDescent="0.25">
      <c r="A5" s="16" t="s">
        <v>40</v>
      </c>
      <c r="B5" s="3">
        <v>45015</v>
      </c>
      <c r="C5" s="8"/>
      <c r="D5" s="15">
        <v>19</v>
      </c>
      <c r="E5" s="10">
        <v>67.620135152046061</v>
      </c>
      <c r="F5" s="10">
        <v>69.428419471905897</v>
      </c>
      <c r="G5" s="10">
        <v>69.027968965085719</v>
      </c>
      <c r="H5" s="10">
        <v>69.966524840445516</v>
      </c>
      <c r="I5" s="9">
        <v>34.046260601387822</v>
      </c>
      <c r="J5" s="9">
        <v>34.091236186070425</v>
      </c>
      <c r="K5" s="9">
        <v>32.709843227961962</v>
      </c>
      <c r="L5" s="9">
        <v>32.716268311488051</v>
      </c>
    </row>
    <row r="6" spans="1:20" x14ac:dyDescent="0.25">
      <c r="A6" s="8" t="s">
        <v>41</v>
      </c>
      <c r="B6" s="3">
        <v>45015</v>
      </c>
      <c r="C6" s="8"/>
      <c r="D6" s="15">
        <v>25.5</v>
      </c>
      <c r="E6" s="10">
        <v>118.49600855310049</v>
      </c>
      <c r="F6" s="10">
        <v>121.16885245901639</v>
      </c>
      <c r="G6" s="10">
        <v>119.2871703492516</v>
      </c>
      <c r="H6" s="10">
        <v>122.5943692088382</v>
      </c>
      <c r="I6" s="9">
        <v>45.719907407407405</v>
      </c>
      <c r="J6" s="9">
        <v>45.794982482482482</v>
      </c>
      <c r="K6" s="9">
        <v>44.8628003003003</v>
      </c>
      <c r="L6" s="9">
        <v>44.199637137137131</v>
      </c>
    </row>
    <row r="7" spans="1:20" x14ac:dyDescent="0.25">
      <c r="A7" s="16" t="s">
        <v>42</v>
      </c>
      <c r="B7" s="3">
        <v>45016</v>
      </c>
      <c r="C7" s="8"/>
      <c r="D7" s="15">
        <v>43.6</v>
      </c>
      <c r="E7" s="10">
        <v>505.73124858372989</v>
      </c>
      <c r="F7" s="10">
        <v>501.1387567036785</v>
      </c>
      <c r="G7" s="10">
        <v>508.87347987008081</v>
      </c>
      <c r="H7" s="10">
        <v>518.48145630334614</v>
      </c>
      <c r="I7" s="9">
        <v>162.38190356041491</v>
      </c>
      <c r="J7" s="9">
        <v>157.98044575273337</v>
      </c>
      <c r="K7" s="9">
        <v>158.57618446874125</v>
      </c>
      <c r="L7" s="9">
        <v>148.41358284272499</v>
      </c>
    </row>
    <row r="8" spans="1:20" x14ac:dyDescent="0.25">
      <c r="A8" s="16" t="s">
        <v>41</v>
      </c>
      <c r="B8" s="3">
        <v>45016</v>
      </c>
      <c r="C8" s="8"/>
      <c r="D8" s="17">
        <v>51</v>
      </c>
      <c r="E8" s="10">
        <v>672.49434160233818</v>
      </c>
      <c r="F8" s="10">
        <v>682.5070823652851</v>
      </c>
      <c r="G8" s="10">
        <v>663.68073146968447</v>
      </c>
      <c r="H8" s="10">
        <v>689.07232256613941</v>
      </c>
      <c r="I8" s="9">
        <v>261.53594533691938</v>
      </c>
      <c r="J8" s="9">
        <v>254.80482663371373</v>
      </c>
      <c r="K8" s="9">
        <v>254.93566911390567</v>
      </c>
      <c r="L8" s="9">
        <v>239.33633786435996</v>
      </c>
    </row>
    <row r="9" spans="1:20" x14ac:dyDescent="0.25">
      <c r="A9" s="16" t="s">
        <v>43</v>
      </c>
      <c r="B9" s="3">
        <v>45017</v>
      </c>
      <c r="C9" s="8"/>
      <c r="D9" s="15">
        <v>67.599999999999994</v>
      </c>
      <c r="E9" s="10">
        <v>1041.202211462022</v>
      </c>
      <c r="F9" s="10">
        <v>1018.5094312350941</v>
      </c>
      <c r="G9" s="10">
        <v>1057.715906627159</v>
      </c>
      <c r="H9" s="10">
        <v>1057.0654766206546</v>
      </c>
      <c r="I9" s="9">
        <v>809.44445284731148</v>
      </c>
      <c r="J9" s="9">
        <v>788.87423428873933</v>
      </c>
      <c r="K9" s="9">
        <v>773.80957422672611</v>
      </c>
      <c r="L9" s="9">
        <v>724.95530515011717</v>
      </c>
    </row>
    <row r="10" spans="1:20" x14ac:dyDescent="0.25">
      <c r="A10" s="16" t="s">
        <v>44</v>
      </c>
      <c r="B10" s="3">
        <v>45017</v>
      </c>
      <c r="C10" s="8"/>
      <c r="D10" s="15">
        <v>73.3</v>
      </c>
      <c r="E10" s="10">
        <v>1175.5488641561215</v>
      </c>
      <c r="F10" s="10">
        <v>1169.7552980637292</v>
      </c>
      <c r="G10" s="10">
        <v>1172.0422320475682</v>
      </c>
      <c r="H10" s="10">
        <v>1237.0292727549931</v>
      </c>
      <c r="I10" s="9">
        <v>982.04081632653072</v>
      </c>
      <c r="J10" s="9">
        <v>892.56502601040415</v>
      </c>
      <c r="K10" s="9">
        <v>938.69547819127649</v>
      </c>
      <c r="L10" s="9">
        <v>850.94837935174075</v>
      </c>
    </row>
    <row r="11" spans="1:20" x14ac:dyDescent="0.25">
      <c r="A11" s="16" t="s">
        <v>45</v>
      </c>
      <c r="B11" s="3">
        <v>45018</v>
      </c>
      <c r="C11" s="8"/>
      <c r="D11" s="15">
        <v>89.6</v>
      </c>
      <c r="E11" s="4"/>
      <c r="F11" s="4"/>
      <c r="G11" s="4"/>
      <c r="H11" s="4"/>
      <c r="I11" s="9">
        <v>1363.6049779205136</v>
      </c>
      <c r="J11" s="9">
        <v>1309.3697310317139</v>
      </c>
      <c r="K11" s="9">
        <v>1380.9072661581695</v>
      </c>
      <c r="L11" s="9">
        <v>1317.9205138498594</v>
      </c>
    </row>
    <row r="12" spans="1:20" x14ac:dyDescent="0.25">
      <c r="A12" s="16" t="s">
        <v>46</v>
      </c>
      <c r="B12" s="3">
        <v>45019</v>
      </c>
      <c r="C12" s="8"/>
      <c r="D12" s="15">
        <v>113.3</v>
      </c>
      <c r="E12" s="4"/>
      <c r="F12" s="4"/>
      <c r="G12" s="4"/>
      <c r="H12" s="4"/>
      <c r="I12" s="9">
        <v>1392.6469421749823</v>
      </c>
      <c r="J12" s="9">
        <v>1419.9730308558737</v>
      </c>
      <c r="K12" s="9">
        <v>1495.4469739033871</v>
      </c>
      <c r="L12" s="9">
        <v>1405.5762671531691</v>
      </c>
    </row>
    <row r="14" spans="1:20" x14ac:dyDescent="0.25">
      <c r="E14" s="71" t="s">
        <v>47</v>
      </c>
      <c r="F14" s="71"/>
    </row>
    <row r="15" spans="1:20" x14ac:dyDescent="0.25">
      <c r="D15" t="s">
        <v>48</v>
      </c>
      <c r="E15" t="s">
        <v>49</v>
      </c>
      <c r="F15" t="s">
        <v>50</v>
      </c>
    </row>
    <row r="16" spans="1:20" x14ac:dyDescent="0.25">
      <c r="D16" s="15">
        <v>0</v>
      </c>
      <c r="E16" s="18">
        <f t="shared" ref="E16:E22" si="0">AVERAGE(E4:H4)</f>
        <v>15.96289248334919</v>
      </c>
      <c r="F16" s="18">
        <f t="shared" ref="F16:F22" si="1">AVERAGE(I4:L4)</f>
        <v>15.307283167119975</v>
      </c>
    </row>
    <row r="17" spans="4:6" x14ac:dyDescent="0.25">
      <c r="D17" s="15">
        <v>19</v>
      </c>
      <c r="E17" s="18">
        <f t="shared" si="0"/>
        <v>69.010762107370795</v>
      </c>
      <c r="F17" s="18">
        <f t="shared" si="1"/>
        <v>33.390902081727063</v>
      </c>
    </row>
    <row r="18" spans="4:6" x14ac:dyDescent="0.25">
      <c r="D18" s="15">
        <v>25.5</v>
      </c>
      <c r="E18" s="18">
        <f t="shared" si="0"/>
        <v>120.38660014255167</v>
      </c>
      <c r="F18" s="18">
        <f t="shared" si="1"/>
        <v>45.144331831831828</v>
      </c>
    </row>
    <row r="19" spans="4:6" x14ac:dyDescent="0.25">
      <c r="D19" s="15">
        <v>43.6</v>
      </c>
      <c r="E19" s="18">
        <f t="shared" si="0"/>
        <v>508.55623536520886</v>
      </c>
      <c r="F19" s="18">
        <f t="shared" si="1"/>
        <v>156.83802915615362</v>
      </c>
    </row>
    <row r="20" spans="4:6" x14ac:dyDescent="0.25">
      <c r="D20" s="17">
        <v>51</v>
      </c>
      <c r="E20" s="18">
        <f t="shared" si="0"/>
        <v>676.93861950086182</v>
      </c>
      <c r="F20" s="18">
        <f t="shared" si="1"/>
        <v>252.65319473722468</v>
      </c>
    </row>
    <row r="21" spans="4:6" x14ac:dyDescent="0.25">
      <c r="D21" s="15">
        <v>67.599999999999994</v>
      </c>
      <c r="E21" s="18">
        <f t="shared" si="0"/>
        <v>1043.6232564862323</v>
      </c>
      <c r="F21" s="18">
        <f t="shared" si="1"/>
        <v>774.27089162822347</v>
      </c>
    </row>
    <row r="22" spans="4:6" x14ac:dyDescent="0.25">
      <c r="D22" s="15">
        <v>73.3</v>
      </c>
      <c r="E22" s="18">
        <f t="shared" si="0"/>
        <v>1188.593916755603</v>
      </c>
      <c r="F22" s="18">
        <f t="shared" si="1"/>
        <v>916.062424969988</v>
      </c>
    </row>
    <row r="23" spans="4:6" x14ac:dyDescent="0.25">
      <c r="D23" s="15"/>
      <c r="E23" s="18"/>
      <c r="F23" s="18"/>
    </row>
    <row r="24" spans="4:6" x14ac:dyDescent="0.25">
      <c r="D24" s="15"/>
      <c r="E24" s="18"/>
      <c r="F24" s="18"/>
    </row>
    <row r="25" spans="4:6" x14ac:dyDescent="0.25">
      <c r="D25" t="s">
        <v>48</v>
      </c>
      <c r="E25" t="s">
        <v>49</v>
      </c>
      <c r="F25" t="s">
        <v>50</v>
      </c>
    </row>
    <row r="26" spans="4:6" x14ac:dyDescent="0.25">
      <c r="D26" s="15">
        <v>0</v>
      </c>
      <c r="E26">
        <f t="shared" ref="E26:F32" si="2">LN(E16)</f>
        <v>2.7702668088934495</v>
      </c>
      <c r="F26">
        <f t="shared" si="2"/>
        <v>2.7283287391296804</v>
      </c>
    </row>
    <row r="27" spans="4:6" x14ac:dyDescent="0.25">
      <c r="D27" s="15">
        <v>19</v>
      </c>
      <c r="E27">
        <f t="shared" si="2"/>
        <v>4.2342624650053935</v>
      </c>
      <c r="F27">
        <f t="shared" si="2"/>
        <v>3.5082834701143448</v>
      </c>
    </row>
    <row r="28" spans="4:6" x14ac:dyDescent="0.25">
      <c r="D28" s="15">
        <v>25.5</v>
      </c>
      <c r="E28">
        <f t="shared" si="2"/>
        <v>4.7907082321839498</v>
      </c>
      <c r="F28">
        <f t="shared" si="2"/>
        <v>3.8098647311588705</v>
      </c>
    </row>
    <row r="29" spans="4:6" x14ac:dyDescent="0.25">
      <c r="D29" s="15">
        <v>43.6</v>
      </c>
      <c r="E29">
        <f t="shared" si="2"/>
        <v>6.2315758000626253</v>
      </c>
      <c r="F29">
        <f t="shared" si="2"/>
        <v>5.0552136113935946</v>
      </c>
    </row>
    <row r="30" spans="4:6" x14ac:dyDescent="0.25">
      <c r="D30" s="17">
        <v>51</v>
      </c>
      <c r="E30">
        <f t="shared" si="2"/>
        <v>6.5175806033674428</v>
      </c>
      <c r="F30">
        <f t="shared" si="2"/>
        <v>5.5320177765707941</v>
      </c>
    </row>
    <row r="31" spans="4:6" x14ac:dyDescent="0.25">
      <c r="D31" s="15">
        <v>67.599999999999994</v>
      </c>
      <c r="E31">
        <f t="shared" si="2"/>
        <v>6.9504538378803407</v>
      </c>
      <c r="F31">
        <f t="shared" si="2"/>
        <v>6.6519218015415502</v>
      </c>
    </row>
    <row r="32" spans="4:6" x14ac:dyDescent="0.25">
      <c r="D32" s="15">
        <v>73.3</v>
      </c>
      <c r="E32">
        <f t="shared" si="2"/>
        <v>7.0805263049282159</v>
      </c>
      <c r="F32">
        <f t="shared" si="2"/>
        <v>6.8200845118826114</v>
      </c>
    </row>
    <row r="33" spans="1:12" x14ac:dyDescent="0.25">
      <c r="D33" s="15"/>
    </row>
    <row r="34" spans="1:12" x14ac:dyDescent="0.25">
      <c r="D34" s="15"/>
    </row>
    <row r="35" spans="1:12" x14ac:dyDescent="0.25">
      <c r="D35" s="17"/>
    </row>
    <row r="36" spans="1:12" x14ac:dyDescent="0.25">
      <c r="D36" s="15"/>
    </row>
    <row r="37" spans="1:12" x14ac:dyDescent="0.25">
      <c r="D37" s="15"/>
    </row>
    <row r="38" spans="1:12" x14ac:dyDescent="0.25">
      <c r="D38" s="15"/>
    </row>
    <row r="39" spans="1:12" x14ac:dyDescent="0.25">
      <c r="D39" s="15"/>
    </row>
    <row r="40" spans="1:12" x14ac:dyDescent="0.25">
      <c r="D40" s="15"/>
    </row>
    <row r="41" spans="1:12" x14ac:dyDescent="0.25">
      <c r="I41" s="69" t="s">
        <v>51</v>
      </c>
      <c r="J41" s="69"/>
      <c r="K41" s="69"/>
      <c r="L41" s="69"/>
    </row>
    <row r="42" spans="1:12" x14ac:dyDescent="0.25">
      <c r="A42" s="14" t="s">
        <v>35</v>
      </c>
      <c r="B42" s="13" t="s">
        <v>36</v>
      </c>
      <c r="C42" s="13" t="s">
        <v>37</v>
      </c>
      <c r="D42" s="13" t="s">
        <v>38</v>
      </c>
      <c r="E42" t="s">
        <v>6</v>
      </c>
      <c r="F42" t="s">
        <v>7</v>
      </c>
      <c r="G42" t="s">
        <v>8</v>
      </c>
      <c r="H42" t="s">
        <v>9</v>
      </c>
      <c r="I42" s="7" t="s">
        <v>6</v>
      </c>
      <c r="J42" s="7" t="s">
        <v>7</v>
      </c>
      <c r="K42" s="7" t="s">
        <v>8</v>
      </c>
      <c r="L42" s="7" t="s">
        <v>9</v>
      </c>
    </row>
    <row r="43" spans="1:12" x14ac:dyDescent="0.25">
      <c r="A43" s="3" t="s">
        <v>39</v>
      </c>
      <c r="B43" s="3">
        <v>45014</v>
      </c>
      <c r="C43" s="8"/>
      <c r="D43" s="15">
        <v>0</v>
      </c>
      <c r="E43" s="10">
        <v>15.415794481446239</v>
      </c>
      <c r="F43" s="10">
        <v>15.872502378686963</v>
      </c>
      <c r="G43" s="10">
        <v>16.202346971138596</v>
      </c>
      <c r="H43" s="10">
        <v>16.36092610212496</v>
      </c>
      <c r="I43" s="9">
        <v>15.257419159867029</v>
      </c>
      <c r="J43" s="9">
        <v>15.668419462073132</v>
      </c>
      <c r="K43" s="9">
        <v>14.834330613478391</v>
      </c>
      <c r="L43" s="9">
        <v>15.468963433061347</v>
      </c>
    </row>
    <row r="44" spans="1:12" x14ac:dyDescent="0.25">
      <c r="A44" s="16" t="s">
        <v>40</v>
      </c>
      <c r="B44" s="3">
        <v>45015</v>
      </c>
      <c r="C44" s="8"/>
      <c r="D44" s="15">
        <v>19</v>
      </c>
      <c r="E44" s="10">
        <v>67.620135152046061</v>
      </c>
      <c r="F44" s="10">
        <v>69.428419471905897</v>
      </c>
      <c r="G44" s="10">
        <v>69.027968965085719</v>
      </c>
      <c r="H44" s="10">
        <v>69.966524840445516</v>
      </c>
      <c r="I44" s="9">
        <v>34.046260601387822</v>
      </c>
      <c r="J44" s="9">
        <v>34.091236186070425</v>
      </c>
      <c r="K44" s="9">
        <v>32.709843227961962</v>
      </c>
      <c r="L44" s="9">
        <v>32.716268311488051</v>
      </c>
    </row>
    <row r="45" spans="1:12" x14ac:dyDescent="0.25">
      <c r="A45" s="8" t="s">
        <v>41</v>
      </c>
      <c r="B45" s="3">
        <v>45015</v>
      </c>
      <c r="C45" s="8"/>
      <c r="D45" s="15">
        <v>25.5</v>
      </c>
      <c r="E45" s="10">
        <v>118.49600855310049</v>
      </c>
      <c r="F45" s="10">
        <v>121.16885245901639</v>
      </c>
      <c r="G45" s="10">
        <v>119.2871703492516</v>
      </c>
      <c r="H45" s="10">
        <v>122.5943692088382</v>
      </c>
      <c r="I45" s="9">
        <v>45.719907407407405</v>
      </c>
      <c r="J45" s="9">
        <v>45.794982482482482</v>
      </c>
      <c r="K45" s="9">
        <v>44.8628003003003</v>
      </c>
      <c r="L45" s="9">
        <v>44.199637137137131</v>
      </c>
    </row>
    <row r="46" spans="1:12" x14ac:dyDescent="0.25">
      <c r="A46" s="16" t="s">
        <v>42</v>
      </c>
      <c r="B46" s="3">
        <v>45016</v>
      </c>
      <c r="C46" s="8"/>
      <c r="D46" s="15">
        <v>43.6</v>
      </c>
      <c r="E46" s="10">
        <v>505.73124858372989</v>
      </c>
      <c r="F46" s="10">
        <v>501.1387567036785</v>
      </c>
      <c r="G46" s="10">
        <v>508.87347987008081</v>
      </c>
      <c r="H46" s="10">
        <v>518.48145630334614</v>
      </c>
      <c r="I46" s="9">
        <v>162.38190356041491</v>
      </c>
      <c r="J46" s="9">
        <v>157.98044575273337</v>
      </c>
      <c r="K46" s="9">
        <v>158.57618446874125</v>
      </c>
      <c r="L46" s="9">
        <v>148.41358284272499</v>
      </c>
    </row>
    <row r="47" spans="1:12" x14ac:dyDescent="0.25">
      <c r="A47" s="16" t="s">
        <v>41</v>
      </c>
      <c r="B47" s="3">
        <v>45016</v>
      </c>
      <c r="C47" s="8"/>
      <c r="D47" s="17">
        <v>51</v>
      </c>
      <c r="E47" s="10">
        <v>672.49434160233818</v>
      </c>
      <c r="F47" s="10">
        <v>682.5070823652851</v>
      </c>
      <c r="G47" s="10">
        <v>663.68073146968447</v>
      </c>
      <c r="H47" s="10">
        <v>689.07232256613941</v>
      </c>
      <c r="I47" s="9">
        <v>261.53594533691938</v>
      </c>
      <c r="J47" s="9">
        <v>254.80482663371373</v>
      </c>
      <c r="K47" s="9">
        <v>254.93566911390567</v>
      </c>
      <c r="L47" s="9">
        <v>239.33633786435996</v>
      </c>
    </row>
    <row r="48" spans="1:12" x14ac:dyDescent="0.25">
      <c r="A48" s="16" t="s">
        <v>43</v>
      </c>
      <c r="B48" s="3">
        <v>45017</v>
      </c>
      <c r="C48" s="8"/>
      <c r="D48" s="15">
        <v>67.599999999999994</v>
      </c>
      <c r="E48" s="10">
        <v>1041.202211462022</v>
      </c>
      <c r="F48" s="10">
        <v>1018.5094312350941</v>
      </c>
      <c r="G48" s="10">
        <v>1057.715906627159</v>
      </c>
      <c r="H48" s="10">
        <v>1057.0654766206546</v>
      </c>
      <c r="I48" s="9">
        <v>809.44445284731148</v>
      </c>
      <c r="J48" s="9">
        <v>788.87423428873933</v>
      </c>
      <c r="K48" s="9">
        <v>773.80957422672611</v>
      </c>
      <c r="L48" s="9">
        <v>724.95530515011717</v>
      </c>
    </row>
    <row r="49" spans="1:12" x14ac:dyDescent="0.25">
      <c r="A49" s="16" t="s">
        <v>44</v>
      </c>
      <c r="B49" s="3">
        <v>45017</v>
      </c>
      <c r="C49" s="8"/>
      <c r="D49" s="15">
        <v>73.3</v>
      </c>
      <c r="E49" s="10">
        <v>1175.5488641561215</v>
      </c>
      <c r="F49" s="10">
        <v>1169.7552980637292</v>
      </c>
      <c r="G49" s="10">
        <v>1172.0422320475682</v>
      </c>
      <c r="H49" s="10">
        <v>1237.0292727549931</v>
      </c>
      <c r="I49" s="9">
        <v>982.04081632653072</v>
      </c>
      <c r="J49" s="9">
        <v>892.56502601040415</v>
      </c>
      <c r="K49" s="9">
        <v>938.69547819127649</v>
      </c>
      <c r="L49" s="9">
        <v>850.94837935174075</v>
      </c>
    </row>
    <row r="50" spans="1:12" x14ac:dyDescent="0.25">
      <c r="A50" s="16" t="s">
        <v>45</v>
      </c>
      <c r="B50" s="3">
        <v>45018</v>
      </c>
      <c r="C50" s="8"/>
      <c r="D50" s="15">
        <v>89.6</v>
      </c>
      <c r="E50" s="4"/>
      <c r="F50" s="4"/>
      <c r="G50" s="4"/>
      <c r="H50" s="4"/>
      <c r="I50" s="9">
        <v>1363.6049779205136</v>
      </c>
      <c r="J50" s="9">
        <v>1309.3697310317139</v>
      </c>
      <c r="K50" s="9">
        <v>1380.9072661581695</v>
      </c>
      <c r="L50" s="9">
        <v>1317.9205138498594</v>
      </c>
    </row>
    <row r="51" spans="1:12" x14ac:dyDescent="0.25">
      <c r="A51" s="16" t="s">
        <v>46</v>
      </c>
      <c r="B51" s="3">
        <v>45019</v>
      </c>
      <c r="C51" s="8"/>
      <c r="D51" s="15">
        <v>113.3</v>
      </c>
      <c r="E51" s="4"/>
      <c r="F51" s="4"/>
      <c r="G51" s="4"/>
      <c r="H51" s="4"/>
      <c r="I51" s="9">
        <v>1392.6469421749823</v>
      </c>
      <c r="J51" s="9">
        <v>1419.9730308558737</v>
      </c>
      <c r="K51" s="9">
        <v>1495.4469739033871</v>
      </c>
      <c r="L51" s="9">
        <v>1405.5762671531691</v>
      </c>
    </row>
    <row r="55" spans="1:12" x14ac:dyDescent="0.25">
      <c r="E55" t="s">
        <v>6</v>
      </c>
      <c r="F55" t="s">
        <v>7</v>
      </c>
      <c r="G55" t="s">
        <v>8</v>
      </c>
      <c r="H55" t="s">
        <v>9</v>
      </c>
      <c r="I55" t="s">
        <v>6</v>
      </c>
      <c r="J55" t="s">
        <v>7</v>
      </c>
      <c r="K55" t="s">
        <v>8</v>
      </c>
      <c r="L55" t="s">
        <v>9</v>
      </c>
    </row>
    <row r="56" spans="1:12" x14ac:dyDescent="0.25">
      <c r="D56" s="15">
        <v>0</v>
      </c>
    </row>
    <row r="57" spans="1:12" x14ac:dyDescent="0.25">
      <c r="D57" s="15">
        <v>19</v>
      </c>
      <c r="E57">
        <f t="shared" ref="E57:L60" si="3">LN(E44)</f>
        <v>4.2139057959770332</v>
      </c>
      <c r="F57">
        <f t="shared" si="3"/>
        <v>4.240296286166533</v>
      </c>
      <c r="G57">
        <f t="shared" si="3"/>
        <v>4.2345117697863106</v>
      </c>
      <c r="H57">
        <f t="shared" si="3"/>
        <v>4.2480169111022859</v>
      </c>
      <c r="I57">
        <f t="shared" si="3"/>
        <v>3.5277202057538442</v>
      </c>
      <c r="J57">
        <f t="shared" si="3"/>
        <v>3.5290403479174097</v>
      </c>
      <c r="K57">
        <f t="shared" si="3"/>
        <v>3.4876760487525633</v>
      </c>
      <c r="L57">
        <f t="shared" si="3"/>
        <v>3.4878724560705456</v>
      </c>
    </row>
    <row r="58" spans="1:12" x14ac:dyDescent="0.25">
      <c r="D58" s="15">
        <v>25.5</v>
      </c>
      <c r="E58">
        <f t="shared" si="3"/>
        <v>4.7748792769116992</v>
      </c>
      <c r="F58">
        <f t="shared" si="3"/>
        <v>4.7971850476944704</v>
      </c>
      <c r="G58">
        <f t="shared" si="3"/>
        <v>4.7815337822417154</v>
      </c>
      <c r="H58">
        <f t="shared" si="3"/>
        <v>4.808881094297611</v>
      </c>
      <c r="I58">
        <f t="shared" si="3"/>
        <v>3.8225338137147475</v>
      </c>
      <c r="J58">
        <f t="shared" si="3"/>
        <v>3.8241745323345695</v>
      </c>
      <c r="K58">
        <f t="shared" si="3"/>
        <v>3.8036089502445862</v>
      </c>
      <c r="L58">
        <f t="shared" si="3"/>
        <v>3.7887165794829207</v>
      </c>
    </row>
    <row r="59" spans="1:12" x14ac:dyDescent="0.25">
      <c r="D59" s="15">
        <v>43.6</v>
      </c>
      <c r="E59">
        <f t="shared" si="3"/>
        <v>6.2260053989071791</v>
      </c>
      <c r="F59">
        <f t="shared" si="3"/>
        <v>6.2168830222270461</v>
      </c>
      <c r="G59">
        <f t="shared" si="3"/>
        <v>6.2321994195822885</v>
      </c>
      <c r="H59">
        <f t="shared" si="3"/>
        <v>6.2509042629091942</v>
      </c>
      <c r="I59">
        <f t="shared" si="3"/>
        <v>5.0899509902404185</v>
      </c>
      <c r="J59">
        <f t="shared" si="3"/>
        <v>5.062471264309286</v>
      </c>
      <c r="K59">
        <f t="shared" si="3"/>
        <v>5.0662351369465259</v>
      </c>
      <c r="L59">
        <f t="shared" si="3"/>
        <v>5.0000028551345856</v>
      </c>
    </row>
    <row r="60" spans="1:12" x14ac:dyDescent="0.25">
      <c r="D60" s="17">
        <v>51</v>
      </c>
      <c r="E60">
        <f t="shared" si="3"/>
        <v>6.510993697466378</v>
      </c>
      <c r="F60">
        <f t="shared" si="3"/>
        <v>6.5257729040972663</v>
      </c>
      <c r="G60">
        <f t="shared" si="3"/>
        <v>6.4978012077426239</v>
      </c>
      <c r="H60">
        <f t="shared" si="3"/>
        <v>6.5353462329449323</v>
      </c>
      <c r="I60">
        <f t="shared" si="3"/>
        <v>5.5665717323258335</v>
      </c>
      <c r="J60">
        <f t="shared" si="3"/>
        <v>5.5404978663510667</v>
      </c>
      <c r="K60">
        <f t="shared" si="3"/>
        <v>5.541011235346299</v>
      </c>
      <c r="L60">
        <f t="shared" si="3"/>
        <v>5.4778698340521244</v>
      </c>
    </row>
    <row r="61" spans="1:12" x14ac:dyDescent="0.25">
      <c r="D61" s="15">
        <v>67.599999999999994</v>
      </c>
    </row>
    <row r="64" spans="1:12" x14ac:dyDescent="0.25">
      <c r="D64" s="6" t="s">
        <v>7</v>
      </c>
      <c r="E64" s="6">
        <f t="shared" ref="E64:L64" si="4">RSQ(E57:E61,$D57:$D61)</f>
        <v>0.98974800499055826</v>
      </c>
      <c r="F64" s="6">
        <f t="shared" si="4"/>
        <v>0.99154877169325939</v>
      </c>
      <c r="G64" s="6">
        <f t="shared" si="4"/>
        <v>0.98868043363151648</v>
      </c>
      <c r="H64" s="6">
        <f t="shared" si="4"/>
        <v>0.98975431495813659</v>
      </c>
      <c r="I64" s="6">
        <f t="shared" si="4"/>
        <v>0.99698047812935486</v>
      </c>
      <c r="J64" s="6">
        <f t="shared" si="4"/>
        <v>0.99723272642125627</v>
      </c>
      <c r="K64" s="6">
        <f t="shared" si="4"/>
        <v>0.99781106643873518</v>
      </c>
      <c r="L64" s="6">
        <f t="shared" si="4"/>
        <v>0.99765497166927664</v>
      </c>
    </row>
    <row r="67" spans="2:12" x14ac:dyDescent="0.25">
      <c r="B67" s="71" t="s">
        <v>11</v>
      </c>
      <c r="C67" s="71"/>
      <c r="D67" s="71"/>
      <c r="E67">
        <f t="shared" ref="E67:L67" si="5">SLOPE(E57:E61,$D$57:$D$61)</f>
        <v>7.3703326016137577E-2</v>
      </c>
      <c r="F67">
        <f t="shared" si="5"/>
        <v>7.3017078669228602E-2</v>
      </c>
      <c r="G67">
        <f t="shared" si="5"/>
        <v>7.2895397572906834E-2</v>
      </c>
      <c r="H67">
        <f t="shared" si="5"/>
        <v>7.3350345709857157E-2</v>
      </c>
      <c r="I67">
        <f t="shared" si="5"/>
        <v>6.5284270482039275E-2</v>
      </c>
      <c r="J67">
        <f t="shared" si="5"/>
        <v>6.4246412226602864E-2</v>
      </c>
      <c r="K67">
        <f t="shared" si="5"/>
        <v>6.5555292943431195E-2</v>
      </c>
      <c r="L67">
        <f t="shared" si="5"/>
        <v>6.3374931468721113E-2</v>
      </c>
    </row>
    <row r="68" spans="2:12" x14ac:dyDescent="0.25">
      <c r="B68" s="71" t="s">
        <v>12</v>
      </c>
      <c r="C68" s="71"/>
      <c r="D68" s="71"/>
      <c r="E68">
        <f>E67*24</f>
        <v>1.7688798243873018</v>
      </c>
      <c r="F68">
        <f t="shared" ref="F68:L68" si="6">F67*24</f>
        <v>1.7524098880614865</v>
      </c>
      <c r="G68">
        <f t="shared" si="6"/>
        <v>1.749489541749764</v>
      </c>
      <c r="H68">
        <f t="shared" si="6"/>
        <v>1.7604082970365718</v>
      </c>
      <c r="I68">
        <f t="shared" si="6"/>
        <v>1.5668224915689426</v>
      </c>
      <c r="J68">
        <f t="shared" si="6"/>
        <v>1.5419138934384686</v>
      </c>
      <c r="K68">
        <f t="shared" si="6"/>
        <v>1.5733270306423486</v>
      </c>
      <c r="L68">
        <f t="shared" si="6"/>
        <v>1.5209983552493067</v>
      </c>
    </row>
    <row r="69" spans="2:12" x14ac:dyDescent="0.25">
      <c r="B69" s="71" t="s">
        <v>13</v>
      </c>
      <c r="C69" s="71"/>
      <c r="D69" s="71"/>
      <c r="E69">
        <f>AVERAGE(E67:H67)</f>
        <v>7.3241536992032535E-2</v>
      </c>
      <c r="I69">
        <f>AVERAGE(I67:L67)</f>
        <v>6.4615226780198626E-2</v>
      </c>
    </row>
    <row r="70" spans="2:12" x14ac:dyDescent="0.25">
      <c r="B70" s="71" t="s">
        <v>14</v>
      </c>
      <c r="C70" s="71"/>
      <c r="D70" s="71"/>
      <c r="E70">
        <f>AVERAGE(E68:H68)</f>
        <v>1.7577968878087811</v>
      </c>
      <c r="I70">
        <f>AVERAGE(I68:L68)</f>
        <v>1.5507654427247666</v>
      </c>
    </row>
    <row r="71" spans="2:12" x14ac:dyDescent="0.25">
      <c r="B71" s="71" t="s">
        <v>15</v>
      </c>
      <c r="C71" s="71"/>
      <c r="D71" s="71"/>
      <c r="E71">
        <f>STDEV(E67:H67)/SQRT(4)</f>
        <v>1.8149436997860234E-4</v>
      </c>
      <c r="I71">
        <f>STDEV(I67:L67)/SQRT(4)</f>
        <v>5.004748162865428E-4</v>
      </c>
    </row>
    <row r="72" spans="2:12" x14ac:dyDescent="0.25">
      <c r="B72" s="71" t="s">
        <v>16</v>
      </c>
      <c r="C72" s="71"/>
      <c r="D72" s="71"/>
      <c r="E72">
        <f>STDEV(E68:H68)/SQRT(4)</f>
        <v>4.355864879486456E-3</v>
      </c>
      <c r="I72">
        <f>STDEV(I68:L68)/SQRT(4)</f>
        <v>1.2011395590877017E-2</v>
      </c>
    </row>
    <row r="73" spans="2:12" x14ac:dyDescent="0.25">
      <c r="B73" s="71" t="s">
        <v>17</v>
      </c>
      <c r="C73" s="71"/>
      <c r="D73" s="71"/>
      <c r="E73">
        <f>LN(2)/E67</f>
        <v>9.404557677738703</v>
      </c>
      <c r="F73">
        <f t="shared" ref="F73:L74" si="7">LN(2)/F67</f>
        <v>9.4929459407701078</v>
      </c>
      <c r="G73">
        <f t="shared" si="7"/>
        <v>9.5087920998947748</v>
      </c>
      <c r="H73">
        <f t="shared" si="7"/>
        <v>9.4498147739036078</v>
      </c>
      <c r="I73">
        <f t="shared" si="7"/>
        <v>10.617368861472396</v>
      </c>
      <c r="J73">
        <f t="shared" si="7"/>
        <v>10.788885426242215</v>
      </c>
      <c r="K73">
        <f t="shared" si="7"/>
        <v>10.573473924646695</v>
      </c>
      <c r="L73">
        <f t="shared" si="7"/>
        <v>10.937245445417959</v>
      </c>
    </row>
    <row r="74" spans="2:12" x14ac:dyDescent="0.25">
      <c r="B74" s="71" t="s">
        <v>18</v>
      </c>
      <c r="C74" s="71"/>
      <c r="D74" s="71"/>
      <c r="E74">
        <f>LN(2)/E68</f>
        <v>0.39185656990577927</v>
      </c>
      <c r="F74">
        <f t="shared" si="7"/>
        <v>0.39553941419875449</v>
      </c>
      <c r="G74">
        <f t="shared" si="7"/>
        <v>0.39619967082894897</v>
      </c>
      <c r="H74">
        <f t="shared" si="7"/>
        <v>0.39374228224598368</v>
      </c>
      <c r="I74">
        <f t="shared" si="7"/>
        <v>0.4423903692280165</v>
      </c>
      <c r="J74">
        <f t="shared" si="7"/>
        <v>0.44953689276009234</v>
      </c>
      <c r="K74">
        <f t="shared" si="7"/>
        <v>0.44056141352694567</v>
      </c>
      <c r="L74">
        <f t="shared" si="7"/>
        <v>0.4557185602257483</v>
      </c>
    </row>
    <row r="75" spans="2:12" x14ac:dyDescent="0.25">
      <c r="B75" s="71" t="s">
        <v>19</v>
      </c>
      <c r="C75" s="71"/>
      <c r="D75" s="71"/>
      <c r="E75">
        <f>AVERAGE(E73:H73)</f>
        <v>9.4640276230767988</v>
      </c>
      <c r="I75">
        <f>AVERAGE(I73:K73)</f>
        <v>10.659909404120436</v>
      </c>
    </row>
    <row r="76" spans="2:12" x14ac:dyDescent="0.25">
      <c r="B76" s="71" t="s">
        <v>20</v>
      </c>
      <c r="C76" s="71"/>
      <c r="D76" s="71"/>
      <c r="E76">
        <f>AVERAGE(E74:H74)</f>
        <v>0.39433448429486662</v>
      </c>
      <c r="I76">
        <f>AVERAGE(I74:L74)</f>
        <v>0.44705180893520075</v>
      </c>
    </row>
    <row r="77" spans="2:12" x14ac:dyDescent="0.25">
      <c r="B77" s="71" t="s">
        <v>21</v>
      </c>
      <c r="C77" s="71"/>
      <c r="D77" s="71"/>
      <c r="E77">
        <f>STDEV(E73:H73)/SQRT(4)</f>
        <v>2.3414395435170217E-2</v>
      </c>
      <c r="I77">
        <f>STDEV(I73:L73)/SQRT(4)</f>
        <v>8.3467590524176502E-2</v>
      </c>
    </row>
    <row r="78" spans="2:12" x14ac:dyDescent="0.25">
      <c r="B78" s="71" t="s">
        <v>22</v>
      </c>
      <c r="C78" s="71"/>
      <c r="D78" s="71"/>
      <c r="E78">
        <f>STDEV(E74:H74)/SQRT(4)</f>
        <v>9.7559980979876489E-4</v>
      </c>
      <c r="I78">
        <f>STDEV(I74:L74)/SQRT(4)</f>
        <v>3.4778162718406861E-3</v>
      </c>
    </row>
    <row r="80" spans="2:12" x14ac:dyDescent="0.25">
      <c r="B80" t="s">
        <v>23</v>
      </c>
      <c r="I80">
        <f>($E$69-I67)/$E$69</f>
        <v>0.10864417701746044</v>
      </c>
      <c r="J80">
        <f t="shared" ref="J80:L80" si="8">($E$69-J67)/$E$69</f>
        <v>0.12281452758710118</v>
      </c>
      <c r="K80">
        <f t="shared" si="8"/>
        <v>0.10494378414583894</v>
      </c>
      <c r="L80">
        <f t="shared" si="8"/>
        <v>0.1347132505477697</v>
      </c>
    </row>
    <row r="81" spans="1:24" x14ac:dyDescent="0.25">
      <c r="B81" t="s">
        <v>24</v>
      </c>
      <c r="I81">
        <f>I80*100</f>
        <v>10.864417701746044</v>
      </c>
      <c r="J81">
        <f t="shared" ref="J81:L81" si="9">J80*100</f>
        <v>12.281452758710119</v>
      </c>
      <c r="K81">
        <f t="shared" si="9"/>
        <v>10.494378414583894</v>
      </c>
      <c r="L81">
        <f t="shared" si="9"/>
        <v>13.471325054776969</v>
      </c>
    </row>
    <row r="82" spans="1:24" x14ac:dyDescent="0.25">
      <c r="B82" t="s">
        <v>25</v>
      </c>
      <c r="I82">
        <f>AVERAGE(I80:L80)</f>
        <v>0.11777893482454257</v>
      </c>
    </row>
    <row r="83" spans="1:24" x14ac:dyDescent="0.25">
      <c r="B83" t="s">
        <v>26</v>
      </c>
      <c r="I83" s="6">
        <f>I82*100</f>
        <v>11.777893482454257</v>
      </c>
    </row>
    <row r="84" spans="1:24" x14ac:dyDescent="0.25">
      <c r="B84" t="s">
        <v>27</v>
      </c>
      <c r="I84">
        <f>STDEV(I80:L80)/SQRT(4)</f>
        <v>6.8332101815529352E-3</v>
      </c>
    </row>
    <row r="85" spans="1:24" x14ac:dyDescent="0.25">
      <c r="B85" t="s">
        <v>28</v>
      </c>
      <c r="I85">
        <f>STDEV(I81:L81)/SQRT(4)</f>
        <v>0.68332101815529345</v>
      </c>
    </row>
    <row r="88" spans="1:24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</row>
    <row r="89" spans="1:24" x14ac:dyDescent="0.25">
      <c r="A89" t="s">
        <v>1</v>
      </c>
      <c r="B89" t="s">
        <v>2</v>
      </c>
      <c r="C89" t="s">
        <v>3</v>
      </c>
      <c r="D89" s="70" t="s">
        <v>79</v>
      </c>
      <c r="E89" s="70"/>
      <c r="F89" s="70"/>
      <c r="G89" s="70"/>
      <c r="H89" s="73" t="s">
        <v>111</v>
      </c>
      <c r="I89" s="73"/>
      <c r="J89" s="73"/>
      <c r="K89" s="73"/>
      <c r="P89" t="s">
        <v>3</v>
      </c>
      <c r="Q89" s="70" t="s">
        <v>53</v>
      </c>
      <c r="R89" s="70"/>
      <c r="S89" s="70"/>
      <c r="T89" s="70"/>
      <c r="U89" s="72" t="s">
        <v>54</v>
      </c>
      <c r="V89" s="72"/>
      <c r="W89" s="72"/>
      <c r="X89" s="72"/>
    </row>
    <row r="90" spans="1:24" x14ac:dyDescent="0.25">
      <c r="B90" s="2"/>
      <c r="D90" t="s">
        <v>6</v>
      </c>
      <c r="E90" t="s">
        <v>7</v>
      </c>
      <c r="F90" t="s">
        <v>8</v>
      </c>
      <c r="G90" t="s">
        <v>9</v>
      </c>
      <c r="H90" t="s">
        <v>6</v>
      </c>
      <c r="I90" t="s">
        <v>7</v>
      </c>
      <c r="J90" t="s">
        <v>8</v>
      </c>
      <c r="K90" t="s">
        <v>9</v>
      </c>
      <c r="Q90" t="s">
        <v>6</v>
      </c>
      <c r="R90" t="s">
        <v>7</v>
      </c>
      <c r="S90" t="s">
        <v>8</v>
      </c>
      <c r="T90" t="s">
        <v>9</v>
      </c>
      <c r="U90" t="s">
        <v>6</v>
      </c>
      <c r="V90" t="s">
        <v>7</v>
      </c>
      <c r="W90" t="s">
        <v>8</v>
      </c>
      <c r="X90" t="s">
        <v>9</v>
      </c>
    </row>
    <row r="91" spans="1:24" x14ac:dyDescent="0.25">
      <c r="A91" s="3">
        <v>44999</v>
      </c>
      <c r="B91" s="8" t="s">
        <v>56</v>
      </c>
      <c r="C91" s="25">
        <v>0</v>
      </c>
      <c r="D91" s="4">
        <v>14.092134509213453</v>
      </c>
      <c r="E91" s="4">
        <v>15.619344661934468</v>
      </c>
      <c r="F91" s="4">
        <v>15.404244640424466</v>
      </c>
      <c r="G91" s="4">
        <v>14.966874596687461</v>
      </c>
      <c r="H91" s="5">
        <v>14.522334552233458</v>
      </c>
      <c r="I91" s="5">
        <v>14.952534595253463</v>
      </c>
      <c r="J91" s="5">
        <v>14.163834516383455</v>
      </c>
      <c r="K91" s="5">
        <v>14.794794579479458</v>
      </c>
      <c r="P91" s="25">
        <v>0</v>
      </c>
      <c r="Q91" s="4">
        <v>14.092134509213453</v>
      </c>
      <c r="R91" s="4">
        <v>15.619344661934468</v>
      </c>
      <c r="S91" s="4">
        <v>15.404244640424466</v>
      </c>
      <c r="T91" s="4">
        <v>14.966874596687461</v>
      </c>
      <c r="U91">
        <v>14.572524557252457</v>
      </c>
      <c r="V91">
        <v>15.755574675557471</v>
      </c>
      <c r="W91">
        <v>16.085394708539472</v>
      </c>
      <c r="X91">
        <v>14.81630458163046</v>
      </c>
    </row>
    <row r="92" spans="1:24" x14ac:dyDescent="0.25">
      <c r="A92" s="3">
        <v>45000</v>
      </c>
      <c r="B92" s="8" t="s">
        <v>57</v>
      </c>
      <c r="C92" s="26">
        <v>16</v>
      </c>
      <c r="D92" s="4">
        <v>29.098348086708022</v>
      </c>
      <c r="E92" s="4">
        <v>31.767895727329755</v>
      </c>
      <c r="F92" s="4">
        <v>32.165191329197746</v>
      </c>
      <c r="G92" s="4">
        <v>31.809716317000063</v>
      </c>
      <c r="H92" s="5">
        <v>14.732975534955044</v>
      </c>
      <c r="I92" s="5">
        <v>14.398410817592525</v>
      </c>
      <c r="J92" s="5">
        <v>13.812922562208126</v>
      </c>
      <c r="K92" s="5">
        <v>14.642364257336027</v>
      </c>
      <c r="P92" s="26">
        <v>16</v>
      </c>
      <c r="Q92" s="4">
        <v>29.098348086708022</v>
      </c>
      <c r="R92" s="4">
        <v>31.767895727329755</v>
      </c>
      <c r="S92" s="4">
        <v>32.165191329197746</v>
      </c>
      <c r="T92" s="4">
        <v>31.809716317000063</v>
      </c>
      <c r="U92">
        <v>30.06022164912525</v>
      </c>
      <c r="V92">
        <v>30.924513835645083</v>
      </c>
      <c r="W92">
        <v>32.457935456889942</v>
      </c>
      <c r="X92">
        <v>30.757231476963824</v>
      </c>
    </row>
    <row r="93" spans="1:24" x14ac:dyDescent="0.25">
      <c r="A93" s="3">
        <v>45000</v>
      </c>
      <c r="B93" s="8" t="s">
        <v>44</v>
      </c>
      <c r="C93" s="26">
        <v>22</v>
      </c>
      <c r="D93" s="4">
        <v>40.484714935292061</v>
      </c>
      <c r="E93" s="4">
        <v>46.220986358866739</v>
      </c>
      <c r="F93" s="4">
        <v>46.137040923399788</v>
      </c>
      <c r="G93" s="4">
        <v>44.185309548793285</v>
      </c>
      <c r="H93" s="5">
        <v>14.174816369359917</v>
      </c>
      <c r="I93" s="5">
        <v>15.454984260230848</v>
      </c>
      <c r="J93" s="5">
        <v>13.936970968870234</v>
      </c>
      <c r="K93" s="5">
        <v>13.727107380202868</v>
      </c>
      <c r="P93" s="26">
        <v>22</v>
      </c>
      <c r="Q93" s="4">
        <v>40.484714935292061</v>
      </c>
      <c r="R93" s="4">
        <v>46.220986358866739</v>
      </c>
      <c r="S93" s="4">
        <v>46.137040923399788</v>
      </c>
      <c r="T93" s="4">
        <v>44.185309548793285</v>
      </c>
      <c r="U93">
        <v>45.192654774396637</v>
      </c>
      <c r="V93">
        <v>44.353200419727173</v>
      </c>
      <c r="W93">
        <v>46.234977264777889</v>
      </c>
      <c r="X93">
        <v>46.234977264777889</v>
      </c>
    </row>
    <row r="94" spans="1:24" x14ac:dyDescent="0.25">
      <c r="A94" s="3">
        <v>45001</v>
      </c>
      <c r="B94" s="8" t="s">
        <v>58</v>
      </c>
      <c r="C94" s="26">
        <v>39</v>
      </c>
      <c r="D94" s="4">
        <v>144.75935386927122</v>
      </c>
      <c r="E94" s="4">
        <v>160.26649135987978</v>
      </c>
      <c r="F94" s="4">
        <v>157.71953418482343</v>
      </c>
      <c r="G94" s="4">
        <v>154.12073628850487</v>
      </c>
      <c r="H94" s="5">
        <v>13.564763335837716</v>
      </c>
      <c r="I94" s="5">
        <v>14.624117205108936</v>
      </c>
      <c r="J94" s="5">
        <v>13.940420736288505</v>
      </c>
      <c r="K94" s="5">
        <v>14.338617580766339</v>
      </c>
      <c r="P94" s="26">
        <v>39</v>
      </c>
      <c r="Q94" s="4">
        <v>144.75935386927122</v>
      </c>
      <c r="R94" s="4">
        <v>160.26649135987978</v>
      </c>
      <c r="S94" s="4">
        <v>157.71953418482343</v>
      </c>
      <c r="T94" s="4">
        <v>154.12073628850487</v>
      </c>
      <c r="U94">
        <v>143.44455296769345</v>
      </c>
      <c r="V94">
        <v>150.82997746055594</v>
      </c>
      <c r="W94">
        <v>154.91712997746055</v>
      </c>
      <c r="X94">
        <v>148.81645379413973</v>
      </c>
    </row>
    <row r="95" spans="1:24" x14ac:dyDescent="0.25">
      <c r="A95" s="3">
        <v>45001</v>
      </c>
      <c r="B95" s="8" t="s">
        <v>59</v>
      </c>
      <c r="C95" s="26">
        <v>45</v>
      </c>
      <c r="D95" s="4">
        <v>260.7788279773157</v>
      </c>
      <c r="E95" s="4">
        <v>271.02457466918707</v>
      </c>
      <c r="F95" s="4">
        <v>271.15689981096409</v>
      </c>
      <c r="G95" s="4">
        <v>267.13043478260869</v>
      </c>
      <c r="H95" s="5">
        <v>11.761814744801512</v>
      </c>
      <c r="I95" s="5">
        <v>14.020793950850658</v>
      </c>
      <c r="J95" s="5">
        <v>11.799621928166349</v>
      </c>
      <c r="K95" s="5">
        <v>13.945179584120982</v>
      </c>
      <c r="P95" s="26">
        <v>45</v>
      </c>
      <c r="Q95" s="4">
        <v>260.7788279773157</v>
      </c>
      <c r="R95" s="4">
        <v>271.02457466918707</v>
      </c>
      <c r="S95" s="4">
        <v>271.15689981096409</v>
      </c>
      <c r="T95" s="4">
        <v>267.13043478260869</v>
      </c>
      <c r="U95">
        <v>235.2022684310019</v>
      </c>
      <c r="V95">
        <v>225.44801512287333</v>
      </c>
      <c r="W95">
        <v>238.8601134215501</v>
      </c>
      <c r="X95">
        <v>243.51039697542532</v>
      </c>
    </row>
    <row r="96" spans="1:24" x14ac:dyDescent="0.25">
      <c r="A96" s="3">
        <v>45002</v>
      </c>
      <c r="B96" s="8" t="s">
        <v>60</v>
      </c>
      <c r="C96" s="26">
        <v>63</v>
      </c>
      <c r="D96" s="4">
        <v>610.83109671448415</v>
      </c>
      <c r="E96" s="4">
        <v>697.59648310967145</v>
      </c>
      <c r="F96" s="4">
        <v>668.74872744099957</v>
      </c>
      <c r="G96" s="4">
        <v>588.45256825543743</v>
      </c>
      <c r="H96" s="5">
        <v>20.547894493290141</v>
      </c>
      <c r="I96" s="5">
        <v>19.918556223970381</v>
      </c>
      <c r="J96" s="5">
        <v>22.880148079592779</v>
      </c>
      <c r="K96" s="5">
        <v>21.547431744562701</v>
      </c>
      <c r="P96" s="26">
        <v>63</v>
      </c>
      <c r="Q96" s="4">
        <v>610.83109671448415</v>
      </c>
      <c r="R96" s="4">
        <v>697.59648310967145</v>
      </c>
      <c r="S96" s="4">
        <v>668.74872744099957</v>
      </c>
      <c r="T96" s="4">
        <v>588.45256825543743</v>
      </c>
      <c r="U96">
        <v>474.08884775566861</v>
      </c>
      <c r="V96">
        <v>468.31374363720499</v>
      </c>
      <c r="W96">
        <v>498.35539102267467</v>
      </c>
      <c r="X96">
        <v>499.54928273947246</v>
      </c>
    </row>
    <row r="97" spans="1:24" x14ac:dyDescent="0.25">
      <c r="A97" s="3">
        <v>45002</v>
      </c>
      <c r="B97" s="8" t="s">
        <v>61</v>
      </c>
      <c r="C97" s="26">
        <v>69.8</v>
      </c>
      <c r="D97" s="4">
        <v>1055.6773526370218</v>
      </c>
      <c r="E97" s="4">
        <v>1084.896117326314</v>
      </c>
      <c r="F97" s="4">
        <v>1098.6970010341261</v>
      </c>
      <c r="G97" s="4">
        <v>1073.7275547616809</v>
      </c>
      <c r="H97" s="5">
        <v>11.996803610040422</v>
      </c>
      <c r="I97" s="5">
        <v>12.476262103976682</v>
      </c>
      <c r="J97" s="5">
        <v>13.115540095891697</v>
      </c>
      <c r="K97" s="5">
        <v>9.8815455485569217</v>
      </c>
      <c r="P97" s="26">
        <v>69.8</v>
      </c>
      <c r="Q97" s="4">
        <v>1055.6773526370218</v>
      </c>
      <c r="R97" s="4">
        <v>1084.896117326314</v>
      </c>
      <c r="S97" s="4">
        <v>1098.6970010341261</v>
      </c>
      <c r="T97" s="4">
        <v>1073.7275547616809</v>
      </c>
      <c r="U97">
        <v>614.76356115446072</v>
      </c>
      <c r="V97">
        <v>583.32612578734597</v>
      </c>
      <c r="W97">
        <v>631.04634765441381</v>
      </c>
      <c r="X97">
        <v>626.38337877221022</v>
      </c>
    </row>
    <row r="98" spans="1:24" x14ac:dyDescent="0.25">
      <c r="A98" s="3">
        <v>45003</v>
      </c>
      <c r="B98" s="8" t="s">
        <v>58</v>
      </c>
      <c r="C98" s="26">
        <v>87</v>
      </c>
      <c r="D98" s="4">
        <v>1121.7077233277812</v>
      </c>
      <c r="E98" s="4">
        <v>1138.3992285438765</v>
      </c>
      <c r="F98" s="4">
        <v>1148.9541509599369</v>
      </c>
      <c r="G98" s="4">
        <v>1138.9602875427368</v>
      </c>
      <c r="H98" s="5">
        <v>10.005259928114315</v>
      </c>
      <c r="I98" s="5">
        <v>10.741649864118521</v>
      </c>
      <c r="J98" s="5">
        <v>12.100464626983429</v>
      </c>
      <c r="K98" s="5">
        <v>11.258876128692906</v>
      </c>
      <c r="P98" s="26">
        <v>87</v>
      </c>
      <c r="Q98" s="4">
        <v>1121.7077233277812</v>
      </c>
      <c r="R98" s="4">
        <v>1138.3992285438765</v>
      </c>
      <c r="S98" s="4">
        <v>1148.9541509599369</v>
      </c>
      <c r="T98" s="4">
        <v>1138.9602875427368</v>
      </c>
      <c r="U98">
        <v>922.286315420356</v>
      </c>
      <c r="V98">
        <v>837.60147277987198</v>
      </c>
      <c r="W98">
        <v>886.8694661172965</v>
      </c>
      <c r="X98">
        <v>917.0965196808977</v>
      </c>
    </row>
    <row r="99" spans="1:24" x14ac:dyDescent="0.25">
      <c r="C99" s="8"/>
      <c r="H99" s="11"/>
      <c r="I99" s="11"/>
      <c r="J99" s="11"/>
      <c r="K99" s="6"/>
      <c r="P99" s="8"/>
      <c r="Q99" s="4"/>
      <c r="R99" s="4"/>
      <c r="S99" s="4"/>
      <c r="T99" s="4"/>
    </row>
    <row r="100" spans="1:24" x14ac:dyDescent="0.25">
      <c r="H100" s="11"/>
      <c r="I100" s="11"/>
      <c r="J100" s="11"/>
      <c r="K100" s="6"/>
      <c r="R100" s="71" t="s">
        <v>47</v>
      </c>
      <c r="S100" s="71"/>
      <c r="T100" s="71"/>
    </row>
    <row r="101" spans="1:24" x14ac:dyDescent="0.25">
      <c r="C101" s="8"/>
      <c r="H101" s="11"/>
      <c r="I101" s="11"/>
      <c r="J101" s="11"/>
      <c r="K101" s="6"/>
      <c r="Q101" t="s">
        <v>48</v>
      </c>
      <c r="R101" t="s">
        <v>33</v>
      </c>
      <c r="S101" t="s">
        <v>52</v>
      </c>
    </row>
    <row r="102" spans="1:24" x14ac:dyDescent="0.25">
      <c r="D102" s="71"/>
      <c r="E102" s="71"/>
      <c r="Q102" s="25">
        <v>0</v>
      </c>
      <c r="R102">
        <v>12</v>
      </c>
      <c r="S102" s="18">
        <f t="shared" ref="S102:S109" si="10">AVERAGE(U91:X91)</f>
        <v>15.307449630744966</v>
      </c>
    </row>
    <row r="103" spans="1:24" x14ac:dyDescent="0.25">
      <c r="D103" t="s">
        <v>33</v>
      </c>
      <c r="E103" t="s">
        <v>108</v>
      </c>
      <c r="Q103" s="26">
        <v>16</v>
      </c>
      <c r="R103">
        <v>24</v>
      </c>
      <c r="S103" s="18">
        <f t="shared" si="10"/>
        <v>31.049975604656026</v>
      </c>
    </row>
    <row r="104" spans="1:24" x14ac:dyDescent="0.25">
      <c r="C104" s="25">
        <v>0</v>
      </c>
      <c r="D104">
        <v>12</v>
      </c>
      <c r="E104" s="18">
        <f>AVERAGE(H91:K91)</f>
        <v>14.608374560837458</v>
      </c>
      <c r="F104" s="18"/>
      <c r="G104" s="18"/>
      <c r="H104" s="18"/>
      <c r="Q104" s="26">
        <v>22</v>
      </c>
      <c r="R104">
        <v>34</v>
      </c>
      <c r="S104" s="18">
        <f t="shared" si="10"/>
        <v>45.503952430919895</v>
      </c>
    </row>
    <row r="105" spans="1:24" x14ac:dyDescent="0.25">
      <c r="C105" s="26">
        <v>16</v>
      </c>
      <c r="D105">
        <v>24</v>
      </c>
      <c r="E105" s="18">
        <f t="shared" ref="E105:E111" si="11">AVERAGE(H92:K92)</f>
        <v>14.39666829302293</v>
      </c>
      <c r="F105" s="18"/>
      <c r="G105" s="18"/>
      <c r="H105" s="18"/>
      <c r="Q105" s="26">
        <v>39</v>
      </c>
      <c r="R105">
        <v>119</v>
      </c>
      <c r="S105" s="18">
        <f t="shared" si="10"/>
        <v>149.5020285499624</v>
      </c>
    </row>
    <row r="106" spans="1:24" x14ac:dyDescent="0.25">
      <c r="C106" s="26">
        <v>22</v>
      </c>
      <c r="D106">
        <v>34</v>
      </c>
      <c r="E106" s="18">
        <f t="shared" si="11"/>
        <v>14.323469744665967</v>
      </c>
      <c r="F106" s="18"/>
      <c r="G106" s="18"/>
      <c r="H106" s="18"/>
      <c r="Q106" s="26">
        <v>45</v>
      </c>
      <c r="R106">
        <v>212</v>
      </c>
      <c r="S106" s="18">
        <f t="shared" si="10"/>
        <v>235.75519848771268</v>
      </c>
    </row>
    <row r="107" spans="1:24" x14ac:dyDescent="0.25">
      <c r="C107" s="26">
        <v>39</v>
      </c>
      <c r="D107">
        <v>119</v>
      </c>
      <c r="E107" s="18">
        <f t="shared" si="11"/>
        <v>14.116979714500374</v>
      </c>
      <c r="F107" s="18"/>
      <c r="G107" s="18"/>
      <c r="H107" s="18"/>
      <c r="Q107" s="26">
        <v>63</v>
      </c>
      <c r="R107">
        <v>705</v>
      </c>
      <c r="S107" s="18">
        <f t="shared" si="10"/>
        <v>485.07681628875514</v>
      </c>
    </row>
    <row r="108" spans="1:24" x14ac:dyDescent="0.25">
      <c r="C108" s="26">
        <v>45</v>
      </c>
      <c r="D108">
        <v>212</v>
      </c>
      <c r="E108" s="18">
        <f t="shared" si="11"/>
        <v>12.881852551984874</v>
      </c>
      <c r="F108" s="18"/>
      <c r="G108" s="18"/>
      <c r="H108" s="18"/>
      <c r="Q108" s="26">
        <v>69.8</v>
      </c>
      <c r="R108">
        <v>1022</v>
      </c>
      <c r="S108" s="18">
        <f t="shared" si="10"/>
        <v>613.87985334210759</v>
      </c>
    </row>
    <row r="109" spans="1:24" x14ac:dyDescent="0.25">
      <c r="C109" s="26">
        <v>63</v>
      </c>
      <c r="D109">
        <v>705</v>
      </c>
      <c r="E109" s="18">
        <f t="shared" si="11"/>
        <v>21.223507635354</v>
      </c>
      <c r="F109" s="18"/>
      <c r="G109" s="18"/>
      <c r="H109" s="18"/>
      <c r="Q109" s="26">
        <v>87</v>
      </c>
      <c r="R109">
        <v>1106</v>
      </c>
      <c r="S109" s="18">
        <f t="shared" si="10"/>
        <v>890.96344349960555</v>
      </c>
    </row>
    <row r="110" spans="1:24" x14ac:dyDescent="0.25">
      <c r="C110" s="26">
        <v>69.8</v>
      </c>
      <c r="D110">
        <v>1022</v>
      </c>
      <c r="E110" s="18">
        <f t="shared" si="11"/>
        <v>11.86753783961643</v>
      </c>
      <c r="F110" s="18"/>
      <c r="G110" s="18"/>
      <c r="H110" s="18"/>
      <c r="S110" s="18"/>
      <c r="T110" s="18"/>
    </row>
    <row r="111" spans="1:24" x14ac:dyDescent="0.25">
      <c r="C111" s="26">
        <v>87</v>
      </c>
      <c r="D111">
        <v>1106</v>
      </c>
      <c r="E111" s="18">
        <f t="shared" si="11"/>
        <v>11.026562636977292</v>
      </c>
      <c r="F111" s="18"/>
      <c r="G111" s="18"/>
      <c r="H111" s="18"/>
      <c r="P111" t="s">
        <v>55</v>
      </c>
      <c r="Q111" t="s">
        <v>48</v>
      </c>
      <c r="R111" t="s">
        <v>33</v>
      </c>
      <c r="S111" t="s">
        <v>52</v>
      </c>
    </row>
    <row r="112" spans="1:24" x14ac:dyDescent="0.25">
      <c r="C112" s="8"/>
      <c r="D112" s="18"/>
      <c r="E112" s="18"/>
      <c r="F112" s="18"/>
      <c r="G112" s="18"/>
      <c r="H112" s="18"/>
      <c r="Q112" s="25">
        <v>0</v>
      </c>
      <c r="R112">
        <f t="shared" ref="R112:S119" si="12">LN(R102)</f>
        <v>2.4849066497880004</v>
      </c>
      <c r="S112">
        <f t="shared" si="12"/>
        <v>2.7283396138693745</v>
      </c>
    </row>
    <row r="113" spans="3:19" x14ac:dyDescent="0.25">
      <c r="C113" s="15"/>
      <c r="D113" s="18"/>
      <c r="E113" s="18"/>
      <c r="F113" s="18"/>
      <c r="G113" s="18"/>
      <c r="H113" s="18"/>
      <c r="Q113" s="26">
        <v>16</v>
      </c>
      <c r="R113">
        <f t="shared" si="12"/>
        <v>3.1780538303479458</v>
      </c>
      <c r="S113">
        <f t="shared" si="12"/>
        <v>3.435598022699824</v>
      </c>
    </row>
    <row r="114" spans="3:19" x14ac:dyDescent="0.25">
      <c r="C114" t="s">
        <v>48</v>
      </c>
      <c r="D114" t="s">
        <v>33</v>
      </c>
      <c r="E114" t="s">
        <v>108</v>
      </c>
      <c r="Q114" s="26">
        <v>22</v>
      </c>
      <c r="R114">
        <f t="shared" si="12"/>
        <v>3.5263605246161616</v>
      </c>
      <c r="S114">
        <f t="shared" si="12"/>
        <v>3.8177991887978431</v>
      </c>
    </row>
    <row r="115" spans="3:19" x14ac:dyDescent="0.25">
      <c r="C115" s="25">
        <v>0</v>
      </c>
      <c r="D115">
        <f>LN(D104)</f>
        <v>2.4849066497880004</v>
      </c>
      <c r="E115">
        <f>LN(E104)</f>
        <v>2.6815949643260191</v>
      </c>
      <c r="Q115" s="26">
        <v>39</v>
      </c>
      <c r="R115">
        <f t="shared" si="12"/>
        <v>4.7791234931115296</v>
      </c>
      <c r="S115">
        <f t="shared" si="12"/>
        <v>5.0073099616347543</v>
      </c>
    </row>
    <row r="116" spans="3:19" x14ac:dyDescent="0.25">
      <c r="C116" s="26">
        <v>16</v>
      </c>
      <c r="D116">
        <f t="shared" ref="D116:E122" si="13">LN(D105)</f>
        <v>3.1780538303479458</v>
      </c>
      <c r="E116">
        <f t="shared" si="13"/>
        <v>2.6669968112720506</v>
      </c>
      <c r="Q116" s="26">
        <v>45</v>
      </c>
      <c r="R116">
        <f t="shared" si="12"/>
        <v>5.3565862746720123</v>
      </c>
      <c r="S116">
        <f t="shared" si="12"/>
        <v>5.4627939721197087</v>
      </c>
    </row>
    <row r="117" spans="3:19" x14ac:dyDescent="0.25">
      <c r="C117" s="26">
        <v>22</v>
      </c>
      <c r="D117">
        <f t="shared" si="13"/>
        <v>3.5263605246161616</v>
      </c>
      <c r="E117">
        <f t="shared" si="13"/>
        <v>2.6618994327876142</v>
      </c>
      <c r="Q117" s="26">
        <v>63</v>
      </c>
      <c r="R117">
        <f t="shared" si="12"/>
        <v>6.5581978028122689</v>
      </c>
      <c r="S117">
        <f t="shared" si="12"/>
        <v>6.1843072624965716</v>
      </c>
    </row>
    <row r="118" spans="3:19" x14ac:dyDescent="0.25">
      <c r="C118" s="26">
        <v>39</v>
      </c>
      <c r="D118">
        <f t="shared" si="13"/>
        <v>4.7791234931115296</v>
      </c>
      <c r="E118">
        <f t="shared" si="13"/>
        <v>2.6473783079456128</v>
      </c>
      <c r="Q118" s="26">
        <v>69.8</v>
      </c>
      <c r="R118">
        <f t="shared" si="12"/>
        <v>6.9295167707636498</v>
      </c>
      <c r="S118">
        <f t="shared" si="12"/>
        <v>6.4197992304036724</v>
      </c>
    </row>
    <row r="119" spans="3:19" x14ac:dyDescent="0.25">
      <c r="C119" s="26">
        <v>45</v>
      </c>
      <c r="D119">
        <f t="shared" si="13"/>
        <v>5.3565862746720123</v>
      </c>
      <c r="E119">
        <f t="shared" si="13"/>
        <v>2.5558195420092682</v>
      </c>
      <c r="Q119" s="26">
        <v>87</v>
      </c>
      <c r="R119">
        <f t="shared" si="12"/>
        <v>7.0085051820822803</v>
      </c>
      <c r="S119">
        <f t="shared" si="12"/>
        <v>6.7923033980091407</v>
      </c>
    </row>
    <row r="120" spans="3:19" x14ac:dyDescent="0.25">
      <c r="C120" s="26">
        <v>63</v>
      </c>
      <c r="D120">
        <f t="shared" si="13"/>
        <v>6.5581978028122689</v>
      </c>
      <c r="E120">
        <f t="shared" si="13"/>
        <v>3.0551094180813325</v>
      </c>
    </row>
    <row r="121" spans="3:19" x14ac:dyDescent="0.25">
      <c r="C121" s="26">
        <v>69.8</v>
      </c>
      <c r="D121">
        <f t="shared" si="13"/>
        <v>6.9295167707636498</v>
      </c>
      <c r="E121">
        <f t="shared" si="13"/>
        <v>2.4738067599460623</v>
      </c>
    </row>
    <row r="122" spans="3:19" x14ac:dyDescent="0.25">
      <c r="C122" s="26">
        <v>87</v>
      </c>
      <c r="D122">
        <f t="shared" si="13"/>
        <v>7.0085051820822803</v>
      </c>
      <c r="E122">
        <f t="shared" si="13"/>
        <v>2.4003071470695962</v>
      </c>
    </row>
    <row r="123" spans="3:19" x14ac:dyDescent="0.25">
      <c r="C123" s="8"/>
    </row>
    <row r="129" spans="1:26" x14ac:dyDescent="0.25">
      <c r="A129" s="3">
        <v>44985</v>
      </c>
      <c r="B129" s="2"/>
      <c r="C129" s="8"/>
      <c r="D129" s="4" t="s">
        <v>6</v>
      </c>
      <c r="E129" s="4" t="s">
        <v>7</v>
      </c>
      <c r="F129" s="4" t="s">
        <v>8</v>
      </c>
      <c r="G129" s="4" t="s">
        <v>9</v>
      </c>
      <c r="H129" t="s">
        <v>6</v>
      </c>
      <c r="I129" t="s">
        <v>7</v>
      </c>
      <c r="J129" t="s">
        <v>8</v>
      </c>
      <c r="K129" t="s">
        <v>9</v>
      </c>
      <c r="P129" s="3" t="s">
        <v>1</v>
      </c>
      <c r="Q129" s="8" t="s">
        <v>2</v>
      </c>
      <c r="R129" s="8" t="s">
        <v>3</v>
      </c>
      <c r="S129" s="4" t="s">
        <v>53</v>
      </c>
      <c r="T129" s="4"/>
      <c r="U129" s="4"/>
      <c r="V129" s="4"/>
      <c r="W129" t="s">
        <v>54</v>
      </c>
    </row>
    <row r="130" spans="1:26" x14ac:dyDescent="0.25">
      <c r="A130" s="3">
        <v>44986</v>
      </c>
      <c r="B130">
        <v>1</v>
      </c>
      <c r="C130" s="25">
        <v>0</v>
      </c>
      <c r="D130">
        <f>LN(D91)</f>
        <v>2.6456168055096119</v>
      </c>
      <c r="E130">
        <f t="shared" ref="E130:K130" si="14">LN(E91)</f>
        <v>2.7485101884695879</v>
      </c>
      <c r="F130">
        <f t="shared" si="14"/>
        <v>2.7346430974433042</v>
      </c>
      <c r="G130">
        <f t="shared" si="14"/>
        <v>2.7058393988580343</v>
      </c>
      <c r="H130">
        <f t="shared" si="14"/>
        <v>2.6756877783068962</v>
      </c>
      <c r="I130">
        <f t="shared" si="14"/>
        <v>2.7048808236107726</v>
      </c>
      <c r="J130">
        <f t="shared" si="14"/>
        <v>2.6506918507857167</v>
      </c>
      <c r="K130">
        <f t="shared" si="14"/>
        <v>2.6942754013001871</v>
      </c>
      <c r="P130" s="3"/>
      <c r="Q130" s="8"/>
      <c r="R130" s="8"/>
      <c r="S130" s="4" t="s">
        <v>6</v>
      </c>
      <c r="T130" s="4" t="s">
        <v>7</v>
      </c>
      <c r="U130" s="4" t="s">
        <v>8</v>
      </c>
      <c r="V130" s="4" t="s">
        <v>9</v>
      </c>
      <c r="W130" t="s">
        <v>6</v>
      </c>
      <c r="X130" t="s">
        <v>7</v>
      </c>
      <c r="Y130" t="s">
        <v>8</v>
      </c>
      <c r="Z130" t="s">
        <v>9</v>
      </c>
    </row>
    <row r="131" spans="1:26" x14ac:dyDescent="0.25">
      <c r="A131" s="3">
        <v>44986</v>
      </c>
      <c r="B131">
        <v>2</v>
      </c>
      <c r="C131" s="26">
        <v>16</v>
      </c>
      <c r="D131">
        <f t="shared" ref="D131:K131" si="15">LN(D92)</f>
        <v>3.370681405786359</v>
      </c>
      <c r="E131">
        <f t="shared" si="15"/>
        <v>3.4584562115058146</v>
      </c>
      <c r="F131">
        <f t="shared" si="15"/>
        <v>3.4708848532114387</v>
      </c>
      <c r="G131">
        <f t="shared" si="15"/>
        <v>3.4597717876766487</v>
      </c>
      <c r="H131">
        <f t="shared" si="15"/>
        <v>2.6900882151628558</v>
      </c>
      <c r="I131">
        <f t="shared" si="15"/>
        <v>2.6671178406024465</v>
      </c>
      <c r="J131">
        <f t="shared" si="15"/>
        <v>2.625604571549073</v>
      </c>
      <c r="K131">
        <f t="shared" si="15"/>
        <v>2.6839189884820103</v>
      </c>
      <c r="P131" s="3">
        <v>44999</v>
      </c>
      <c r="Q131" s="8" t="s">
        <v>56</v>
      </c>
      <c r="R131" s="25">
        <v>0</v>
      </c>
      <c r="S131" s="4">
        <v>14.0921345092135</v>
      </c>
      <c r="T131" s="4">
        <v>15.619344661934468</v>
      </c>
      <c r="U131" s="4">
        <v>15.404244640424466</v>
      </c>
      <c r="V131" s="4">
        <v>14.966874596687461</v>
      </c>
      <c r="W131">
        <v>14.572524557252457</v>
      </c>
      <c r="X131">
        <v>15.755574675557471</v>
      </c>
      <c r="Y131">
        <v>16.085394708539472</v>
      </c>
      <c r="Z131">
        <v>14.81630458163046</v>
      </c>
    </row>
    <row r="132" spans="1:26" x14ac:dyDescent="0.25">
      <c r="A132" s="3">
        <v>44987</v>
      </c>
      <c r="B132">
        <v>3</v>
      </c>
      <c r="C132" s="26">
        <v>22</v>
      </c>
      <c r="D132">
        <f t="shared" ref="D132:K132" si="16">LN(D93)</f>
        <v>3.7009244938706565</v>
      </c>
      <c r="E132">
        <f t="shared" si="16"/>
        <v>3.8334339451392285</v>
      </c>
      <c r="F132">
        <f t="shared" si="16"/>
        <v>3.8316161181229189</v>
      </c>
      <c r="G132">
        <f t="shared" si="16"/>
        <v>3.7883923706893063</v>
      </c>
      <c r="H132">
        <f t="shared" si="16"/>
        <v>2.6514668949873945</v>
      </c>
      <c r="I132">
        <f t="shared" si="16"/>
        <v>2.7379315571578635</v>
      </c>
      <c r="J132">
        <f t="shared" si="16"/>
        <v>2.634545091109461</v>
      </c>
      <c r="K132">
        <f t="shared" si="16"/>
        <v>2.619372518793226</v>
      </c>
      <c r="P132" s="3">
        <v>45000</v>
      </c>
      <c r="Q132" s="8" t="s">
        <v>57</v>
      </c>
      <c r="R132" s="26">
        <v>16</v>
      </c>
      <c r="S132" s="4">
        <v>29.098348086708022</v>
      </c>
      <c r="T132" s="4">
        <v>31.767895727329755</v>
      </c>
      <c r="U132" s="4">
        <v>32.165191329197746</v>
      </c>
      <c r="V132" s="4">
        <v>31.809716317000063</v>
      </c>
      <c r="W132">
        <v>30.06022164912525</v>
      </c>
      <c r="X132">
        <v>30.924513835645083</v>
      </c>
      <c r="Y132">
        <v>32.457935456889942</v>
      </c>
      <c r="Z132">
        <v>30.757231476963824</v>
      </c>
    </row>
    <row r="133" spans="1:26" x14ac:dyDescent="0.25">
      <c r="A133" s="3">
        <v>44987</v>
      </c>
      <c r="B133">
        <v>4</v>
      </c>
      <c r="C133" s="26">
        <v>39</v>
      </c>
      <c r="D133">
        <f t="shared" ref="D133:K133" si="17">LN(D94)</f>
        <v>4.9750727352237902</v>
      </c>
      <c r="E133">
        <f t="shared" si="17"/>
        <v>5.0768380007079461</v>
      </c>
      <c r="F133">
        <f t="shared" si="17"/>
        <v>5.060818355573816</v>
      </c>
      <c r="G133">
        <f t="shared" si="17"/>
        <v>5.0377362971181059</v>
      </c>
      <c r="H133">
        <f t="shared" si="17"/>
        <v>2.6074754992825273</v>
      </c>
      <c r="I133">
        <f t="shared" si="17"/>
        <v>2.6826720292522253</v>
      </c>
      <c r="J133">
        <f t="shared" si="17"/>
        <v>2.6347925868201334</v>
      </c>
      <c r="K133">
        <f t="shared" si="17"/>
        <v>2.6629564275095055</v>
      </c>
      <c r="P133" s="3">
        <v>45000</v>
      </c>
      <c r="Q133" s="8" t="s">
        <v>44</v>
      </c>
      <c r="R133" s="26">
        <v>22</v>
      </c>
      <c r="S133" s="4">
        <v>40.484714935292061</v>
      </c>
      <c r="T133" s="4">
        <v>46.220986358866739</v>
      </c>
      <c r="U133" s="4">
        <v>46.137040923399788</v>
      </c>
      <c r="V133" s="4">
        <v>44.185309548793285</v>
      </c>
      <c r="W133">
        <v>45.192654774396637</v>
      </c>
      <c r="X133">
        <v>44.353200419727173</v>
      </c>
      <c r="Y133">
        <v>46.234977264777889</v>
      </c>
      <c r="Z133">
        <v>46.234977264777889</v>
      </c>
    </row>
    <row r="134" spans="1:26" x14ac:dyDescent="0.25">
      <c r="A134" s="3">
        <v>44988</v>
      </c>
      <c r="B134">
        <v>5</v>
      </c>
      <c r="C134" s="26">
        <v>45</v>
      </c>
      <c r="D134">
        <f t="shared" ref="D134:K134" si="18">LN(D95)</f>
        <v>5.5636726456885617</v>
      </c>
      <c r="E134">
        <f t="shared" si="18"/>
        <v>5.6022094982045028</v>
      </c>
      <c r="F134">
        <f t="shared" si="18"/>
        <v>5.6026976194356131</v>
      </c>
      <c r="G134">
        <f t="shared" si="18"/>
        <v>5.5877370588983588</v>
      </c>
      <c r="H134">
        <f t="shared" si="18"/>
        <v>2.4648582455992831</v>
      </c>
      <c r="I134">
        <f t="shared" si="18"/>
        <v>2.6405415098782585</v>
      </c>
      <c r="J134">
        <f t="shared" si="18"/>
        <v>2.4680674909724249</v>
      </c>
      <c r="K134">
        <f t="shared" si="18"/>
        <v>2.6351338990260027</v>
      </c>
      <c r="P134" s="3">
        <v>45001</v>
      </c>
      <c r="Q134" s="8" t="s">
        <v>58</v>
      </c>
      <c r="R134" s="26">
        <v>39</v>
      </c>
      <c r="S134" s="4">
        <v>144.75935386927122</v>
      </c>
      <c r="T134" s="4">
        <v>160.26649135987978</v>
      </c>
      <c r="U134" s="4">
        <v>157.71953418482343</v>
      </c>
      <c r="V134" s="4">
        <v>154.12073628850487</v>
      </c>
      <c r="W134">
        <v>143.44455296769345</v>
      </c>
      <c r="X134">
        <v>150.82997746055594</v>
      </c>
      <c r="Y134">
        <v>154.91712997746055</v>
      </c>
      <c r="Z134">
        <v>148.81645379413973</v>
      </c>
    </row>
    <row r="135" spans="1:26" x14ac:dyDescent="0.25">
      <c r="A135" s="3">
        <v>44988</v>
      </c>
      <c r="B135">
        <v>6</v>
      </c>
      <c r="C135" s="26">
        <v>63</v>
      </c>
      <c r="D135">
        <f t="shared" ref="D135:K135" si="19">LN(D96)</f>
        <v>6.4148204834998825</v>
      </c>
      <c r="E135">
        <f t="shared" si="19"/>
        <v>6.5476408311681737</v>
      </c>
      <c r="F135">
        <f t="shared" si="19"/>
        <v>6.5054083953164428</v>
      </c>
      <c r="G135">
        <f t="shared" si="19"/>
        <v>6.3774963257553701</v>
      </c>
      <c r="H135">
        <f t="shared" si="19"/>
        <v>3.0227584779456516</v>
      </c>
      <c r="I135">
        <f t="shared" si="19"/>
        <v>2.9916517708133967</v>
      </c>
      <c r="J135">
        <f t="shared" si="19"/>
        <v>3.1302696385008275</v>
      </c>
      <c r="K135">
        <f t="shared" si="19"/>
        <v>3.0702566328612457</v>
      </c>
      <c r="P135" s="3">
        <v>45001</v>
      </c>
      <c r="Q135" s="8" t="s">
        <v>59</v>
      </c>
      <c r="R135" s="26">
        <v>45</v>
      </c>
      <c r="S135" s="4">
        <v>260.7788279773157</v>
      </c>
      <c r="T135" s="4">
        <v>271.02457466918707</v>
      </c>
      <c r="U135" s="4">
        <v>271.15689981096409</v>
      </c>
      <c r="V135" s="4">
        <v>267.13043478260869</v>
      </c>
      <c r="W135">
        <v>235.2022684310019</v>
      </c>
      <c r="X135">
        <v>225.44801512287333</v>
      </c>
      <c r="Y135">
        <v>238.8601134215501</v>
      </c>
      <c r="Z135">
        <v>243.51039697542532</v>
      </c>
    </row>
    <row r="136" spans="1:26" x14ac:dyDescent="0.25">
      <c r="A136" s="3">
        <v>44989</v>
      </c>
      <c r="B136">
        <v>7</v>
      </c>
      <c r="C136" s="26">
        <v>69.8</v>
      </c>
      <c r="D136">
        <f t="shared" ref="D136:K136" si="20">LN(D97)</f>
        <v>6.9619378803046361</v>
      </c>
      <c r="E136">
        <f t="shared" si="20"/>
        <v>6.9892395169910619</v>
      </c>
      <c r="F136">
        <f t="shared" si="20"/>
        <v>7.0018802121446555</v>
      </c>
      <c r="G136">
        <f t="shared" si="20"/>
        <v>6.9788915694820126</v>
      </c>
      <c r="H136">
        <f t="shared" si="20"/>
        <v>2.484640248476357</v>
      </c>
      <c r="I136">
        <f t="shared" si="20"/>
        <v>2.5238278071796296</v>
      </c>
      <c r="J136">
        <f t="shared" si="20"/>
        <v>2.5737977940104888</v>
      </c>
      <c r="K136">
        <f t="shared" si="20"/>
        <v>2.2906689315657349</v>
      </c>
      <c r="P136" s="3">
        <v>45002</v>
      </c>
      <c r="Q136" s="8" t="s">
        <v>60</v>
      </c>
      <c r="R136" s="26">
        <v>63</v>
      </c>
      <c r="S136" s="4">
        <v>610.83109671448415</v>
      </c>
      <c r="T136" s="4">
        <v>697.59648310967145</v>
      </c>
      <c r="U136" s="4">
        <v>668.74872744099957</v>
      </c>
      <c r="V136" s="4">
        <v>588.45256825543743</v>
      </c>
      <c r="W136">
        <v>474.08884775566861</v>
      </c>
      <c r="X136">
        <v>468.31374363720499</v>
      </c>
      <c r="Y136">
        <v>498.35539102267467</v>
      </c>
      <c r="Z136">
        <v>499.54928273947246</v>
      </c>
    </row>
    <row r="137" spans="1:26" x14ac:dyDescent="0.25">
      <c r="A137" s="3">
        <v>44990</v>
      </c>
      <c r="B137">
        <v>8</v>
      </c>
      <c r="C137" s="8"/>
      <c r="D137">
        <f t="shared" ref="D137:K137" si="21">LN(D98)</f>
        <v>7.0226075560048304</v>
      </c>
      <c r="E137">
        <f t="shared" si="21"/>
        <v>7.0373783691084038</v>
      </c>
      <c r="F137">
        <f t="shared" si="21"/>
        <v>7.0466073736234689</v>
      </c>
      <c r="G137">
        <f t="shared" si="21"/>
        <v>7.0378710967662448</v>
      </c>
      <c r="H137">
        <f t="shared" si="21"/>
        <v>2.3031109475197478</v>
      </c>
      <c r="I137">
        <f t="shared" si="21"/>
        <v>2.3741286959155943</v>
      </c>
      <c r="J137">
        <f t="shared" si="21"/>
        <v>2.4932438507897259</v>
      </c>
      <c r="K137">
        <f t="shared" si="21"/>
        <v>2.4211568067792033</v>
      </c>
      <c r="P137" s="3">
        <v>45002</v>
      </c>
      <c r="Q137" s="8" t="s">
        <v>61</v>
      </c>
      <c r="R137" s="26">
        <v>69.8</v>
      </c>
      <c r="S137" s="4">
        <v>1055.6773526370218</v>
      </c>
      <c r="T137" s="4">
        <v>1084.896117326314</v>
      </c>
      <c r="U137" s="4">
        <v>1098.6970010341261</v>
      </c>
      <c r="V137" s="4">
        <v>1073.7275547616809</v>
      </c>
      <c r="W137">
        <v>614.76356115446072</v>
      </c>
      <c r="X137">
        <v>583.32612578734597</v>
      </c>
      <c r="Y137">
        <v>631.04634765441381</v>
      </c>
      <c r="Z137">
        <v>626.38337877221022</v>
      </c>
    </row>
    <row r="138" spans="1:26" x14ac:dyDescent="0.25">
      <c r="C138" s="8"/>
      <c r="H138" s="11"/>
      <c r="I138" s="11"/>
      <c r="J138" s="11"/>
      <c r="K138" s="6"/>
      <c r="P138" s="3">
        <v>45003</v>
      </c>
      <c r="Q138" t="s">
        <v>58</v>
      </c>
      <c r="R138" s="26">
        <v>87</v>
      </c>
      <c r="S138" s="4">
        <v>1121.7077233277812</v>
      </c>
      <c r="T138" s="4">
        <v>1138.3992285438765</v>
      </c>
      <c r="U138" s="4">
        <v>1148.9541509599369</v>
      </c>
      <c r="V138" s="4">
        <v>1138.9602875427368</v>
      </c>
      <c r="W138">
        <v>922.286315420356</v>
      </c>
      <c r="X138">
        <v>837.60147277987198</v>
      </c>
      <c r="Y138">
        <v>886.8694661172965</v>
      </c>
      <c r="Z138">
        <v>917.0965196808977</v>
      </c>
    </row>
    <row r="139" spans="1:26" x14ac:dyDescent="0.25">
      <c r="A139" s="3"/>
      <c r="B139" s="1"/>
      <c r="C139" s="8"/>
      <c r="E139" s="4"/>
      <c r="F139" s="4"/>
      <c r="G139" s="4"/>
      <c r="H139" s="11"/>
      <c r="I139" s="11"/>
      <c r="J139" s="11"/>
      <c r="K139" s="6"/>
      <c r="P139" s="3"/>
    </row>
    <row r="140" spans="1:26" x14ac:dyDescent="0.25">
      <c r="C140" s="6">
        <f>RSQ(D132:D136,$C132:$C136)</f>
        <v>0.98787601875084297</v>
      </c>
      <c r="D140" s="6">
        <f t="shared" ref="D140:K140" si="22">RSQ(E132:E136,$C132:$C136)</f>
        <v>0.99247201107465721</v>
      </c>
      <c r="E140" s="6">
        <f t="shared" si="22"/>
        <v>0.99177240950565437</v>
      </c>
      <c r="F140" s="6">
        <f t="shared" si="22"/>
        <v>0.98635008306264382</v>
      </c>
      <c r="G140" s="6">
        <f t="shared" si="22"/>
        <v>2.8006548527192702E-2</v>
      </c>
      <c r="H140" s="6">
        <f t="shared" si="22"/>
        <v>5.5938855800573113E-5</v>
      </c>
      <c r="I140" s="6">
        <f t="shared" si="22"/>
        <v>0.11563632934139227</v>
      </c>
      <c r="J140" s="6">
        <f t="shared" si="22"/>
        <v>1.417027008154088E-3</v>
      </c>
      <c r="K140" s="6" t="e">
        <f t="shared" si="22"/>
        <v>#DIV/0!</v>
      </c>
      <c r="R140" s="8"/>
    </row>
    <row r="141" spans="1:26" x14ac:dyDescent="0.25">
      <c r="A141" s="1" t="s">
        <v>11</v>
      </c>
      <c r="B141" s="1"/>
      <c r="C141">
        <f>SLOPE(D132:D136,$R$145:$R$149)</f>
        <v>6.612070956326227E-2</v>
      </c>
      <c r="D141">
        <f t="shared" ref="D141:K141" si="23">SLOPE(E132:E136,$R$145:$R$149)</f>
        <v>6.4902826077152198E-2</v>
      </c>
      <c r="E141">
        <f t="shared" si="23"/>
        <v>6.4780578349751899E-2</v>
      </c>
      <c r="F141">
        <f t="shared" si="23"/>
        <v>6.4030815798624241E-2</v>
      </c>
      <c r="G141">
        <f t="shared" si="23"/>
        <v>1.9659776949493544E-3</v>
      </c>
      <c r="H141">
        <f t="shared" si="23"/>
        <v>-6.7724317347940262E-5</v>
      </c>
      <c r="I141">
        <f t="shared" si="23"/>
        <v>4.5521830101775563E-3</v>
      </c>
      <c r="J141">
        <f t="shared" si="23"/>
        <v>-5.4466286337775873E-4</v>
      </c>
      <c r="K141" t="e">
        <f t="shared" si="23"/>
        <v>#DIV/0!</v>
      </c>
      <c r="P141" t="s">
        <v>10</v>
      </c>
      <c r="R141" s="8"/>
      <c r="S141" s="71" t="s">
        <v>53</v>
      </c>
      <c r="T141" s="71"/>
      <c r="U141" s="71"/>
      <c r="V141" s="71"/>
      <c r="W141" s="71" t="s">
        <v>54</v>
      </c>
      <c r="X141" s="71"/>
      <c r="Y141" s="71"/>
      <c r="Z141" s="71"/>
    </row>
    <row r="142" spans="1:26" x14ac:dyDescent="0.25">
      <c r="A142" s="1" t="s">
        <v>12</v>
      </c>
      <c r="B142" s="1"/>
      <c r="C142">
        <f>C141*24</f>
        <v>1.5868970295182945</v>
      </c>
      <c r="D142">
        <f t="shared" ref="D142:J142" si="24">D141*24</f>
        <v>1.5576678258516528</v>
      </c>
      <c r="E142">
        <f t="shared" si="24"/>
        <v>1.5547338803940456</v>
      </c>
      <c r="F142">
        <f t="shared" si="24"/>
        <v>1.5367395791669818</v>
      </c>
      <c r="G142">
        <f t="shared" si="24"/>
        <v>4.7183464678784509E-2</v>
      </c>
      <c r="H142">
        <f t="shared" si="24"/>
        <v>-1.6253836163505663E-3</v>
      </c>
      <c r="I142">
        <f t="shared" si="24"/>
        <v>0.10925239224426135</v>
      </c>
      <c r="J142">
        <f t="shared" si="24"/>
        <v>-1.307190872106621E-2</v>
      </c>
      <c r="R142" s="8" t="s">
        <v>2</v>
      </c>
      <c r="S142" t="s">
        <v>6</v>
      </c>
      <c r="T142" t="s">
        <v>7</v>
      </c>
      <c r="U142" t="s">
        <v>8</v>
      </c>
      <c r="V142" t="s">
        <v>9</v>
      </c>
      <c r="W142" t="s">
        <v>6</v>
      </c>
      <c r="X142" t="s">
        <v>7</v>
      </c>
      <c r="Y142" t="s">
        <v>8</v>
      </c>
      <c r="Z142" t="s">
        <v>9</v>
      </c>
    </row>
    <row r="143" spans="1:26" x14ac:dyDescent="0.25">
      <c r="A143" s="1" t="s">
        <v>13</v>
      </c>
      <c r="B143" s="1"/>
      <c r="C143">
        <f>AVERAGE(C141:F141)</f>
        <v>6.4958732447197659E-2</v>
      </c>
      <c r="G143">
        <f>AVERAGE(G141:J141)</f>
        <v>1.476443381100303E-3</v>
      </c>
      <c r="R143" s="25">
        <v>0</v>
      </c>
      <c r="S143">
        <f t="shared" ref="S143:Z150" si="25">LN(S131)</f>
        <v>2.645616805509615</v>
      </c>
      <c r="T143">
        <f t="shared" si="25"/>
        <v>2.7485101884695879</v>
      </c>
      <c r="U143">
        <f t="shared" si="25"/>
        <v>2.7346430974433042</v>
      </c>
      <c r="V143">
        <f t="shared" si="25"/>
        <v>2.7058393988580343</v>
      </c>
      <c r="W143">
        <f t="shared" si="25"/>
        <v>2.6791378761138769</v>
      </c>
      <c r="X143">
        <f t="shared" si="25"/>
        <v>2.7571942503013904</v>
      </c>
      <c r="Y143">
        <f t="shared" si="25"/>
        <v>2.7779116993106161</v>
      </c>
      <c r="Z143">
        <f t="shared" si="25"/>
        <v>2.6957282353079655</v>
      </c>
    </row>
    <row r="144" spans="1:26" x14ac:dyDescent="0.25">
      <c r="A144" s="1" t="s">
        <v>14</v>
      </c>
      <c r="B144" s="1"/>
      <c r="C144">
        <f>AVERAGE(C142:F142)</f>
        <v>1.5590095787327436</v>
      </c>
      <c r="G144">
        <f>AVERAGE(G142:J142)</f>
        <v>3.5434641146407271E-2</v>
      </c>
      <c r="R144" s="26">
        <v>16</v>
      </c>
      <c r="S144">
        <f t="shared" si="25"/>
        <v>3.370681405786359</v>
      </c>
      <c r="T144">
        <f t="shared" si="25"/>
        <v>3.4584562115058146</v>
      </c>
      <c r="U144">
        <f t="shared" si="25"/>
        <v>3.4708848532114387</v>
      </c>
      <c r="V144">
        <f t="shared" si="25"/>
        <v>3.4597717876766487</v>
      </c>
      <c r="W144">
        <f t="shared" si="25"/>
        <v>3.4032027578547046</v>
      </c>
      <c r="X144">
        <f t="shared" si="25"/>
        <v>3.4315491973997676</v>
      </c>
      <c r="Y144">
        <f t="shared" si="25"/>
        <v>3.4799449573800962</v>
      </c>
      <c r="Z144">
        <f t="shared" si="25"/>
        <v>3.4261251365869647</v>
      </c>
    </row>
    <row r="145" spans="1:26" x14ac:dyDescent="0.25">
      <c r="A145" s="1" t="s">
        <v>15</v>
      </c>
      <c r="B145" s="1"/>
      <c r="C145">
        <f>STDEV(C141:F141)/SQRT(4)</f>
        <v>4.3263577152206678E-4</v>
      </c>
      <c r="G145">
        <f>STDEV(G141:J141)/SQRT(4)</f>
        <v>1.1607878948768338E-3</v>
      </c>
      <c r="R145" s="26">
        <v>22</v>
      </c>
      <c r="S145">
        <f t="shared" si="25"/>
        <v>3.7009244938706565</v>
      </c>
      <c r="T145">
        <f t="shared" si="25"/>
        <v>3.8334339451392285</v>
      </c>
      <c r="U145">
        <f t="shared" si="25"/>
        <v>3.8316161181229189</v>
      </c>
      <c r="V145">
        <f t="shared" si="25"/>
        <v>3.7883923706893063</v>
      </c>
      <c r="W145">
        <f t="shared" si="25"/>
        <v>3.8109345686415939</v>
      </c>
      <c r="X145">
        <f t="shared" si="25"/>
        <v>3.7921848689417694</v>
      </c>
      <c r="Y145">
        <f t="shared" si="25"/>
        <v>3.8337365952976303</v>
      </c>
      <c r="Z145">
        <f t="shared" si="25"/>
        <v>3.8337365952976303</v>
      </c>
    </row>
    <row r="146" spans="1:26" x14ac:dyDescent="0.25">
      <c r="A146" s="1" t="s">
        <v>16</v>
      </c>
      <c r="B146" s="1"/>
      <c r="C146">
        <f>STDEV(C142:F142)/SQRT(4)</f>
        <v>1.0383258516529603E-2</v>
      </c>
      <c r="G146">
        <f>STDEV(G142:J142)/SQRT(4)</f>
        <v>2.7858909477044017E-2</v>
      </c>
      <c r="R146" s="26">
        <v>39</v>
      </c>
      <c r="S146">
        <f t="shared" si="25"/>
        <v>4.9750727352237902</v>
      </c>
      <c r="T146">
        <f t="shared" si="25"/>
        <v>5.0768380007079461</v>
      </c>
      <c r="U146">
        <f t="shared" si="25"/>
        <v>5.060818355573816</v>
      </c>
      <c r="V146">
        <f t="shared" si="25"/>
        <v>5.0377362971181059</v>
      </c>
      <c r="W146">
        <f t="shared" si="25"/>
        <v>4.9659485700626087</v>
      </c>
      <c r="X146">
        <f t="shared" si="25"/>
        <v>5.0161532253440688</v>
      </c>
      <c r="Y146">
        <f t="shared" si="25"/>
        <v>5.0428903286387756</v>
      </c>
      <c r="Z146">
        <f t="shared" si="25"/>
        <v>5.0027136928593725</v>
      </c>
    </row>
    <row r="147" spans="1:26" x14ac:dyDescent="0.25">
      <c r="A147" s="1" t="s">
        <v>17</v>
      </c>
      <c r="B147" s="1"/>
      <c r="C147">
        <f>LN(2)/C141</f>
        <v>10.483057201568039</v>
      </c>
      <c r="D147">
        <f t="shared" ref="D147:J147" si="26">LN(2)/D141</f>
        <v>10.679768855303429</v>
      </c>
      <c r="E147">
        <f t="shared" si="26"/>
        <v>10.699922696238168</v>
      </c>
      <c r="F147">
        <f t="shared" si="26"/>
        <v>10.825212390544587</v>
      </c>
      <c r="G147">
        <f t="shared" si="26"/>
        <v>352.57123330577843</v>
      </c>
      <c r="H147">
        <f t="shared" si="26"/>
        <v>-10234.83451296872</v>
      </c>
      <c r="I147">
        <f t="shared" si="26"/>
        <v>152.26698465554648</v>
      </c>
      <c r="J147">
        <f t="shared" si="26"/>
        <v>-1272.6169290510322</v>
      </c>
      <c r="R147" s="26">
        <v>45</v>
      </c>
      <c r="S147">
        <f t="shared" si="25"/>
        <v>5.5636726456885617</v>
      </c>
      <c r="T147">
        <f t="shared" si="25"/>
        <v>5.6022094982045028</v>
      </c>
      <c r="U147">
        <f t="shared" si="25"/>
        <v>5.6026976194356131</v>
      </c>
      <c r="V147">
        <f t="shared" si="25"/>
        <v>5.5877370588983588</v>
      </c>
      <c r="W147">
        <f t="shared" si="25"/>
        <v>5.4604458606675959</v>
      </c>
      <c r="X147">
        <f t="shared" si="25"/>
        <v>5.4180896007603545</v>
      </c>
      <c r="Y147">
        <f t="shared" si="25"/>
        <v>5.475878081085475</v>
      </c>
      <c r="Z147">
        <f t="shared" si="25"/>
        <v>5.4951596396621367</v>
      </c>
    </row>
    <row r="148" spans="1:26" x14ac:dyDescent="0.25">
      <c r="A148" s="1" t="s">
        <v>18</v>
      </c>
      <c r="B148" s="1"/>
      <c r="C148">
        <f>LN(2)/C142</f>
        <v>0.436794050065335</v>
      </c>
      <c r="D148">
        <f t="shared" ref="D148:J148" si="27">LN(2)/D142</f>
        <v>0.44499036897097621</v>
      </c>
      <c r="E148">
        <f t="shared" si="27"/>
        <v>0.44583011234325703</v>
      </c>
      <c r="F148">
        <f t="shared" si="27"/>
        <v>0.45105051627269116</v>
      </c>
      <c r="G148">
        <f t="shared" si="27"/>
        <v>14.690468054407432</v>
      </c>
      <c r="H148">
        <f t="shared" si="27"/>
        <v>-426.45143804036337</v>
      </c>
      <c r="I148">
        <f t="shared" si="27"/>
        <v>6.344457693981103</v>
      </c>
      <c r="J148">
        <f t="shared" si="27"/>
        <v>-53.025705377126343</v>
      </c>
      <c r="R148" s="26">
        <v>63</v>
      </c>
      <c r="S148">
        <f t="shared" si="25"/>
        <v>6.4148204834998825</v>
      </c>
      <c r="T148">
        <f t="shared" si="25"/>
        <v>6.5476408311681737</v>
      </c>
      <c r="U148">
        <f t="shared" si="25"/>
        <v>6.5054083953164428</v>
      </c>
      <c r="V148">
        <f t="shared" si="25"/>
        <v>6.3774963257553701</v>
      </c>
      <c r="W148">
        <f t="shared" si="25"/>
        <v>6.1613947466524293</v>
      </c>
      <c r="X148">
        <f t="shared" si="25"/>
        <v>6.1491384636922408</v>
      </c>
      <c r="Y148">
        <f t="shared" si="25"/>
        <v>6.2113134590988581</v>
      </c>
      <c r="Z148">
        <f t="shared" si="25"/>
        <v>6.2137062573647102</v>
      </c>
    </row>
    <row r="149" spans="1:26" x14ac:dyDescent="0.25">
      <c r="A149" s="1" t="s">
        <v>19</v>
      </c>
      <c r="B149" s="1"/>
      <c r="C149">
        <f>AVERAGE(C147:F147)</f>
        <v>10.671990285913555</v>
      </c>
      <c r="G149">
        <f>AVERAGE(G147:J147)</f>
        <v>-2750.6533060146066</v>
      </c>
      <c r="R149" s="26">
        <v>69.8</v>
      </c>
      <c r="S149">
        <f t="shared" si="25"/>
        <v>6.9619378803046361</v>
      </c>
      <c r="T149">
        <f t="shared" si="25"/>
        <v>6.9892395169910619</v>
      </c>
      <c r="U149">
        <f t="shared" si="25"/>
        <v>7.0018802121446555</v>
      </c>
      <c r="V149">
        <f t="shared" si="25"/>
        <v>6.9788915694820126</v>
      </c>
      <c r="W149">
        <f t="shared" si="25"/>
        <v>6.421237740477979</v>
      </c>
      <c r="X149">
        <f t="shared" si="25"/>
        <v>6.3687464223799957</v>
      </c>
      <c r="Y149">
        <f t="shared" si="25"/>
        <v>6.4473793109601569</v>
      </c>
      <c r="Z149">
        <f t="shared" si="25"/>
        <v>6.4399626097974236</v>
      </c>
    </row>
    <row r="150" spans="1:26" x14ac:dyDescent="0.25">
      <c r="A150" s="1" t="s">
        <v>20</v>
      </c>
      <c r="B150" s="1"/>
      <c r="C150">
        <f>AVERAGE(C148:F148)</f>
        <v>0.44466626191306485</v>
      </c>
      <c r="G150">
        <f>AVERAGE(G148:J148)</f>
        <v>-114.6105544172753</v>
      </c>
      <c r="R150" s="26">
        <v>87</v>
      </c>
      <c r="S150">
        <f t="shared" si="25"/>
        <v>7.0226075560048304</v>
      </c>
      <c r="T150">
        <f t="shared" si="25"/>
        <v>7.0373783691084038</v>
      </c>
      <c r="U150">
        <f t="shared" si="25"/>
        <v>7.0466073736234689</v>
      </c>
      <c r="V150">
        <f t="shared" si="25"/>
        <v>7.0378710967662448</v>
      </c>
      <c r="W150">
        <f t="shared" si="25"/>
        <v>6.8268557126821294</v>
      </c>
      <c r="X150">
        <f t="shared" si="25"/>
        <v>6.7305424178879614</v>
      </c>
      <c r="Y150">
        <f t="shared" si="25"/>
        <v>6.7876978081398534</v>
      </c>
      <c r="Z150">
        <f t="shared" si="25"/>
        <v>6.8212127226399106</v>
      </c>
    </row>
    <row r="151" spans="1:26" x14ac:dyDescent="0.25">
      <c r="A151" s="1" t="s">
        <v>21</v>
      </c>
      <c r="B151" s="1"/>
      <c r="C151">
        <f>STDEV(C147:F147)/SQRT(4)</f>
        <v>7.0718602807281469E-2</v>
      </c>
      <c r="G151">
        <f>STDEV(G147:J147)/SQRT(4)</f>
        <v>2520.8217678893498</v>
      </c>
      <c r="K151" s="6"/>
      <c r="R151" s="1"/>
    </row>
    <row r="152" spans="1:26" x14ac:dyDescent="0.25">
      <c r="A152" s="1" t="s">
        <v>22</v>
      </c>
      <c r="B152" s="1"/>
      <c r="C152">
        <f>STDEV(C148:F148)/SQRT(4)</f>
        <v>2.9466084503033908E-3</v>
      </c>
      <c r="G152">
        <f>STDEV(G148:J148)/SQRT(4)</f>
        <v>105.03424032872293</v>
      </c>
    </row>
    <row r="153" spans="1:26" x14ac:dyDescent="0.25">
      <c r="P153" s="1"/>
      <c r="Q153" s="1"/>
      <c r="R153" s="1"/>
    </row>
    <row r="154" spans="1:26" x14ac:dyDescent="0.25">
      <c r="A154" t="s">
        <v>23</v>
      </c>
      <c r="G154">
        <f>($S$158-G141)/$S$158</f>
        <v>0.96973497448480206</v>
      </c>
      <c r="H154">
        <f>($S$158-H141)/$S$158</f>
        <v>1.0010425744899347</v>
      </c>
      <c r="I154">
        <f>($S$158-I141)/$S$158</f>
        <v>0.92992192367857796</v>
      </c>
      <c r="J154">
        <f>($S$158-J141)/$S$158</f>
        <v>1.0083847520242255</v>
      </c>
      <c r="R154" t="s">
        <v>7</v>
      </c>
      <c r="S154" s="6">
        <f>RSQ(S145:S148,$R145:$R148)</f>
        <v>0.98002473506324461</v>
      </c>
      <c r="T154" s="6">
        <f t="shared" ref="T154:Z154" si="28">RSQ(T145:T149,$R145:$R149)</f>
        <v>0.99247201107465721</v>
      </c>
      <c r="U154" s="6">
        <f t="shared" si="28"/>
        <v>0.99177240950565437</v>
      </c>
      <c r="V154" s="6">
        <f t="shared" si="28"/>
        <v>0.98635008306264382</v>
      </c>
      <c r="W154" s="6">
        <f t="shared" si="28"/>
        <v>0.97454540370301934</v>
      </c>
      <c r="X154" s="6">
        <f t="shared" si="28"/>
        <v>0.97099309074467355</v>
      </c>
      <c r="Y154" s="6">
        <f t="shared" si="28"/>
        <v>0.97349136442515749</v>
      </c>
      <c r="Z154" s="6">
        <f t="shared" si="28"/>
        <v>0.97281526438311872</v>
      </c>
    </row>
    <row r="155" spans="1:26" x14ac:dyDescent="0.25">
      <c r="A155" t="s">
        <v>24</v>
      </c>
      <c r="G155">
        <f t="shared" ref="G155:J155" si="29">G154*100</f>
        <v>96.973497448480202</v>
      </c>
      <c r="H155">
        <f t="shared" si="29"/>
        <v>100.10425744899348</v>
      </c>
      <c r="I155">
        <f t="shared" si="29"/>
        <v>92.992192367857797</v>
      </c>
      <c r="J155">
        <f t="shared" si="29"/>
        <v>100.83847520242256</v>
      </c>
    </row>
    <row r="156" spans="1:26" x14ac:dyDescent="0.25">
      <c r="A156" t="s">
        <v>25</v>
      </c>
      <c r="G156">
        <f>AVERAGE(G154:J154)</f>
        <v>0.97727105616938503</v>
      </c>
      <c r="P156" s="71" t="s">
        <v>11</v>
      </c>
      <c r="Q156" s="71"/>
      <c r="R156" s="71"/>
      <c r="S156">
        <f>SLOPE(S145:S149,$R$145:$R$149)</f>
        <v>6.612070956326227E-2</v>
      </c>
      <c r="T156">
        <f t="shared" ref="T156:Z156" si="30">SLOPE(T145:T149,$R$145:$R$149)</f>
        <v>6.4902826077152198E-2</v>
      </c>
      <c r="U156">
        <f t="shared" si="30"/>
        <v>6.4780578349751899E-2</v>
      </c>
      <c r="V156">
        <f t="shared" si="30"/>
        <v>6.4030815798624241E-2</v>
      </c>
      <c r="W156">
        <f t="shared" si="30"/>
        <v>5.3672644944526976E-2</v>
      </c>
      <c r="X156">
        <f t="shared" si="30"/>
        <v>5.2865257225251761E-2</v>
      </c>
      <c r="Y156">
        <f t="shared" si="30"/>
        <v>5.3695113927802483E-2</v>
      </c>
      <c r="Z156">
        <f t="shared" si="30"/>
        <v>5.3812261269394118E-2</v>
      </c>
    </row>
    <row r="157" spans="1:26" x14ac:dyDescent="0.25">
      <c r="A157" t="s">
        <v>26</v>
      </c>
      <c r="G157" s="6">
        <f>G156*100</f>
        <v>97.727105616938502</v>
      </c>
      <c r="H157" s="6"/>
      <c r="I157" s="6"/>
      <c r="J157" s="6"/>
      <c r="P157" s="71" t="s">
        <v>12</v>
      </c>
      <c r="Q157" s="71"/>
      <c r="R157" s="71"/>
      <c r="S157">
        <f>S156*24</f>
        <v>1.5868970295182945</v>
      </c>
      <c r="T157">
        <f t="shared" ref="T157:Z157" si="31">T156*24</f>
        <v>1.5576678258516528</v>
      </c>
      <c r="U157">
        <f t="shared" si="31"/>
        <v>1.5547338803940456</v>
      </c>
      <c r="V157">
        <f t="shared" si="31"/>
        <v>1.5367395791669818</v>
      </c>
      <c r="W157">
        <f t="shared" si="31"/>
        <v>1.2881434786686474</v>
      </c>
      <c r="X157">
        <f t="shared" si="31"/>
        <v>1.2687661734060423</v>
      </c>
      <c r="Y157">
        <f t="shared" si="31"/>
        <v>1.2886827342672595</v>
      </c>
      <c r="Z157">
        <f t="shared" si="31"/>
        <v>1.2914942704654588</v>
      </c>
    </row>
    <row r="158" spans="1:26" x14ac:dyDescent="0.25">
      <c r="A158" t="s">
        <v>27</v>
      </c>
      <c r="G158">
        <f>STDEV(G154:J154)/SQRT(4)</f>
        <v>1.7869620467431256E-2</v>
      </c>
      <c r="P158" s="71" t="s">
        <v>13</v>
      </c>
      <c r="Q158" s="71"/>
      <c r="R158" s="71"/>
      <c r="S158">
        <f>AVERAGE(S156:V156)</f>
        <v>6.4958732447197659E-2</v>
      </c>
      <c r="W158">
        <f>AVERAGE(W156:Z156)</f>
        <v>5.3511319341743836E-2</v>
      </c>
    </row>
    <row r="159" spans="1:26" x14ac:dyDescent="0.25">
      <c r="A159" t="s">
        <v>28</v>
      </c>
      <c r="G159">
        <f>STDEV(G155:J155)/SQRT(4)</f>
        <v>1.7869620467431271</v>
      </c>
      <c r="P159" s="71" t="s">
        <v>14</v>
      </c>
      <c r="Q159" s="71"/>
      <c r="R159" s="71"/>
      <c r="S159">
        <f>AVERAGE(S157:V157)</f>
        <v>1.5590095787327436</v>
      </c>
      <c r="W159">
        <f>AVERAGE(W157:Z157)</f>
        <v>1.2842716642018519</v>
      </c>
    </row>
    <row r="160" spans="1:26" x14ac:dyDescent="0.25">
      <c r="C160" s="1"/>
      <c r="P160" s="71" t="s">
        <v>15</v>
      </c>
      <c r="Q160" s="71"/>
      <c r="R160" s="71"/>
      <c r="S160">
        <f>STDEV(S156:V156)/SQRT(4)</f>
        <v>4.3263577152206678E-4</v>
      </c>
      <c r="W160">
        <f>STDEV(W156:Z156)/SQRT(4)</f>
        <v>2.1751794986504385E-4</v>
      </c>
    </row>
    <row r="161" spans="3:26" x14ac:dyDescent="0.25">
      <c r="C161" s="1"/>
      <c r="P161" s="71" t="s">
        <v>16</v>
      </c>
      <c r="Q161" s="71"/>
      <c r="R161" s="71"/>
      <c r="S161">
        <f>STDEV(S157:V157)/SQRT(4)</f>
        <v>1.0383258516529603E-2</v>
      </c>
      <c r="W161">
        <f>STDEV(W157:Z157)/SQRT(4)</f>
        <v>5.2204307967610485E-3</v>
      </c>
    </row>
    <row r="162" spans="3:26" x14ac:dyDescent="0.25">
      <c r="C162" s="1"/>
      <c r="P162" s="71" t="s">
        <v>17</v>
      </c>
      <c r="Q162" s="71"/>
      <c r="R162" s="71"/>
      <c r="S162">
        <f>LN(2)/S156</f>
        <v>10.483057201568039</v>
      </c>
      <c r="T162">
        <f t="shared" ref="T162:Z163" si="32">LN(2)/T156</f>
        <v>10.679768855303429</v>
      </c>
      <c r="U162">
        <f t="shared" si="32"/>
        <v>10.699922696238168</v>
      </c>
      <c r="V162">
        <f t="shared" si="32"/>
        <v>10.825212390544587</v>
      </c>
      <c r="W162">
        <f t="shared" si="32"/>
        <v>12.914347360305108</v>
      </c>
      <c r="X162">
        <f t="shared" si="32"/>
        <v>13.11158248235771</v>
      </c>
      <c r="Y162">
        <f t="shared" si="32"/>
        <v>12.908943288432891</v>
      </c>
      <c r="Z162">
        <f t="shared" si="32"/>
        <v>12.880840986962479</v>
      </c>
    </row>
    <row r="163" spans="3:26" x14ac:dyDescent="0.25">
      <c r="C163" s="1"/>
      <c r="P163" s="71" t="s">
        <v>18</v>
      </c>
      <c r="Q163" s="71"/>
      <c r="R163" s="71"/>
      <c r="S163">
        <f>LN(2)/S157</f>
        <v>0.436794050065335</v>
      </c>
      <c r="T163">
        <f t="shared" si="32"/>
        <v>0.44499036897097621</v>
      </c>
      <c r="U163">
        <f t="shared" si="32"/>
        <v>0.44583011234325703</v>
      </c>
      <c r="V163">
        <f t="shared" si="32"/>
        <v>0.45105051627269116</v>
      </c>
      <c r="W163">
        <f t="shared" si="32"/>
        <v>0.53809780667937956</v>
      </c>
      <c r="X163">
        <f t="shared" si="32"/>
        <v>0.54631593676490453</v>
      </c>
      <c r="Y163">
        <f t="shared" si="32"/>
        <v>0.53787263701803711</v>
      </c>
      <c r="Z163">
        <f t="shared" si="32"/>
        <v>0.53670170779010329</v>
      </c>
    </row>
    <row r="164" spans="3:26" x14ac:dyDescent="0.25">
      <c r="C164" s="1"/>
      <c r="P164" s="71" t="s">
        <v>19</v>
      </c>
      <c r="Q164" s="71"/>
      <c r="R164" s="71"/>
      <c r="S164">
        <f>AVERAGE(S162:V162)</f>
        <v>10.671990285913555</v>
      </c>
      <c r="W164">
        <f>AVERAGE(W162:Z162)</f>
        <v>12.953928529514549</v>
      </c>
    </row>
    <row r="165" spans="3:26" x14ac:dyDescent="0.25">
      <c r="C165" s="1"/>
      <c r="P165" s="71" t="s">
        <v>20</v>
      </c>
      <c r="Q165" s="71"/>
      <c r="R165" s="71"/>
      <c r="S165">
        <f>AVERAGE(S163:V163)</f>
        <v>0.44466626191306485</v>
      </c>
      <c r="W165">
        <f>AVERAGE(W163:Z163)</f>
        <v>0.5397470220631061</v>
      </c>
    </row>
    <row r="166" spans="3:26" x14ac:dyDescent="0.25">
      <c r="C166" s="1"/>
      <c r="P166" s="71" t="s">
        <v>21</v>
      </c>
      <c r="Q166" s="71"/>
      <c r="R166" s="71"/>
      <c r="S166">
        <f>STDEV(S162:V162)/SQRT(4)</f>
        <v>7.0718602807281469E-2</v>
      </c>
      <c r="W166">
        <f>STDEV(W162:Z162)/SQRT(4)</f>
        <v>5.3061990943404663E-2</v>
      </c>
    </row>
    <row r="167" spans="3:26" x14ac:dyDescent="0.25">
      <c r="P167" s="71" t="s">
        <v>22</v>
      </c>
      <c r="Q167" s="71"/>
      <c r="R167" s="71"/>
      <c r="S167">
        <f>STDEV(S163:V163)/SQRT(4)</f>
        <v>2.9466084503033908E-3</v>
      </c>
      <c r="W167">
        <f>STDEV(W163:Z163)/SQRT(4)</f>
        <v>2.210916289308514E-3</v>
      </c>
    </row>
    <row r="169" spans="3:26" x14ac:dyDescent="0.25">
      <c r="Q169" t="s">
        <v>23</v>
      </c>
      <c r="W169">
        <f>($S$158-W156)/$S$158</f>
        <v>0.17374242195758191</v>
      </c>
      <c r="X169">
        <f>($S$158-X156)/$S$158</f>
        <v>0.18617166262867271</v>
      </c>
      <c r="Y169">
        <f>($S$158-Y156)/$S$158</f>
        <v>0.17339652568730338</v>
      </c>
      <c r="Z169">
        <f>($S$158-Z156)/$S$158</f>
        <v>0.17159311393374338</v>
      </c>
    </row>
    <row r="170" spans="3:26" x14ac:dyDescent="0.25">
      <c r="Q170" t="s">
        <v>24</v>
      </c>
      <c r="W170">
        <f t="shared" ref="W170:Z170" si="33">W169*100</f>
        <v>17.374242195758193</v>
      </c>
      <c r="X170">
        <f t="shared" si="33"/>
        <v>18.617166262867272</v>
      </c>
      <c r="Y170">
        <f t="shared" si="33"/>
        <v>17.339652568730337</v>
      </c>
      <c r="Z170">
        <f t="shared" si="33"/>
        <v>17.159311393374338</v>
      </c>
    </row>
    <row r="171" spans="3:26" x14ac:dyDescent="0.25">
      <c r="H171" s="6"/>
      <c r="Q171" t="s">
        <v>25</v>
      </c>
      <c r="W171">
        <f>AVERAGE(W169:Z169)</f>
        <v>0.17622593105182532</v>
      </c>
    </row>
    <row r="172" spans="3:26" x14ac:dyDescent="0.25">
      <c r="Q172" t="s">
        <v>26</v>
      </c>
      <c r="W172" s="6">
        <f>W171*100</f>
        <v>17.622593105182531</v>
      </c>
      <c r="X172" s="6"/>
      <c r="Y172" s="6"/>
      <c r="Z172" s="6"/>
    </row>
    <row r="173" spans="3:26" x14ac:dyDescent="0.25">
      <c r="Q173" t="s">
        <v>27</v>
      </c>
      <c r="W173">
        <f>STDEV(W169:Z169)/SQRT(4)</f>
        <v>3.3485559472986219E-3</v>
      </c>
    </row>
    <row r="174" spans="3:26" x14ac:dyDescent="0.25">
      <c r="Q174" t="s">
        <v>28</v>
      </c>
      <c r="W174">
        <f>STDEV(W170:Z170)/SQRT(4)</f>
        <v>0.33485559472986232</v>
      </c>
    </row>
    <row r="176" spans="3:26" s="12" customFormat="1" x14ac:dyDescent="0.25"/>
    <row r="177" spans="1:11" x14ac:dyDescent="0.25">
      <c r="A177" t="s">
        <v>1</v>
      </c>
      <c r="B177" t="s">
        <v>2</v>
      </c>
      <c r="D177" s="71" t="s">
        <v>4</v>
      </c>
      <c r="E177" s="71"/>
      <c r="F177" s="71"/>
      <c r="G177" s="71"/>
      <c r="H177" s="71" t="s">
        <v>30</v>
      </c>
      <c r="I177" s="71"/>
      <c r="J177" s="71"/>
      <c r="K177" s="71"/>
    </row>
    <row r="178" spans="1:11" x14ac:dyDescent="0.25">
      <c r="B178" s="2"/>
      <c r="D178" t="s">
        <v>6</v>
      </c>
      <c r="E178" t="s">
        <v>7</v>
      </c>
      <c r="F178" t="s">
        <v>8</v>
      </c>
      <c r="G178" t="s">
        <v>9</v>
      </c>
      <c r="H178" t="s">
        <v>6</v>
      </c>
      <c r="I178" t="s">
        <v>7</v>
      </c>
      <c r="J178" t="s">
        <v>8</v>
      </c>
      <c r="K178" t="s">
        <v>9</v>
      </c>
    </row>
    <row r="179" spans="1:11" x14ac:dyDescent="0.25">
      <c r="A179" s="3">
        <v>44985</v>
      </c>
      <c r="B179">
        <v>1</v>
      </c>
      <c r="C179" s="8">
        <v>0</v>
      </c>
      <c r="D179" s="4">
        <v>16.159997166938169</v>
      </c>
      <c r="E179" s="4">
        <v>15.501310291097104</v>
      </c>
      <c r="F179" s="4">
        <v>15.678376655570508</v>
      </c>
      <c r="G179" s="4">
        <v>16.429138040937744</v>
      </c>
      <c r="H179" s="5">
        <v>15.409235781570931</v>
      </c>
      <c r="I179" s="5">
        <v>14.545151922940718</v>
      </c>
      <c r="J179" s="5">
        <v>15.295913308307954</v>
      </c>
      <c r="K179" s="5">
        <v>14.410581485940931</v>
      </c>
    </row>
    <row r="180" spans="1:11" x14ac:dyDescent="0.25">
      <c r="A180" s="3">
        <v>44986</v>
      </c>
      <c r="B180">
        <v>2</v>
      </c>
      <c r="C180" s="8">
        <v>16</v>
      </c>
      <c r="D180" s="4">
        <v>32.645129092360932</v>
      </c>
      <c r="E180" s="4">
        <v>32.332379558158109</v>
      </c>
      <c r="F180" s="4">
        <v>33.337170614852276</v>
      </c>
      <c r="G180" s="4">
        <v>33.689845621506521</v>
      </c>
      <c r="H180" s="5">
        <v>31.627029544849613</v>
      </c>
      <c r="I180" s="5">
        <v>30.948296513175404</v>
      </c>
      <c r="J180" s="10">
        <v>33.596686185786531</v>
      </c>
      <c r="K180" s="5">
        <v>29.970122438115521</v>
      </c>
    </row>
    <row r="181" spans="1:11" x14ac:dyDescent="0.25">
      <c r="A181" s="3">
        <v>44986</v>
      </c>
      <c r="B181">
        <v>3</v>
      </c>
      <c r="C181" s="8">
        <v>22.3</v>
      </c>
      <c r="D181" s="4">
        <v>46.615691309636439</v>
      </c>
      <c r="E181" s="4">
        <v>46.696783349101231</v>
      </c>
      <c r="F181" s="4">
        <v>47.913163941073122</v>
      </c>
      <c r="G181" s="4">
        <v>48.926814434383026</v>
      </c>
      <c r="H181" s="5">
        <v>44.865454791188</v>
      </c>
      <c r="I181" s="5">
        <v>43.689620218948512</v>
      </c>
      <c r="J181" s="10">
        <v>47.757737532098929</v>
      </c>
      <c r="K181" s="5">
        <v>42.980064873631569</v>
      </c>
    </row>
    <row r="182" spans="1:11" x14ac:dyDescent="0.25">
      <c r="A182" s="3">
        <v>44987</v>
      </c>
      <c r="B182">
        <v>4</v>
      </c>
      <c r="C182" s="8">
        <v>39.799999999999997</v>
      </c>
      <c r="D182" s="4">
        <v>159.53728129205922</v>
      </c>
      <c r="E182" s="4">
        <v>157.83472409152085</v>
      </c>
      <c r="F182" s="4">
        <v>165.19676985195153</v>
      </c>
      <c r="G182" s="4">
        <v>169.40942126514133</v>
      </c>
      <c r="H182" s="5">
        <v>157.65302826379542</v>
      </c>
      <c r="I182" s="5">
        <v>159.914131897712</v>
      </c>
      <c r="J182" s="10">
        <v>174.25464333781966</v>
      </c>
      <c r="K182" s="5">
        <v>156.65033647375506</v>
      </c>
    </row>
    <row r="183" spans="1:11" x14ac:dyDescent="0.25">
      <c r="A183" s="3">
        <v>44987</v>
      </c>
      <c r="B183">
        <v>5</v>
      </c>
      <c r="C183" s="8">
        <v>46.3</v>
      </c>
      <c r="D183" s="4">
        <v>279.33284313725494</v>
      </c>
      <c r="E183" s="4">
        <v>279.2021241830065</v>
      </c>
      <c r="F183" s="4">
        <v>280.71356209150326</v>
      </c>
      <c r="G183" s="4">
        <v>291.6122549019608</v>
      </c>
      <c r="H183" s="5">
        <v>268.63022875816995</v>
      </c>
      <c r="I183" s="5">
        <v>281.14656862745096</v>
      </c>
      <c r="J183" s="10">
        <v>316.92271241830065</v>
      </c>
      <c r="K183" s="5">
        <v>282.17598039215687</v>
      </c>
    </row>
    <row r="184" spans="1:11" x14ac:dyDescent="0.25">
      <c r="A184" s="3">
        <v>44988</v>
      </c>
      <c r="B184">
        <v>6</v>
      </c>
      <c r="C184" s="8">
        <v>64.099999999999994</v>
      </c>
      <c r="D184" s="4">
        <v>824.32996807317284</v>
      </c>
      <c r="E184" s="4">
        <v>838.34325653637063</v>
      </c>
      <c r="F184" s="4">
        <v>890.32358270774</v>
      </c>
      <c r="G184" s="4">
        <v>897.57183536111813</v>
      </c>
      <c r="H184" s="5">
        <v>820.01553196997145</v>
      </c>
      <c r="I184" s="5">
        <v>791.09155233410979</v>
      </c>
      <c r="J184" s="10">
        <v>820.63681076883256</v>
      </c>
      <c r="K184" s="5">
        <v>855.46293899387342</v>
      </c>
    </row>
    <row r="185" spans="1:11" x14ac:dyDescent="0.25">
      <c r="A185" s="3">
        <v>44988</v>
      </c>
      <c r="B185">
        <v>7</v>
      </c>
      <c r="C185" s="8">
        <v>70.3</v>
      </c>
      <c r="D185" s="4">
        <v>924.75810031069682</v>
      </c>
      <c r="E185" s="4">
        <v>939.56502441189514</v>
      </c>
      <c r="F185" s="4">
        <v>944.89125610297367</v>
      </c>
      <c r="G185" s="4">
        <v>964.31424766977352</v>
      </c>
      <c r="H185" s="5">
        <v>963.88814913448732</v>
      </c>
      <c r="I185" s="5">
        <v>971.2738570794495</v>
      </c>
      <c r="J185" s="5">
        <v>1056.2450066577896</v>
      </c>
      <c r="K185" s="5">
        <v>1025.3883710608077</v>
      </c>
    </row>
    <row r="186" spans="1:11" x14ac:dyDescent="0.25">
      <c r="A186" s="3">
        <v>44989</v>
      </c>
      <c r="B186">
        <v>8</v>
      </c>
      <c r="C186" s="8">
        <v>88.4</v>
      </c>
      <c r="D186" s="4">
        <v>1116.9443207126947</v>
      </c>
      <c r="E186" s="4">
        <v>1127.9910913140311</v>
      </c>
      <c r="F186" s="4">
        <v>1148.1247216035633</v>
      </c>
      <c r="G186" s="4">
        <v>1159.2605790645878</v>
      </c>
      <c r="H186" s="5">
        <v>1190.7082405345211</v>
      </c>
      <c r="I186" s="5">
        <v>1214.4053452115813</v>
      </c>
      <c r="J186" s="5">
        <v>1189.4164810690422</v>
      </c>
      <c r="K186" s="5">
        <v>1212.3118040089084</v>
      </c>
    </row>
    <row r="187" spans="1:11" x14ac:dyDescent="0.25">
      <c r="A187" s="3">
        <v>44990</v>
      </c>
      <c r="C187" s="8">
        <v>114.1</v>
      </c>
      <c r="D187" s="4">
        <v>1171.7362554317021</v>
      </c>
      <c r="E187" s="4">
        <v>1202.1065558284524</v>
      </c>
      <c r="F187" s="4">
        <v>1211.9780842622331</v>
      </c>
      <c r="G187" s="4">
        <v>1248.7247307764972</v>
      </c>
      <c r="H187" s="5">
        <v>1351.218590591347</v>
      </c>
      <c r="I187" s="5">
        <v>1362.3653882486303</v>
      </c>
      <c r="J187" s="5">
        <v>1325.3353485735875</v>
      </c>
      <c r="K187" s="5">
        <v>1307.2926506706972</v>
      </c>
    </row>
    <row r="190" spans="1:11" x14ac:dyDescent="0.25">
      <c r="D190" s="71" t="s">
        <v>47</v>
      </c>
      <c r="E190" s="71"/>
    </row>
    <row r="191" spans="1:11" x14ac:dyDescent="0.25">
      <c r="C191" t="s">
        <v>48</v>
      </c>
      <c r="D191" t="s">
        <v>49</v>
      </c>
      <c r="E191" t="s">
        <v>68</v>
      </c>
    </row>
    <row r="192" spans="1:11" x14ac:dyDescent="0.25">
      <c r="C192" s="8">
        <v>0</v>
      </c>
      <c r="D192" s="18">
        <f t="shared" ref="D192:D200" si="34">AVERAGE(D179:G179)</f>
        <v>15.942205538635882</v>
      </c>
      <c r="E192" s="18">
        <f t="shared" ref="E192:E200" si="35">AVERAGE(H179:K179)</f>
        <v>14.915220624690134</v>
      </c>
    </row>
    <row r="193" spans="3:5" x14ac:dyDescent="0.25">
      <c r="C193" s="8">
        <v>16</v>
      </c>
      <c r="D193" s="18">
        <f t="shared" si="34"/>
        <v>33.001131221719461</v>
      </c>
      <c r="E193" s="18">
        <f t="shared" si="35"/>
        <v>31.535533670481765</v>
      </c>
    </row>
    <row r="194" spans="3:5" x14ac:dyDescent="0.25">
      <c r="C194" s="8">
        <v>22.3</v>
      </c>
      <c r="D194" s="18">
        <f t="shared" si="34"/>
        <v>47.538113258548456</v>
      </c>
      <c r="E194" s="18">
        <f t="shared" si="35"/>
        <v>44.823219353966749</v>
      </c>
    </row>
    <row r="195" spans="3:5" x14ac:dyDescent="0.25">
      <c r="C195" s="8">
        <v>39.799999999999997</v>
      </c>
      <c r="D195" s="18">
        <f t="shared" si="34"/>
        <v>162.99454912516822</v>
      </c>
      <c r="E195" s="18">
        <f t="shared" si="35"/>
        <v>162.11803499327053</v>
      </c>
    </row>
    <row r="196" spans="3:5" x14ac:dyDescent="0.25">
      <c r="C196" s="8">
        <v>46.3</v>
      </c>
      <c r="D196" s="18">
        <f t="shared" si="34"/>
        <v>282.7151960784314</v>
      </c>
      <c r="E196" s="18">
        <f t="shared" si="35"/>
        <v>287.21887254901964</v>
      </c>
    </row>
    <row r="197" spans="3:5" x14ac:dyDescent="0.25">
      <c r="C197" s="8">
        <v>64.099999999999994</v>
      </c>
      <c r="D197" s="18">
        <f t="shared" si="34"/>
        <v>862.64216066960046</v>
      </c>
      <c r="E197" s="18">
        <f t="shared" si="35"/>
        <v>821.80170851669686</v>
      </c>
    </row>
    <row r="198" spans="3:5" x14ac:dyDescent="0.25">
      <c r="C198" s="8">
        <v>70.3</v>
      </c>
      <c r="D198" s="18">
        <f t="shared" si="34"/>
        <v>943.38215712383476</v>
      </c>
      <c r="E198" s="18">
        <f t="shared" si="35"/>
        <v>1004.1988459831337</v>
      </c>
    </row>
    <row r="199" spans="3:5" x14ac:dyDescent="0.25">
      <c r="C199" s="8">
        <v>88.4</v>
      </c>
      <c r="D199" s="18">
        <f t="shared" si="34"/>
        <v>1138.0801781737191</v>
      </c>
      <c r="E199" s="18">
        <f t="shared" si="35"/>
        <v>1201.7104677060133</v>
      </c>
    </row>
    <row r="200" spans="3:5" x14ac:dyDescent="0.25">
      <c r="C200" s="8">
        <v>114.1</v>
      </c>
      <c r="D200" s="18">
        <f t="shared" si="34"/>
        <v>1208.6364065747211</v>
      </c>
      <c r="E200" s="18">
        <f t="shared" si="35"/>
        <v>1336.5529945210656</v>
      </c>
    </row>
    <row r="201" spans="3:5" x14ac:dyDescent="0.25">
      <c r="C201" s="15"/>
      <c r="D201" s="18"/>
      <c r="E201" s="18"/>
    </row>
    <row r="202" spans="3:5" x14ac:dyDescent="0.25">
      <c r="C202" t="s">
        <v>48</v>
      </c>
      <c r="D202" t="s">
        <v>49</v>
      </c>
      <c r="E202" t="s">
        <v>68</v>
      </c>
    </row>
    <row r="203" spans="3:5" x14ac:dyDescent="0.25">
      <c r="C203" s="8">
        <v>0</v>
      </c>
      <c r="D203">
        <f t="shared" ref="D203:E211" si="36">LN(D192)</f>
        <v>2.7689700288241292</v>
      </c>
      <c r="E203">
        <f t="shared" si="36"/>
        <v>2.702382209992082</v>
      </c>
    </row>
    <row r="204" spans="3:5" x14ac:dyDescent="0.25">
      <c r="C204" s="8">
        <v>16</v>
      </c>
      <c r="D204">
        <f t="shared" si="36"/>
        <v>3.4965418403249977</v>
      </c>
      <c r="E204">
        <f t="shared" si="36"/>
        <v>3.4511149630890134</v>
      </c>
    </row>
    <row r="205" spans="3:5" x14ac:dyDescent="0.25">
      <c r="C205" s="8">
        <v>22.3</v>
      </c>
      <c r="D205">
        <f t="shared" si="36"/>
        <v>3.8615317736928279</v>
      </c>
      <c r="E205">
        <f t="shared" si="36"/>
        <v>3.802726294306551</v>
      </c>
    </row>
    <row r="206" spans="3:5" x14ac:dyDescent="0.25">
      <c r="C206" s="8">
        <v>39.799999999999997</v>
      </c>
      <c r="D206">
        <f t="shared" si="36"/>
        <v>5.0937167592977133</v>
      </c>
      <c r="E206">
        <f t="shared" si="36"/>
        <v>5.0883246809937734</v>
      </c>
    </row>
    <row r="207" spans="3:5" x14ac:dyDescent="0.25">
      <c r="C207" s="8">
        <v>46.3</v>
      </c>
      <c r="D207">
        <f t="shared" si="36"/>
        <v>5.6444400166274749</v>
      </c>
      <c r="E207">
        <f t="shared" si="36"/>
        <v>5.6602445472331508</v>
      </c>
    </row>
    <row r="208" spans="3:5" x14ac:dyDescent="0.25">
      <c r="C208" s="8">
        <v>64.099999999999994</v>
      </c>
      <c r="D208">
        <f t="shared" si="36"/>
        <v>6.759999959288292</v>
      </c>
      <c r="E208">
        <f t="shared" si="36"/>
        <v>6.7114991354404516</v>
      </c>
    </row>
    <row r="209" spans="1:11" x14ac:dyDescent="0.25">
      <c r="C209" s="8">
        <v>70.3</v>
      </c>
      <c r="D209">
        <f t="shared" si="36"/>
        <v>6.8494714572982192</v>
      </c>
      <c r="E209">
        <f t="shared" si="36"/>
        <v>6.911945334409678</v>
      </c>
    </row>
    <row r="210" spans="1:11" x14ac:dyDescent="0.25">
      <c r="C210" s="8">
        <v>88.4</v>
      </c>
      <c r="D210">
        <f t="shared" si="36"/>
        <v>7.0370980675416028</v>
      </c>
      <c r="E210">
        <f t="shared" si="36"/>
        <v>7.0915012106274338</v>
      </c>
    </row>
    <row r="211" spans="1:11" x14ac:dyDescent="0.25">
      <c r="C211" s="8">
        <v>114.1</v>
      </c>
      <c r="D211">
        <f t="shared" si="36"/>
        <v>7.0972480664050321</v>
      </c>
      <c r="E211">
        <f t="shared" si="36"/>
        <v>7.1978491865108341</v>
      </c>
    </row>
    <row r="216" spans="1:11" x14ac:dyDescent="0.25">
      <c r="A216" t="s">
        <v>1</v>
      </c>
      <c r="B216" t="s">
        <v>2</v>
      </c>
      <c r="C216" t="s">
        <v>3</v>
      </c>
      <c r="D216" s="71" t="s">
        <v>4</v>
      </c>
      <c r="E216" s="71"/>
      <c r="F216" s="71"/>
      <c r="G216" s="71"/>
      <c r="H216" s="71" t="s">
        <v>30</v>
      </c>
      <c r="I216" s="71"/>
      <c r="J216" s="71"/>
      <c r="K216" s="71"/>
    </row>
    <row r="217" spans="1:11" x14ac:dyDescent="0.25">
      <c r="B217" s="2"/>
      <c r="D217" t="s">
        <v>6</v>
      </c>
      <c r="E217" t="s">
        <v>7</v>
      </c>
      <c r="F217" t="s">
        <v>8</v>
      </c>
      <c r="G217" t="s">
        <v>9</v>
      </c>
      <c r="H217" t="s">
        <v>6</v>
      </c>
      <c r="I217" t="s">
        <v>7</v>
      </c>
      <c r="J217" t="s">
        <v>8</v>
      </c>
      <c r="K217" t="s">
        <v>9</v>
      </c>
    </row>
    <row r="218" spans="1:11" x14ac:dyDescent="0.25">
      <c r="A218" s="3">
        <v>44985</v>
      </c>
      <c r="B218">
        <v>1</v>
      </c>
      <c r="D218" t="s">
        <v>6</v>
      </c>
      <c r="E218" t="s">
        <v>7</v>
      </c>
      <c r="F218" t="s">
        <v>8</v>
      </c>
      <c r="G218" t="s">
        <v>9</v>
      </c>
      <c r="H218" t="s">
        <v>6</v>
      </c>
      <c r="I218" t="s">
        <v>7</v>
      </c>
      <c r="J218" t="s">
        <v>8</v>
      </c>
      <c r="K218" t="s">
        <v>9</v>
      </c>
    </row>
    <row r="219" spans="1:11" x14ac:dyDescent="0.25">
      <c r="A219" s="3">
        <v>44986</v>
      </c>
      <c r="B219">
        <v>2</v>
      </c>
      <c r="C219" s="8">
        <v>0</v>
      </c>
      <c r="D219" s="4">
        <v>16.159997166938169</v>
      </c>
      <c r="E219" s="4">
        <v>15.501310291097104</v>
      </c>
      <c r="F219" s="4">
        <v>15.678376655570508</v>
      </c>
      <c r="G219" s="4">
        <v>16.429138040937744</v>
      </c>
      <c r="H219" s="5">
        <v>15.409235781570931</v>
      </c>
      <c r="I219" s="5">
        <v>14.545151922940718</v>
      </c>
      <c r="J219" s="5">
        <v>15.295913308307954</v>
      </c>
      <c r="K219" s="5">
        <v>14.410581485940931</v>
      </c>
    </row>
    <row r="220" spans="1:11" x14ac:dyDescent="0.25">
      <c r="A220" s="3">
        <v>44986</v>
      </c>
      <c r="B220">
        <v>3</v>
      </c>
      <c r="C220" s="8">
        <v>16</v>
      </c>
      <c r="D220" s="4">
        <v>32.645129092360932</v>
      </c>
      <c r="E220" s="4">
        <v>32.332379558158109</v>
      </c>
      <c r="F220" s="4">
        <v>33.337170614852276</v>
      </c>
      <c r="G220" s="4">
        <v>33.689845621506521</v>
      </c>
      <c r="H220" s="5">
        <v>31.627029544849613</v>
      </c>
      <c r="I220" s="5">
        <v>30.948296513175404</v>
      </c>
      <c r="J220" s="10">
        <v>33.596686185786531</v>
      </c>
      <c r="K220" s="5">
        <v>29.970122438115521</v>
      </c>
    </row>
    <row r="221" spans="1:11" x14ac:dyDescent="0.25">
      <c r="A221" s="3">
        <v>44987</v>
      </c>
      <c r="B221">
        <v>4</v>
      </c>
      <c r="C221" s="8">
        <v>22.3</v>
      </c>
      <c r="D221" s="4">
        <v>46.615691309636439</v>
      </c>
      <c r="E221" s="4">
        <v>46.696783349101231</v>
      </c>
      <c r="F221" s="4">
        <v>47.913163941073122</v>
      </c>
      <c r="G221" s="4">
        <v>48.926814434383026</v>
      </c>
      <c r="H221" s="5">
        <v>44.865454791188</v>
      </c>
      <c r="I221" s="5">
        <v>43.689620218948512</v>
      </c>
      <c r="J221" s="10">
        <v>47.757737532098929</v>
      </c>
      <c r="K221" s="5">
        <v>42.980064873631569</v>
      </c>
    </row>
    <row r="222" spans="1:11" x14ac:dyDescent="0.25">
      <c r="A222" s="3">
        <v>44987</v>
      </c>
      <c r="B222">
        <v>5</v>
      </c>
      <c r="C222" s="8">
        <v>39.799999999999997</v>
      </c>
      <c r="D222" s="4">
        <v>159.53728129205922</v>
      </c>
      <c r="E222" s="4">
        <v>157.83472409152085</v>
      </c>
      <c r="F222" s="4">
        <v>165.19676985195153</v>
      </c>
      <c r="G222" s="4">
        <v>169.40942126514133</v>
      </c>
      <c r="H222" s="5">
        <v>157.65302826379542</v>
      </c>
      <c r="I222" s="5">
        <v>159.914131897712</v>
      </c>
      <c r="J222" s="10">
        <v>174.25464333781966</v>
      </c>
      <c r="K222" s="5">
        <v>156.65033647375506</v>
      </c>
    </row>
    <row r="223" spans="1:11" x14ac:dyDescent="0.25">
      <c r="A223" s="3">
        <v>44988</v>
      </c>
      <c r="B223">
        <v>6</v>
      </c>
      <c r="C223" s="8">
        <v>46.3</v>
      </c>
      <c r="D223" s="4">
        <v>279.33284313725494</v>
      </c>
      <c r="E223" s="4">
        <v>279.2021241830065</v>
      </c>
      <c r="F223" s="4">
        <v>280.71356209150326</v>
      </c>
      <c r="G223" s="4">
        <v>291.6122549019608</v>
      </c>
      <c r="H223" s="5">
        <v>268.63022875816995</v>
      </c>
      <c r="I223" s="5">
        <v>281.14656862745096</v>
      </c>
      <c r="J223" s="10">
        <v>316.92271241830065</v>
      </c>
      <c r="K223" s="5">
        <v>282.17598039215687</v>
      </c>
    </row>
    <row r="224" spans="1:11" x14ac:dyDescent="0.25">
      <c r="A224" s="3">
        <v>44988</v>
      </c>
      <c r="B224">
        <v>7</v>
      </c>
      <c r="C224" s="8">
        <v>64.099999999999994</v>
      </c>
      <c r="D224" s="4">
        <v>824.32996807317284</v>
      </c>
      <c r="E224" s="4">
        <v>838.34325653637063</v>
      </c>
      <c r="F224" s="4">
        <v>890.32358270774</v>
      </c>
      <c r="G224" s="4">
        <v>897.57183536111813</v>
      </c>
      <c r="H224" s="5">
        <v>820.01553196997145</v>
      </c>
      <c r="I224" s="5">
        <v>791.09155233410979</v>
      </c>
      <c r="J224" s="10">
        <v>820.63681076883256</v>
      </c>
      <c r="K224" s="5">
        <v>855.46293899387342</v>
      </c>
    </row>
    <row r="225" spans="1:11" x14ac:dyDescent="0.25">
      <c r="A225" s="3">
        <v>44989</v>
      </c>
      <c r="B225">
        <v>8</v>
      </c>
      <c r="C225" s="8">
        <v>70.3</v>
      </c>
      <c r="D225" s="4">
        <v>924.75810031069682</v>
      </c>
      <c r="E225" s="4">
        <v>939.56502441189514</v>
      </c>
      <c r="F225" s="4">
        <v>944.89125610297367</v>
      </c>
      <c r="G225" s="4">
        <v>964.31424766977352</v>
      </c>
      <c r="H225" s="5">
        <v>963.88814913448732</v>
      </c>
      <c r="I225" s="5">
        <v>971.2738570794495</v>
      </c>
      <c r="J225" s="5">
        <v>1056.2450066577896</v>
      </c>
      <c r="K225" s="5">
        <v>1025.3883710608077</v>
      </c>
    </row>
    <row r="226" spans="1:11" x14ac:dyDescent="0.25">
      <c r="A226" s="3">
        <v>44990</v>
      </c>
      <c r="C226" s="8">
        <v>88.4</v>
      </c>
      <c r="D226" s="4">
        <v>1116.9443207126947</v>
      </c>
      <c r="E226" s="4">
        <v>1127.9910913140311</v>
      </c>
      <c r="F226" s="4">
        <v>1148.1247216035633</v>
      </c>
      <c r="G226" s="4">
        <v>1159.2605790645878</v>
      </c>
      <c r="H226" s="5">
        <v>1190.7082405345211</v>
      </c>
      <c r="I226" s="5">
        <v>1214.4053452115813</v>
      </c>
      <c r="J226" s="5">
        <v>1189.4164810690422</v>
      </c>
      <c r="K226" s="5">
        <v>1212.3118040089084</v>
      </c>
    </row>
    <row r="227" spans="1:11" x14ac:dyDescent="0.25">
      <c r="C227" s="8">
        <v>114.1</v>
      </c>
      <c r="D227" s="4">
        <v>1171.7362554317021</v>
      </c>
      <c r="E227" s="4">
        <v>1202.1065558284524</v>
      </c>
      <c r="F227" s="4">
        <v>1211.9780842622331</v>
      </c>
      <c r="G227" s="4">
        <v>1248.7247307764972</v>
      </c>
      <c r="H227" s="5">
        <v>1351.218590591347</v>
      </c>
      <c r="I227" s="5">
        <v>1362.3653882486303</v>
      </c>
      <c r="J227" s="5">
        <v>1325.3353485735875</v>
      </c>
      <c r="K227" s="5">
        <v>1307.2926506706972</v>
      </c>
    </row>
    <row r="230" spans="1:11" x14ac:dyDescent="0.25">
      <c r="A230" t="s">
        <v>10</v>
      </c>
      <c r="D230" s="71" t="s">
        <v>4</v>
      </c>
      <c r="E230" s="71"/>
      <c r="F230" s="71"/>
      <c r="G230" s="71"/>
      <c r="H230" s="71" t="s">
        <v>30</v>
      </c>
      <c r="I230" s="71"/>
      <c r="J230" s="71"/>
      <c r="K230" s="71"/>
    </row>
    <row r="231" spans="1:11" x14ac:dyDescent="0.25">
      <c r="C231" t="s">
        <v>2</v>
      </c>
      <c r="D231" t="s">
        <v>6</v>
      </c>
      <c r="E231" t="s">
        <v>7</v>
      </c>
      <c r="F231" t="s">
        <v>8</v>
      </c>
      <c r="G231" t="s">
        <v>9</v>
      </c>
      <c r="H231" t="s">
        <v>6</v>
      </c>
      <c r="I231" t="s">
        <v>7</v>
      </c>
      <c r="J231" t="s">
        <v>8</v>
      </c>
      <c r="K231" t="s">
        <v>9</v>
      </c>
    </row>
    <row r="232" spans="1:11" x14ac:dyDescent="0.25">
      <c r="C232" s="8">
        <v>0</v>
      </c>
    </row>
    <row r="233" spans="1:11" x14ac:dyDescent="0.25">
      <c r="C233" s="8">
        <v>16</v>
      </c>
    </row>
    <row r="234" spans="1:11" x14ac:dyDescent="0.25">
      <c r="C234" s="8">
        <v>22.3</v>
      </c>
      <c r="D234">
        <f>LN(D221)</f>
        <v>3.8419372078357612</v>
      </c>
      <c r="E234">
        <f t="shared" ref="E234:K234" si="37">LN(E221)</f>
        <v>3.8436752832683472</v>
      </c>
      <c r="F234">
        <f t="shared" si="37"/>
        <v>3.8693902879771755</v>
      </c>
      <c r="G234">
        <f t="shared" si="37"/>
        <v>3.8903255986319358</v>
      </c>
      <c r="H234">
        <f t="shared" si="37"/>
        <v>3.8036681175801319</v>
      </c>
      <c r="I234">
        <f t="shared" si="37"/>
        <v>3.7771105502944926</v>
      </c>
      <c r="J234">
        <f t="shared" si="37"/>
        <v>3.8661410963563076</v>
      </c>
      <c r="K234">
        <f t="shared" si="37"/>
        <v>3.7607364006043738</v>
      </c>
    </row>
    <row r="235" spans="1:11" x14ac:dyDescent="0.25">
      <c r="C235" s="8">
        <v>39.799999999999997</v>
      </c>
      <c r="D235">
        <f t="shared" ref="D235:K238" si="38">LN(D222)</f>
        <v>5.0722776334205184</v>
      </c>
      <c r="E235">
        <f t="shared" si="38"/>
        <v>5.0615484354811082</v>
      </c>
      <c r="F235">
        <f t="shared" si="38"/>
        <v>5.1071373079414277</v>
      </c>
      <c r="G235">
        <f t="shared" si="38"/>
        <v>5.1323183961681718</v>
      </c>
      <c r="H235">
        <f t="shared" si="38"/>
        <v>5.0603965945842262</v>
      </c>
      <c r="I235">
        <f t="shared" si="38"/>
        <v>5.0746369955326109</v>
      </c>
      <c r="J235">
        <f t="shared" si="38"/>
        <v>5.1605176968484034</v>
      </c>
      <c r="K235">
        <f t="shared" si="38"/>
        <v>5.0540161653292168</v>
      </c>
    </row>
    <row r="236" spans="1:11" x14ac:dyDescent="0.25">
      <c r="C236" s="8">
        <v>46.3</v>
      </c>
      <c r="D236">
        <f t="shared" si="38"/>
        <v>5.6324040569338711</v>
      </c>
      <c r="E236">
        <f t="shared" si="38"/>
        <v>5.6319359789646004</v>
      </c>
      <c r="F236">
        <f t="shared" si="38"/>
        <v>5.6373347974536436</v>
      </c>
      <c r="G236">
        <f t="shared" si="38"/>
        <v>5.6754250256641781</v>
      </c>
      <c r="H236">
        <f t="shared" si="38"/>
        <v>5.5933358196710303</v>
      </c>
      <c r="I236">
        <f t="shared" si="38"/>
        <v>5.6388761298885264</v>
      </c>
      <c r="J236">
        <f t="shared" si="38"/>
        <v>5.758657934744944</v>
      </c>
      <c r="K236">
        <f t="shared" si="38"/>
        <v>5.6425309202474798</v>
      </c>
    </row>
    <row r="237" spans="1:11" x14ac:dyDescent="0.25">
      <c r="C237" s="8">
        <v>64.099999999999994</v>
      </c>
      <c r="D237">
        <f t="shared" si="38"/>
        <v>6.7145708964428374</v>
      </c>
      <c r="E237">
        <f t="shared" si="38"/>
        <v>6.7314276306183833</v>
      </c>
      <c r="F237">
        <f t="shared" si="38"/>
        <v>6.7915849727245323</v>
      </c>
      <c r="G237">
        <f t="shared" si="38"/>
        <v>6.7996931565590266</v>
      </c>
      <c r="H237">
        <f t="shared" si="38"/>
        <v>6.7093232815057071</v>
      </c>
      <c r="I237">
        <f t="shared" si="38"/>
        <v>6.6734137035910033</v>
      </c>
      <c r="J237">
        <f t="shared" si="38"/>
        <v>6.7100806373602939</v>
      </c>
      <c r="K237">
        <f t="shared" si="38"/>
        <v>6.7516427715217198</v>
      </c>
    </row>
    <row r="238" spans="1:11" x14ac:dyDescent="0.25">
      <c r="C238" s="8">
        <v>70.3</v>
      </c>
      <c r="D238">
        <f t="shared" si="38"/>
        <v>6.829532190134266</v>
      </c>
      <c r="E238">
        <f t="shared" si="38"/>
        <v>6.8454170281795159</v>
      </c>
      <c r="F238">
        <f t="shared" si="38"/>
        <v>6.8510698479654417</v>
      </c>
      <c r="G238">
        <f t="shared" si="38"/>
        <v>6.8714172245495426</v>
      </c>
      <c r="H238">
        <f t="shared" si="38"/>
        <v>6.8709752600100025</v>
      </c>
      <c r="I238">
        <f t="shared" si="38"/>
        <v>6.8786084646537491</v>
      </c>
      <c r="J238">
        <f t="shared" si="38"/>
        <v>6.9624754512356315</v>
      </c>
      <c r="K238">
        <f t="shared" si="38"/>
        <v>6.9328267184044723</v>
      </c>
    </row>
    <row r="239" spans="1:11" x14ac:dyDescent="0.25">
      <c r="C239" s="8"/>
    </row>
    <row r="240" spans="1:11" x14ac:dyDescent="0.25">
      <c r="C240" s="8"/>
    </row>
    <row r="241" spans="1:11" x14ac:dyDescent="0.25">
      <c r="C241" s="6" t="s">
        <v>7</v>
      </c>
      <c r="D241" s="6">
        <f>RSQ(D234:D237,$C234:$C237)</f>
        <v>0.99687210838133455</v>
      </c>
      <c r="E241" s="6">
        <f t="shared" ref="E241:K241" si="39">RSQ(E234:E237,$C234:$C237)</f>
        <v>0.99722444052705861</v>
      </c>
      <c r="F241" s="6">
        <f t="shared" si="39"/>
        <v>0.99874500731986571</v>
      </c>
      <c r="G241" s="6">
        <f t="shared" si="39"/>
        <v>0.99798658824001363</v>
      </c>
      <c r="H241" s="6">
        <f t="shared" si="39"/>
        <v>0.99776887446489249</v>
      </c>
      <c r="I241" s="6">
        <f t="shared" si="39"/>
        <v>0.99394202562114864</v>
      </c>
      <c r="J241" s="6">
        <f t="shared" si="39"/>
        <v>0.98943999234102953</v>
      </c>
      <c r="K241" s="6">
        <f t="shared" si="39"/>
        <v>0.99612808376251272</v>
      </c>
    </row>
    <row r="244" spans="1:11" x14ac:dyDescent="0.25">
      <c r="A244" s="1" t="s">
        <v>11</v>
      </c>
      <c r="B244" s="1"/>
      <c r="C244" s="1"/>
      <c r="D244">
        <f>SLOPE(D234:D237,$C$234:$C$237)</f>
        <v>6.912113141050677E-2</v>
      </c>
      <c r="E244">
        <f t="shared" ref="E244:K244" si="40">SLOPE(E234:E237,$C$234:$C$237)</f>
        <v>6.951404131620248E-2</v>
      </c>
      <c r="F244">
        <f t="shared" si="40"/>
        <v>7.0175490827262349E-2</v>
      </c>
      <c r="G244">
        <f t="shared" si="40"/>
        <v>6.991989444916151E-2</v>
      </c>
      <c r="H244">
        <f t="shared" si="40"/>
        <v>6.9794320682678948E-2</v>
      </c>
      <c r="I244">
        <f t="shared" si="40"/>
        <v>6.9679317728000442E-2</v>
      </c>
      <c r="J244">
        <f t="shared" si="40"/>
        <v>6.8572641091463785E-2</v>
      </c>
      <c r="K244">
        <f t="shared" si="40"/>
        <v>7.1983843302475897E-2</v>
      </c>
    </row>
    <row r="245" spans="1:11" x14ac:dyDescent="0.25">
      <c r="A245" s="1" t="s">
        <v>12</v>
      </c>
      <c r="B245" s="1"/>
      <c r="C245" s="1"/>
      <c r="D245">
        <f>D244*24</f>
        <v>1.6589071538521625</v>
      </c>
      <c r="E245">
        <f t="shared" ref="E245:K245" si="41">E244*24</f>
        <v>1.6683369915888595</v>
      </c>
      <c r="F245">
        <f t="shared" si="41"/>
        <v>1.6842117798542964</v>
      </c>
      <c r="G245">
        <f t="shared" si="41"/>
        <v>1.6780774667798761</v>
      </c>
      <c r="H245">
        <f t="shared" si="41"/>
        <v>1.6750636963842949</v>
      </c>
      <c r="I245">
        <f t="shared" si="41"/>
        <v>1.6723036254720105</v>
      </c>
      <c r="J245">
        <f t="shared" si="41"/>
        <v>1.6457433861951309</v>
      </c>
      <c r="K245">
        <f t="shared" si="41"/>
        <v>1.7276122392594215</v>
      </c>
    </row>
    <row r="246" spans="1:11" x14ac:dyDescent="0.25">
      <c r="A246" s="1" t="s">
        <v>13</v>
      </c>
      <c r="B246" s="1"/>
      <c r="C246" s="1"/>
      <c r="D246">
        <f>AVERAGE(D244:G244)</f>
        <v>6.9682639500783281E-2</v>
      </c>
      <c r="H246">
        <f>AVERAGE(H244:K244)</f>
        <v>7.0007530701154758E-2</v>
      </c>
    </row>
    <row r="247" spans="1:11" x14ac:dyDescent="0.25">
      <c r="A247" s="1" t="s">
        <v>14</v>
      </c>
      <c r="B247" s="1"/>
      <c r="C247" s="1"/>
      <c r="D247">
        <f>AVERAGE(D245:G245)</f>
        <v>1.6723833480187986</v>
      </c>
      <c r="H247">
        <f>AVERAGE(H245:K245)</f>
        <v>1.6801807368277144</v>
      </c>
    </row>
    <row r="248" spans="1:11" x14ac:dyDescent="0.25">
      <c r="A248" s="1" t="s">
        <v>15</v>
      </c>
      <c r="B248" s="1"/>
      <c r="C248" s="1"/>
      <c r="D248">
        <f>STDEV(D244:G244)/SQRT(4)</f>
        <v>2.3146436439764142E-4</v>
      </c>
      <c r="H248">
        <f>STDEV(H244:K244)/SQRT(4)</f>
        <v>7.1402042208568823E-4</v>
      </c>
    </row>
    <row r="249" spans="1:11" x14ac:dyDescent="0.25">
      <c r="A249" s="1" t="s">
        <v>16</v>
      </c>
      <c r="B249" s="1"/>
      <c r="C249" s="1"/>
      <c r="D249">
        <f>STDEV(D245:G245)/SQRT(4)</f>
        <v>5.5551447455433837E-3</v>
      </c>
      <c r="H249">
        <f>STDEV(H245:K245)/SQRT(4)</f>
        <v>1.7136490130056501E-2</v>
      </c>
    </row>
    <row r="250" spans="1:11" x14ac:dyDescent="0.25">
      <c r="A250" s="1" t="s">
        <v>17</v>
      </c>
      <c r="B250" s="1"/>
      <c r="C250" s="1"/>
      <c r="D250">
        <f>LN(2)/D244</f>
        <v>10.028006868744386</v>
      </c>
      <c r="E250">
        <f t="shared" ref="E250:K251" si="42">LN(2)/E244</f>
        <v>9.9713261872804555</v>
      </c>
      <c r="F250">
        <f t="shared" si="42"/>
        <v>9.8773399713887837</v>
      </c>
      <c r="G250">
        <f t="shared" si="42"/>
        <v>9.9134471815304295</v>
      </c>
      <c r="H250">
        <f t="shared" si="42"/>
        <v>9.9312834308016349</v>
      </c>
      <c r="I250">
        <f t="shared" si="42"/>
        <v>9.9476746208352438</v>
      </c>
      <c r="J250">
        <f t="shared" si="42"/>
        <v>10.10821764375984</v>
      </c>
      <c r="K250">
        <f t="shared" si="42"/>
        <v>9.629204954330417</v>
      </c>
    </row>
    <row r="251" spans="1:11" x14ac:dyDescent="0.25">
      <c r="A251" s="1" t="s">
        <v>18</v>
      </c>
      <c r="B251" s="1"/>
      <c r="C251" s="1"/>
      <c r="D251">
        <f>LN(2)/D245</f>
        <v>0.41783361953101611</v>
      </c>
      <c r="E251">
        <f t="shared" si="42"/>
        <v>0.41547192447001896</v>
      </c>
      <c r="F251">
        <f t="shared" si="42"/>
        <v>0.41155583214119928</v>
      </c>
      <c r="G251">
        <f t="shared" si="42"/>
        <v>0.41306029923043458</v>
      </c>
      <c r="H251">
        <f t="shared" si="42"/>
        <v>0.41380347628340142</v>
      </c>
      <c r="I251">
        <f t="shared" si="42"/>
        <v>0.41448644253480188</v>
      </c>
      <c r="J251">
        <f t="shared" si="42"/>
        <v>0.42117573515666001</v>
      </c>
      <c r="K251">
        <f t="shared" si="42"/>
        <v>0.40121687309710069</v>
      </c>
    </row>
    <row r="252" spans="1:11" x14ac:dyDescent="0.25">
      <c r="A252" s="1" t="s">
        <v>19</v>
      </c>
      <c r="B252" s="1"/>
      <c r="C252" s="1"/>
      <c r="D252">
        <f>AVERAGE(D250:G250)</f>
        <v>9.9475300522360133</v>
      </c>
      <c r="H252">
        <f>AVERAGE(H250:J250)</f>
        <v>9.9957252317989056</v>
      </c>
    </row>
    <row r="253" spans="1:11" x14ac:dyDescent="0.25">
      <c r="A253" s="1" t="s">
        <v>20</v>
      </c>
      <c r="B253" s="1"/>
      <c r="C253" s="1"/>
      <c r="D253">
        <f>AVERAGE(D251:G251)</f>
        <v>0.41448041884316728</v>
      </c>
      <c r="H253">
        <f>AVERAGE(H251:K251)</f>
        <v>0.41267063176799101</v>
      </c>
    </row>
    <row r="254" spans="1:11" x14ac:dyDescent="0.25">
      <c r="A254" s="1" t="s">
        <v>21</v>
      </c>
      <c r="B254" s="1"/>
      <c r="C254" s="1"/>
      <c r="D254">
        <f>STDEV(D250:G250)/SQRT(4)</f>
        <v>3.3079529877818467E-2</v>
      </c>
      <c r="H254">
        <f>STDEV(H250:K250)/SQRT(4)</f>
        <v>9.9945395518930433E-2</v>
      </c>
    </row>
    <row r="255" spans="1:11" x14ac:dyDescent="0.25">
      <c r="A255" s="1" t="s">
        <v>22</v>
      </c>
      <c r="B255" s="1"/>
      <c r="C255" s="1"/>
      <c r="D255">
        <f>STDEV(D251:G251)/SQRT(4)</f>
        <v>1.3783137449091105E-3</v>
      </c>
      <c r="H255">
        <f>STDEV(H251:K251)/SQRT(4)</f>
        <v>4.1643914799554434E-3</v>
      </c>
    </row>
    <row r="257" spans="1:16" x14ac:dyDescent="0.25">
      <c r="A257" t="s">
        <v>23</v>
      </c>
      <c r="H257">
        <f>($D$246-H244)/$D$246</f>
        <v>-1.6027117040308466E-3</v>
      </c>
      <c r="I257">
        <f>($D$246-I244)/$D$246</f>
        <v>4.7670019486000611E-5</v>
      </c>
      <c r="J257">
        <f>($D$246-J244)/$D$246</f>
        <v>1.592933931997537E-2</v>
      </c>
      <c r="K257">
        <f>($D$246-K244)/$D$246</f>
        <v>-3.3024061921000415E-2</v>
      </c>
    </row>
    <row r="258" spans="1:16" x14ac:dyDescent="0.25">
      <c r="A258" t="s">
        <v>24</v>
      </c>
      <c r="H258">
        <f>H257*100</f>
        <v>-0.16027117040308467</v>
      </c>
      <c r="I258">
        <f t="shared" ref="I258:K258" si="43">I257*100</f>
        <v>4.7670019486000612E-3</v>
      </c>
      <c r="J258">
        <f t="shared" si="43"/>
        <v>1.5929339319975371</v>
      </c>
      <c r="K258">
        <f t="shared" si="43"/>
        <v>-3.3024061921000416</v>
      </c>
    </row>
    <row r="259" spans="1:16" x14ac:dyDescent="0.25">
      <c r="A259" t="s">
        <v>25</v>
      </c>
      <c r="H259">
        <f>AVERAGE(H257:K257)</f>
        <v>-4.6624410713924733E-3</v>
      </c>
    </row>
    <row r="260" spans="1:16" x14ac:dyDescent="0.25">
      <c r="A260" t="s">
        <v>26</v>
      </c>
      <c r="H260" s="6">
        <f>H259*100</f>
        <v>-0.46624410713924735</v>
      </c>
    </row>
    <row r="261" spans="1:16" x14ac:dyDescent="0.25">
      <c r="A261" t="s">
        <v>27</v>
      </c>
      <c r="H261">
        <f>STDEV(H257:K257)/SQRT(4)</f>
        <v>1.0246747643330332E-2</v>
      </c>
    </row>
    <row r="262" spans="1:16" x14ac:dyDescent="0.25">
      <c r="A262" t="s">
        <v>28</v>
      </c>
      <c r="H262">
        <f>STDEV(H258:K258)/SQRT(4)</f>
        <v>1.0246747643330332</v>
      </c>
    </row>
    <row r="267" spans="1:16" s="12" customFormat="1" x14ac:dyDescent="0.25"/>
    <row r="269" spans="1:16" x14ac:dyDescent="0.25">
      <c r="I269" s="68" t="s">
        <v>63</v>
      </c>
      <c r="J269" s="68"/>
      <c r="K269" s="68"/>
      <c r="L269" s="68"/>
      <c r="M269" s="68"/>
      <c r="N269" s="68"/>
      <c r="O269" s="68"/>
      <c r="P269" s="68"/>
    </row>
    <row r="270" spans="1:16" x14ac:dyDescent="0.25">
      <c r="E270" s="28" t="s">
        <v>77</v>
      </c>
      <c r="F270" s="28"/>
      <c r="G270" s="28"/>
      <c r="H270" s="19"/>
      <c r="I270" s="70" t="s">
        <v>64</v>
      </c>
      <c r="J270" s="70"/>
      <c r="K270" s="70"/>
      <c r="L270" s="70"/>
      <c r="M270" s="73" t="s">
        <v>65</v>
      </c>
      <c r="N270" s="73"/>
      <c r="O270" s="73"/>
      <c r="P270" s="73"/>
    </row>
    <row r="271" spans="1:16" x14ac:dyDescent="0.25">
      <c r="A271" s="14" t="s">
        <v>35</v>
      </c>
      <c r="B271" s="13" t="s">
        <v>36</v>
      </c>
      <c r="C271" s="13" t="s">
        <v>37</v>
      </c>
      <c r="D271" s="13" t="s">
        <v>38</v>
      </c>
      <c r="E271" s="13" t="s">
        <v>6</v>
      </c>
      <c r="F271" s="13" t="s">
        <v>7</v>
      </c>
      <c r="G271" s="13" t="s">
        <v>8</v>
      </c>
      <c r="H271" s="13" t="s">
        <v>9</v>
      </c>
      <c r="I271" s="13" t="s">
        <v>6</v>
      </c>
      <c r="J271" s="13" t="s">
        <v>7</v>
      </c>
      <c r="K271" s="13" t="s">
        <v>8</v>
      </c>
      <c r="L271" s="13" t="s">
        <v>9</v>
      </c>
      <c r="M271" s="20" t="s">
        <v>6</v>
      </c>
      <c r="N271" s="20" t="s">
        <v>7</v>
      </c>
      <c r="O271" s="20" t="s">
        <v>8</v>
      </c>
      <c r="P271" s="20" t="s">
        <v>9</v>
      </c>
    </row>
    <row r="272" spans="1:16" x14ac:dyDescent="0.25">
      <c r="A272" t="s">
        <v>69</v>
      </c>
      <c r="B272" s="21">
        <v>44971</v>
      </c>
      <c r="C272" s="1">
        <v>1</v>
      </c>
      <c r="D272" s="1">
        <v>0</v>
      </c>
      <c r="E272" s="4">
        <v>17.009985315712186</v>
      </c>
      <c r="F272" s="4">
        <v>15.820558002936856</v>
      </c>
      <c r="G272" s="4">
        <v>15.996769456681349</v>
      </c>
      <c r="H272" s="4">
        <v>16.070190895741554</v>
      </c>
      <c r="I272" s="4">
        <v>14.344787077826725</v>
      </c>
      <c r="J272" s="4">
        <v>14.675183553597648</v>
      </c>
      <c r="K272" s="4">
        <v>15.438766519823787</v>
      </c>
      <c r="L272" s="4">
        <v>14.844052863436122</v>
      </c>
      <c r="M272" s="5">
        <v>14.755947136563877</v>
      </c>
      <c r="N272" s="5">
        <v>14.080469897209985</v>
      </c>
      <c r="O272" s="5">
        <v>14.366813509544786</v>
      </c>
      <c r="P272" s="5">
        <v>14.79265785609398</v>
      </c>
    </row>
    <row r="273" spans="1:16" x14ac:dyDescent="0.25">
      <c r="A273" s="2" t="s">
        <v>70</v>
      </c>
      <c r="B273" s="21">
        <v>44972</v>
      </c>
      <c r="C273" s="1">
        <v>2</v>
      </c>
      <c r="D273" s="1">
        <v>16</v>
      </c>
      <c r="E273" s="4">
        <v>48.851402009296741</v>
      </c>
      <c r="F273" s="4">
        <v>45.39511171090119</v>
      </c>
      <c r="G273" s="4">
        <v>43.438296596191336</v>
      </c>
      <c r="H273" s="4">
        <v>48.251611935822467</v>
      </c>
      <c r="I273" s="4">
        <v>61.267056530214433</v>
      </c>
      <c r="J273" s="4">
        <v>53.13990103463788</v>
      </c>
      <c r="K273" s="4">
        <v>48.768930874194034</v>
      </c>
      <c r="L273" s="4">
        <v>46.789623631728894</v>
      </c>
      <c r="M273" s="5">
        <v>52.577597840755743</v>
      </c>
      <c r="N273" s="5">
        <v>45.387614334982764</v>
      </c>
      <c r="O273" s="5">
        <v>45.230169440695761</v>
      </c>
      <c r="P273" s="5">
        <v>46.204828310091465</v>
      </c>
    </row>
    <row r="274" spans="1:16" x14ac:dyDescent="0.25">
      <c r="A274" s="2" t="s">
        <v>71</v>
      </c>
      <c r="B274" s="21">
        <v>44972</v>
      </c>
      <c r="C274" s="1">
        <v>2</v>
      </c>
      <c r="D274" s="1">
        <v>22.3</v>
      </c>
      <c r="E274" s="4">
        <v>78.775878147342254</v>
      </c>
      <c r="F274" s="4">
        <v>74.874728007460376</v>
      </c>
      <c r="G274" s="4">
        <v>72.147031395710286</v>
      </c>
      <c r="H274" s="4">
        <v>75.045694746658384</v>
      </c>
      <c r="I274" s="4">
        <v>88.76</v>
      </c>
      <c r="J274" s="4">
        <v>87.277587814734233</v>
      </c>
      <c r="K274" s="4">
        <v>78.364003730183413</v>
      </c>
      <c r="L274" s="4">
        <v>77.602424619210453</v>
      </c>
      <c r="M274" s="5">
        <v>85.81659931613305</v>
      </c>
      <c r="N274" s="5">
        <v>76.467827168169109</v>
      </c>
      <c r="O274" s="5">
        <v>74.952440161641292</v>
      </c>
      <c r="P274" s="5">
        <v>77.213863848305891</v>
      </c>
    </row>
    <row r="275" spans="1:16" x14ac:dyDescent="0.25">
      <c r="A275" s="2" t="s">
        <v>72</v>
      </c>
      <c r="B275" s="21">
        <v>44973</v>
      </c>
      <c r="C275" s="1">
        <v>3</v>
      </c>
      <c r="D275" s="1">
        <v>39.799999999999997</v>
      </c>
      <c r="E275" s="4">
        <v>229.33920215150158</v>
      </c>
      <c r="F275" s="4">
        <v>234.18008068130882</v>
      </c>
      <c r="G275" s="4">
        <v>233.95417301658449</v>
      </c>
      <c r="H275" s="4">
        <v>240.3548901837741</v>
      </c>
      <c r="I275" s="4">
        <v>287.65565217391304</v>
      </c>
      <c r="J275" s="4">
        <v>296.62741371582246</v>
      </c>
      <c r="K275" s="4">
        <v>247.1536351411923</v>
      </c>
      <c r="L275" s="4">
        <v>239.2791393993725</v>
      </c>
      <c r="M275" s="5">
        <v>288.46246526221427</v>
      </c>
      <c r="N275" s="5">
        <v>239.56959211116092</v>
      </c>
      <c r="O275" s="5">
        <v>241.7641237113402</v>
      </c>
      <c r="P275" s="5">
        <v>260.31006723442403</v>
      </c>
    </row>
    <row r="276" spans="1:16" x14ac:dyDescent="0.25">
      <c r="A276" s="2" t="s">
        <v>73</v>
      </c>
      <c r="B276" s="21">
        <v>44973</v>
      </c>
      <c r="C276" s="1">
        <v>3</v>
      </c>
      <c r="D276" s="27">
        <v>47</v>
      </c>
      <c r="E276" s="4">
        <v>316.27177315411529</v>
      </c>
      <c r="F276" s="4">
        <v>342.37930399558093</v>
      </c>
      <c r="G276" s="4">
        <v>324.4949364757872</v>
      </c>
      <c r="H276" s="4">
        <v>343.71607438777392</v>
      </c>
      <c r="I276" s="4">
        <v>449.03737801509845</v>
      </c>
      <c r="J276" s="4">
        <v>416.48904437488494</v>
      </c>
      <c r="K276" s="4">
        <v>389.36880869084888</v>
      </c>
      <c r="L276" s="4">
        <v>364.55754004787337</v>
      </c>
      <c r="M276" s="5">
        <v>441.90793592340265</v>
      </c>
      <c r="N276" s="5">
        <v>371.9097772049347</v>
      </c>
      <c r="O276" s="5">
        <v>386.24967777573187</v>
      </c>
      <c r="P276" s="5">
        <v>385.54078438593262</v>
      </c>
    </row>
    <row r="277" spans="1:16" x14ac:dyDescent="0.25">
      <c r="A277" s="2" t="s">
        <v>74</v>
      </c>
      <c r="B277" s="21">
        <v>44974</v>
      </c>
      <c r="C277" s="1">
        <v>4</v>
      </c>
      <c r="D277" s="1">
        <v>62.8</v>
      </c>
      <c r="E277" s="4">
        <v>958.5850176154272</v>
      </c>
      <c r="F277" s="4">
        <v>972.64398294084913</v>
      </c>
      <c r="G277" s="4">
        <v>955.30669386241414</v>
      </c>
      <c r="H277" s="4">
        <v>1018.7611718894863</v>
      </c>
      <c r="I277" s="4">
        <v>1108.8520304097904</v>
      </c>
      <c r="J277" s="4">
        <v>1063.6489894307433</v>
      </c>
      <c r="K277" s="4">
        <v>1068.9447431856108</v>
      </c>
      <c r="L277" s="4">
        <v>1063.7435564620803</v>
      </c>
      <c r="M277" s="5">
        <v>1102.4845169664379</v>
      </c>
      <c r="N277" s="5">
        <v>1096.9365844613387</v>
      </c>
      <c r="O277" s="5">
        <v>1110.8379380678655</v>
      </c>
      <c r="P277" s="5">
        <v>1100.8138327461522</v>
      </c>
    </row>
    <row r="278" spans="1:16" x14ac:dyDescent="0.25">
      <c r="A278" s="2" t="s">
        <v>75</v>
      </c>
      <c r="B278" s="21">
        <v>44974</v>
      </c>
      <c r="C278" s="1">
        <v>4</v>
      </c>
      <c r="D278" s="1">
        <v>70</v>
      </c>
      <c r="E278" s="4">
        <v>1093.4050421725831</v>
      </c>
      <c r="F278" s="4">
        <v>1137.5759569932338</v>
      </c>
      <c r="G278" s="4">
        <v>1127.3562888126796</v>
      </c>
      <c r="H278" s="4">
        <v>1153.0426360181666</v>
      </c>
      <c r="I278" s="4">
        <v>1087.8150894429511</v>
      </c>
      <c r="J278" s="4">
        <v>1170.5669663546205</v>
      </c>
      <c r="K278" s="4">
        <v>1198.6196125683566</v>
      </c>
      <c r="L278" s="4">
        <v>1213.1946426916304</v>
      </c>
      <c r="M278" s="5">
        <v>1267.5852256928354</v>
      </c>
      <c r="N278" s="5">
        <v>1239.429696913523</v>
      </c>
      <c r="O278" s="5">
        <v>1229.2100287329688</v>
      </c>
      <c r="P278" s="5">
        <v>1229.3814996755955</v>
      </c>
    </row>
    <row r="279" spans="1:16" x14ac:dyDescent="0.25">
      <c r="A279" s="2" t="s">
        <v>76</v>
      </c>
      <c r="B279" s="21">
        <v>44975</v>
      </c>
      <c r="C279" s="1">
        <v>5</v>
      </c>
      <c r="D279" s="1">
        <v>88.3</v>
      </c>
      <c r="E279" s="4">
        <v>1180.5885625060994</v>
      </c>
      <c r="F279" s="4">
        <v>1126.4976090563093</v>
      </c>
      <c r="G279" s="4">
        <v>1197.4998536156925</v>
      </c>
      <c r="H279" s="4">
        <v>1185.5822191861034</v>
      </c>
      <c r="I279" s="4">
        <v>1318.648482482678</v>
      </c>
      <c r="J279" s="4">
        <v>1274.8805504049967</v>
      </c>
      <c r="K279" s="4">
        <v>1308.4513516151069</v>
      </c>
      <c r="L279" s="4">
        <v>1295.0230311310629</v>
      </c>
      <c r="M279" s="5">
        <v>1336.2731531179857</v>
      </c>
      <c r="N279" s="5">
        <v>1264.0959305162487</v>
      </c>
      <c r="O279" s="5">
        <v>1347.4354445203476</v>
      </c>
      <c r="P279" s="5">
        <v>1378.0268371230604</v>
      </c>
    </row>
    <row r="282" spans="1:16" x14ac:dyDescent="0.25">
      <c r="D282" s="71" t="s">
        <v>47</v>
      </c>
      <c r="E282" s="71"/>
    </row>
    <row r="283" spans="1:16" x14ac:dyDescent="0.25">
      <c r="C283" t="s">
        <v>48</v>
      </c>
      <c r="D283" t="s">
        <v>49</v>
      </c>
      <c r="E283" t="s">
        <v>64</v>
      </c>
      <c r="F283" t="s">
        <v>65</v>
      </c>
    </row>
    <row r="284" spans="1:16" x14ac:dyDescent="0.25">
      <c r="C284" s="1">
        <v>0</v>
      </c>
      <c r="D284" s="18">
        <f>AVERAGE(E272:H272)</f>
        <v>16.224375917767986</v>
      </c>
      <c r="E284" s="18">
        <f>AVERAGE(I272:L272)</f>
        <v>14.825697503671069</v>
      </c>
      <c r="F284" s="18">
        <f>AVERAGE(M272:P272)</f>
        <v>14.498972099853157</v>
      </c>
    </row>
    <row r="285" spans="1:16" x14ac:dyDescent="0.25">
      <c r="C285" s="1">
        <v>16</v>
      </c>
      <c r="D285" s="18">
        <f t="shared" ref="D285:D291" si="44">AVERAGE(E273:H273)</f>
        <v>46.484105563052928</v>
      </c>
      <c r="E285" s="18">
        <f t="shared" ref="E285:E291" si="45">AVERAGE(I273:L273)</f>
        <v>52.491378017693812</v>
      </c>
      <c r="F285" s="18">
        <f t="shared" ref="F285:F291" si="46">AVERAGE(M273:P273)</f>
        <v>47.350052481631437</v>
      </c>
    </row>
    <row r="286" spans="1:16" x14ac:dyDescent="0.25">
      <c r="C286" s="1">
        <v>22.3</v>
      </c>
      <c r="D286" s="18">
        <f t="shared" si="44"/>
        <v>75.210833074292822</v>
      </c>
      <c r="E286" s="18">
        <f t="shared" si="45"/>
        <v>83.001004041032033</v>
      </c>
      <c r="F286" s="18">
        <f t="shared" si="46"/>
        <v>78.612682623562335</v>
      </c>
    </row>
    <row r="287" spans="1:16" x14ac:dyDescent="0.25">
      <c r="C287" s="1">
        <v>39.5</v>
      </c>
      <c r="D287" s="18">
        <f t="shared" si="44"/>
        <v>234.45708650829226</v>
      </c>
      <c r="E287" s="18">
        <f t="shared" si="45"/>
        <v>267.67896010757511</v>
      </c>
      <c r="F287" s="18">
        <f t="shared" si="46"/>
        <v>257.52656207978487</v>
      </c>
    </row>
    <row r="288" spans="1:16" x14ac:dyDescent="0.25">
      <c r="C288" s="22">
        <v>47.2</v>
      </c>
      <c r="D288" s="18">
        <f t="shared" si="44"/>
        <v>331.71552200331433</v>
      </c>
      <c r="E288" s="18">
        <f t="shared" si="45"/>
        <v>404.86319278217638</v>
      </c>
      <c r="F288" s="18">
        <f t="shared" si="46"/>
        <v>396.40204382250045</v>
      </c>
    </row>
    <row r="289" spans="3:6" x14ac:dyDescent="0.25">
      <c r="C289" s="1">
        <v>62.6</v>
      </c>
      <c r="D289" s="18">
        <f t="shared" si="44"/>
        <v>976.32421657704424</v>
      </c>
      <c r="E289" s="18">
        <f t="shared" si="45"/>
        <v>1076.297329872056</v>
      </c>
      <c r="F289" s="18">
        <f t="shared" si="46"/>
        <v>1102.7682180604486</v>
      </c>
    </row>
    <row r="290" spans="3:6" x14ac:dyDescent="0.25">
      <c r="C290" s="1">
        <v>70</v>
      </c>
      <c r="D290" s="18">
        <f t="shared" si="44"/>
        <v>1127.8449809991657</v>
      </c>
      <c r="E290" s="18">
        <f t="shared" si="45"/>
        <v>1167.5490777643895</v>
      </c>
      <c r="F290" s="18">
        <f t="shared" si="46"/>
        <v>1241.4016127537307</v>
      </c>
    </row>
    <row r="291" spans="3:6" x14ac:dyDescent="0.25">
      <c r="C291" s="1">
        <v>88.3</v>
      </c>
      <c r="D291" s="18">
        <f t="shared" si="44"/>
        <v>1172.5420610910512</v>
      </c>
      <c r="E291" s="18">
        <f t="shared" si="45"/>
        <v>1299.2508539084611</v>
      </c>
      <c r="F291" s="18">
        <f t="shared" si="46"/>
        <v>1331.4578413194106</v>
      </c>
    </row>
    <row r="292" spans="3:6" x14ac:dyDescent="0.25">
      <c r="C292" s="8"/>
      <c r="D292" s="18"/>
      <c r="E292" s="18"/>
      <c r="F292" s="18"/>
    </row>
    <row r="293" spans="3:6" x14ac:dyDescent="0.25">
      <c r="C293" s="15"/>
      <c r="D293" s="18"/>
      <c r="E293" s="18"/>
    </row>
    <row r="294" spans="3:6" x14ac:dyDescent="0.25">
      <c r="C294" t="s">
        <v>48</v>
      </c>
      <c r="D294" t="s">
        <v>49</v>
      </c>
      <c r="E294" t="s">
        <v>64</v>
      </c>
      <c r="F294" t="s">
        <v>65</v>
      </c>
    </row>
    <row r="295" spans="3:6" x14ac:dyDescent="0.25">
      <c r="C295" s="1">
        <v>0</v>
      </c>
      <c r="D295">
        <f t="shared" ref="D295:F302" si="47">LN(D284)</f>
        <v>2.7865147976142066</v>
      </c>
      <c r="E295">
        <f t="shared" si="47"/>
        <v>2.6963619929285181</v>
      </c>
      <c r="F295">
        <f t="shared" si="47"/>
        <v>2.6740777572484382</v>
      </c>
    </row>
    <row r="296" spans="3:6" x14ac:dyDescent="0.25">
      <c r="C296" s="1">
        <v>16</v>
      </c>
      <c r="D296">
        <f t="shared" si="47"/>
        <v>3.8391104383126335</v>
      </c>
      <c r="E296">
        <f t="shared" si="47"/>
        <v>3.9606489278762416</v>
      </c>
      <c r="F296">
        <f t="shared" si="47"/>
        <v>3.857567928008061</v>
      </c>
    </row>
    <row r="297" spans="3:6" x14ac:dyDescent="0.25">
      <c r="C297" s="1">
        <v>22.3</v>
      </c>
      <c r="D297">
        <f t="shared" si="47"/>
        <v>4.3202952774196044</v>
      </c>
      <c r="E297">
        <f t="shared" si="47"/>
        <v>4.418852704603335</v>
      </c>
      <c r="F297">
        <f t="shared" si="47"/>
        <v>4.3645330429524671</v>
      </c>
    </row>
    <row r="298" spans="3:6" x14ac:dyDescent="0.25">
      <c r="C298" s="1">
        <v>39.5</v>
      </c>
      <c r="D298">
        <f t="shared" si="47"/>
        <v>5.4572725711751593</v>
      </c>
      <c r="E298">
        <f t="shared" si="47"/>
        <v>5.5897883523967442</v>
      </c>
      <c r="F298">
        <f t="shared" si="47"/>
        <v>5.5511228684917153</v>
      </c>
    </row>
    <row r="299" spans="3:6" x14ac:dyDescent="0.25">
      <c r="C299" s="22">
        <v>47.2</v>
      </c>
      <c r="D299">
        <f t="shared" si="47"/>
        <v>5.8042777401650874</v>
      </c>
      <c r="E299">
        <f t="shared" si="47"/>
        <v>6.0035492144411897</v>
      </c>
      <c r="F299">
        <f t="shared" si="47"/>
        <v>5.9824289584024308</v>
      </c>
    </row>
    <row r="300" spans="3:6" x14ac:dyDescent="0.25">
      <c r="C300" s="1">
        <v>62.6</v>
      </c>
      <c r="D300">
        <f t="shared" si="47"/>
        <v>6.8837947203663283</v>
      </c>
      <c r="E300">
        <f t="shared" si="47"/>
        <v>6.9812820314273125</v>
      </c>
      <c r="F300">
        <f t="shared" si="47"/>
        <v>7.0055788594202921</v>
      </c>
    </row>
    <row r="301" spans="3:6" x14ac:dyDescent="0.25">
      <c r="C301" s="1">
        <v>70</v>
      </c>
      <c r="D301">
        <f t="shared" si="47"/>
        <v>7.0280639944216556</v>
      </c>
      <c r="E301">
        <f t="shared" si="47"/>
        <v>7.0626620252885655</v>
      </c>
      <c r="F301">
        <f t="shared" si="47"/>
        <v>7.1239963531197832</v>
      </c>
    </row>
    <row r="302" spans="3:6" x14ac:dyDescent="0.25">
      <c r="C302" s="1">
        <v>88.3</v>
      </c>
      <c r="D302">
        <f t="shared" si="47"/>
        <v>7.0669293726757783</v>
      </c>
      <c r="E302">
        <f t="shared" si="47"/>
        <v>7.16954311112017</v>
      </c>
      <c r="F302">
        <f t="shared" si="47"/>
        <v>7.1940297422062747</v>
      </c>
    </row>
    <row r="303" spans="3:6" x14ac:dyDescent="0.25">
      <c r="C303" s="8"/>
    </row>
    <row r="308" spans="1:15" x14ac:dyDescent="0.25">
      <c r="B308" s="24" t="s">
        <v>66</v>
      </c>
      <c r="D308" t="s">
        <v>67</v>
      </c>
      <c r="H308" s="68" t="s">
        <v>63</v>
      </c>
      <c r="I308" s="68"/>
      <c r="J308" s="68"/>
      <c r="K308" s="68"/>
      <c r="L308" s="68"/>
      <c r="M308" s="68"/>
      <c r="N308" s="68"/>
      <c r="O308" s="68"/>
    </row>
    <row r="309" spans="1:15" x14ac:dyDescent="0.25">
      <c r="D309" s="70" t="s">
        <v>33</v>
      </c>
      <c r="E309" s="70"/>
      <c r="F309" s="70"/>
      <c r="G309" s="70"/>
      <c r="H309" s="70" t="s">
        <v>64</v>
      </c>
      <c r="I309" s="70"/>
      <c r="J309" s="70"/>
      <c r="K309" s="19"/>
      <c r="L309" s="73" t="s">
        <v>65</v>
      </c>
      <c r="M309" s="73"/>
      <c r="N309" s="73"/>
      <c r="O309" s="73"/>
    </row>
    <row r="310" spans="1:15" x14ac:dyDescent="0.25">
      <c r="A310" s="13" t="s">
        <v>36</v>
      </c>
      <c r="B310" s="13" t="s">
        <v>37</v>
      </c>
      <c r="C310" s="13" t="s">
        <v>38</v>
      </c>
      <c r="D310" s="13" t="s">
        <v>6</v>
      </c>
      <c r="E310" s="13" t="s">
        <v>7</v>
      </c>
      <c r="F310" s="13" t="s">
        <v>8</v>
      </c>
      <c r="G310" s="13" t="s">
        <v>9</v>
      </c>
      <c r="H310" s="13" t="s">
        <v>6</v>
      </c>
      <c r="I310" s="13" t="s">
        <v>7</v>
      </c>
      <c r="J310" s="13" t="s">
        <v>8</v>
      </c>
      <c r="K310" s="13" t="s">
        <v>9</v>
      </c>
      <c r="L310" s="20" t="s">
        <v>6</v>
      </c>
      <c r="M310" s="20" t="s">
        <v>7</v>
      </c>
      <c r="N310" s="20" t="s">
        <v>8</v>
      </c>
      <c r="O310" s="20" t="s">
        <v>9</v>
      </c>
    </row>
    <row r="311" spans="1:15" x14ac:dyDescent="0.25">
      <c r="A311" s="21">
        <v>44971</v>
      </c>
      <c r="B311" s="1">
        <v>1</v>
      </c>
      <c r="C311" s="1">
        <v>0</v>
      </c>
      <c r="D311" s="4">
        <v>17.009985315712186</v>
      </c>
      <c r="E311" s="4">
        <v>15.820558002936856</v>
      </c>
      <c r="F311" s="4">
        <v>15.996769456681349</v>
      </c>
      <c r="G311" s="4">
        <v>16.070190895741554</v>
      </c>
      <c r="H311" s="4">
        <v>14.344787077826725</v>
      </c>
      <c r="I311" s="4">
        <v>14.675183553597648</v>
      </c>
      <c r="J311" s="4">
        <v>15.438766519823787</v>
      </c>
      <c r="K311" s="4">
        <v>14.844052863436122</v>
      </c>
      <c r="L311" s="5">
        <v>14.755947136563877</v>
      </c>
      <c r="M311" s="5">
        <v>14.080469897209985</v>
      </c>
      <c r="N311" s="5">
        <v>14.366813509544786</v>
      </c>
      <c r="O311" s="5">
        <v>14.79265785609398</v>
      </c>
    </row>
    <row r="312" spans="1:15" x14ac:dyDescent="0.25">
      <c r="A312" s="21">
        <v>44972</v>
      </c>
      <c r="B312" s="1">
        <v>2</v>
      </c>
      <c r="C312" s="1">
        <v>16</v>
      </c>
      <c r="D312" s="4">
        <v>48.851402009296741</v>
      </c>
      <c r="E312" s="4">
        <v>45.39511171090119</v>
      </c>
      <c r="F312" s="4">
        <v>43.438296596191336</v>
      </c>
      <c r="G312" s="4">
        <v>48.251611935822467</v>
      </c>
      <c r="H312" s="4">
        <v>61.267056530214433</v>
      </c>
      <c r="I312" s="4">
        <v>53.13990103463788</v>
      </c>
      <c r="J312" s="4">
        <v>48.768930874194034</v>
      </c>
      <c r="K312" s="4">
        <v>46.789623631728894</v>
      </c>
      <c r="L312" s="5">
        <v>52.577597840755743</v>
      </c>
      <c r="M312" s="5">
        <v>45.387614334982764</v>
      </c>
      <c r="N312" s="5">
        <v>45.230169440695761</v>
      </c>
      <c r="O312" s="5">
        <v>46.204828310091465</v>
      </c>
    </row>
    <row r="313" spans="1:15" x14ac:dyDescent="0.25">
      <c r="A313" s="21">
        <v>44972</v>
      </c>
      <c r="B313" s="1">
        <v>2</v>
      </c>
      <c r="C313" s="1">
        <v>22.3</v>
      </c>
      <c r="D313" s="4">
        <v>78.775878147342254</v>
      </c>
      <c r="E313" s="4">
        <v>74.874728007460376</v>
      </c>
      <c r="F313" s="4">
        <v>72.147031395710286</v>
      </c>
      <c r="G313" s="4">
        <v>75.045694746658384</v>
      </c>
      <c r="H313" s="4">
        <v>88.76</v>
      </c>
      <c r="I313" s="4">
        <v>87.277587814734233</v>
      </c>
      <c r="J313" s="4">
        <v>78.364003730183413</v>
      </c>
      <c r="K313" s="4">
        <v>77.602424619210453</v>
      </c>
      <c r="L313" s="5">
        <v>85.81659931613305</v>
      </c>
      <c r="M313" s="5">
        <v>76.467827168169109</v>
      </c>
      <c r="N313" s="5">
        <v>74.952440161641292</v>
      </c>
      <c r="O313" s="5">
        <v>77.213863848305891</v>
      </c>
    </row>
    <row r="314" spans="1:15" x14ac:dyDescent="0.25">
      <c r="A314" s="21">
        <v>44973</v>
      </c>
      <c r="B314" s="1">
        <v>3</v>
      </c>
      <c r="C314" s="1">
        <v>39.799999999999997</v>
      </c>
      <c r="D314" s="4">
        <v>229.33920215150158</v>
      </c>
      <c r="E314" s="4">
        <v>234.18008068130882</v>
      </c>
      <c r="F314" s="4">
        <v>233.95417301658449</v>
      </c>
      <c r="G314" s="4">
        <v>240.3548901837741</v>
      </c>
      <c r="H314" s="4">
        <v>287.65565217391304</v>
      </c>
      <c r="I314" s="4">
        <v>296.62741371582246</v>
      </c>
      <c r="J314" s="4">
        <v>247.1536351411923</v>
      </c>
      <c r="K314" s="4">
        <v>239.2791393993725</v>
      </c>
      <c r="L314" s="5">
        <v>288.46246526221427</v>
      </c>
      <c r="M314" s="5">
        <v>239.56959211116092</v>
      </c>
      <c r="N314" s="5">
        <v>241.7641237113402</v>
      </c>
      <c r="O314" s="5">
        <v>260.31006723442403</v>
      </c>
    </row>
    <row r="315" spans="1:15" x14ac:dyDescent="0.25">
      <c r="A315" s="21">
        <v>44973</v>
      </c>
      <c r="B315" s="1">
        <v>3</v>
      </c>
      <c r="C315" s="27">
        <v>47</v>
      </c>
      <c r="D315" s="4">
        <v>316.27177315411529</v>
      </c>
      <c r="E315" s="4">
        <v>342.37930399558093</v>
      </c>
      <c r="F315" s="4">
        <v>324.4949364757872</v>
      </c>
      <c r="G315" s="4">
        <v>343.71607438777392</v>
      </c>
      <c r="H315" s="4">
        <v>449.03737801509845</v>
      </c>
      <c r="I315" s="4">
        <v>416.48904437488494</v>
      </c>
      <c r="J315" s="4">
        <v>389.36880869084888</v>
      </c>
      <c r="K315" s="4">
        <v>364.55754004787337</v>
      </c>
      <c r="L315" s="5">
        <v>441.90793592340265</v>
      </c>
      <c r="M315" s="5">
        <v>371.9097772049347</v>
      </c>
      <c r="N315" s="5">
        <v>386.24967777573187</v>
      </c>
      <c r="O315" s="5">
        <v>385.54078438593262</v>
      </c>
    </row>
    <row r="316" spans="1:15" x14ac:dyDescent="0.25">
      <c r="A316" s="21">
        <v>44974</v>
      </c>
      <c r="B316" s="1">
        <v>4</v>
      </c>
      <c r="C316" s="1">
        <v>62.8</v>
      </c>
      <c r="D316" s="4">
        <v>958.5850176154272</v>
      </c>
      <c r="E316" s="4">
        <v>972.64398294084913</v>
      </c>
      <c r="F316" s="4">
        <v>955.30669386241414</v>
      </c>
      <c r="G316" s="4">
        <v>1018.7611718894863</v>
      </c>
      <c r="H316" s="4">
        <v>1108.8520304097904</v>
      </c>
      <c r="I316" s="4">
        <v>1063.6489894307433</v>
      </c>
      <c r="J316" s="4">
        <v>1068.9447431856108</v>
      </c>
      <c r="K316" s="4">
        <v>1063.7435564620803</v>
      </c>
      <c r="L316" s="5">
        <v>1102.4845169664379</v>
      </c>
      <c r="M316" s="5">
        <v>1096.9365844613387</v>
      </c>
      <c r="N316" s="5">
        <v>1110.8379380678655</v>
      </c>
      <c r="O316" s="5">
        <v>1100.8138327461522</v>
      </c>
    </row>
    <row r="317" spans="1:15" x14ac:dyDescent="0.25">
      <c r="A317" s="21">
        <v>44974</v>
      </c>
      <c r="B317" s="1">
        <v>4</v>
      </c>
      <c r="C317" s="1">
        <v>70</v>
      </c>
      <c r="D317" s="4">
        <v>1093.4050421725831</v>
      </c>
      <c r="E317" s="4">
        <v>1137.5759569932338</v>
      </c>
      <c r="F317" s="4">
        <v>1127.3562888126796</v>
      </c>
      <c r="G317" s="4">
        <v>1153.0426360181666</v>
      </c>
      <c r="H317" s="4">
        <v>1087.8150894429511</v>
      </c>
      <c r="I317" s="4">
        <v>1170.5669663546205</v>
      </c>
      <c r="J317" s="4">
        <v>1198.6196125683566</v>
      </c>
      <c r="K317" s="4">
        <v>1213.1946426916304</v>
      </c>
      <c r="L317" s="5">
        <v>1267.5852256928354</v>
      </c>
      <c r="M317" s="5">
        <v>1239.429696913523</v>
      </c>
      <c r="N317" s="5">
        <v>1229.2100287329688</v>
      </c>
      <c r="O317" s="5">
        <v>1229.3814996755955</v>
      </c>
    </row>
    <row r="318" spans="1:15" x14ac:dyDescent="0.25">
      <c r="A318" s="21">
        <v>44975</v>
      </c>
      <c r="B318" s="1">
        <v>5</v>
      </c>
      <c r="C318" s="1">
        <v>88.3</v>
      </c>
      <c r="D318" s="4">
        <v>1180.5885625060994</v>
      </c>
      <c r="E318" s="4">
        <v>1126.4976090563093</v>
      </c>
      <c r="F318" s="4">
        <v>1197.4998536156925</v>
      </c>
      <c r="G318" s="4">
        <v>1185.5822191861034</v>
      </c>
      <c r="H318" s="4">
        <v>1318.648482482678</v>
      </c>
      <c r="I318" s="4">
        <v>1274.8805504049967</v>
      </c>
      <c r="J318" s="4">
        <v>1308.4513516151069</v>
      </c>
      <c r="K318" s="4">
        <v>1295.0230311310629</v>
      </c>
      <c r="L318" s="5">
        <v>1336.2731531179857</v>
      </c>
      <c r="M318" s="5">
        <v>1264.0959305162487</v>
      </c>
      <c r="N318" s="5">
        <v>1347.4354445203476</v>
      </c>
      <c r="O318" s="5">
        <v>1378.0268371230604</v>
      </c>
    </row>
    <row r="320" spans="1:15" x14ac:dyDescent="0.25">
      <c r="H320" s="68" t="s">
        <v>63</v>
      </c>
      <c r="I320" s="68"/>
      <c r="J320" s="68"/>
      <c r="K320" s="68"/>
      <c r="L320" s="68"/>
      <c r="M320" s="68"/>
      <c r="N320" s="68"/>
      <c r="O320" s="68"/>
    </row>
    <row r="321" spans="1:15" x14ac:dyDescent="0.25">
      <c r="D321" s="70" t="s">
        <v>33</v>
      </c>
      <c r="E321" s="70"/>
      <c r="F321" s="70"/>
      <c r="G321" s="19"/>
      <c r="H321" s="70" t="s">
        <v>64</v>
      </c>
      <c r="I321" s="70"/>
      <c r="J321" s="70"/>
      <c r="K321" s="19"/>
      <c r="L321" s="73" t="s">
        <v>65</v>
      </c>
      <c r="M321" s="73"/>
      <c r="N321" s="73"/>
      <c r="O321" s="73"/>
    </row>
    <row r="322" spans="1:15" x14ac:dyDescent="0.25">
      <c r="D322" t="s">
        <v>6</v>
      </c>
      <c r="E322" t="s">
        <v>7</v>
      </c>
      <c r="F322" t="s">
        <v>8</v>
      </c>
      <c r="G322" t="s">
        <v>9</v>
      </c>
      <c r="H322" t="s">
        <v>6</v>
      </c>
      <c r="I322" t="s">
        <v>7</v>
      </c>
      <c r="J322" t="s">
        <v>8</v>
      </c>
      <c r="K322" t="s">
        <v>9</v>
      </c>
      <c r="L322" t="s">
        <v>6</v>
      </c>
      <c r="M322" t="s">
        <v>7</v>
      </c>
      <c r="N322" t="s">
        <v>8</v>
      </c>
      <c r="O322" t="s">
        <v>9</v>
      </c>
    </row>
    <row r="323" spans="1:15" x14ac:dyDescent="0.25">
      <c r="C323" s="1">
        <v>0</v>
      </c>
    </row>
    <row r="324" spans="1:15" x14ac:dyDescent="0.25">
      <c r="C324" s="1">
        <v>16</v>
      </c>
    </row>
    <row r="325" spans="1:15" x14ac:dyDescent="0.25">
      <c r="C325" s="1">
        <v>22.3</v>
      </c>
      <c r="D325">
        <f t="shared" ref="D325:O325" si="48">LN(D313)</f>
        <v>4.3666068351196659</v>
      </c>
      <c r="E325">
        <f t="shared" si="48"/>
        <v>4.3158164238074512</v>
      </c>
      <c r="F325">
        <f t="shared" si="48"/>
        <v>4.2787061394768049</v>
      </c>
      <c r="G325">
        <f t="shared" si="48"/>
        <v>4.3180971912995636</v>
      </c>
      <c r="H325">
        <f t="shared" si="48"/>
        <v>4.4859360980643936</v>
      </c>
      <c r="I325">
        <f t="shared" si="48"/>
        <v>4.4690937038231704</v>
      </c>
      <c r="J325">
        <f t="shared" si="48"/>
        <v>4.361364685826512</v>
      </c>
      <c r="K325">
        <f t="shared" si="48"/>
        <v>4.3515986717939734</v>
      </c>
      <c r="L325">
        <f t="shared" si="48"/>
        <v>4.4522124530049298</v>
      </c>
      <c r="M325">
        <f t="shared" si="48"/>
        <v>4.3368700924791614</v>
      </c>
      <c r="N325">
        <f t="shared" si="48"/>
        <v>4.3168537812119787</v>
      </c>
      <c r="O325">
        <f t="shared" si="48"/>
        <v>4.3465790244348179</v>
      </c>
    </row>
    <row r="326" spans="1:15" x14ac:dyDescent="0.25">
      <c r="C326" s="1">
        <v>39.799999999999997</v>
      </c>
      <c r="D326">
        <f t="shared" ref="D326:O326" si="49">LN(D314)</f>
        <v>5.4352021397146917</v>
      </c>
      <c r="E326">
        <f t="shared" si="49"/>
        <v>5.4560903949474167</v>
      </c>
      <c r="F326">
        <f t="shared" si="49"/>
        <v>5.4551252543687223</v>
      </c>
      <c r="G326">
        <f t="shared" si="49"/>
        <v>5.4821165402273282</v>
      </c>
      <c r="H326">
        <f t="shared" si="49"/>
        <v>5.6617641125996991</v>
      </c>
      <c r="I326">
        <f t="shared" si="49"/>
        <v>5.6924768519864442</v>
      </c>
      <c r="J326">
        <f t="shared" si="49"/>
        <v>5.5100101478834933</v>
      </c>
      <c r="K326">
        <f t="shared" si="49"/>
        <v>5.4776308176893993</v>
      </c>
      <c r="L326">
        <f t="shared" si="49"/>
        <v>5.6645649744067681</v>
      </c>
      <c r="M326">
        <f t="shared" si="49"/>
        <v>5.4788439471321499</v>
      </c>
      <c r="N326">
        <f t="shared" si="49"/>
        <v>5.4879625554245433</v>
      </c>
      <c r="O326">
        <f t="shared" si="49"/>
        <v>5.561873486759457</v>
      </c>
    </row>
    <row r="327" spans="1:15" x14ac:dyDescent="0.25">
      <c r="C327" s="27">
        <v>47</v>
      </c>
      <c r="D327">
        <f t="shared" ref="D327:O327" si="50">LN(D315)</f>
        <v>5.7566018855899719</v>
      </c>
      <c r="E327">
        <f t="shared" si="50"/>
        <v>5.8359191985026388</v>
      </c>
      <c r="F327">
        <f t="shared" si="50"/>
        <v>5.7822699319416211</v>
      </c>
      <c r="G327">
        <f t="shared" si="50"/>
        <v>5.839815951420225</v>
      </c>
      <c r="H327">
        <f t="shared" si="50"/>
        <v>6.1071061315270567</v>
      </c>
      <c r="I327">
        <f t="shared" si="50"/>
        <v>6.0318601572390556</v>
      </c>
      <c r="J327">
        <f t="shared" si="50"/>
        <v>5.9645269887818468</v>
      </c>
      <c r="K327">
        <f t="shared" si="50"/>
        <v>5.898684399203745</v>
      </c>
      <c r="L327">
        <f t="shared" si="50"/>
        <v>6.0911015706163152</v>
      </c>
      <c r="M327">
        <f t="shared" si="50"/>
        <v>5.9186512904615869</v>
      </c>
      <c r="N327">
        <f t="shared" si="50"/>
        <v>5.95648399397402</v>
      </c>
      <c r="O327">
        <f t="shared" si="50"/>
        <v>5.9546469834798321</v>
      </c>
    </row>
    <row r="328" spans="1:15" x14ac:dyDescent="0.25">
      <c r="C328" s="1">
        <v>62.8</v>
      </c>
      <c r="D328">
        <f t="shared" ref="D328:O328" si="51">LN(D316)</f>
        <v>6.8654582571598546</v>
      </c>
      <c r="E328">
        <f t="shared" si="51"/>
        <v>6.8800181189715159</v>
      </c>
      <c r="F328">
        <f t="shared" si="51"/>
        <v>6.862032434330251</v>
      </c>
      <c r="G328">
        <f t="shared" si="51"/>
        <v>6.9263426307668317</v>
      </c>
      <c r="H328">
        <f t="shared" si="51"/>
        <v>7.0110805523074511</v>
      </c>
      <c r="I328">
        <f t="shared" si="51"/>
        <v>6.9694607183219963</v>
      </c>
      <c r="J328">
        <f t="shared" si="51"/>
        <v>6.9744272194978647</v>
      </c>
      <c r="K328">
        <f t="shared" si="51"/>
        <v>6.9695496224892901</v>
      </c>
      <c r="L328">
        <f t="shared" si="51"/>
        <v>7.0053215636545323</v>
      </c>
      <c r="M328">
        <f t="shared" si="51"/>
        <v>7.000276650455997</v>
      </c>
      <c r="N328">
        <f t="shared" si="51"/>
        <v>7.012869908673566</v>
      </c>
      <c r="O328">
        <f t="shared" si="51"/>
        <v>7.0038050331849302</v>
      </c>
    </row>
    <row r="329" spans="1:15" x14ac:dyDescent="0.25">
      <c r="C329" s="1">
        <v>70</v>
      </c>
    </row>
    <row r="330" spans="1:15" x14ac:dyDescent="0.25">
      <c r="C330" s="1">
        <v>88.3</v>
      </c>
    </row>
    <row r="332" spans="1:15" x14ac:dyDescent="0.25">
      <c r="C332" s="6" t="s">
        <v>7</v>
      </c>
      <c r="D332" s="6">
        <f>RSQ(D323:D329,$C323:$C329)</f>
        <v>0.99605812770706481</v>
      </c>
      <c r="E332" s="6">
        <f t="shared" ref="E332:O332" si="52">RSQ(E323:E330,$C323:$C330)</f>
        <v>0.99915782587107027</v>
      </c>
      <c r="F332" s="6">
        <f t="shared" si="52"/>
        <v>0.99749785516234368</v>
      </c>
      <c r="G332" s="6">
        <f t="shared" si="52"/>
        <v>0.99835929959170722</v>
      </c>
      <c r="H332" s="6">
        <f t="shared" si="52"/>
        <v>0.99791887096808973</v>
      </c>
      <c r="I332" s="6">
        <f t="shared" si="52"/>
        <v>0.9957573530687126</v>
      </c>
      <c r="J332" s="6">
        <f t="shared" si="52"/>
        <v>0.99992596924164967</v>
      </c>
      <c r="K332" s="6">
        <f t="shared" si="52"/>
        <v>0.99951851741589326</v>
      </c>
      <c r="L332" s="6">
        <f t="shared" si="52"/>
        <v>0.99718579272204855</v>
      </c>
      <c r="M332" s="6">
        <f t="shared" si="52"/>
        <v>0.99966937491115393</v>
      </c>
      <c r="N332" s="6">
        <f t="shared" si="52"/>
        <v>0.99998481828662544</v>
      </c>
      <c r="O332" s="6">
        <f t="shared" si="52"/>
        <v>0.99893949785818126</v>
      </c>
    </row>
    <row r="335" spans="1:15" x14ac:dyDescent="0.25">
      <c r="A335" s="71" t="s">
        <v>11</v>
      </c>
      <c r="B335" s="71"/>
      <c r="C335" s="71"/>
      <c r="D335">
        <f t="shared" ref="D335:O335" si="53">SLOPE(D325:D329,$C$325:$C$329)</f>
        <v>6.1104930725376823E-2</v>
      </c>
      <c r="E335">
        <f t="shared" si="53"/>
        <v>6.2984635589351634E-2</v>
      </c>
      <c r="F335">
        <f t="shared" si="53"/>
        <v>6.3218247476855949E-2</v>
      </c>
      <c r="G335">
        <f t="shared" si="53"/>
        <v>6.3934459475686767E-2</v>
      </c>
      <c r="H335">
        <f t="shared" si="53"/>
        <v>6.2417303739109309E-2</v>
      </c>
      <c r="I335">
        <f t="shared" si="53"/>
        <v>6.1381275901613797E-2</v>
      </c>
      <c r="J335">
        <f t="shared" si="53"/>
        <v>6.4492016589440274E-2</v>
      </c>
      <c r="K335">
        <f t="shared" si="53"/>
        <v>6.4424704050569978E-2</v>
      </c>
      <c r="L335">
        <f t="shared" si="53"/>
        <v>6.3019302891954829E-2</v>
      </c>
      <c r="M335">
        <f t="shared" si="53"/>
        <v>6.5594082608563489E-2</v>
      </c>
      <c r="N335">
        <f t="shared" si="53"/>
        <v>6.6523291192881501E-2</v>
      </c>
      <c r="O335">
        <f t="shared" si="53"/>
        <v>6.5299411279656369E-2</v>
      </c>
    </row>
    <row r="336" spans="1:15" x14ac:dyDescent="0.25">
      <c r="A336" s="71" t="s">
        <v>12</v>
      </c>
      <c r="B336" s="71"/>
      <c r="C336" s="71"/>
      <c r="D336">
        <f t="shared" ref="D336:O336" si="54">D335*24</f>
        <v>1.4665183374090438</v>
      </c>
      <c r="E336">
        <f t="shared" si="54"/>
        <v>1.5116312541444392</v>
      </c>
      <c r="F336">
        <f t="shared" si="54"/>
        <v>1.5172379394445428</v>
      </c>
      <c r="G336">
        <f t="shared" si="54"/>
        <v>1.5344270274164824</v>
      </c>
      <c r="H336">
        <f t="shared" si="54"/>
        <v>1.4980152897386234</v>
      </c>
      <c r="I336">
        <f t="shared" si="54"/>
        <v>1.4731506216387311</v>
      </c>
      <c r="J336">
        <f t="shared" si="54"/>
        <v>1.5478083981465667</v>
      </c>
      <c r="K336">
        <f t="shared" si="54"/>
        <v>1.5461928972136794</v>
      </c>
      <c r="L336">
        <f t="shared" si="54"/>
        <v>1.5124632694069158</v>
      </c>
      <c r="M336">
        <f t="shared" si="54"/>
        <v>1.5742579826055239</v>
      </c>
      <c r="N336">
        <f t="shared" si="54"/>
        <v>1.596558988629156</v>
      </c>
      <c r="O336">
        <f t="shared" si="54"/>
        <v>1.5671858707117527</v>
      </c>
    </row>
    <row r="337" spans="1:15" x14ac:dyDescent="0.25">
      <c r="A337" s="71" t="s">
        <v>13</v>
      </c>
      <c r="B337" s="71"/>
      <c r="C337" s="71"/>
      <c r="D337">
        <f>AVERAGE(D335:G335)</f>
        <v>6.2810568316817791E-2</v>
      </c>
      <c r="H337">
        <f>AVERAGE(H335:K335)</f>
        <v>6.3178825070183339E-2</v>
      </c>
      <c r="L337">
        <f>AVERAGE(L335:O335)</f>
        <v>6.5109021993264043E-2</v>
      </c>
    </row>
    <row r="338" spans="1:15" x14ac:dyDescent="0.25">
      <c r="A338" s="71" t="s">
        <v>14</v>
      </c>
      <c r="B338" s="71"/>
      <c r="C338" s="71"/>
      <c r="D338">
        <f>AVERAGE(D336:G336)</f>
        <v>1.5074536396036269</v>
      </c>
      <c r="H338">
        <f>AVERAGE(H336:K336)</f>
        <v>1.5162918016844</v>
      </c>
      <c r="L338">
        <f>AVERAGE(L336:O336)</f>
        <v>1.562616527838337</v>
      </c>
    </row>
    <row r="339" spans="1:15" x14ac:dyDescent="0.25">
      <c r="A339" s="71" t="s">
        <v>15</v>
      </c>
      <c r="B339" s="71"/>
      <c r="C339" s="71"/>
      <c r="D339">
        <f>STDEV(D335:G335)/SQRT(4)</f>
        <v>6.0338162628204505E-4</v>
      </c>
      <c r="H339">
        <f>STDEV(H335:K335)/SQRT(4)</f>
        <v>7.6853671302045399E-4</v>
      </c>
      <c r="L339">
        <f>STDEV(L335:O335)/SQRT(4)</f>
        <v>7.4378621325008726E-4</v>
      </c>
    </row>
    <row r="340" spans="1:15" x14ac:dyDescent="0.25">
      <c r="A340" s="71" t="s">
        <v>16</v>
      </c>
      <c r="B340" s="71"/>
      <c r="C340" s="71"/>
      <c r="D340">
        <f>STDEV(D336:G336)/SQRT(4)</f>
        <v>1.4481159030769067E-2</v>
      </c>
      <c r="H340">
        <f>STDEV(H336:K336)/SQRT(4)</f>
        <v>1.8444881112490895E-2</v>
      </c>
      <c r="L340">
        <f>STDEV(L336:O336)/SQRT(4)</f>
        <v>1.7850869118002124E-2</v>
      </c>
    </row>
    <row r="341" spans="1:15" x14ac:dyDescent="0.25">
      <c r="A341" s="71" t="s">
        <v>17</v>
      </c>
      <c r="B341" s="71"/>
      <c r="C341" s="71"/>
      <c r="D341">
        <f t="shared" ref="D341:O341" si="55">LN(2)/D335</f>
        <v>11.343555623606687</v>
      </c>
      <c r="E341">
        <f t="shared" si="55"/>
        <v>11.005020098538616</v>
      </c>
      <c r="F341">
        <f t="shared" si="55"/>
        <v>10.964352987066034</v>
      </c>
      <c r="G341">
        <f t="shared" si="55"/>
        <v>10.841527186501636</v>
      </c>
      <c r="H341">
        <f t="shared" si="55"/>
        <v>11.105048424666805</v>
      </c>
      <c r="I341">
        <f t="shared" si="55"/>
        <v>11.292485703147815</v>
      </c>
      <c r="J341">
        <f t="shared" si="55"/>
        <v>10.74779821156095</v>
      </c>
      <c r="K341">
        <f t="shared" si="55"/>
        <v>10.759027779403713</v>
      </c>
      <c r="L341">
        <f t="shared" si="55"/>
        <v>10.998966169910361</v>
      </c>
      <c r="M341">
        <f t="shared" si="55"/>
        <v>10.567221203417715</v>
      </c>
      <c r="N341">
        <f t="shared" si="55"/>
        <v>10.419616470120127</v>
      </c>
      <c r="O341">
        <f t="shared" si="55"/>
        <v>10.614907040913721</v>
      </c>
    </row>
    <row r="342" spans="1:15" x14ac:dyDescent="0.25">
      <c r="A342" s="71" t="s">
        <v>18</v>
      </c>
      <c r="B342" s="71"/>
      <c r="C342" s="71"/>
      <c r="D342">
        <f t="shared" ref="D342:O342" si="56">LN(2)/D336</f>
        <v>0.47264815098361196</v>
      </c>
      <c r="E342">
        <f t="shared" si="56"/>
        <v>0.45854250410577563</v>
      </c>
      <c r="F342">
        <f t="shared" si="56"/>
        <v>0.4568480411277514</v>
      </c>
      <c r="G342">
        <f t="shared" si="56"/>
        <v>0.45173029943756821</v>
      </c>
      <c r="H342">
        <f t="shared" si="56"/>
        <v>0.46271035102778352</v>
      </c>
      <c r="I342">
        <f t="shared" si="56"/>
        <v>0.47052023763115897</v>
      </c>
      <c r="J342">
        <f t="shared" si="56"/>
        <v>0.44782492548170622</v>
      </c>
      <c r="K342">
        <f t="shared" si="56"/>
        <v>0.44829282414182142</v>
      </c>
      <c r="L342">
        <f t="shared" si="56"/>
        <v>0.45829025707959836</v>
      </c>
      <c r="M342">
        <f t="shared" si="56"/>
        <v>0.44030088347573809</v>
      </c>
      <c r="N342">
        <f t="shared" si="56"/>
        <v>0.4341506862550053</v>
      </c>
      <c r="O342">
        <f t="shared" si="56"/>
        <v>0.44228779337140511</v>
      </c>
    </row>
    <row r="343" spans="1:15" x14ac:dyDescent="0.25">
      <c r="A343" s="71" t="s">
        <v>19</v>
      </c>
      <c r="B343" s="71"/>
      <c r="C343" s="71"/>
      <c r="D343">
        <f>AVERAGE(D341:G341)</f>
        <v>11.038613973928243</v>
      </c>
      <c r="H343">
        <f>AVERAGE(H341:J341)</f>
        <v>11.048444113125191</v>
      </c>
      <c r="L343">
        <f>AVERAGE(L341:N341)</f>
        <v>10.661934614482734</v>
      </c>
    </row>
    <row r="344" spans="1:15" x14ac:dyDescent="0.25">
      <c r="A344" s="71" t="s">
        <v>20</v>
      </c>
      <c r="B344" s="71"/>
      <c r="C344" s="71"/>
      <c r="D344">
        <f>AVERAGE(D342:G342)</f>
        <v>0.4599422489136768</v>
      </c>
      <c r="H344">
        <f>AVERAGE(H342:K342)</f>
        <v>0.4573370845706175</v>
      </c>
      <c r="L344">
        <f>AVERAGE(L342:O342)</f>
        <v>0.4437574050454367</v>
      </c>
    </row>
    <row r="345" spans="1:15" x14ac:dyDescent="0.25">
      <c r="A345" s="71" t="s">
        <v>21</v>
      </c>
      <c r="B345" s="71"/>
      <c r="C345" s="71"/>
      <c r="D345">
        <f>STDEV(D341:G341)/SQRT(4)</f>
        <v>0.10742278394277521</v>
      </c>
      <c r="H345">
        <f>STDEV(H341:K341)/SQRT(4)</f>
        <v>0.13415465718771249</v>
      </c>
      <c r="L345">
        <f>STDEV(L341:O341)/SQRT(4)</f>
        <v>0.12346986041936023</v>
      </c>
    </row>
    <row r="346" spans="1:15" x14ac:dyDescent="0.25">
      <c r="A346" s="71" t="s">
        <v>22</v>
      </c>
      <c r="B346" s="71"/>
      <c r="C346" s="71"/>
      <c r="D346">
        <f>STDEV(D342:G342)/SQRT(4)</f>
        <v>4.4759493309489704E-3</v>
      </c>
      <c r="H346">
        <f>STDEV(H342:K342)/SQRT(4)</f>
        <v>5.5897773828213516E-3</v>
      </c>
      <c r="L346">
        <f>STDEV(L342:O342)/SQRT(4)</f>
        <v>5.144577517473342E-3</v>
      </c>
    </row>
    <row r="348" spans="1:15" x14ac:dyDescent="0.25">
      <c r="A348" t="s">
        <v>23</v>
      </c>
      <c r="H348">
        <f t="shared" ref="H348:O348" si="57">($D$337-H335)/$D$337</f>
        <v>6.2611211496264125E-3</v>
      </c>
      <c r="I348">
        <f t="shared" si="57"/>
        <v>2.2755603929495029E-2</v>
      </c>
      <c r="J348">
        <f t="shared" si="57"/>
        <v>-2.677014900010493E-2</v>
      </c>
      <c r="K348">
        <f t="shared" si="57"/>
        <v>-2.5698473632820084E-2</v>
      </c>
      <c r="L348">
        <f t="shared" si="57"/>
        <v>-3.3232397147590804E-3</v>
      </c>
      <c r="M348">
        <f t="shared" si="57"/>
        <v>-4.4316018248801617E-2</v>
      </c>
      <c r="N348">
        <f t="shared" si="57"/>
        <v>-5.910984370236326E-2</v>
      </c>
      <c r="O348">
        <f t="shared" si="57"/>
        <v>-3.9624589134185234E-2</v>
      </c>
    </row>
    <row r="349" spans="1:15" x14ac:dyDescent="0.25">
      <c r="A349" t="s">
        <v>24</v>
      </c>
      <c r="H349">
        <f t="shared" ref="H349:O349" si="58">H348*100</f>
        <v>0.6261121149626413</v>
      </c>
      <c r="I349">
        <f t="shared" si="58"/>
        <v>2.2755603929495027</v>
      </c>
      <c r="J349">
        <f t="shared" si="58"/>
        <v>-2.677014900010493</v>
      </c>
      <c r="K349">
        <f t="shared" si="58"/>
        <v>-2.5698473632820082</v>
      </c>
      <c r="L349">
        <f t="shared" si="58"/>
        <v>-0.33232397147590803</v>
      </c>
      <c r="M349">
        <f t="shared" si="58"/>
        <v>-4.4316018248801621</v>
      </c>
      <c r="N349">
        <f t="shared" si="58"/>
        <v>-5.9109843702363261</v>
      </c>
      <c r="O349">
        <f t="shared" si="58"/>
        <v>-3.9624589134185233</v>
      </c>
    </row>
    <row r="350" spans="1:15" x14ac:dyDescent="0.25">
      <c r="A350" t="s">
        <v>25</v>
      </c>
      <c r="H350">
        <f>AVERAGE(I348:K348)</f>
        <v>-9.9043395678099951E-3</v>
      </c>
      <c r="L350">
        <f>AVERAGE(L348:O348)</f>
        <v>-3.65934227000273E-2</v>
      </c>
    </row>
    <row r="351" spans="1:15" x14ac:dyDescent="0.25">
      <c r="A351" t="s">
        <v>26</v>
      </c>
      <c r="H351" s="6">
        <f>H350*100</f>
        <v>-0.99043395678099955</v>
      </c>
      <c r="L351" s="6">
        <f>L350*100</f>
        <v>-3.65934227000273</v>
      </c>
    </row>
    <row r="352" spans="1:15" x14ac:dyDescent="0.25">
      <c r="A352" t="s">
        <v>27</v>
      </c>
      <c r="H352">
        <f>STDEV(H348:K348)/SQRT(4)</f>
        <v>1.2235786645711262E-2</v>
      </c>
      <c r="L352">
        <f>STDEV(L348:O348)/SQRT(4)</f>
        <v>1.1841736720139422E-2</v>
      </c>
    </row>
    <row r="353" spans="1:12" x14ac:dyDescent="0.25">
      <c r="A353" t="s">
        <v>28</v>
      </c>
      <c r="H353">
        <f>STDEV(H349:K349)/SQRT(4)</f>
        <v>1.223578664571126</v>
      </c>
      <c r="L353">
        <f>STDEV(L349:O349)/SQRT(4)</f>
        <v>1.1841736720139429</v>
      </c>
    </row>
  </sheetData>
  <mergeCells count="67">
    <mergeCell ref="A343:C343"/>
    <mergeCell ref="A344:C344"/>
    <mergeCell ref="A345:C345"/>
    <mergeCell ref="A346:C346"/>
    <mergeCell ref="S141:V141"/>
    <mergeCell ref="A339:C339"/>
    <mergeCell ref="A340:C340"/>
    <mergeCell ref="A341:C341"/>
    <mergeCell ref="A342:C342"/>
    <mergeCell ref="I270:L270"/>
    <mergeCell ref="D177:G177"/>
    <mergeCell ref="H177:K177"/>
    <mergeCell ref="D190:E190"/>
    <mergeCell ref="D216:G216"/>
    <mergeCell ref="H216:K216"/>
    <mergeCell ref="D230:G230"/>
    <mergeCell ref="I269:P269"/>
    <mergeCell ref="M270:P270"/>
    <mergeCell ref="A337:C337"/>
    <mergeCell ref="A338:C338"/>
    <mergeCell ref="H320:O320"/>
    <mergeCell ref="D321:F321"/>
    <mergeCell ref="H321:J321"/>
    <mergeCell ref="L321:O321"/>
    <mergeCell ref="A335:C335"/>
    <mergeCell ref="A336:C336"/>
    <mergeCell ref="D282:E282"/>
    <mergeCell ref="H308:O308"/>
    <mergeCell ref="D309:G309"/>
    <mergeCell ref="H309:J309"/>
    <mergeCell ref="L309:O309"/>
    <mergeCell ref="H230:K230"/>
    <mergeCell ref="P162:R162"/>
    <mergeCell ref="P163:R163"/>
    <mergeCell ref="P164:R164"/>
    <mergeCell ref="P165:R165"/>
    <mergeCell ref="P166:R166"/>
    <mergeCell ref="P167:R167"/>
    <mergeCell ref="P161:R161"/>
    <mergeCell ref="H89:K89"/>
    <mergeCell ref="Q89:T89"/>
    <mergeCell ref="U89:X89"/>
    <mergeCell ref="R100:T100"/>
    <mergeCell ref="P156:R156"/>
    <mergeCell ref="P157:R157"/>
    <mergeCell ref="P158:R158"/>
    <mergeCell ref="P159:R159"/>
    <mergeCell ref="P160:R160"/>
    <mergeCell ref="W141:Z141"/>
    <mergeCell ref="D102:E102"/>
    <mergeCell ref="B74:D74"/>
    <mergeCell ref="B75:D75"/>
    <mergeCell ref="B76:D76"/>
    <mergeCell ref="B77:D77"/>
    <mergeCell ref="B78:D78"/>
    <mergeCell ref="D89:G89"/>
    <mergeCell ref="B73:D73"/>
    <mergeCell ref="A1:T1"/>
    <mergeCell ref="I2:L2"/>
    <mergeCell ref="E14:F14"/>
    <mergeCell ref="I41:L41"/>
    <mergeCell ref="B67:D67"/>
    <mergeCell ref="B68:D68"/>
    <mergeCell ref="B69:D69"/>
    <mergeCell ref="B70:D70"/>
    <mergeCell ref="B71:D71"/>
    <mergeCell ref="B72:D7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E1CB6-59A0-4B93-9A01-56F4EE32C664}">
  <dimension ref="A1:Z261"/>
  <sheetViews>
    <sheetView topLeftCell="A97" workbookViewId="0">
      <selection activeCell="L102" sqref="L102:M109"/>
    </sheetView>
  </sheetViews>
  <sheetFormatPr defaultRowHeight="15" x14ac:dyDescent="0.25"/>
  <cols>
    <col min="1" max="1" width="11.7109375" bestFit="1" customWidth="1"/>
    <col min="2" max="2" width="17.85546875" bestFit="1" customWidth="1"/>
    <col min="14" max="14" width="12" bestFit="1" customWidth="1"/>
    <col min="16" max="16" width="21.42578125" bestFit="1" customWidth="1"/>
    <col min="32" max="32" width="21.42578125" bestFit="1" customWidth="1"/>
  </cols>
  <sheetData>
    <row r="1" spans="1:25" x14ac:dyDescent="0.25">
      <c r="A1" s="68" t="s">
        <v>32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5" x14ac:dyDescent="0.25">
      <c r="I2" s="69" t="s">
        <v>51</v>
      </c>
      <c r="J2" s="69"/>
      <c r="K2" s="69"/>
      <c r="L2" s="69"/>
      <c r="R2" s="70" t="s">
        <v>134</v>
      </c>
      <c r="S2" s="70"/>
      <c r="T2" s="70"/>
      <c r="U2" s="70"/>
      <c r="V2" s="69" t="s">
        <v>106</v>
      </c>
      <c r="W2" s="69"/>
      <c r="X2" s="69"/>
      <c r="Y2" s="69"/>
    </row>
    <row r="3" spans="1:25" x14ac:dyDescent="0.25">
      <c r="A3" s="14" t="s">
        <v>35</v>
      </c>
      <c r="B3" s="13" t="s">
        <v>36</v>
      </c>
      <c r="C3" s="13" t="s">
        <v>37</v>
      </c>
      <c r="D3" s="13" t="s">
        <v>38</v>
      </c>
      <c r="E3" t="s">
        <v>6</v>
      </c>
      <c r="F3" t="s">
        <v>7</v>
      </c>
      <c r="G3" t="s">
        <v>8</v>
      </c>
      <c r="H3" t="s">
        <v>9</v>
      </c>
      <c r="I3" s="7" t="s">
        <v>6</v>
      </c>
      <c r="J3" s="7" t="s">
        <v>7</v>
      </c>
      <c r="K3" s="7" t="s">
        <v>8</v>
      </c>
      <c r="L3" s="7" t="s">
        <v>9</v>
      </c>
      <c r="O3" t="s">
        <v>1</v>
      </c>
      <c r="P3" t="s">
        <v>2</v>
      </c>
      <c r="Q3" t="s">
        <v>3</v>
      </c>
      <c r="R3" s="1" t="s">
        <v>6</v>
      </c>
      <c r="S3" s="1" t="s">
        <v>7</v>
      </c>
      <c r="T3" s="1" t="s">
        <v>8</v>
      </c>
      <c r="U3" s="1" t="s">
        <v>9</v>
      </c>
      <c r="V3" s="1" t="s">
        <v>6</v>
      </c>
      <c r="W3" s="1" t="s">
        <v>7</v>
      </c>
      <c r="X3" s="1" t="s">
        <v>8</v>
      </c>
      <c r="Y3" s="1" t="s">
        <v>9</v>
      </c>
    </row>
    <row r="4" spans="1:25" x14ac:dyDescent="0.25">
      <c r="A4" s="3" t="s">
        <v>39</v>
      </c>
      <c r="B4" s="3">
        <v>45014</v>
      </c>
      <c r="C4" s="8"/>
      <c r="D4" s="15">
        <v>0</v>
      </c>
      <c r="E4" s="10">
        <v>16.16480698681087</v>
      </c>
      <c r="F4" s="10">
        <v>16.17115401703543</v>
      </c>
      <c r="G4" s="10">
        <v>15.390469299414805</v>
      </c>
      <c r="H4" s="10">
        <v>16.564669890958022</v>
      </c>
      <c r="I4" s="9">
        <v>14.612895021300945</v>
      </c>
      <c r="J4" s="9">
        <v>15.503083868506389</v>
      </c>
      <c r="K4" s="9">
        <v>15.318687607299546</v>
      </c>
      <c r="L4" s="9">
        <v>15.00712151077764</v>
      </c>
      <c r="P4" s="2"/>
      <c r="Q4" s="8">
        <v>0</v>
      </c>
      <c r="R4">
        <v>14.12081451208145</v>
      </c>
      <c r="S4">
        <v>13.633254463325448</v>
      </c>
      <c r="T4">
        <v>13.518534451853448</v>
      </c>
      <c r="U4">
        <v>13.654764465476449</v>
      </c>
      <c r="V4">
        <v>13.912884491288452</v>
      </c>
      <c r="W4">
        <v>14.041944504194451</v>
      </c>
      <c r="X4">
        <v>13.324944432494442</v>
      </c>
      <c r="Y4">
        <v>13.72646447264645</v>
      </c>
    </row>
    <row r="5" spans="1:25" x14ac:dyDescent="0.25">
      <c r="A5" s="16" t="s">
        <v>40</v>
      </c>
      <c r="B5" s="3">
        <v>45015</v>
      </c>
      <c r="C5" s="8"/>
      <c r="D5" s="15">
        <v>19.2</v>
      </c>
      <c r="E5" s="10">
        <v>89.02447730749617</v>
      </c>
      <c r="F5" s="10">
        <v>88.839622641509422</v>
      </c>
      <c r="G5" s="10">
        <v>86.971953085160621</v>
      </c>
      <c r="H5" s="10">
        <v>88.718510963793975</v>
      </c>
      <c r="I5" s="9">
        <v>31.66254554919313</v>
      </c>
      <c r="J5" s="9">
        <v>31.805700156168662</v>
      </c>
      <c r="K5" s="9">
        <v>32.827303487766798</v>
      </c>
      <c r="L5" s="9">
        <v>32.560515356585114</v>
      </c>
      <c r="O5" s="3">
        <v>44999</v>
      </c>
      <c r="P5" s="8" t="s">
        <v>56</v>
      </c>
      <c r="Q5" s="1">
        <v>15.25</v>
      </c>
      <c r="R5">
        <v>28.464069143374921</v>
      </c>
      <c r="S5">
        <v>27.613717153411866</v>
      </c>
      <c r="T5">
        <v>28.031923050115005</v>
      </c>
      <c r="U5">
        <v>28.401338258869451</v>
      </c>
      <c r="V5">
        <v>25.236913640482332</v>
      </c>
      <c r="W5">
        <v>24.21230919355963</v>
      </c>
      <c r="X5">
        <v>24.268069979786713</v>
      </c>
      <c r="Y5">
        <v>24.804767547222419</v>
      </c>
    </row>
    <row r="6" spans="1:25" x14ac:dyDescent="0.25">
      <c r="A6" s="8" t="s">
        <v>41</v>
      </c>
      <c r="B6" s="3">
        <v>45015</v>
      </c>
      <c r="C6" s="8"/>
      <c r="D6" s="15">
        <v>25.6</v>
      </c>
      <c r="E6" s="10">
        <v>159.72740193291645</v>
      </c>
      <c r="F6" s="10">
        <v>156.92751563388288</v>
      </c>
      <c r="G6" s="10">
        <v>153.80073905628197</v>
      </c>
      <c r="H6" s="10">
        <v>155.45650938032975</v>
      </c>
      <c r="I6" s="9">
        <v>44.078940534925991</v>
      </c>
      <c r="J6" s="9">
        <v>45.552583744481957</v>
      </c>
      <c r="K6" s="9">
        <v>46.935341469748117</v>
      </c>
      <c r="L6" s="9">
        <v>44.87094261230849</v>
      </c>
      <c r="O6" s="3">
        <v>45000</v>
      </c>
      <c r="P6" s="8" t="s">
        <v>57</v>
      </c>
      <c r="Q6" s="8">
        <v>21.58</v>
      </c>
      <c r="R6">
        <v>43.821545995103186</v>
      </c>
      <c r="S6">
        <v>42.170619097586574</v>
      </c>
      <c r="T6">
        <v>43.324868835257085</v>
      </c>
      <c r="U6">
        <v>45.024763903462748</v>
      </c>
      <c r="V6">
        <v>36.749143057012944</v>
      </c>
      <c r="W6">
        <v>34.370689052116127</v>
      </c>
      <c r="X6">
        <v>35.538929695697789</v>
      </c>
      <c r="Y6">
        <v>35.489961525008745</v>
      </c>
    </row>
    <row r="7" spans="1:25" x14ac:dyDescent="0.25">
      <c r="A7" s="16" t="s">
        <v>42</v>
      </c>
      <c r="B7" s="3">
        <v>45016</v>
      </c>
      <c r="C7" s="8"/>
      <c r="D7" s="15">
        <v>43.6</v>
      </c>
      <c r="E7" s="10">
        <v>645.72017369544403</v>
      </c>
      <c r="F7" s="10">
        <v>630.23478324869347</v>
      </c>
      <c r="G7" s="10">
        <v>622.49208802531825</v>
      </c>
      <c r="H7" s="10">
        <v>640.21491131228368</v>
      </c>
      <c r="I7" s="9">
        <v>149.12519201228878</v>
      </c>
      <c r="J7" s="9">
        <v>155.78627286691801</v>
      </c>
      <c r="K7" s="9">
        <v>154.96934785644464</v>
      </c>
      <c r="L7" s="9">
        <v>151.55502024856864</v>
      </c>
      <c r="O7" s="3">
        <v>45000</v>
      </c>
      <c r="P7" s="8" t="s">
        <v>44</v>
      </c>
      <c r="Q7" s="8">
        <v>39.25</v>
      </c>
      <c r="R7">
        <v>164.80443275732532</v>
      </c>
      <c r="S7">
        <v>159.06438767843727</v>
      </c>
      <c r="T7">
        <v>162.91863260706236</v>
      </c>
      <c r="U7">
        <v>170.33410969196092</v>
      </c>
      <c r="V7">
        <v>112.52794891059352</v>
      </c>
      <c r="W7">
        <v>102.12223891810667</v>
      </c>
      <c r="X7">
        <v>114.10570999248684</v>
      </c>
      <c r="Y7">
        <v>111.90435762584522</v>
      </c>
    </row>
    <row r="8" spans="1:25" x14ac:dyDescent="0.25">
      <c r="A8" s="16" t="s">
        <v>41</v>
      </c>
      <c r="B8" s="3">
        <v>45016</v>
      </c>
      <c r="C8" s="8"/>
      <c r="D8" s="29">
        <v>51.2</v>
      </c>
      <c r="E8" s="10">
        <v>796.50302191800768</v>
      </c>
      <c r="F8" s="10">
        <v>792.51263380179125</v>
      </c>
      <c r="G8" s="10">
        <v>749.23002985509356</v>
      </c>
      <c r="H8" s="10">
        <v>847.88290977936356</v>
      </c>
      <c r="I8" s="9">
        <v>236.10549575878539</v>
      </c>
      <c r="J8" s="9">
        <v>256.17820229524557</v>
      </c>
      <c r="K8" s="9">
        <v>259.17200085537104</v>
      </c>
      <c r="L8" s="9">
        <v>247.28234371658709</v>
      </c>
      <c r="O8" s="3">
        <v>45001</v>
      </c>
      <c r="P8" s="8" t="s">
        <v>58</v>
      </c>
      <c r="Q8" s="8">
        <v>45.41</v>
      </c>
      <c r="R8">
        <v>316.62003780718334</v>
      </c>
      <c r="S8">
        <v>301.73345935727787</v>
      </c>
      <c r="T8">
        <v>284.95652173913038</v>
      </c>
      <c r="U8">
        <v>316.36483931947066</v>
      </c>
      <c r="V8">
        <v>184.00189035916824</v>
      </c>
      <c r="W8">
        <v>161.12854442344045</v>
      </c>
      <c r="X8">
        <v>185.3156899810964</v>
      </c>
      <c r="Y8">
        <v>179.65406427221168</v>
      </c>
    </row>
    <row r="9" spans="1:25" x14ac:dyDescent="0.25">
      <c r="A9" s="16" t="s">
        <v>43</v>
      </c>
      <c r="B9" s="3">
        <v>45017</v>
      </c>
      <c r="C9" s="8"/>
      <c r="D9" s="15">
        <v>67.7</v>
      </c>
      <c r="E9" s="10">
        <v>1225.5836561654851</v>
      </c>
      <c r="F9" s="10">
        <v>1202.8148527154449</v>
      </c>
      <c r="G9" s="10">
        <v>1187.3189094364448</v>
      </c>
      <c r="H9" s="10">
        <v>1166.048534463855</v>
      </c>
      <c r="I9" s="9">
        <v>675.41080344984118</v>
      </c>
      <c r="J9" s="9">
        <v>664.81918595854131</v>
      </c>
      <c r="K9" s="9">
        <v>675.13844757149343</v>
      </c>
      <c r="L9" s="9">
        <v>649.62778029959134</v>
      </c>
      <c r="O9" s="3">
        <v>45001</v>
      </c>
      <c r="P9" s="8" t="s">
        <v>59</v>
      </c>
      <c r="Q9" s="8">
        <v>63.58</v>
      </c>
      <c r="R9">
        <v>830.1462285978713</v>
      </c>
      <c r="S9">
        <v>778.2535863026377</v>
      </c>
      <c r="T9">
        <v>697.45765849143913</v>
      </c>
      <c r="U9">
        <v>838.42017584451651</v>
      </c>
      <c r="V9">
        <v>516.81906524757051</v>
      </c>
      <c r="W9">
        <v>422.69597408607126</v>
      </c>
      <c r="X9">
        <v>538.50347061545585</v>
      </c>
      <c r="Y9">
        <v>496.77279037482651</v>
      </c>
    </row>
    <row r="10" spans="1:25" x14ac:dyDescent="0.25">
      <c r="A10" s="16" t="s">
        <v>44</v>
      </c>
      <c r="B10" s="3">
        <v>45017</v>
      </c>
      <c r="C10" s="8"/>
      <c r="D10" s="15">
        <v>73.099999999999994</v>
      </c>
      <c r="E10" s="10">
        <v>1273.3875317870077</v>
      </c>
      <c r="F10" s="10">
        <v>1249.9229405871927</v>
      </c>
      <c r="G10" s="10">
        <v>1305.0974801572011</v>
      </c>
      <c r="H10" s="10">
        <v>1352.6046081528857</v>
      </c>
      <c r="I10" s="9">
        <v>915.27307878202032</v>
      </c>
      <c r="J10" s="9">
        <v>971.01659416787504</v>
      </c>
      <c r="K10" s="9">
        <v>991.31625584018047</v>
      </c>
      <c r="L10" s="9">
        <v>982.29418398582254</v>
      </c>
      <c r="O10" s="3">
        <v>45002</v>
      </c>
      <c r="P10" s="8" t="s">
        <v>60</v>
      </c>
      <c r="Q10" s="8">
        <v>69.5</v>
      </c>
      <c r="R10">
        <v>1102.6454827488953</v>
      </c>
      <c r="S10">
        <v>1054.097959951114</v>
      </c>
      <c r="T10">
        <v>1032.4753219892827</v>
      </c>
      <c r="U10">
        <v>1088.731785277804</v>
      </c>
      <c r="V10">
        <v>708.2109617373319</v>
      </c>
      <c r="W10">
        <v>581.22026887280242</v>
      </c>
      <c r="X10">
        <v>737.05368054902692</v>
      </c>
      <c r="Y10">
        <v>657.82081413932497</v>
      </c>
    </row>
    <row r="11" spans="1:25" x14ac:dyDescent="0.25">
      <c r="A11" s="16" t="s">
        <v>45</v>
      </c>
      <c r="B11" s="3">
        <v>45018</v>
      </c>
      <c r="C11" s="8"/>
      <c r="D11" s="15">
        <v>89.8</v>
      </c>
      <c r="E11" s="4"/>
      <c r="F11" s="4"/>
      <c r="G11" s="4"/>
      <c r="H11" s="4"/>
      <c r="I11" s="9">
        <v>1369.0783773139033</v>
      </c>
      <c r="J11" s="9">
        <v>1355.8842063804648</v>
      </c>
      <c r="K11" s="9">
        <v>1422.3276880661679</v>
      </c>
      <c r="L11" s="9">
        <v>1380.9334383615596</v>
      </c>
      <c r="O11" s="3">
        <v>45002</v>
      </c>
      <c r="P11" s="8" t="s">
        <v>61</v>
      </c>
      <c r="Q11" s="8" t="s">
        <v>78</v>
      </c>
      <c r="R11">
        <v>1146.0436574033488</v>
      </c>
      <c r="S11">
        <v>1114.9048829665994</v>
      </c>
      <c r="T11">
        <v>1117.7101779609011</v>
      </c>
      <c r="U11">
        <v>1166.767774173753</v>
      </c>
      <c r="V11">
        <v>1093.5495748224776</v>
      </c>
      <c r="W11">
        <v>974.4648023143684</v>
      </c>
      <c r="X11">
        <v>1107.9267116682738</v>
      </c>
      <c r="Y11">
        <v>1039.8632418690277</v>
      </c>
    </row>
    <row r="12" spans="1:25" x14ac:dyDescent="0.25">
      <c r="A12" s="16" t="s">
        <v>46</v>
      </c>
      <c r="B12" s="3">
        <v>45019</v>
      </c>
      <c r="C12" s="8"/>
      <c r="D12" s="15">
        <v>113.4</v>
      </c>
      <c r="E12" s="4"/>
      <c r="F12" s="4"/>
      <c r="G12" s="4"/>
      <c r="H12" s="4"/>
      <c r="I12" s="9">
        <v>1370.1205094958434</v>
      </c>
      <c r="J12" s="9">
        <v>1368.6713446724125</v>
      </c>
      <c r="K12" s="9">
        <v>1351.9678132865533</v>
      </c>
      <c r="L12" s="9">
        <v>1469.7315231485013</v>
      </c>
      <c r="O12" s="3">
        <v>45003</v>
      </c>
      <c r="P12" s="8" t="s">
        <v>58</v>
      </c>
      <c r="Q12" s="8">
        <v>111.41</v>
      </c>
    </row>
    <row r="13" spans="1:25" x14ac:dyDescent="0.25">
      <c r="O13" s="3">
        <v>45004</v>
      </c>
      <c r="P13" s="8" t="s">
        <v>62</v>
      </c>
      <c r="S13" t="s">
        <v>2</v>
      </c>
      <c r="T13" t="s">
        <v>135</v>
      </c>
      <c r="U13" t="s">
        <v>136</v>
      </c>
    </row>
    <row r="14" spans="1:25" x14ac:dyDescent="0.25">
      <c r="E14" s="71" t="s">
        <v>47</v>
      </c>
      <c r="F14" s="71"/>
      <c r="S14" s="8">
        <v>0</v>
      </c>
      <c r="T14" s="18">
        <f t="shared" ref="T14:T22" si="0">AVERAGE(R4:U4)</f>
        <v>13.731841973184199</v>
      </c>
      <c r="U14" s="18">
        <f t="shared" ref="U14:U22" si="1">AVERAGE(V4:Y4)</f>
        <v>13.751559475155949</v>
      </c>
    </row>
    <row r="15" spans="1:25" x14ac:dyDescent="0.25">
      <c r="D15" t="s">
        <v>48</v>
      </c>
      <c r="E15" t="s">
        <v>49</v>
      </c>
      <c r="F15" t="s">
        <v>50</v>
      </c>
      <c r="S15" s="1">
        <v>15.25</v>
      </c>
      <c r="T15" s="18">
        <f t="shared" si="0"/>
        <v>28.12776190144281</v>
      </c>
      <c r="U15" s="18">
        <f t="shared" si="1"/>
        <v>24.630515090262776</v>
      </c>
    </row>
    <row r="16" spans="1:25" x14ac:dyDescent="0.25">
      <c r="D16" s="15">
        <v>0</v>
      </c>
      <c r="E16" s="18">
        <f t="shared" ref="E16:E22" si="2">AVERAGE(E4:H4)</f>
        <v>16.072775048554782</v>
      </c>
      <c r="F16" s="18">
        <f t="shared" ref="F16:F22" si="3">AVERAGE(I4:L4)</f>
        <v>15.110447001971131</v>
      </c>
      <c r="S16" s="8">
        <v>21.58</v>
      </c>
      <c r="T16" s="18">
        <f t="shared" si="0"/>
        <v>43.585449457852398</v>
      </c>
      <c r="U16" s="18">
        <f t="shared" si="1"/>
        <v>35.537180832458901</v>
      </c>
    </row>
    <row r="17" spans="4:26" x14ac:dyDescent="0.25">
      <c r="D17" s="15">
        <v>19.2</v>
      </c>
      <c r="E17" s="18">
        <f t="shared" si="2"/>
        <v>88.38864099949005</v>
      </c>
      <c r="F17" s="18">
        <f t="shared" si="3"/>
        <v>32.21401613742843</v>
      </c>
      <c r="S17" s="8">
        <v>39.25</v>
      </c>
      <c r="T17" s="18">
        <f t="shared" si="0"/>
        <v>164.28039068369645</v>
      </c>
      <c r="U17" s="18">
        <f t="shared" si="1"/>
        <v>110.16506386175806</v>
      </c>
    </row>
    <row r="18" spans="4:26" x14ac:dyDescent="0.25">
      <c r="D18" s="15">
        <v>25.6</v>
      </c>
      <c r="E18" s="18">
        <f t="shared" si="2"/>
        <v>156.47804150085275</v>
      </c>
      <c r="F18" s="18">
        <f t="shared" si="3"/>
        <v>45.35945209036614</v>
      </c>
      <c r="S18" s="8">
        <v>45.41</v>
      </c>
      <c r="T18" s="18">
        <f t="shared" si="0"/>
        <v>304.91871455576558</v>
      </c>
      <c r="U18" s="18">
        <f t="shared" si="1"/>
        <v>177.52504725897919</v>
      </c>
    </row>
    <row r="19" spans="4:26" x14ac:dyDescent="0.25">
      <c r="D19" s="15">
        <v>43.6</v>
      </c>
      <c r="E19" s="18">
        <f t="shared" si="2"/>
        <v>634.66548907043489</v>
      </c>
      <c r="F19" s="18">
        <f t="shared" si="3"/>
        <v>152.85895824605501</v>
      </c>
      <c r="S19" s="8">
        <v>63.58</v>
      </c>
      <c r="T19" s="18">
        <f t="shared" si="0"/>
        <v>786.06941230911616</v>
      </c>
      <c r="U19" s="18">
        <f t="shared" si="1"/>
        <v>493.69782508098103</v>
      </c>
    </row>
    <row r="20" spans="4:26" x14ac:dyDescent="0.25">
      <c r="D20" s="29">
        <v>51.2</v>
      </c>
      <c r="E20" s="18">
        <f t="shared" si="2"/>
        <v>796.53214883856401</v>
      </c>
      <c r="F20" s="18">
        <f t="shared" si="3"/>
        <v>249.68451065649728</v>
      </c>
      <c r="S20" s="8">
        <v>69.5</v>
      </c>
      <c r="T20" s="18">
        <f t="shared" si="0"/>
        <v>1069.487637491774</v>
      </c>
      <c r="U20" s="18">
        <f t="shared" si="1"/>
        <v>671.07643132462158</v>
      </c>
    </row>
    <row r="21" spans="4:26" x14ac:dyDescent="0.25">
      <c r="D21" s="15">
        <v>67.7</v>
      </c>
      <c r="E21" s="18">
        <f t="shared" si="2"/>
        <v>1195.4414881953076</v>
      </c>
      <c r="F21" s="18">
        <f t="shared" si="3"/>
        <v>666.2490543198669</v>
      </c>
      <c r="S21" s="8" t="s">
        <v>78</v>
      </c>
      <c r="T21" s="18">
        <f t="shared" si="0"/>
        <v>1136.3566231261507</v>
      </c>
      <c r="U21" s="18">
        <f t="shared" si="1"/>
        <v>1053.9510826685369</v>
      </c>
    </row>
    <row r="22" spans="4:26" x14ac:dyDescent="0.25">
      <c r="D22" s="15">
        <v>73.099999999999994</v>
      </c>
      <c r="E22" s="18">
        <f t="shared" si="2"/>
        <v>1295.2531401710717</v>
      </c>
      <c r="F22" s="18">
        <f t="shared" si="3"/>
        <v>964.97502819397459</v>
      </c>
      <c r="S22" s="8">
        <v>111.41</v>
      </c>
      <c r="T22" s="18" t="e">
        <f t="shared" si="0"/>
        <v>#DIV/0!</v>
      </c>
      <c r="U22" s="18" t="e">
        <f t="shared" si="1"/>
        <v>#DIV/0!</v>
      </c>
    </row>
    <row r="23" spans="4:26" x14ac:dyDescent="0.25">
      <c r="D23" s="15"/>
      <c r="E23" s="18"/>
      <c r="F23" s="18"/>
    </row>
    <row r="24" spans="4:26" x14ac:dyDescent="0.25">
      <c r="D24" s="15"/>
      <c r="E24" s="18"/>
      <c r="F24" s="18"/>
    </row>
    <row r="25" spans="4:26" x14ac:dyDescent="0.25">
      <c r="D25" t="s">
        <v>48</v>
      </c>
      <c r="E25" t="s">
        <v>49</v>
      </c>
      <c r="F25" t="s">
        <v>50</v>
      </c>
      <c r="S25" s="70" t="s">
        <v>134</v>
      </c>
      <c r="T25" s="70"/>
      <c r="U25" s="70"/>
      <c r="V25" s="70"/>
      <c r="W25" s="69" t="s">
        <v>106</v>
      </c>
      <c r="X25" s="69"/>
      <c r="Y25" s="69"/>
      <c r="Z25" s="69"/>
    </row>
    <row r="26" spans="4:26" x14ac:dyDescent="0.25">
      <c r="D26" s="15">
        <v>0</v>
      </c>
      <c r="E26">
        <f t="shared" ref="E26:F32" si="4">LN(E16)</f>
        <v>2.7771268498787105</v>
      </c>
      <c r="F26">
        <f t="shared" si="4"/>
        <v>2.7153863590351044</v>
      </c>
      <c r="P26" t="s">
        <v>1</v>
      </c>
      <c r="Q26" t="s">
        <v>2</v>
      </c>
      <c r="R26" t="s">
        <v>3</v>
      </c>
      <c r="S26" s="1" t="s">
        <v>6</v>
      </c>
      <c r="T26" s="1" t="s">
        <v>7</v>
      </c>
      <c r="U26" s="1" t="s">
        <v>8</v>
      </c>
      <c r="V26" s="1" t="s">
        <v>9</v>
      </c>
      <c r="W26" s="1" t="s">
        <v>6</v>
      </c>
      <c r="X26" s="1" t="s">
        <v>7</v>
      </c>
      <c r="Y26" s="1" t="s">
        <v>8</v>
      </c>
      <c r="Z26" s="1" t="s">
        <v>9</v>
      </c>
    </row>
    <row r="27" spans="4:26" x14ac:dyDescent="0.25">
      <c r="D27" s="15">
        <v>19.2</v>
      </c>
      <c r="E27">
        <f t="shared" si="4"/>
        <v>4.4817434659064643</v>
      </c>
      <c r="F27">
        <f t="shared" si="4"/>
        <v>3.4724016416129335</v>
      </c>
      <c r="Q27" s="2"/>
      <c r="R27" s="8">
        <v>0</v>
      </c>
      <c r="S27">
        <v>14.12081451208145</v>
      </c>
      <c r="T27">
        <v>13.633254463325448</v>
      </c>
      <c r="U27">
        <v>13.518534451853448</v>
      </c>
      <c r="V27">
        <v>13.654764465476449</v>
      </c>
      <c r="W27">
        <v>13.912884491288452</v>
      </c>
      <c r="X27">
        <v>14.041944504194451</v>
      </c>
      <c r="Y27">
        <v>13.324944432494442</v>
      </c>
      <c r="Z27">
        <v>13.72646447264645</v>
      </c>
    </row>
    <row r="28" spans="4:26" x14ac:dyDescent="0.25">
      <c r="D28" s="15">
        <v>25.6</v>
      </c>
      <c r="E28">
        <f t="shared" si="4"/>
        <v>5.0529156902371488</v>
      </c>
      <c r="F28">
        <f t="shared" si="4"/>
        <v>3.8146185802099946</v>
      </c>
      <c r="P28" s="3">
        <v>44999</v>
      </c>
      <c r="Q28" s="8" t="s">
        <v>56</v>
      </c>
      <c r="R28" s="1">
        <v>15.25</v>
      </c>
      <c r="S28">
        <v>28.464069143374921</v>
      </c>
      <c r="T28">
        <v>27.613717153411866</v>
      </c>
      <c r="U28">
        <v>28.031923050115005</v>
      </c>
      <c r="V28">
        <v>28.401338258869451</v>
      </c>
      <c r="W28">
        <v>25.236913640482332</v>
      </c>
      <c r="X28">
        <v>24.21230919355963</v>
      </c>
      <c r="Y28">
        <v>24.268069979786713</v>
      </c>
      <c r="Z28">
        <v>24.804767547222419</v>
      </c>
    </row>
    <row r="29" spans="4:26" x14ac:dyDescent="0.25">
      <c r="D29" s="15">
        <v>43.6</v>
      </c>
      <c r="E29">
        <f t="shared" si="4"/>
        <v>6.4530980712252317</v>
      </c>
      <c r="F29">
        <f t="shared" si="4"/>
        <v>5.0295156547061755</v>
      </c>
      <c r="P29" s="3">
        <v>45000</v>
      </c>
      <c r="Q29" s="8" t="s">
        <v>57</v>
      </c>
      <c r="R29" s="8">
        <v>21.58</v>
      </c>
      <c r="S29">
        <v>43.821545995103186</v>
      </c>
      <c r="T29">
        <v>42.170619097586574</v>
      </c>
      <c r="U29">
        <v>43.324868835257085</v>
      </c>
      <c r="V29">
        <v>45.024763903462748</v>
      </c>
      <c r="W29">
        <v>36.749143057012944</v>
      </c>
      <c r="X29">
        <v>34.370689052116127</v>
      </c>
      <c r="Y29">
        <v>35.538929695697789</v>
      </c>
      <c r="Z29">
        <v>35.489961525008745</v>
      </c>
    </row>
    <row r="30" spans="4:26" x14ac:dyDescent="0.25">
      <c r="D30" s="29">
        <v>51.2</v>
      </c>
      <c r="E30">
        <f t="shared" si="4"/>
        <v>6.6802674911702864</v>
      </c>
      <c r="F30">
        <f t="shared" si="4"/>
        <v>5.5201981635494892</v>
      </c>
      <c r="P30" s="3">
        <v>45000</v>
      </c>
      <c r="Q30" s="8" t="s">
        <v>44</v>
      </c>
      <c r="R30" s="8">
        <v>39.25</v>
      </c>
      <c r="S30">
        <v>164.80443275732532</v>
      </c>
      <c r="T30">
        <v>159.06438767843727</v>
      </c>
      <c r="U30">
        <v>162.91863260706236</v>
      </c>
      <c r="V30">
        <v>170.33410969196092</v>
      </c>
      <c r="W30">
        <v>112.52794891059352</v>
      </c>
      <c r="X30">
        <v>102.12223891810667</v>
      </c>
      <c r="Y30">
        <v>114.10570999248684</v>
      </c>
      <c r="Z30">
        <v>111.90435762584522</v>
      </c>
    </row>
    <row r="31" spans="4:26" x14ac:dyDescent="0.25">
      <c r="D31" s="15">
        <v>67.7</v>
      </c>
      <c r="E31">
        <f t="shared" si="4"/>
        <v>7.0862708423257139</v>
      </c>
      <c r="F31">
        <f t="shared" si="4"/>
        <v>6.5016635560717173</v>
      </c>
      <c r="P31" s="3">
        <v>45001</v>
      </c>
      <c r="Q31" s="8" t="s">
        <v>58</v>
      </c>
      <c r="R31" s="8">
        <v>45.41</v>
      </c>
      <c r="S31">
        <v>316.62003780718334</v>
      </c>
      <c r="T31">
        <v>301.73345935727787</v>
      </c>
      <c r="U31">
        <v>284.95652173913038</v>
      </c>
      <c r="V31">
        <v>316.36483931947066</v>
      </c>
      <c r="W31">
        <v>184.00189035916824</v>
      </c>
      <c r="X31">
        <v>161.12854442344045</v>
      </c>
      <c r="Y31">
        <v>185.3156899810964</v>
      </c>
      <c r="Z31">
        <v>179.65406427221168</v>
      </c>
    </row>
    <row r="32" spans="4:26" x14ac:dyDescent="0.25">
      <c r="D32" s="15">
        <v>73.099999999999994</v>
      </c>
      <c r="E32">
        <f t="shared" si="4"/>
        <v>7.1664614300664589</v>
      </c>
      <c r="F32">
        <f t="shared" si="4"/>
        <v>6.8721022234849602</v>
      </c>
      <c r="P32" s="3">
        <v>45001</v>
      </c>
      <c r="Q32" s="8" t="s">
        <v>59</v>
      </c>
      <c r="R32" s="8">
        <v>63.58</v>
      </c>
      <c r="S32">
        <v>830.1462285978713</v>
      </c>
      <c r="T32">
        <v>778.2535863026377</v>
      </c>
      <c r="U32">
        <v>697.45765849143913</v>
      </c>
      <c r="V32">
        <v>838.42017584451651</v>
      </c>
      <c r="W32">
        <v>516.81906524757051</v>
      </c>
      <c r="X32">
        <v>422.69597408607126</v>
      </c>
      <c r="Y32">
        <v>538.50347061545585</v>
      </c>
      <c r="Z32">
        <v>496.77279037482651</v>
      </c>
    </row>
    <row r="33" spans="1:26" x14ac:dyDescent="0.25">
      <c r="D33" s="15"/>
      <c r="P33" s="3">
        <v>45002</v>
      </c>
      <c r="Q33" s="8" t="s">
        <v>60</v>
      </c>
      <c r="R33" s="8">
        <v>69.5</v>
      </c>
      <c r="S33">
        <v>1102.6454827488953</v>
      </c>
      <c r="T33">
        <v>1054.097959951114</v>
      </c>
      <c r="U33">
        <v>1032.4753219892827</v>
      </c>
      <c r="V33">
        <v>1088.731785277804</v>
      </c>
      <c r="W33">
        <v>708.2109617373319</v>
      </c>
      <c r="X33">
        <v>581.22026887280242</v>
      </c>
      <c r="Y33">
        <v>737.05368054902692</v>
      </c>
      <c r="Z33">
        <v>657.82081413932497</v>
      </c>
    </row>
    <row r="34" spans="1:26" x14ac:dyDescent="0.25">
      <c r="D34" s="15"/>
      <c r="P34" s="3">
        <v>45002</v>
      </c>
      <c r="Q34" s="8" t="s">
        <v>61</v>
      </c>
      <c r="R34" s="8" t="s">
        <v>78</v>
      </c>
      <c r="S34">
        <v>1146.0436574033488</v>
      </c>
      <c r="T34">
        <v>1114.9048829665994</v>
      </c>
      <c r="U34">
        <v>1117.7101779609011</v>
      </c>
      <c r="V34">
        <v>1166.767774173753</v>
      </c>
      <c r="W34">
        <v>1093.5495748224776</v>
      </c>
      <c r="X34">
        <v>974.4648023143684</v>
      </c>
      <c r="Y34">
        <v>1107.9267116682738</v>
      </c>
      <c r="Z34">
        <v>1039.8632418690277</v>
      </c>
    </row>
    <row r="35" spans="1:26" x14ac:dyDescent="0.25">
      <c r="D35" s="17"/>
      <c r="P35" s="3">
        <v>45003</v>
      </c>
      <c r="Q35" s="8" t="s">
        <v>58</v>
      </c>
      <c r="R35" s="8">
        <v>111.41</v>
      </c>
    </row>
    <row r="36" spans="1:26" x14ac:dyDescent="0.25">
      <c r="D36" s="15"/>
      <c r="P36" s="3">
        <v>45004</v>
      </c>
      <c r="Q36" s="8" t="s">
        <v>62</v>
      </c>
      <c r="T36" t="s">
        <v>2</v>
      </c>
      <c r="U36" t="s">
        <v>135</v>
      </c>
      <c r="V36" t="s">
        <v>136</v>
      </c>
    </row>
    <row r="37" spans="1:26" x14ac:dyDescent="0.25">
      <c r="D37" s="15"/>
    </row>
    <row r="38" spans="1:26" x14ac:dyDescent="0.25">
      <c r="D38" s="15"/>
    </row>
    <row r="39" spans="1:26" x14ac:dyDescent="0.25">
      <c r="D39" s="15"/>
      <c r="P39" t="s">
        <v>10</v>
      </c>
      <c r="R39" s="8"/>
      <c r="S39" s="71" t="s">
        <v>53</v>
      </c>
      <c r="T39" s="71"/>
      <c r="U39" s="71"/>
      <c r="V39" s="71"/>
      <c r="W39" s="71" t="s">
        <v>54</v>
      </c>
      <c r="X39" s="71"/>
      <c r="Y39" s="71"/>
      <c r="Z39" s="71"/>
    </row>
    <row r="40" spans="1:26" x14ac:dyDescent="0.25">
      <c r="I40" s="69" t="s">
        <v>51</v>
      </c>
      <c r="J40" s="69"/>
      <c r="K40" s="69"/>
      <c r="L40" s="69"/>
      <c r="R40" s="8" t="s">
        <v>2</v>
      </c>
      <c r="S40" t="s">
        <v>6</v>
      </c>
      <c r="T40" t="s">
        <v>7</v>
      </c>
      <c r="U40" t="s">
        <v>8</v>
      </c>
      <c r="V40" t="s">
        <v>9</v>
      </c>
      <c r="W40" t="s">
        <v>6</v>
      </c>
      <c r="X40" t="s">
        <v>7</v>
      </c>
      <c r="Y40" t="s">
        <v>8</v>
      </c>
      <c r="Z40" t="s">
        <v>9</v>
      </c>
    </row>
    <row r="41" spans="1:26" x14ac:dyDescent="0.25">
      <c r="A41" s="14" t="s">
        <v>35</v>
      </c>
      <c r="B41" s="13" t="s">
        <v>36</v>
      </c>
      <c r="C41" s="13" t="s">
        <v>37</v>
      </c>
      <c r="D41" s="13" t="s">
        <v>38</v>
      </c>
      <c r="E41" t="s">
        <v>6</v>
      </c>
      <c r="F41" t="s">
        <v>7</v>
      </c>
      <c r="G41" t="s">
        <v>8</v>
      </c>
      <c r="H41" t="s">
        <v>9</v>
      </c>
      <c r="I41" s="7" t="s">
        <v>6</v>
      </c>
      <c r="J41" s="7" t="s">
        <v>7</v>
      </c>
      <c r="K41" s="7" t="s">
        <v>8</v>
      </c>
      <c r="L41" s="7" t="s">
        <v>9</v>
      </c>
      <c r="R41" s="8">
        <v>0</v>
      </c>
      <c r="S41">
        <f>LN(S27)</f>
        <v>2.6476499153929849</v>
      </c>
      <c r="T41">
        <f t="shared" ref="T41:Z41" si="5">LN(T27)</f>
        <v>2.6125119892777597</v>
      </c>
      <c r="U41">
        <f t="shared" si="5"/>
        <v>2.6040616662077229</v>
      </c>
      <c r="V41">
        <f t="shared" si="5"/>
        <v>2.6140885058187524</v>
      </c>
      <c r="W41">
        <f t="shared" si="5"/>
        <v>2.632815352610689</v>
      </c>
      <c r="X41">
        <f t="shared" si="5"/>
        <v>2.642048886457526</v>
      </c>
      <c r="Y41">
        <f t="shared" si="5"/>
        <v>2.5896377998739406</v>
      </c>
      <c r="Z41">
        <f t="shared" si="5"/>
        <v>2.6193256828070028</v>
      </c>
    </row>
    <row r="42" spans="1:26" x14ac:dyDescent="0.25">
      <c r="A42" s="3" t="s">
        <v>39</v>
      </c>
      <c r="B42" s="3">
        <v>45014</v>
      </c>
      <c r="C42" s="8"/>
      <c r="D42" s="15">
        <v>0</v>
      </c>
      <c r="E42" s="10">
        <v>16.16480698681087</v>
      </c>
      <c r="F42" s="10">
        <v>16.17115401703543</v>
      </c>
      <c r="G42" s="10">
        <v>15.390469299414805</v>
      </c>
      <c r="H42" s="10">
        <v>16.564669890958022</v>
      </c>
      <c r="I42" s="9">
        <v>14.612895021300945</v>
      </c>
      <c r="J42" s="9">
        <v>15.503083868506389</v>
      </c>
      <c r="K42" s="9">
        <v>15.318687607299546</v>
      </c>
      <c r="L42" s="9">
        <v>15.00712151077764</v>
      </c>
      <c r="R42" s="1">
        <v>15.25</v>
      </c>
      <c r="S42">
        <f t="shared" ref="S42:Z49" si="6">LN(S28)</f>
        <v>3.3486425600722618</v>
      </c>
      <c r="T42">
        <f t="shared" si="6"/>
        <v>3.3183126475723728</v>
      </c>
      <c r="U42">
        <f t="shared" si="6"/>
        <v>3.3333439696772609</v>
      </c>
      <c r="V42">
        <f t="shared" si="6"/>
        <v>3.3464362658481415</v>
      </c>
      <c r="W42">
        <f t="shared" si="6"/>
        <v>3.2283077497081223</v>
      </c>
      <c r="X42">
        <f t="shared" si="6"/>
        <v>3.186861148208914</v>
      </c>
      <c r="Y42">
        <f t="shared" si="6"/>
        <v>3.1891614936998725</v>
      </c>
      <c r="Z42">
        <f t="shared" si="6"/>
        <v>3.211035874502588</v>
      </c>
    </row>
    <row r="43" spans="1:26" x14ac:dyDescent="0.25">
      <c r="A43" s="16" t="s">
        <v>40</v>
      </c>
      <c r="B43" s="3">
        <v>45015</v>
      </c>
      <c r="C43" s="8"/>
      <c r="D43" s="15">
        <v>19.2</v>
      </c>
      <c r="E43" s="10">
        <v>89.02447730749617</v>
      </c>
      <c r="F43" s="10">
        <v>88.839622641509422</v>
      </c>
      <c r="G43" s="10">
        <v>86.971953085160621</v>
      </c>
      <c r="H43" s="10">
        <v>88.718510963793975</v>
      </c>
      <c r="I43" s="9">
        <v>31.66254554919313</v>
      </c>
      <c r="J43" s="9">
        <v>31.805700156168662</v>
      </c>
      <c r="K43" s="9">
        <v>32.827303487766798</v>
      </c>
      <c r="L43" s="9">
        <v>32.560515356585114</v>
      </c>
      <c r="R43" s="8">
        <v>21.58</v>
      </c>
      <c r="S43">
        <f t="shared" si="6"/>
        <v>3.7801256141269741</v>
      </c>
      <c r="T43">
        <f t="shared" si="6"/>
        <v>3.7417237486463542</v>
      </c>
      <c r="U43">
        <f t="shared" si="6"/>
        <v>3.7687268081362002</v>
      </c>
      <c r="V43">
        <f t="shared" si="6"/>
        <v>3.8072126473717085</v>
      </c>
      <c r="W43">
        <f t="shared" si="6"/>
        <v>3.6041149072104544</v>
      </c>
      <c r="X43">
        <f t="shared" si="6"/>
        <v>3.5372041387293347</v>
      </c>
      <c r="Y43">
        <f t="shared" si="6"/>
        <v>3.5706287067890012</v>
      </c>
      <c r="Z43">
        <f t="shared" si="6"/>
        <v>3.5692498825498644</v>
      </c>
    </row>
    <row r="44" spans="1:26" x14ac:dyDescent="0.25">
      <c r="A44" s="8" t="s">
        <v>41</v>
      </c>
      <c r="B44" s="3">
        <v>45015</v>
      </c>
      <c r="C44" s="8"/>
      <c r="D44" s="15">
        <v>25.6</v>
      </c>
      <c r="E44" s="10">
        <v>159.72740193291645</v>
      </c>
      <c r="F44" s="10">
        <v>156.92751563388288</v>
      </c>
      <c r="G44" s="10">
        <v>153.80073905628197</v>
      </c>
      <c r="H44" s="10">
        <v>155.45650938032975</v>
      </c>
      <c r="I44" s="9">
        <v>44.078940534925991</v>
      </c>
      <c r="J44" s="9">
        <v>45.552583744481957</v>
      </c>
      <c r="K44" s="9">
        <v>46.935341469748117</v>
      </c>
      <c r="L44" s="9">
        <v>44.87094261230849</v>
      </c>
      <c r="R44" s="8">
        <v>39.25</v>
      </c>
      <c r="S44">
        <f t="shared" si="6"/>
        <v>5.1047595149129359</v>
      </c>
      <c r="T44">
        <f t="shared" si="6"/>
        <v>5.0693090742009446</v>
      </c>
      <c r="U44">
        <f t="shared" si="6"/>
        <v>5.0932508897119826</v>
      </c>
      <c r="V44">
        <f t="shared" si="6"/>
        <v>5.1377618594036472</v>
      </c>
      <c r="W44">
        <f t="shared" si="6"/>
        <v>4.7232016255505007</v>
      </c>
      <c r="X44">
        <f t="shared" si="6"/>
        <v>4.626170516517071</v>
      </c>
      <c r="Y44">
        <f t="shared" si="6"/>
        <v>4.7371252993712449</v>
      </c>
      <c r="Z44">
        <f t="shared" si="6"/>
        <v>4.7176445567030427</v>
      </c>
    </row>
    <row r="45" spans="1:26" x14ac:dyDescent="0.25">
      <c r="A45" s="16" t="s">
        <v>42</v>
      </c>
      <c r="B45" s="3">
        <v>45016</v>
      </c>
      <c r="C45" s="8"/>
      <c r="D45" s="15">
        <v>43.6</v>
      </c>
      <c r="E45" s="10">
        <v>645.72017369544403</v>
      </c>
      <c r="F45" s="10">
        <v>630.23478324869347</v>
      </c>
      <c r="G45" s="10">
        <v>622.49208802531825</v>
      </c>
      <c r="H45" s="10">
        <v>640.21491131228368</v>
      </c>
      <c r="I45" s="9">
        <v>149.12519201228878</v>
      </c>
      <c r="J45" s="9">
        <v>155.78627286691801</v>
      </c>
      <c r="K45" s="9">
        <v>154.96934785644464</v>
      </c>
      <c r="L45" s="9">
        <v>151.55502024856864</v>
      </c>
      <c r="R45" s="8">
        <v>45.41</v>
      </c>
      <c r="S45">
        <f t="shared" si="6"/>
        <v>5.757702436054327</v>
      </c>
      <c r="T45">
        <f t="shared" si="6"/>
        <v>5.7095440427578152</v>
      </c>
      <c r="U45">
        <f t="shared" si="6"/>
        <v>5.6523366133296102</v>
      </c>
      <c r="V45">
        <f t="shared" si="6"/>
        <v>5.7568961024095229</v>
      </c>
      <c r="W45">
        <f t="shared" si="6"/>
        <v>5.2149460312473437</v>
      </c>
      <c r="X45">
        <f t="shared" si="6"/>
        <v>5.0822024589906531</v>
      </c>
      <c r="Y45">
        <f t="shared" si="6"/>
        <v>5.2220608031071363</v>
      </c>
      <c r="Z45">
        <f t="shared" si="6"/>
        <v>5.1910331365834006</v>
      </c>
    </row>
    <row r="46" spans="1:26" x14ac:dyDescent="0.25">
      <c r="A46" s="16" t="s">
        <v>41</v>
      </c>
      <c r="B46" s="3">
        <v>45016</v>
      </c>
      <c r="C46" s="8"/>
      <c r="D46" s="29">
        <v>51.2</v>
      </c>
      <c r="E46" s="10">
        <v>796.50302191800768</v>
      </c>
      <c r="F46" s="10">
        <v>792.51263380179125</v>
      </c>
      <c r="G46" s="10">
        <v>749.23002985509356</v>
      </c>
      <c r="H46" s="10">
        <v>847.88290977936356</v>
      </c>
      <c r="I46" s="9">
        <v>236.10549575878539</v>
      </c>
      <c r="J46" s="9">
        <v>256.17820229524557</v>
      </c>
      <c r="K46" s="9">
        <v>259.17200085537104</v>
      </c>
      <c r="L46" s="9">
        <v>247.28234371658709</v>
      </c>
      <c r="R46" s="8">
        <v>63.58</v>
      </c>
      <c r="S46">
        <f t="shared" si="6"/>
        <v>6.7216018643065203</v>
      </c>
      <c r="T46">
        <f t="shared" si="6"/>
        <v>6.657052417473821</v>
      </c>
      <c r="U46">
        <f t="shared" si="6"/>
        <v>6.547441807181146</v>
      </c>
      <c r="V46">
        <f t="shared" si="6"/>
        <v>6.7315193779772713</v>
      </c>
      <c r="W46">
        <f t="shared" si="6"/>
        <v>6.2476928427468588</v>
      </c>
      <c r="X46">
        <f t="shared" si="6"/>
        <v>6.0466531832455601</v>
      </c>
      <c r="Y46">
        <f t="shared" si="6"/>
        <v>6.2887939415440233</v>
      </c>
      <c r="Z46">
        <f t="shared" si="6"/>
        <v>6.2081327593424307</v>
      </c>
    </row>
    <row r="47" spans="1:26" x14ac:dyDescent="0.25">
      <c r="A47" s="16" t="s">
        <v>43</v>
      </c>
      <c r="B47" s="3">
        <v>45017</v>
      </c>
      <c r="C47" s="8"/>
      <c r="D47" s="15">
        <v>67.7</v>
      </c>
      <c r="E47" s="10">
        <v>1225.5836561654851</v>
      </c>
      <c r="F47" s="10">
        <v>1202.8148527154449</v>
      </c>
      <c r="G47" s="10">
        <v>1187.3189094364448</v>
      </c>
      <c r="H47" s="10">
        <v>1166.048534463855</v>
      </c>
      <c r="I47" s="9">
        <v>675.41080344984118</v>
      </c>
      <c r="J47" s="9">
        <v>664.81918595854131</v>
      </c>
      <c r="K47" s="9">
        <v>675.13844757149343</v>
      </c>
      <c r="L47" s="9">
        <v>649.62778029959134</v>
      </c>
      <c r="R47" s="8">
        <v>69.5</v>
      </c>
      <c r="S47">
        <f t="shared" si="6"/>
        <v>7.0054675557572788</v>
      </c>
      <c r="T47">
        <f t="shared" si="6"/>
        <v>6.9604406659126372</v>
      </c>
      <c r="U47">
        <f t="shared" si="6"/>
        <v>6.9397144233285157</v>
      </c>
      <c r="V47">
        <f t="shared" si="6"/>
        <v>6.9927687980867459</v>
      </c>
      <c r="W47">
        <f t="shared" si="6"/>
        <v>6.5627420178654594</v>
      </c>
      <c r="X47">
        <f t="shared" si="6"/>
        <v>6.3651298052669825</v>
      </c>
      <c r="Y47">
        <f t="shared" si="6"/>
        <v>6.6026607261027266</v>
      </c>
      <c r="Z47">
        <f t="shared" si="6"/>
        <v>6.4889325753025862</v>
      </c>
    </row>
    <row r="48" spans="1:26" x14ac:dyDescent="0.25">
      <c r="A48" s="16" t="s">
        <v>44</v>
      </c>
      <c r="B48" s="3">
        <v>45017</v>
      </c>
      <c r="C48" s="8"/>
      <c r="D48" s="15">
        <v>73.099999999999994</v>
      </c>
      <c r="E48" s="10">
        <v>1273.3875317870077</v>
      </c>
      <c r="F48" s="10">
        <v>1249.9229405871927</v>
      </c>
      <c r="G48" s="10">
        <v>1305.0974801572011</v>
      </c>
      <c r="H48" s="10">
        <v>1352.6046081528857</v>
      </c>
      <c r="I48" s="9">
        <v>915.27307878202032</v>
      </c>
      <c r="J48" s="9">
        <v>971.01659416787504</v>
      </c>
      <c r="K48" s="9">
        <v>991.31625584018047</v>
      </c>
      <c r="L48" s="9">
        <v>982.29418398582254</v>
      </c>
      <c r="R48" s="8" t="s">
        <v>78</v>
      </c>
      <c r="S48">
        <f t="shared" si="6"/>
        <v>7.0440709920144711</v>
      </c>
      <c r="T48">
        <f t="shared" si="6"/>
        <v>7.016524373498978</v>
      </c>
      <c r="U48">
        <f t="shared" si="6"/>
        <v>7.0190373875153558</v>
      </c>
      <c r="V48">
        <f t="shared" si="6"/>
        <v>7.0619926186318267</v>
      </c>
      <c r="W48">
        <f t="shared" si="6"/>
        <v>6.997184175003655</v>
      </c>
      <c r="X48">
        <f t="shared" si="6"/>
        <v>6.8818883995825111</v>
      </c>
      <c r="Y48">
        <f t="shared" si="6"/>
        <v>7.0102457204158481</v>
      </c>
      <c r="Z48">
        <f t="shared" si="6"/>
        <v>6.9468444852859133</v>
      </c>
    </row>
    <row r="49" spans="1:26" x14ac:dyDescent="0.25">
      <c r="A49" s="16" t="s">
        <v>45</v>
      </c>
      <c r="B49" s="3">
        <v>45018</v>
      </c>
      <c r="C49" s="8"/>
      <c r="D49" s="15">
        <v>89.8</v>
      </c>
      <c r="E49" s="4"/>
      <c r="F49" s="4"/>
      <c r="G49" s="4"/>
      <c r="H49" s="4"/>
      <c r="I49" s="9">
        <v>1369.0783773139033</v>
      </c>
      <c r="J49" s="9">
        <v>1355.8842063804648</v>
      </c>
      <c r="K49" s="9">
        <v>1422.3276880661679</v>
      </c>
      <c r="L49" s="9">
        <v>1380.9334383615596</v>
      </c>
      <c r="R49" s="8">
        <v>111.41</v>
      </c>
      <c r="S49" t="e">
        <f t="shared" si="6"/>
        <v>#NUM!</v>
      </c>
    </row>
    <row r="50" spans="1:26" x14ac:dyDescent="0.25">
      <c r="A50" s="16" t="s">
        <v>46</v>
      </c>
      <c r="B50" s="3">
        <v>45019</v>
      </c>
      <c r="C50" s="8"/>
      <c r="D50" s="15">
        <v>113.4</v>
      </c>
      <c r="E50" s="4"/>
      <c r="F50" s="4"/>
      <c r="G50" s="4"/>
      <c r="H50" s="4"/>
      <c r="I50" s="9">
        <v>1370.1205094958434</v>
      </c>
      <c r="J50" s="9">
        <v>1368.6713446724125</v>
      </c>
      <c r="K50" s="9">
        <v>1351.9678132865533</v>
      </c>
      <c r="L50" s="9">
        <v>1469.7315231485013</v>
      </c>
    </row>
    <row r="51" spans="1:26" x14ac:dyDescent="0.25">
      <c r="P51" s="1"/>
      <c r="Q51" s="1"/>
      <c r="R51" s="1"/>
    </row>
    <row r="52" spans="1:26" x14ac:dyDescent="0.25">
      <c r="R52" t="s">
        <v>7</v>
      </c>
      <c r="S52" s="6">
        <f>RSQ(S43:S47,$R43:$R47)</f>
        <v>0.98626403540306695</v>
      </c>
      <c r="T52" s="6">
        <f t="shared" ref="T52:Z52" si="7">RSQ(T43:T47,$R43:$R47)</f>
        <v>0.98648114369606699</v>
      </c>
      <c r="U52" s="6">
        <f t="shared" si="7"/>
        <v>0.98848129941326834</v>
      </c>
      <c r="V52" s="6">
        <f t="shared" si="7"/>
        <v>0.98644721275233405</v>
      </c>
      <c r="W52" s="6">
        <f t="shared" si="7"/>
        <v>0.99767463274586754</v>
      </c>
      <c r="X52" s="6">
        <f t="shared" si="7"/>
        <v>0.99748556914788344</v>
      </c>
      <c r="Y52" s="6">
        <f t="shared" si="7"/>
        <v>0.99768476655095739</v>
      </c>
      <c r="Z52" s="6">
        <f t="shared" si="7"/>
        <v>0.99646291161443279</v>
      </c>
    </row>
    <row r="54" spans="1:26" x14ac:dyDescent="0.25">
      <c r="E54" t="s">
        <v>6</v>
      </c>
      <c r="F54" t="s">
        <v>7</v>
      </c>
      <c r="G54" t="s">
        <v>8</v>
      </c>
      <c r="H54" t="s">
        <v>9</v>
      </c>
      <c r="I54" t="s">
        <v>6</v>
      </c>
      <c r="J54" t="s">
        <v>7</v>
      </c>
      <c r="K54" t="s">
        <v>8</v>
      </c>
      <c r="L54" t="s">
        <v>9</v>
      </c>
      <c r="P54" s="71" t="s">
        <v>11</v>
      </c>
      <c r="Q54" s="71"/>
      <c r="R54" s="71"/>
      <c r="S54">
        <f>SLOPE(S43:S47,$R$144:$R$148)</f>
        <v>6.7117245089215002E-2</v>
      </c>
      <c r="T54">
        <f t="shared" ref="T54:Z54" si="8">SLOPE(T43:T47,$R$144:$R$148)</f>
        <v>6.674329635801611E-2</v>
      </c>
      <c r="U54">
        <f t="shared" si="8"/>
        <v>6.4760583837029012E-2</v>
      </c>
      <c r="V54">
        <f t="shared" si="8"/>
        <v>6.6368247645085948E-2</v>
      </c>
      <c r="W54">
        <f t="shared" si="8"/>
        <v>6.1881116352142482E-2</v>
      </c>
      <c r="X54">
        <f t="shared" si="8"/>
        <v>5.8843252171909673E-2</v>
      </c>
      <c r="Y54">
        <f t="shared" si="8"/>
        <v>6.3396664779153247E-2</v>
      </c>
      <c r="Z54">
        <f t="shared" si="8"/>
        <v>6.107655466571061E-2</v>
      </c>
    </row>
    <row r="55" spans="1:26" x14ac:dyDescent="0.25">
      <c r="D55" s="15">
        <v>0</v>
      </c>
      <c r="P55" s="71" t="s">
        <v>12</v>
      </c>
      <c r="Q55" s="71"/>
      <c r="R55" s="71"/>
      <c r="S55">
        <f>S54*24</f>
        <v>1.6108138821411599</v>
      </c>
      <c r="T55">
        <f t="shared" ref="T55:Z55" si="9">T54*24</f>
        <v>1.6018391125923865</v>
      </c>
      <c r="U55">
        <f t="shared" si="9"/>
        <v>1.5542540120886963</v>
      </c>
      <c r="V55">
        <f t="shared" si="9"/>
        <v>1.5928379434820628</v>
      </c>
      <c r="W55">
        <f t="shared" si="9"/>
        <v>1.4851467924514195</v>
      </c>
      <c r="X55">
        <f t="shared" si="9"/>
        <v>1.4122380521258322</v>
      </c>
      <c r="Y55">
        <f t="shared" si="9"/>
        <v>1.521519954699678</v>
      </c>
      <c r="Z55">
        <f t="shared" si="9"/>
        <v>1.4658373119770547</v>
      </c>
    </row>
    <row r="56" spans="1:26" x14ac:dyDescent="0.25">
      <c r="D56" s="15">
        <v>19</v>
      </c>
      <c r="E56">
        <f t="shared" ref="E56:L59" si="10">LN(E43)</f>
        <v>4.4889113578463657</v>
      </c>
      <c r="F56">
        <f t="shared" si="10"/>
        <v>4.486832751397996</v>
      </c>
      <c r="G56">
        <f t="shared" si="10"/>
        <v>4.4655856883480318</v>
      </c>
      <c r="H56">
        <f t="shared" si="10"/>
        <v>4.485468559355211</v>
      </c>
      <c r="I56">
        <f t="shared" si="10"/>
        <v>3.4551344539116187</v>
      </c>
      <c r="J56">
        <f t="shared" si="10"/>
        <v>3.4596455239167176</v>
      </c>
      <c r="K56">
        <f t="shared" si="10"/>
        <v>3.4912605925254079</v>
      </c>
      <c r="L56">
        <f t="shared" si="10"/>
        <v>3.4831003689140276</v>
      </c>
      <c r="P56" s="71" t="s">
        <v>13</v>
      </c>
      <c r="Q56" s="71"/>
      <c r="R56" s="71"/>
      <c r="S56">
        <f>AVERAGE(S54:V54)</f>
        <v>6.6247343232336525E-2</v>
      </c>
      <c r="W56">
        <f>AVERAGE(W54:Z54)</f>
        <v>6.1299396992228999E-2</v>
      </c>
    </row>
    <row r="57" spans="1:26" x14ac:dyDescent="0.25">
      <c r="D57" s="15">
        <v>25.5</v>
      </c>
      <c r="E57">
        <f t="shared" si="10"/>
        <v>5.073468624302504</v>
      </c>
      <c r="F57">
        <f t="shared" si="10"/>
        <v>5.0557840148788813</v>
      </c>
      <c r="G57">
        <f t="shared" si="10"/>
        <v>5.0356578623674233</v>
      </c>
      <c r="H57">
        <f t="shared" si="10"/>
        <v>5.0463660100592511</v>
      </c>
      <c r="I57">
        <f t="shared" si="10"/>
        <v>3.7859821295042244</v>
      </c>
      <c r="J57">
        <f t="shared" si="10"/>
        <v>3.8188673453570217</v>
      </c>
      <c r="K57">
        <f t="shared" si="10"/>
        <v>3.8487709411379689</v>
      </c>
      <c r="L57">
        <f t="shared" si="10"/>
        <v>3.8037904273961294</v>
      </c>
      <c r="P57" s="71" t="s">
        <v>14</v>
      </c>
      <c r="Q57" s="71"/>
      <c r="R57" s="71"/>
      <c r="S57">
        <f>AVERAGE(S55:V55)</f>
        <v>1.5899362375760764</v>
      </c>
      <c r="W57">
        <f>AVERAGE(W55:Z55)</f>
        <v>1.471185527813496</v>
      </c>
    </row>
    <row r="58" spans="1:26" x14ac:dyDescent="0.25">
      <c r="D58" s="15">
        <v>43.6</v>
      </c>
      <c r="E58">
        <f t="shared" si="10"/>
        <v>6.4703662422842809</v>
      </c>
      <c r="F58">
        <f t="shared" si="10"/>
        <v>6.4460924217840052</v>
      </c>
      <c r="G58">
        <f t="shared" si="10"/>
        <v>6.4337309182586013</v>
      </c>
      <c r="H58">
        <f t="shared" si="10"/>
        <v>6.4618039189113201</v>
      </c>
      <c r="I58">
        <f t="shared" si="10"/>
        <v>5.0047861680101349</v>
      </c>
      <c r="J58">
        <f t="shared" si="10"/>
        <v>5.0484850221539235</v>
      </c>
      <c r="K58">
        <f t="shared" si="10"/>
        <v>5.0432273415981239</v>
      </c>
      <c r="L58">
        <f t="shared" si="10"/>
        <v>5.0209487289767258</v>
      </c>
      <c r="P58" s="71" t="s">
        <v>15</v>
      </c>
      <c r="Q58" s="71"/>
      <c r="R58" s="71"/>
      <c r="S58">
        <f>STDEV(S54:V54)/SQRT(4)</f>
        <v>5.1863363112681466E-4</v>
      </c>
      <c r="W58">
        <f>STDEV(W54:Z54)/SQRT(4)</f>
        <v>9.4952776265528748E-4</v>
      </c>
    </row>
    <row r="59" spans="1:26" x14ac:dyDescent="0.25">
      <c r="D59" s="17">
        <v>51</v>
      </c>
      <c r="E59">
        <f t="shared" si="10"/>
        <v>6.680230923339149</v>
      </c>
      <c r="F59">
        <f t="shared" si="10"/>
        <v>6.6752084473300979</v>
      </c>
      <c r="G59">
        <f t="shared" si="10"/>
        <v>6.6190460523281729</v>
      </c>
      <c r="H59">
        <f t="shared" si="10"/>
        <v>6.7427425481678727</v>
      </c>
      <c r="I59">
        <f t="shared" si="10"/>
        <v>5.4642787210708121</v>
      </c>
      <c r="J59">
        <f t="shared" si="10"/>
        <v>5.5458733050282456</v>
      </c>
      <c r="K59">
        <f t="shared" si="10"/>
        <v>5.5574919372520739</v>
      </c>
      <c r="L59">
        <f t="shared" si="10"/>
        <v>5.5105307757657904</v>
      </c>
      <c r="P59" s="71" t="s">
        <v>16</v>
      </c>
      <c r="Q59" s="71"/>
      <c r="R59" s="71"/>
      <c r="S59">
        <f>STDEV(S55:V55)/SQRT(4)</f>
        <v>1.2447207147043528E-2</v>
      </c>
      <c r="W59">
        <f>STDEV(W55:Z55)/SQRT(4)</f>
        <v>2.27886663037269E-2</v>
      </c>
    </row>
    <row r="60" spans="1:26" x14ac:dyDescent="0.25">
      <c r="D60" s="15">
        <v>67.599999999999994</v>
      </c>
      <c r="P60" s="71" t="s">
        <v>17</v>
      </c>
      <c r="Q60" s="71"/>
      <c r="R60" s="71"/>
      <c r="S60">
        <f>LN(2)/S54</f>
        <v>10.327408099640943</v>
      </c>
      <c r="T60">
        <f t="shared" ref="T60:Z60" si="11">LN(2)/T54</f>
        <v>10.385270407410673</v>
      </c>
      <c r="U60">
        <f t="shared" si="11"/>
        <v>10.703226244906325</v>
      </c>
      <c r="V60">
        <f t="shared" si="11"/>
        <v>10.443957843616012</v>
      </c>
      <c r="W60">
        <f t="shared" si="11"/>
        <v>11.201271428516282</v>
      </c>
      <c r="X60">
        <f t="shared" si="11"/>
        <v>11.77955253960006</v>
      </c>
      <c r="Y60">
        <f t="shared" si="11"/>
        <v>10.933495996588659</v>
      </c>
      <c r="Z60">
        <f t="shared" si="11"/>
        <v>11.348825819559361</v>
      </c>
    </row>
    <row r="61" spans="1:26" x14ac:dyDescent="0.25">
      <c r="P61" s="71" t="s">
        <v>18</v>
      </c>
      <c r="Q61" s="71"/>
      <c r="R61" s="71"/>
      <c r="S61">
        <f>LN(2)/S55</f>
        <v>0.43030867081837265</v>
      </c>
      <c r="T61">
        <f t="shared" ref="T61:Z61" si="12">LN(2)/T55</f>
        <v>0.4327196003087781</v>
      </c>
      <c r="U61">
        <f t="shared" si="12"/>
        <v>0.44596776020443024</v>
      </c>
      <c r="V61">
        <f t="shared" si="12"/>
        <v>0.43516491015066716</v>
      </c>
      <c r="W61">
        <f t="shared" si="12"/>
        <v>0.46671964285484513</v>
      </c>
      <c r="X61">
        <f t="shared" si="12"/>
        <v>0.49081468915000243</v>
      </c>
      <c r="Y61">
        <f t="shared" si="12"/>
        <v>0.4555623331911941</v>
      </c>
      <c r="Z61">
        <f t="shared" si="12"/>
        <v>0.47286774248163999</v>
      </c>
    </row>
    <row r="62" spans="1:26" x14ac:dyDescent="0.25">
      <c r="P62" s="71" t="s">
        <v>19</v>
      </c>
      <c r="Q62" s="71"/>
      <c r="R62" s="71"/>
      <c r="S62">
        <f>AVERAGE(S60:V60)</f>
        <v>10.464965648893488</v>
      </c>
      <c r="W62">
        <f>AVERAGE(W60:Z60)</f>
        <v>11.31578644606609</v>
      </c>
    </row>
    <row r="63" spans="1:26" x14ac:dyDescent="0.25">
      <c r="D63" s="6" t="s">
        <v>7</v>
      </c>
      <c r="E63" s="6">
        <f t="shared" ref="E63:L63" si="13">RSQ(E56:E60,$D56:$D60)</f>
        <v>0.9831803127439781</v>
      </c>
      <c r="F63" s="6">
        <f t="shared" si="13"/>
        <v>0.98541369593606953</v>
      </c>
      <c r="G63" s="6">
        <f t="shared" si="13"/>
        <v>0.98130103638246213</v>
      </c>
      <c r="H63" s="6">
        <f t="shared" si="13"/>
        <v>0.98961849466532703</v>
      </c>
      <c r="I63" s="6">
        <f t="shared" si="13"/>
        <v>0.99861280178929068</v>
      </c>
      <c r="J63" s="6">
        <f t="shared" si="13"/>
        <v>0.99915308534620817</v>
      </c>
      <c r="K63" s="6">
        <f t="shared" si="13"/>
        <v>0.99906536681234159</v>
      </c>
      <c r="L63" s="6">
        <f t="shared" si="13"/>
        <v>0.9982313863704485</v>
      </c>
      <c r="P63" s="71" t="s">
        <v>20</v>
      </c>
      <c r="Q63" s="71"/>
      <c r="R63" s="71"/>
      <c r="S63">
        <f>AVERAGE(S61:V61)</f>
        <v>0.43604023537056202</v>
      </c>
      <c r="W63">
        <f>AVERAGE(W61:Z61)</f>
        <v>0.47149110191942045</v>
      </c>
    </row>
    <row r="64" spans="1:26" x14ac:dyDescent="0.25">
      <c r="P64" s="71" t="s">
        <v>21</v>
      </c>
      <c r="Q64" s="71"/>
      <c r="R64" s="71"/>
      <c r="S64">
        <f>STDEV(S60:V60)/SQRT(4)</f>
        <v>8.290700129579906E-2</v>
      </c>
      <c r="W64">
        <f>STDEV(W60:Z60)/SQRT(4)</f>
        <v>0.17687808106119199</v>
      </c>
    </row>
    <row r="65" spans="2:26" x14ac:dyDescent="0.25">
      <c r="P65" s="71" t="s">
        <v>22</v>
      </c>
      <c r="Q65" s="71"/>
      <c r="R65" s="71"/>
      <c r="S65">
        <f>STDEV(S61:V61)/SQRT(4)</f>
        <v>3.4544583873249543E-3</v>
      </c>
      <c r="W65">
        <f>STDEV(W61:Z61)/SQRT(4)</f>
        <v>7.3699200442163245E-3</v>
      </c>
    </row>
    <row r="66" spans="2:26" x14ac:dyDescent="0.25">
      <c r="B66" s="71" t="s">
        <v>11</v>
      </c>
      <c r="C66" s="71"/>
      <c r="D66" s="71"/>
      <c r="E66">
        <f t="shared" ref="E66:L66" si="14">SLOPE(E56:E60,$D$56:$D$60)</f>
        <v>7.0441127737346593E-2</v>
      </c>
      <c r="F66">
        <f t="shared" si="14"/>
        <v>7.0294840351430521E-2</v>
      </c>
      <c r="G66">
        <f t="shared" si="14"/>
        <v>6.9557448172555339E-2</v>
      </c>
      <c r="H66">
        <f t="shared" si="14"/>
        <v>7.2281899477872849E-2</v>
      </c>
      <c r="I66">
        <f t="shared" si="14"/>
        <v>6.3912648780458645E-2</v>
      </c>
      <c r="J66">
        <f t="shared" si="14"/>
        <v>6.5885026314972922E-2</v>
      </c>
      <c r="K66">
        <f t="shared" si="14"/>
        <v>6.4947210859902252E-2</v>
      </c>
      <c r="L66">
        <f t="shared" si="14"/>
        <v>6.4336815547611031E-2</v>
      </c>
    </row>
    <row r="67" spans="2:26" x14ac:dyDescent="0.25">
      <c r="B67" s="71" t="s">
        <v>12</v>
      </c>
      <c r="C67" s="71"/>
      <c r="D67" s="71"/>
      <c r="E67">
        <f>E66*24</f>
        <v>1.6905870656963182</v>
      </c>
      <c r="F67">
        <f t="shared" ref="F67:L67" si="15">F66*24</f>
        <v>1.6870761684343325</v>
      </c>
      <c r="G67">
        <f t="shared" si="15"/>
        <v>1.6693787561413282</v>
      </c>
      <c r="H67">
        <f t="shared" si="15"/>
        <v>1.7347655874689485</v>
      </c>
      <c r="I67">
        <f t="shared" si="15"/>
        <v>1.5339035707310074</v>
      </c>
      <c r="J67">
        <f t="shared" si="15"/>
        <v>1.5812406315593501</v>
      </c>
      <c r="K67">
        <f t="shared" si="15"/>
        <v>1.5587330606376542</v>
      </c>
      <c r="L67">
        <f t="shared" si="15"/>
        <v>1.5440835731426648</v>
      </c>
      <c r="Q67" t="s">
        <v>23</v>
      </c>
      <c r="W67">
        <f>($S$56-W54)/$S$56</f>
        <v>6.5907954450055733E-2</v>
      </c>
      <c r="X67">
        <f t="shared" ref="X67:Z67" si="16">($S$56-X54)/$S$56</f>
        <v>0.11176434705403826</v>
      </c>
      <c r="Y67">
        <f t="shared" si="16"/>
        <v>4.3030834356415526E-2</v>
      </c>
      <c r="Z67">
        <f t="shared" si="16"/>
        <v>7.8052768825632848E-2</v>
      </c>
    </row>
    <row r="68" spans="2:26" x14ac:dyDescent="0.25">
      <c r="B68" s="71" t="s">
        <v>13</v>
      </c>
      <c r="C68" s="71"/>
      <c r="D68" s="71"/>
      <c r="E68">
        <f>AVERAGE(E66:H66)</f>
        <v>7.0643828934801325E-2</v>
      </c>
      <c r="I68">
        <f>AVERAGE(I66:L66)</f>
        <v>6.4770425375736213E-2</v>
      </c>
      <c r="Q68" t="s">
        <v>24</v>
      </c>
      <c r="W68">
        <f t="shared" ref="W68:Z68" si="17">W67*100</f>
        <v>6.5907954450055737</v>
      </c>
      <c r="X68">
        <f t="shared" si="17"/>
        <v>11.176434705403826</v>
      </c>
      <c r="Y68">
        <f t="shared" si="17"/>
        <v>4.3030834356415522</v>
      </c>
      <c r="Z68">
        <f t="shared" si="17"/>
        <v>7.8052768825632848</v>
      </c>
    </row>
    <row r="69" spans="2:26" x14ac:dyDescent="0.25">
      <c r="B69" s="71" t="s">
        <v>14</v>
      </c>
      <c r="C69" s="71"/>
      <c r="D69" s="71"/>
      <c r="E69">
        <f>AVERAGE(E67:H67)</f>
        <v>1.6954518944352319</v>
      </c>
      <c r="I69">
        <f>AVERAGE(I67:L67)</f>
        <v>1.5544902090176691</v>
      </c>
      <c r="Q69" t="s">
        <v>25</v>
      </c>
      <c r="W69">
        <f>AVERAGE(W67:Z67)</f>
        <v>7.4688976171535595E-2</v>
      </c>
    </row>
    <row r="70" spans="2:26" x14ac:dyDescent="0.25">
      <c r="B70" s="71" t="s">
        <v>15</v>
      </c>
      <c r="C70" s="71"/>
      <c r="D70" s="71"/>
      <c r="E70">
        <f>STDEV(E66:H66)/SQRT(4)</f>
        <v>5.7925088630557647E-4</v>
      </c>
      <c r="I70">
        <f>STDEV(I66:L66)/SQRT(4)</f>
        <v>4.2792002091628269E-4</v>
      </c>
      <c r="Q70" t="s">
        <v>26</v>
      </c>
      <c r="W70" s="6">
        <f>W69*100</f>
        <v>7.4688976171535595</v>
      </c>
      <c r="X70" s="6"/>
      <c r="Y70" s="6"/>
      <c r="Z70" s="6"/>
    </row>
    <row r="71" spans="2:26" x14ac:dyDescent="0.25">
      <c r="B71" s="71" t="s">
        <v>16</v>
      </c>
      <c r="C71" s="71"/>
      <c r="D71" s="71"/>
      <c r="E71">
        <f>STDEV(E67:H67)/SQRT(4)</f>
        <v>1.3902021271333845E-2</v>
      </c>
      <c r="I71">
        <f>STDEV(I67:L67)/SQRT(4)</f>
        <v>1.0270080501990806E-2</v>
      </c>
      <c r="Q71" t="s">
        <v>27</v>
      </c>
      <c r="W71">
        <f>STDEV(W67:Z67)/SQRT(4)</f>
        <v>1.4333069317590463E-2</v>
      </c>
    </row>
    <row r="72" spans="2:26" x14ac:dyDescent="0.25">
      <c r="B72" s="71" t="s">
        <v>17</v>
      </c>
      <c r="C72" s="71"/>
      <c r="D72" s="71"/>
      <c r="E72">
        <f>LN(2)/E66</f>
        <v>9.8400920431665853</v>
      </c>
      <c r="F72">
        <f t="shared" ref="F72:L73" si="18">LN(2)/F66</f>
        <v>9.860569809884197</v>
      </c>
      <c r="G72">
        <f t="shared" si="18"/>
        <v>9.9651036484319189</v>
      </c>
      <c r="H72">
        <f t="shared" si="18"/>
        <v>9.5894986928523309</v>
      </c>
      <c r="I72">
        <f t="shared" si="18"/>
        <v>10.845226943119211</v>
      </c>
      <c r="J72">
        <f t="shared" si="18"/>
        <v>10.52055708752782</v>
      </c>
      <c r="K72">
        <f t="shared" si="18"/>
        <v>10.672470324478358</v>
      </c>
      <c r="L72">
        <f t="shared" si="18"/>
        <v>10.773725349321916</v>
      </c>
      <c r="Q72" t="s">
        <v>28</v>
      </c>
      <c r="W72">
        <f>STDEV(W68:Z68)/SQRT(4)</f>
        <v>1.4333069317590492</v>
      </c>
    </row>
    <row r="73" spans="2:26" x14ac:dyDescent="0.25">
      <c r="B73" s="71" t="s">
        <v>18</v>
      </c>
      <c r="C73" s="71"/>
      <c r="D73" s="71"/>
      <c r="E73">
        <f>LN(2)/E67</f>
        <v>0.41000383513194105</v>
      </c>
      <c r="F73">
        <f t="shared" si="18"/>
        <v>0.41085707541184158</v>
      </c>
      <c r="G73">
        <f t="shared" si="18"/>
        <v>0.41521265201799656</v>
      </c>
      <c r="H73">
        <f t="shared" si="18"/>
        <v>0.39956244553551379</v>
      </c>
      <c r="I73">
        <f t="shared" si="18"/>
        <v>0.45188445596330051</v>
      </c>
      <c r="J73">
        <f t="shared" si="18"/>
        <v>0.43835654531365914</v>
      </c>
      <c r="K73">
        <f t="shared" si="18"/>
        <v>0.44468626351993151</v>
      </c>
      <c r="L73">
        <f t="shared" si="18"/>
        <v>0.44890522288841311</v>
      </c>
    </row>
    <row r="74" spans="2:26" x14ac:dyDescent="0.25">
      <c r="B74" s="71" t="s">
        <v>19</v>
      </c>
      <c r="C74" s="71"/>
      <c r="D74" s="71"/>
      <c r="E74">
        <f>AVERAGE(E72:H72)</f>
        <v>9.8138160485837584</v>
      </c>
      <c r="I74">
        <f>AVERAGE(I72:K72)</f>
        <v>10.67941811837513</v>
      </c>
    </row>
    <row r="75" spans="2:26" x14ac:dyDescent="0.25">
      <c r="B75" s="71" t="s">
        <v>20</v>
      </c>
      <c r="C75" s="71"/>
      <c r="D75" s="71"/>
      <c r="E75">
        <f>AVERAGE(E73:H73)</f>
        <v>0.40890900202432323</v>
      </c>
      <c r="I75">
        <f>AVERAGE(I73:L73)</f>
        <v>0.44595812192132611</v>
      </c>
    </row>
    <row r="76" spans="2:26" x14ac:dyDescent="0.25">
      <c r="B76" s="71" t="s">
        <v>21</v>
      </c>
      <c r="C76" s="71"/>
      <c r="D76" s="71"/>
      <c r="E76">
        <f>STDEV(E72:H72)/SQRT(4)</f>
        <v>7.9625454492272776E-2</v>
      </c>
      <c r="I76">
        <f>STDEV(I72:L72)/SQRT(4)</f>
        <v>7.0384690381711953E-2</v>
      </c>
    </row>
    <row r="77" spans="2:26" x14ac:dyDescent="0.25">
      <c r="B77" s="71" t="s">
        <v>22</v>
      </c>
      <c r="C77" s="71"/>
      <c r="D77" s="71"/>
      <c r="E77">
        <f>STDEV(E73:H73)/SQRT(4)</f>
        <v>3.3177272705113589E-3</v>
      </c>
      <c r="I77">
        <f>STDEV(I73:L73)/SQRT(4)</f>
        <v>2.9326954325713389E-3</v>
      </c>
    </row>
    <row r="79" spans="2:26" x14ac:dyDescent="0.25">
      <c r="B79" t="s">
        <v>23</v>
      </c>
      <c r="I79">
        <f>($E$68-I66)/$E$68</f>
        <v>9.5283342591113346E-2</v>
      </c>
      <c r="J79">
        <f t="shared" ref="J79:L79" si="19">($E$68-J66)/$E$68</f>
        <v>6.7363316677248652E-2</v>
      </c>
      <c r="K79">
        <f t="shared" si="19"/>
        <v>8.0638580337379528E-2</v>
      </c>
      <c r="L79">
        <f t="shared" si="19"/>
        <v>8.9279042236104861E-2</v>
      </c>
    </row>
    <row r="80" spans="2:26" x14ac:dyDescent="0.25">
      <c r="B80" t="s">
        <v>24</v>
      </c>
      <c r="I80">
        <f>I79*100</f>
        <v>9.5283342591113342</v>
      </c>
      <c r="J80">
        <f t="shared" ref="J80:L80" si="20">J79*100</f>
        <v>6.7363316677248655</v>
      </c>
      <c r="K80">
        <f t="shared" si="20"/>
        <v>8.0638580337379526</v>
      </c>
      <c r="L80">
        <f t="shared" si="20"/>
        <v>8.9279042236104864</v>
      </c>
    </row>
    <row r="81" spans="1:24" x14ac:dyDescent="0.25">
      <c r="B81" t="s">
        <v>25</v>
      </c>
      <c r="I81">
        <f>AVERAGE(I79:L79)</f>
        <v>8.3141070460461597E-2</v>
      </c>
    </row>
    <row r="82" spans="1:24" x14ac:dyDescent="0.25">
      <c r="B82" t="s">
        <v>26</v>
      </c>
      <c r="I82" s="6">
        <f>I81*100</f>
        <v>8.3141070460461606</v>
      </c>
    </row>
    <row r="83" spans="1:24" x14ac:dyDescent="0.25">
      <c r="B83" t="s">
        <v>27</v>
      </c>
      <c r="I83">
        <f>STDEV(I79:L79)/SQRT(4)</f>
        <v>6.0574296066428848E-3</v>
      </c>
    </row>
    <row r="84" spans="1:24" x14ac:dyDescent="0.25">
      <c r="B84" t="s">
        <v>28</v>
      </c>
      <c r="I84">
        <f>STDEV(I80:L80)/SQRT(4)</f>
        <v>0.60574296066428501</v>
      </c>
    </row>
    <row r="87" spans="1:24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 spans="1:24" x14ac:dyDescent="0.25">
      <c r="A88" t="s">
        <v>1</v>
      </c>
      <c r="B88" t="s">
        <v>2</v>
      </c>
      <c r="C88" t="s">
        <v>3</v>
      </c>
      <c r="D88" s="70" t="s">
        <v>80</v>
      </c>
      <c r="E88" s="70"/>
      <c r="F88" s="70"/>
      <c r="G88" s="70"/>
      <c r="H88" s="73" t="s">
        <v>111</v>
      </c>
      <c r="I88" s="73"/>
      <c r="J88" s="73"/>
      <c r="K88" s="73"/>
      <c r="P88" t="s">
        <v>3</v>
      </c>
      <c r="Q88" s="70" t="s">
        <v>53</v>
      </c>
      <c r="R88" s="70"/>
      <c r="S88" s="70"/>
      <c r="T88" s="70"/>
      <c r="U88" s="72" t="s">
        <v>54</v>
      </c>
      <c r="V88" s="72"/>
      <c r="W88" s="72"/>
      <c r="X88" s="72"/>
    </row>
    <row r="89" spans="1:24" x14ac:dyDescent="0.25">
      <c r="B89" s="2"/>
      <c r="D89" t="s">
        <v>6</v>
      </c>
      <c r="E89" t="s">
        <v>7</v>
      </c>
      <c r="F89" t="s">
        <v>8</v>
      </c>
      <c r="G89" t="s">
        <v>9</v>
      </c>
      <c r="H89" t="s">
        <v>6</v>
      </c>
      <c r="I89" t="s">
        <v>7</v>
      </c>
      <c r="J89" t="s">
        <v>8</v>
      </c>
      <c r="K89" t="s">
        <v>9</v>
      </c>
      <c r="Q89" t="s">
        <v>6</v>
      </c>
      <c r="R89" t="s">
        <v>7</v>
      </c>
      <c r="S89" t="s">
        <v>8</v>
      </c>
      <c r="T89" t="s">
        <v>9</v>
      </c>
      <c r="U89" t="s">
        <v>6</v>
      </c>
      <c r="V89" t="s">
        <v>7</v>
      </c>
      <c r="W89" t="s">
        <v>8</v>
      </c>
      <c r="X89" t="s">
        <v>9</v>
      </c>
    </row>
    <row r="90" spans="1:24" x14ac:dyDescent="0.25">
      <c r="A90" s="3">
        <v>44999</v>
      </c>
      <c r="B90" s="8" t="s">
        <v>56</v>
      </c>
      <c r="C90" s="8">
        <v>0</v>
      </c>
      <c r="D90" s="4">
        <v>13.403814440381446</v>
      </c>
      <c r="E90" s="4">
        <v>13.367964436796447</v>
      </c>
      <c r="F90" s="4">
        <v>13.547214454721448</v>
      </c>
      <c r="G90" s="4">
        <v>14.400444540044454</v>
      </c>
      <c r="H90" s="5">
        <v>13.145694414569441</v>
      </c>
      <c r="I90" s="5">
        <v>12.120384312038432</v>
      </c>
      <c r="J90" s="5">
        <v>12.894744389474438</v>
      </c>
      <c r="K90" s="5">
        <v>12.464544346454437</v>
      </c>
      <c r="N90" s="3">
        <v>44999</v>
      </c>
      <c r="O90" s="8" t="s">
        <v>56</v>
      </c>
      <c r="P90" s="8">
        <v>0</v>
      </c>
      <c r="Q90" s="4">
        <v>13.403814440381446</v>
      </c>
      <c r="R90" s="4">
        <v>13.367964436796447</v>
      </c>
      <c r="S90" s="4">
        <v>13.547214454721448</v>
      </c>
      <c r="T90" s="4">
        <v>14.400444540044454</v>
      </c>
      <c r="U90">
        <v>14.278554527855455</v>
      </c>
      <c r="V90">
        <v>14.228364522836452</v>
      </c>
      <c r="W90">
        <v>13.697784469778449</v>
      </c>
      <c r="X90">
        <v>13.410984441098446</v>
      </c>
    </row>
    <row r="91" spans="1:24" x14ac:dyDescent="0.25">
      <c r="A91" s="3">
        <v>45000</v>
      </c>
      <c r="B91" s="8" t="s">
        <v>57</v>
      </c>
      <c r="C91" s="1">
        <v>15.25</v>
      </c>
      <c r="D91" s="4">
        <v>29.73959712831951</v>
      </c>
      <c r="E91" s="4">
        <v>30.980274621872166</v>
      </c>
      <c r="F91" s="4">
        <v>31.774865825608142</v>
      </c>
      <c r="G91" s="4">
        <v>32.227922213703209</v>
      </c>
      <c r="H91" s="5">
        <v>13.875653446713599</v>
      </c>
      <c r="I91" s="5">
        <v>13.039241653307311</v>
      </c>
      <c r="J91" s="5">
        <v>13.457447550010455</v>
      </c>
      <c r="K91" s="5">
        <v>12.969540670523454</v>
      </c>
      <c r="N91" s="3">
        <v>45000</v>
      </c>
      <c r="O91" s="8" t="s">
        <v>57</v>
      </c>
      <c r="P91" s="1">
        <v>15.25</v>
      </c>
      <c r="Q91" s="4">
        <v>29.73959712831951</v>
      </c>
      <c r="R91" s="4">
        <v>30.980274621872166</v>
      </c>
      <c r="S91" s="4">
        <v>31.774865825608142</v>
      </c>
      <c r="T91" s="4">
        <v>32.227922213703209</v>
      </c>
      <c r="U91">
        <v>29.279570641946052</v>
      </c>
      <c r="V91">
        <v>31.029065309820869</v>
      </c>
      <c r="W91">
        <v>30.589949118282565</v>
      </c>
      <c r="X91">
        <v>30.520248135498708</v>
      </c>
    </row>
    <row r="92" spans="1:24" x14ac:dyDescent="0.25">
      <c r="A92" s="3">
        <v>45000</v>
      </c>
      <c r="B92" s="8" t="s">
        <v>44</v>
      </c>
      <c r="C92" s="8">
        <v>21.58</v>
      </c>
      <c r="D92" s="4">
        <v>43.275900664568027</v>
      </c>
      <c r="E92" s="4">
        <v>44.521091290661069</v>
      </c>
      <c r="F92" s="4">
        <v>45.444491080797484</v>
      </c>
      <c r="G92" s="4">
        <v>47.284295208114727</v>
      </c>
      <c r="H92" s="5">
        <v>13.167471143756558</v>
      </c>
      <c r="I92" s="5">
        <v>12.383980412731724</v>
      </c>
      <c r="J92" s="5">
        <v>13.006575725778244</v>
      </c>
      <c r="K92" s="5">
        <v>12.768730325288562</v>
      </c>
      <c r="N92" s="3">
        <v>45000</v>
      </c>
      <c r="O92" s="8" t="s">
        <v>44</v>
      </c>
      <c r="P92" s="8">
        <v>21.58</v>
      </c>
      <c r="Q92" s="4">
        <v>43.275900664568027</v>
      </c>
      <c r="R92" s="4">
        <v>44.521091290661069</v>
      </c>
      <c r="S92" s="4">
        <v>45.444491080797484</v>
      </c>
      <c r="T92" s="4">
        <v>47.284295208114727</v>
      </c>
      <c r="U92">
        <v>45.31857292759706</v>
      </c>
      <c r="V92">
        <v>46.843581671913256</v>
      </c>
      <c r="W92">
        <v>47.256313396292413</v>
      </c>
      <c r="X92">
        <v>46.906540748513471</v>
      </c>
    </row>
    <row r="93" spans="1:24" x14ac:dyDescent="0.25">
      <c r="A93" s="3">
        <v>45001</v>
      </c>
      <c r="B93" s="8" t="s">
        <v>58</v>
      </c>
      <c r="C93" s="8">
        <v>39.25</v>
      </c>
      <c r="D93" s="4">
        <v>151.01029301277234</v>
      </c>
      <c r="E93" s="4">
        <v>155.28527422990234</v>
      </c>
      <c r="F93" s="4">
        <v>162.48287002253943</v>
      </c>
      <c r="G93" s="4">
        <v>168.33561232156271</v>
      </c>
      <c r="H93" s="5">
        <v>13.80518407212622</v>
      </c>
      <c r="I93" s="5">
        <v>12.72329075882795</v>
      </c>
      <c r="J93" s="5">
        <v>13.572276483846732</v>
      </c>
      <c r="K93" s="5">
        <v>13.001277235161533</v>
      </c>
      <c r="N93" s="3">
        <v>45001</v>
      </c>
      <c r="O93" s="8" t="s">
        <v>58</v>
      </c>
      <c r="P93" s="8">
        <v>39.25</v>
      </c>
      <c r="Q93" s="4">
        <v>151.01029301277234</v>
      </c>
      <c r="R93" s="4">
        <v>155.28527422990234</v>
      </c>
      <c r="S93" s="4">
        <v>162.48287002253943</v>
      </c>
      <c r="T93" s="4">
        <v>168.33561232156271</v>
      </c>
      <c r="U93">
        <v>146.1793388429752</v>
      </c>
      <c r="V93">
        <v>158.69624342599548</v>
      </c>
      <c r="W93">
        <v>162.79090909090908</v>
      </c>
      <c r="X93">
        <v>165.02231404958678</v>
      </c>
    </row>
    <row r="94" spans="1:24" x14ac:dyDescent="0.25">
      <c r="A94" s="3">
        <v>45001</v>
      </c>
      <c r="B94" s="8" t="s">
        <v>59</v>
      </c>
      <c r="C94" s="8">
        <v>45.41</v>
      </c>
      <c r="D94" s="4">
        <v>266.10964083175804</v>
      </c>
      <c r="E94" s="4">
        <v>274.78638941398862</v>
      </c>
      <c r="F94" s="4">
        <v>289.29489603024575</v>
      </c>
      <c r="G94" s="4">
        <v>300.41965973534968</v>
      </c>
      <c r="H94" s="5">
        <v>11.667296786389414</v>
      </c>
      <c r="I94" s="5">
        <v>10.930056710775046</v>
      </c>
      <c r="J94" s="5">
        <v>12.045368620037806</v>
      </c>
      <c r="K94" s="5">
        <v>11.913043478260867</v>
      </c>
      <c r="N94" s="3">
        <v>45001</v>
      </c>
      <c r="O94" s="8" t="s">
        <v>59</v>
      </c>
      <c r="P94" s="8">
        <v>45.41</v>
      </c>
      <c r="Q94" s="4">
        <v>266.10964083175804</v>
      </c>
      <c r="R94" s="4">
        <v>274.78638941398862</v>
      </c>
      <c r="S94" s="4">
        <v>289.29489603024575</v>
      </c>
      <c r="T94" s="4">
        <v>300.41965973534968</v>
      </c>
      <c r="U94">
        <v>248.42533081285444</v>
      </c>
      <c r="V94">
        <v>265.00378071833643</v>
      </c>
      <c r="W94">
        <v>269.02079395085065</v>
      </c>
      <c r="X94">
        <v>275.00378071833643</v>
      </c>
    </row>
    <row r="95" spans="1:24" x14ac:dyDescent="0.25">
      <c r="A95" s="3">
        <v>45002</v>
      </c>
      <c r="B95" s="8" t="s">
        <v>60</v>
      </c>
      <c r="C95" s="8">
        <v>63.58</v>
      </c>
      <c r="D95" s="4">
        <v>679.93799167052293</v>
      </c>
      <c r="E95" s="4">
        <v>715.22720962517349</v>
      </c>
      <c r="F95" s="4">
        <v>739.16057380842199</v>
      </c>
      <c r="G95" s="4">
        <v>744.46367422489595</v>
      </c>
      <c r="H95" s="5">
        <v>21.788061082832019</v>
      </c>
      <c r="I95" s="5">
        <v>19.12262841277186</v>
      </c>
      <c r="J95" s="5">
        <v>19.900046274872743</v>
      </c>
      <c r="K95" s="5">
        <v>19.400277649236461</v>
      </c>
      <c r="N95" s="3">
        <v>45002</v>
      </c>
      <c r="O95" s="8" t="s">
        <v>60</v>
      </c>
      <c r="P95" s="8">
        <v>63.58</v>
      </c>
      <c r="Q95" s="4">
        <v>679.93799167052293</v>
      </c>
      <c r="R95" s="4">
        <v>715.22720962517349</v>
      </c>
      <c r="S95" s="4">
        <v>739.16057380842199</v>
      </c>
      <c r="T95" s="4">
        <v>744.46367422489595</v>
      </c>
      <c r="U95">
        <v>546.91624248033327</v>
      </c>
      <c r="V95">
        <v>630.51642757982427</v>
      </c>
      <c r="W95">
        <v>701.4002776492365</v>
      </c>
      <c r="X95">
        <v>713.39472466450718</v>
      </c>
    </row>
    <row r="96" spans="1:24" x14ac:dyDescent="0.25">
      <c r="A96" s="3">
        <v>45002</v>
      </c>
      <c r="B96" s="8" t="s">
        <v>61</v>
      </c>
      <c r="C96" s="8">
        <v>69.5</v>
      </c>
      <c r="D96" s="4">
        <v>1025.4808686659774</v>
      </c>
      <c r="E96" s="4">
        <v>1104.5257121368807</v>
      </c>
      <c r="F96" s="4">
        <v>1092.0033844128984</v>
      </c>
      <c r="G96" s="4">
        <v>1135.6999153896775</v>
      </c>
      <c r="H96" s="5">
        <v>7.6534737237943009</v>
      </c>
      <c r="I96" s="5">
        <v>8.3773620381686555</v>
      </c>
      <c r="J96" s="5">
        <v>8.7722102096455767</v>
      </c>
      <c r="K96" s="5">
        <v>8.4807746545078473</v>
      </c>
      <c r="N96" s="3">
        <v>45002</v>
      </c>
      <c r="O96" s="8" t="s">
        <v>61</v>
      </c>
      <c r="P96" s="8">
        <v>69.5</v>
      </c>
      <c r="Q96" s="4">
        <v>1025.4808686659774</v>
      </c>
      <c r="R96" s="4">
        <v>1104.5257121368807</v>
      </c>
      <c r="S96" s="4">
        <v>1092.0033844128984</v>
      </c>
      <c r="T96" s="4">
        <v>1135.6999153896775</v>
      </c>
      <c r="U96">
        <v>820.57346996333558</v>
      </c>
      <c r="V96">
        <v>885.21575632227132</v>
      </c>
      <c r="W96">
        <v>946.32321143179468</v>
      </c>
      <c r="X96">
        <v>956.288427188117</v>
      </c>
    </row>
    <row r="97" spans="1:24" x14ac:dyDescent="0.25">
      <c r="A97" s="3">
        <v>45003</v>
      </c>
      <c r="B97" s="8" t="s">
        <v>58</v>
      </c>
      <c r="C97" s="8" t="s">
        <v>78</v>
      </c>
      <c r="D97" s="4">
        <v>1077.8749890418164</v>
      </c>
      <c r="E97" s="4">
        <v>1158.7376172525642</v>
      </c>
      <c r="F97" s="4">
        <v>1142.1863767861839</v>
      </c>
      <c r="G97" s="4">
        <v>1152.1802402033838</v>
      </c>
      <c r="H97" s="5">
        <v>15.107390199000616</v>
      </c>
      <c r="I97" s="5">
        <v>10.040326115543088</v>
      </c>
      <c r="J97" s="5">
        <v>9.5406329446830878</v>
      </c>
      <c r="K97" s="5">
        <v>10.487420005259928</v>
      </c>
      <c r="N97" s="3">
        <v>45003</v>
      </c>
      <c r="O97" s="8" t="s">
        <v>58</v>
      </c>
      <c r="P97" s="8" t="s">
        <v>78</v>
      </c>
      <c r="Q97" s="4">
        <v>1077.8749890418164</v>
      </c>
      <c r="R97" s="4">
        <v>1158.7376172525642</v>
      </c>
      <c r="S97" s="4">
        <v>1142.1863767861839</v>
      </c>
      <c r="T97" s="4">
        <v>1152.1802402033838</v>
      </c>
      <c r="U97">
        <v>1013.3532041728764</v>
      </c>
      <c r="V97">
        <v>1200.1507846059437</v>
      </c>
      <c r="W97">
        <v>1135.6991321118612</v>
      </c>
      <c r="X97">
        <v>1159.2986762514247</v>
      </c>
    </row>
    <row r="98" spans="1:24" x14ac:dyDescent="0.25">
      <c r="P98" s="8"/>
      <c r="Q98" s="4"/>
      <c r="R98" s="4"/>
      <c r="S98" s="4"/>
      <c r="T98" s="4"/>
    </row>
    <row r="99" spans="1:24" x14ac:dyDescent="0.25">
      <c r="R99" s="71" t="s">
        <v>47</v>
      </c>
      <c r="S99" s="71"/>
      <c r="T99" s="71"/>
    </row>
    <row r="100" spans="1:24" x14ac:dyDescent="0.25">
      <c r="Q100" t="s">
        <v>48</v>
      </c>
      <c r="R100" t="s">
        <v>33</v>
      </c>
      <c r="S100" t="s">
        <v>52</v>
      </c>
    </row>
    <row r="101" spans="1:24" x14ac:dyDescent="0.25">
      <c r="A101" t="s">
        <v>10</v>
      </c>
      <c r="D101" s="76" t="s">
        <v>79</v>
      </c>
      <c r="E101" s="76"/>
      <c r="F101" s="76"/>
      <c r="G101" s="76"/>
      <c r="H101" s="76" t="s">
        <v>111</v>
      </c>
      <c r="I101" s="76"/>
      <c r="J101" s="76"/>
      <c r="K101" s="76"/>
      <c r="M101" t="s">
        <v>91</v>
      </c>
      <c r="Q101" s="8">
        <v>0</v>
      </c>
      <c r="R101">
        <v>12</v>
      </c>
      <c r="S101" s="18">
        <f t="shared" ref="S101:S108" si="21">AVERAGE(U90:X90)</f>
        <v>13.903921990392199</v>
      </c>
    </row>
    <row r="102" spans="1:24" x14ac:dyDescent="0.25">
      <c r="C102" t="s">
        <v>2</v>
      </c>
      <c r="D102" t="s">
        <v>6</v>
      </c>
      <c r="E102" t="s">
        <v>7</v>
      </c>
      <c r="F102" t="s">
        <v>8</v>
      </c>
      <c r="G102" t="s">
        <v>9</v>
      </c>
      <c r="H102" t="s">
        <v>6</v>
      </c>
      <c r="I102" t="s">
        <v>7</v>
      </c>
      <c r="J102" t="s">
        <v>8</v>
      </c>
      <c r="K102" t="s">
        <v>9</v>
      </c>
      <c r="L102" t="s">
        <v>2</v>
      </c>
      <c r="M102" t="s">
        <v>33</v>
      </c>
      <c r="N102" t="s">
        <v>108</v>
      </c>
      <c r="Q102" s="1">
        <v>15.3</v>
      </c>
      <c r="R102">
        <v>24</v>
      </c>
      <c r="S102" s="18">
        <f t="shared" si="21"/>
        <v>30.354708301387046</v>
      </c>
    </row>
    <row r="103" spans="1:24" x14ac:dyDescent="0.25">
      <c r="C103" s="25">
        <v>0</v>
      </c>
      <c r="D103">
        <f t="shared" ref="D103:K109" si="22">LN(D90)</f>
        <v>2.5955393261789306</v>
      </c>
      <c r="E103">
        <f t="shared" si="22"/>
        <v>2.5928611309661282</v>
      </c>
      <c r="F103">
        <f t="shared" si="22"/>
        <v>2.6061809508949021</v>
      </c>
      <c r="G103">
        <f t="shared" si="22"/>
        <v>2.6672590769418809</v>
      </c>
      <c r="H103">
        <f t="shared" si="22"/>
        <v>2.5760942840645429</v>
      </c>
      <c r="I103">
        <f t="shared" si="22"/>
        <v>2.4948886890525133</v>
      </c>
      <c r="J103">
        <f t="shared" si="22"/>
        <v>2.5568198166842961</v>
      </c>
      <c r="K103">
        <f t="shared" si="22"/>
        <v>2.5228881616707564</v>
      </c>
      <c r="L103" s="25">
        <v>0</v>
      </c>
      <c r="M103">
        <f t="shared" ref="M103:M109" si="23">AVERAGE(D103:G103)</f>
        <v>2.6154601212454605</v>
      </c>
      <c r="N103">
        <f t="shared" ref="N103:N109" si="24">AVERAGE(H103:K103)</f>
        <v>2.5376727378680273</v>
      </c>
      <c r="Q103" s="8">
        <v>21.6</v>
      </c>
      <c r="R103">
        <v>34</v>
      </c>
      <c r="S103" s="18">
        <f t="shared" si="21"/>
        <v>46.581252186079048</v>
      </c>
    </row>
    <row r="104" spans="1:24" x14ac:dyDescent="0.25">
      <c r="C104" s="25">
        <v>16</v>
      </c>
      <c r="D104">
        <f t="shared" si="22"/>
        <v>3.392479394481597</v>
      </c>
      <c r="E104">
        <f t="shared" si="22"/>
        <v>3.4333506994385283</v>
      </c>
      <c r="F104">
        <f t="shared" si="22"/>
        <v>3.4586755944264178</v>
      </c>
      <c r="G104">
        <f t="shared" si="22"/>
        <v>3.4728332262873378</v>
      </c>
      <c r="H104">
        <f t="shared" si="22"/>
        <v>2.6301357537821892</v>
      </c>
      <c r="I104">
        <f t="shared" si="22"/>
        <v>2.5679633993861963</v>
      </c>
      <c r="J104">
        <f t="shared" si="22"/>
        <v>2.5995326739912064</v>
      </c>
      <c r="K104">
        <f t="shared" si="22"/>
        <v>2.5626035829382015</v>
      </c>
      <c r="L104" s="25">
        <v>16</v>
      </c>
      <c r="M104">
        <f t="shared" si="23"/>
        <v>3.4393347286584701</v>
      </c>
      <c r="N104">
        <f t="shared" si="24"/>
        <v>2.5900588525244483</v>
      </c>
      <c r="Q104" s="8">
        <v>39.299999999999997</v>
      </c>
      <c r="R104">
        <v>119</v>
      </c>
      <c r="S104" s="18">
        <f t="shared" si="21"/>
        <v>158.17220135236664</v>
      </c>
    </row>
    <row r="105" spans="1:24" x14ac:dyDescent="0.25">
      <c r="C105" s="25">
        <v>22</v>
      </c>
      <c r="D105">
        <f t="shared" si="22"/>
        <v>3.7675959134295884</v>
      </c>
      <c r="E105">
        <f t="shared" si="22"/>
        <v>3.7959630384757679</v>
      </c>
      <c r="F105">
        <f t="shared" si="22"/>
        <v>3.8164916049338733</v>
      </c>
      <c r="G105">
        <f t="shared" si="22"/>
        <v>3.8561782151668971</v>
      </c>
      <c r="H105">
        <f t="shared" si="22"/>
        <v>2.577749480898281</v>
      </c>
      <c r="I105">
        <f t="shared" si="22"/>
        <v>2.5164037351868602</v>
      </c>
      <c r="J105">
        <f t="shared" si="22"/>
        <v>2.5654550546350299</v>
      </c>
      <c r="K105">
        <f t="shared" si="22"/>
        <v>2.5469992387339393</v>
      </c>
      <c r="L105" s="25">
        <v>22</v>
      </c>
      <c r="M105">
        <f t="shared" si="23"/>
        <v>3.8090571930015318</v>
      </c>
      <c r="N105">
        <f t="shared" si="24"/>
        <v>2.5516518773635277</v>
      </c>
      <c r="Q105" s="8">
        <v>45.4</v>
      </c>
      <c r="R105">
        <v>212</v>
      </c>
      <c r="S105" s="18">
        <f t="shared" si="21"/>
        <v>264.36342155009447</v>
      </c>
    </row>
    <row r="106" spans="1:24" x14ac:dyDescent="0.25">
      <c r="C106" s="25">
        <v>39</v>
      </c>
      <c r="D106">
        <f t="shared" si="22"/>
        <v>5.0173480001392514</v>
      </c>
      <c r="E106">
        <f t="shared" si="22"/>
        <v>5.0452639042158056</v>
      </c>
      <c r="F106">
        <f t="shared" si="22"/>
        <v>5.0905725809673035</v>
      </c>
      <c r="G106">
        <f t="shared" si="22"/>
        <v>5.1259596790595419</v>
      </c>
      <c r="H106">
        <f t="shared" si="22"/>
        <v>2.6250441790220345</v>
      </c>
      <c r="I106">
        <f t="shared" si="22"/>
        <v>2.5434342319080008</v>
      </c>
      <c r="J106">
        <f t="shared" si="22"/>
        <v>2.6080292183507012</v>
      </c>
      <c r="K106">
        <f t="shared" si="22"/>
        <v>2.5650476014940131</v>
      </c>
      <c r="L106" s="25">
        <v>39</v>
      </c>
      <c r="M106">
        <f t="shared" si="23"/>
        <v>5.0697860410954751</v>
      </c>
      <c r="N106">
        <f t="shared" si="24"/>
        <v>2.5853888076936875</v>
      </c>
      <c r="Q106" s="8">
        <v>63.6</v>
      </c>
      <c r="R106">
        <v>705</v>
      </c>
      <c r="S106" s="18">
        <f t="shared" si="21"/>
        <v>648.05691809347525</v>
      </c>
    </row>
    <row r="107" spans="1:24" x14ac:dyDescent="0.25">
      <c r="C107" s="25">
        <v>45</v>
      </c>
      <c r="D107">
        <f t="shared" si="22"/>
        <v>5.5839084074354215</v>
      </c>
      <c r="E107">
        <f t="shared" si="22"/>
        <v>5.6159940300604134</v>
      </c>
      <c r="F107">
        <f t="shared" si="22"/>
        <v>5.6674465693454561</v>
      </c>
      <c r="G107">
        <f t="shared" si="22"/>
        <v>5.7051803629394477</v>
      </c>
      <c r="H107">
        <f t="shared" si="22"/>
        <v>2.4567897816247521</v>
      </c>
      <c r="I107">
        <f t="shared" si="22"/>
        <v>2.3915164907179918</v>
      </c>
      <c r="J107">
        <f t="shared" si="22"/>
        <v>2.4886802391716398</v>
      </c>
      <c r="K107">
        <f t="shared" si="22"/>
        <v>2.4776338904589204</v>
      </c>
      <c r="L107" s="25">
        <v>45</v>
      </c>
      <c r="M107">
        <f t="shared" si="23"/>
        <v>5.6431323424451847</v>
      </c>
      <c r="N107">
        <f t="shared" si="24"/>
        <v>2.453655100493326</v>
      </c>
      <c r="Q107" s="8">
        <v>69.5</v>
      </c>
      <c r="R107">
        <v>1022</v>
      </c>
      <c r="S107" s="18">
        <f t="shared" si="21"/>
        <v>902.10021622637964</v>
      </c>
    </row>
    <row r="108" spans="1:24" x14ac:dyDescent="0.25">
      <c r="C108" s="25">
        <v>63</v>
      </c>
      <c r="D108">
        <f t="shared" si="22"/>
        <v>6.522001605292389</v>
      </c>
      <c r="E108">
        <f t="shared" si="22"/>
        <v>6.5726002679135469</v>
      </c>
      <c r="F108">
        <f t="shared" si="22"/>
        <v>6.6055151826069132</v>
      </c>
      <c r="G108">
        <f t="shared" si="22"/>
        <v>6.6126640587575896</v>
      </c>
      <c r="H108">
        <f t="shared" si="22"/>
        <v>3.081362163025485</v>
      </c>
      <c r="I108">
        <f t="shared" si="22"/>
        <v>2.9508723674624497</v>
      </c>
      <c r="J108">
        <f t="shared" si="22"/>
        <v>2.9907220570982327</v>
      </c>
      <c r="K108">
        <f t="shared" si="22"/>
        <v>2.9652873777831816</v>
      </c>
      <c r="L108" s="25">
        <v>63</v>
      </c>
      <c r="M108">
        <f t="shared" si="23"/>
        <v>6.5781952786426086</v>
      </c>
      <c r="N108">
        <f t="shared" si="24"/>
        <v>2.9970609913423374</v>
      </c>
      <c r="Q108" s="8">
        <v>87.3</v>
      </c>
      <c r="R108">
        <v>1106</v>
      </c>
      <c r="S108" s="18">
        <f t="shared" si="21"/>
        <v>1127.1254492855264</v>
      </c>
    </row>
    <row r="109" spans="1:24" x14ac:dyDescent="0.25">
      <c r="C109" s="25">
        <v>69.8</v>
      </c>
      <c r="D109">
        <f t="shared" si="22"/>
        <v>6.9329169217225983</v>
      </c>
      <c r="E109">
        <f t="shared" si="22"/>
        <v>7.0071713020250455</v>
      </c>
      <c r="F109">
        <f t="shared" si="22"/>
        <v>6.9957692555792583</v>
      </c>
      <c r="G109">
        <f t="shared" si="22"/>
        <v>7.0350044053970056</v>
      </c>
      <c r="H109">
        <f t="shared" si="22"/>
        <v>2.0351596263163585</v>
      </c>
      <c r="I109">
        <f t="shared" si="22"/>
        <v>2.1255330723551005</v>
      </c>
      <c r="J109">
        <f t="shared" si="22"/>
        <v>2.1715887939764027</v>
      </c>
      <c r="K109">
        <f t="shared" si="22"/>
        <v>2.1378017963990192</v>
      </c>
      <c r="L109" s="25">
        <v>69.8</v>
      </c>
      <c r="M109">
        <f t="shared" si="23"/>
        <v>6.9927154711809774</v>
      </c>
      <c r="N109">
        <f t="shared" si="24"/>
        <v>2.1175208222617203</v>
      </c>
      <c r="S109" s="18"/>
      <c r="T109" s="18"/>
    </row>
    <row r="110" spans="1:24" x14ac:dyDescent="0.25">
      <c r="C110" s="25"/>
      <c r="P110" t="s">
        <v>55</v>
      </c>
      <c r="Q110" t="s">
        <v>48</v>
      </c>
      <c r="R110" t="s">
        <v>33</v>
      </c>
      <c r="S110" t="s">
        <v>52</v>
      </c>
    </row>
    <row r="111" spans="1:24" x14ac:dyDescent="0.25">
      <c r="C111" s="8"/>
      <c r="Q111" s="8">
        <v>0</v>
      </c>
      <c r="R111">
        <f t="shared" ref="R111:S118" si="25">LN(R101)</f>
        <v>2.4849066497880004</v>
      </c>
      <c r="S111">
        <f t="shared" si="25"/>
        <v>2.6321709579198544</v>
      </c>
    </row>
    <row r="112" spans="1:24" x14ac:dyDescent="0.25">
      <c r="Q112" s="1">
        <v>15.3</v>
      </c>
      <c r="R112">
        <f t="shared" si="25"/>
        <v>3.1780538303479458</v>
      </c>
      <c r="S112">
        <f t="shared" si="25"/>
        <v>3.4129516389624168</v>
      </c>
    </row>
    <row r="113" spans="1:26" x14ac:dyDescent="0.25">
      <c r="Q113" s="8">
        <v>21.6</v>
      </c>
      <c r="R113">
        <f t="shared" si="25"/>
        <v>3.5263605246161616</v>
      </c>
      <c r="S113">
        <f t="shared" si="25"/>
        <v>3.8411981465783165</v>
      </c>
    </row>
    <row r="114" spans="1:26" ht="17.25" x14ac:dyDescent="0.25">
      <c r="C114" s="6" t="s">
        <v>145</v>
      </c>
      <c r="D114" s="6">
        <f t="shared" ref="D114:K114" si="26">RSQ(D105:D109,$C105:$C109)</f>
        <v>0.99049131135989632</v>
      </c>
      <c r="E114" s="6">
        <f t="shared" si="26"/>
        <v>0.99173985115142016</v>
      </c>
      <c r="F114" s="6">
        <f t="shared" si="26"/>
        <v>0.98888348204519949</v>
      </c>
      <c r="G114" s="6">
        <f t="shared" si="26"/>
        <v>0.98852546836955479</v>
      </c>
      <c r="H114" s="6">
        <f t="shared" si="26"/>
        <v>2.3102050014561171E-2</v>
      </c>
      <c r="I114" s="6">
        <f t="shared" si="26"/>
        <v>6.7883195672447201E-3</v>
      </c>
      <c r="J114" s="6">
        <f t="shared" si="26"/>
        <v>1.106196318586068E-2</v>
      </c>
      <c r="K114" s="6">
        <f t="shared" si="26"/>
        <v>1.3391045693570918E-2</v>
      </c>
      <c r="Q114" s="8">
        <v>39.299999999999997</v>
      </c>
      <c r="R114">
        <f t="shared" si="25"/>
        <v>4.7791234931115296</v>
      </c>
      <c r="S114">
        <f t="shared" si="25"/>
        <v>5.0636843215137928</v>
      </c>
    </row>
    <row r="115" spans="1:26" x14ac:dyDescent="0.25">
      <c r="Q115" s="8">
        <v>45.4</v>
      </c>
      <c r="R115">
        <f t="shared" si="25"/>
        <v>5.3565862746720123</v>
      </c>
      <c r="S115">
        <f t="shared" si="25"/>
        <v>5.5773247532862911</v>
      </c>
    </row>
    <row r="116" spans="1:26" x14ac:dyDescent="0.25">
      <c r="Q116" s="8">
        <v>63.6</v>
      </c>
      <c r="R116">
        <f t="shared" si="25"/>
        <v>6.5581978028122689</v>
      </c>
      <c r="S116">
        <f t="shared" si="25"/>
        <v>6.4739785290588747</v>
      </c>
    </row>
    <row r="117" spans="1:26" x14ac:dyDescent="0.25">
      <c r="Q117" s="8">
        <v>69.5</v>
      </c>
      <c r="R117">
        <f t="shared" si="25"/>
        <v>6.9295167707636498</v>
      </c>
      <c r="S117">
        <f t="shared" si="25"/>
        <v>6.8047256183548157</v>
      </c>
    </row>
    <row r="118" spans="1:26" x14ac:dyDescent="0.25">
      <c r="A118" s="71" t="s">
        <v>11</v>
      </c>
      <c r="B118" s="71"/>
      <c r="C118" s="71"/>
      <c r="D118">
        <f>SLOPE(D105:D109,$C$105:$C$109)</f>
        <v>6.533635958321575E-2</v>
      </c>
      <c r="E118">
        <f t="shared" ref="E118:K118" si="27">SLOPE(E105:E109,$C$105:$C$109)</f>
        <v>6.6253069939944467E-2</v>
      </c>
      <c r="F118">
        <f t="shared" si="27"/>
        <v>6.5695475494513197E-2</v>
      </c>
      <c r="G118">
        <f t="shared" si="27"/>
        <v>6.537979547586957E-2</v>
      </c>
      <c r="H118">
        <f t="shared" si="27"/>
        <v>-2.9769568887222258E-3</v>
      </c>
      <c r="I118">
        <f t="shared" si="27"/>
        <v>-1.2862534445023544E-3</v>
      </c>
      <c r="J118">
        <f t="shared" si="27"/>
        <v>-1.6104172925493169E-3</v>
      </c>
      <c r="K118">
        <f t="shared" si="27"/>
        <v>-1.7808602781607986E-3</v>
      </c>
      <c r="Q118" s="8">
        <v>87.3</v>
      </c>
      <c r="R118">
        <f t="shared" si="25"/>
        <v>7.0085051820822803</v>
      </c>
      <c r="S118">
        <f t="shared" si="25"/>
        <v>7.0274258204319704</v>
      </c>
    </row>
    <row r="119" spans="1:26" x14ac:dyDescent="0.25">
      <c r="A119" s="71" t="s">
        <v>12</v>
      </c>
      <c r="B119" s="71"/>
      <c r="C119" s="71"/>
      <c r="D119">
        <f>D118*24</f>
        <v>1.5680726299971779</v>
      </c>
      <c r="E119">
        <f t="shared" ref="E119:K119" si="28">E118*24</f>
        <v>1.5900736785586673</v>
      </c>
      <c r="F119">
        <f t="shared" si="28"/>
        <v>1.5766914118683166</v>
      </c>
      <c r="G119">
        <f t="shared" si="28"/>
        <v>1.5691150914208696</v>
      </c>
      <c r="H119">
        <f t="shared" si="28"/>
        <v>-7.1446965329333423E-2</v>
      </c>
      <c r="I119">
        <f t="shared" si="28"/>
        <v>-3.0870082668056506E-2</v>
      </c>
      <c r="J119">
        <f t="shared" si="28"/>
        <v>-3.8650015021183606E-2</v>
      </c>
      <c r="K119">
        <f t="shared" si="28"/>
        <v>-4.2740646675859167E-2</v>
      </c>
    </row>
    <row r="120" spans="1:26" x14ac:dyDescent="0.25">
      <c r="A120" s="71" t="s">
        <v>13</v>
      </c>
      <c r="B120" s="71"/>
      <c r="C120" s="71"/>
      <c r="D120">
        <f>AVERAGE(D118:G118)</f>
        <v>6.5666175123385753E-2</v>
      </c>
      <c r="H120">
        <f>AVERAGE(H118:K118)</f>
        <v>-1.9136219759836738E-3</v>
      </c>
    </row>
    <row r="121" spans="1:26" x14ac:dyDescent="0.25">
      <c r="A121" s="71" t="s">
        <v>14</v>
      </c>
      <c r="B121" s="71"/>
      <c r="C121" s="71"/>
      <c r="D121">
        <f>AVERAGE(D119:G119)</f>
        <v>1.5759882029612577</v>
      </c>
      <c r="H121">
        <f>AVERAGE(H119:K119)</f>
        <v>-4.5926927423608176E-2</v>
      </c>
    </row>
    <row r="122" spans="1:26" x14ac:dyDescent="0.25">
      <c r="A122" s="71" t="s">
        <v>15</v>
      </c>
      <c r="B122" s="71"/>
      <c r="C122" s="71"/>
      <c r="D122">
        <f>STDEV(D118:G118)/SQRT(4)</f>
        <v>2.1136375250990422E-4</v>
      </c>
      <c r="H122">
        <f>STDEV(H118:K118)/SQRT(4)</f>
        <v>3.6898861312682269E-4</v>
      </c>
    </row>
    <row r="123" spans="1:26" x14ac:dyDescent="0.25">
      <c r="A123" s="71" t="s">
        <v>16</v>
      </c>
      <c r="B123" s="71"/>
      <c r="C123" s="71"/>
      <c r="D123">
        <f>STDEV(D119:G119)/SQRT(4)</f>
        <v>5.0727300602377533E-3</v>
      </c>
      <c r="H123">
        <f>STDEV(H119:K119)/SQRT(4)</f>
        <v>8.8557267150437477E-3</v>
      </c>
    </row>
    <row r="124" spans="1:26" x14ac:dyDescent="0.25">
      <c r="A124" s="71" t="s">
        <v>17</v>
      </c>
      <c r="B124" s="71"/>
      <c r="C124" s="71"/>
      <c r="D124">
        <f>LN(2)/D118</f>
        <v>10.608904214767543</v>
      </c>
      <c r="E124">
        <f t="shared" ref="E124:K125" si="29">LN(2)/E118</f>
        <v>10.462114150910336</v>
      </c>
      <c r="F124">
        <f t="shared" si="29"/>
        <v>10.550911997247605</v>
      </c>
      <c r="G124">
        <f t="shared" si="29"/>
        <v>10.601856055297276</v>
      </c>
      <c r="H124">
        <f t="shared" si="29"/>
        <v>-232.83749361162535</v>
      </c>
      <c r="I124">
        <f t="shared" si="29"/>
        <v>-538.88849318348821</v>
      </c>
      <c r="J124">
        <f t="shared" si="29"/>
        <v>-430.41464083056508</v>
      </c>
      <c r="K124">
        <f t="shared" si="29"/>
        <v>-389.22041726698512</v>
      </c>
    </row>
    <row r="125" spans="1:26" x14ac:dyDescent="0.25">
      <c r="A125" s="71" t="s">
        <v>18</v>
      </c>
      <c r="B125" s="71"/>
      <c r="C125" s="71"/>
      <c r="D125">
        <f>LN(2)/D119</f>
        <v>0.44203767561531432</v>
      </c>
      <c r="E125">
        <f t="shared" si="29"/>
        <v>0.43592142295459735</v>
      </c>
      <c r="F125">
        <f t="shared" si="29"/>
        <v>0.43962133321865021</v>
      </c>
      <c r="G125">
        <f t="shared" si="29"/>
        <v>0.4417440023040532</v>
      </c>
      <c r="H125">
        <f t="shared" si="29"/>
        <v>-9.7015622338177216</v>
      </c>
      <c r="I125">
        <f t="shared" si="29"/>
        <v>-22.453687215978675</v>
      </c>
      <c r="J125">
        <f t="shared" si="29"/>
        <v>-17.933943367940213</v>
      </c>
      <c r="K125">
        <f t="shared" si="29"/>
        <v>-16.217517386124381</v>
      </c>
    </row>
    <row r="126" spans="1:26" x14ac:dyDescent="0.25">
      <c r="A126" s="71" t="s">
        <v>19</v>
      </c>
      <c r="B126" s="71"/>
      <c r="C126" s="71"/>
      <c r="D126">
        <f>AVERAGE(D124:G124)</f>
        <v>10.55594660455569</v>
      </c>
      <c r="H126">
        <f>AVERAGE(H124:K124)</f>
        <v>-397.84026122316595</v>
      </c>
    </row>
    <row r="127" spans="1:26" x14ac:dyDescent="0.25">
      <c r="A127" s="71" t="s">
        <v>20</v>
      </c>
      <c r="B127" s="71"/>
      <c r="C127" s="71"/>
      <c r="D127">
        <f>AVERAGE(D125:G125)</f>
        <v>0.43983110852315377</v>
      </c>
      <c r="H127">
        <f>AVERAGE(H125:K125)</f>
        <v>-16.57667755096525</v>
      </c>
    </row>
    <row r="128" spans="1:26" x14ac:dyDescent="0.25">
      <c r="A128" s="71" t="s">
        <v>21</v>
      </c>
      <c r="B128" s="71"/>
      <c r="C128" s="71"/>
      <c r="D128">
        <f>STDEV(D124:G124)/SQRT(4)</f>
        <v>3.384038855987366E-2</v>
      </c>
      <c r="H128">
        <f>STDEV(H124:K124)/SQRT(4)</f>
        <v>63.413923927922895</v>
      </c>
      <c r="P128" t="s">
        <v>1</v>
      </c>
      <c r="Q128" t="s">
        <v>2</v>
      </c>
      <c r="R128" t="s">
        <v>3</v>
      </c>
      <c r="S128" s="70" t="s">
        <v>79</v>
      </c>
      <c r="T128" s="70"/>
      <c r="U128" s="70"/>
      <c r="V128" s="70"/>
      <c r="W128" s="72" t="s">
        <v>54</v>
      </c>
      <c r="X128" s="72"/>
      <c r="Y128" s="72"/>
      <c r="Z128" s="72"/>
    </row>
    <row r="129" spans="1:26" x14ac:dyDescent="0.25">
      <c r="A129" s="71" t="s">
        <v>22</v>
      </c>
      <c r="B129" s="71"/>
      <c r="C129" s="71"/>
      <c r="D129">
        <f>STDEV(D125:G125)/SQRT(4)</f>
        <v>1.4100161899947422E-3</v>
      </c>
      <c r="H129">
        <f>STDEV(H125:K125)/SQRT(4)</f>
        <v>2.6422468303301172</v>
      </c>
      <c r="Q129" s="2"/>
      <c r="S129" t="s">
        <v>6</v>
      </c>
      <c r="T129" t="s">
        <v>7</v>
      </c>
      <c r="U129" t="s">
        <v>8</v>
      </c>
      <c r="V129" t="s">
        <v>9</v>
      </c>
      <c r="W129" t="s">
        <v>6</v>
      </c>
      <c r="X129" t="s">
        <v>7</v>
      </c>
      <c r="Y129" t="s">
        <v>8</v>
      </c>
      <c r="Z129" t="s">
        <v>9</v>
      </c>
    </row>
    <row r="130" spans="1:26" x14ac:dyDescent="0.25">
      <c r="P130" s="3">
        <v>44999</v>
      </c>
      <c r="Q130" s="8" t="s">
        <v>56</v>
      </c>
      <c r="R130" s="8">
        <v>0</v>
      </c>
      <c r="S130" s="4">
        <v>13.403814440381446</v>
      </c>
      <c r="T130" s="4">
        <v>13.367964436796447</v>
      </c>
      <c r="U130" s="4">
        <v>13.547214454721448</v>
      </c>
      <c r="V130" s="4">
        <v>14.400444540044454</v>
      </c>
      <c r="W130">
        <v>14.278554527855455</v>
      </c>
      <c r="X130">
        <v>14.228364522836452</v>
      </c>
      <c r="Y130">
        <v>13.697784469778449</v>
      </c>
      <c r="Z130">
        <v>13.410984441098446</v>
      </c>
    </row>
    <row r="131" spans="1:26" x14ac:dyDescent="0.25">
      <c r="B131" t="s">
        <v>23</v>
      </c>
      <c r="H131">
        <f>($D$120-H118)/$D$120</f>
        <v>1.0453347082136057</v>
      </c>
      <c r="I131">
        <f t="shared" ref="I131:K131" si="30">($D$120-I118)/$D$120</f>
        <v>1.0195877625289658</v>
      </c>
      <c r="J131">
        <f t="shared" si="30"/>
        <v>1.0245243047813182</v>
      </c>
      <c r="K131">
        <f t="shared" si="30"/>
        <v>1.0271199026715747</v>
      </c>
      <c r="P131" s="3">
        <v>45000</v>
      </c>
      <c r="Q131" s="8" t="s">
        <v>57</v>
      </c>
      <c r="R131" s="1">
        <v>15.25</v>
      </c>
      <c r="S131" s="4">
        <v>29.73959712831951</v>
      </c>
      <c r="T131" s="4">
        <v>30.980274621872166</v>
      </c>
      <c r="U131" s="4">
        <v>31.774865825608142</v>
      </c>
      <c r="V131" s="4">
        <v>32.227922213703209</v>
      </c>
      <c r="W131">
        <v>29.279570641946052</v>
      </c>
      <c r="X131">
        <v>31.029065309820869</v>
      </c>
      <c r="Y131">
        <v>30.589949118282565</v>
      </c>
      <c r="Z131">
        <v>30.520248135498708</v>
      </c>
    </row>
    <row r="132" spans="1:26" x14ac:dyDescent="0.25">
      <c r="B132" t="s">
        <v>24</v>
      </c>
      <c r="H132">
        <f>H131*100</f>
        <v>104.53347082136058</v>
      </c>
      <c r="I132">
        <f t="shared" ref="I132:K132" si="31">I131*100</f>
        <v>101.95877625289657</v>
      </c>
      <c r="J132">
        <f t="shared" si="31"/>
        <v>102.45243047813182</v>
      </c>
      <c r="K132">
        <f t="shared" si="31"/>
        <v>102.71199026715747</v>
      </c>
      <c r="P132" s="3">
        <v>45000</v>
      </c>
      <c r="Q132" s="8" t="s">
        <v>44</v>
      </c>
      <c r="R132" s="8">
        <v>21.58</v>
      </c>
      <c r="S132" s="4">
        <v>43.275900664568027</v>
      </c>
      <c r="T132" s="4">
        <v>44.521091290661069</v>
      </c>
      <c r="U132" s="4">
        <v>45.444491080797484</v>
      </c>
      <c r="V132" s="4">
        <v>47.284295208114727</v>
      </c>
      <c r="W132">
        <v>45.31857292759706</v>
      </c>
      <c r="X132">
        <v>46.843581671913256</v>
      </c>
      <c r="Y132">
        <v>47.256313396292413</v>
      </c>
      <c r="Z132">
        <v>46.906540748513471</v>
      </c>
    </row>
    <row r="133" spans="1:26" x14ac:dyDescent="0.25">
      <c r="B133" t="s">
        <v>25</v>
      </c>
      <c r="H133">
        <f>AVERAGE(H131:K131)</f>
        <v>1.029141669548866</v>
      </c>
      <c r="P133" s="3">
        <v>45001</v>
      </c>
      <c r="Q133" s="8" t="s">
        <v>58</v>
      </c>
      <c r="R133" s="8">
        <v>39.25</v>
      </c>
      <c r="S133" s="4">
        <v>151.01029301277234</v>
      </c>
      <c r="T133" s="4">
        <v>155.28527422990234</v>
      </c>
      <c r="U133" s="4">
        <v>162.48287002253943</v>
      </c>
      <c r="V133" s="4">
        <v>168.33561232156271</v>
      </c>
      <c r="W133">
        <v>146.1793388429752</v>
      </c>
      <c r="X133">
        <v>158.69624342599548</v>
      </c>
      <c r="Y133">
        <v>162.79090909090908</v>
      </c>
      <c r="Z133">
        <v>165.02231404958678</v>
      </c>
    </row>
    <row r="134" spans="1:26" x14ac:dyDescent="0.25">
      <c r="B134" t="s">
        <v>26</v>
      </c>
      <c r="H134" s="6">
        <f>H133*100</f>
        <v>102.9141669548866</v>
      </c>
      <c r="P134" s="3">
        <v>45001</v>
      </c>
      <c r="Q134" s="8" t="s">
        <v>59</v>
      </c>
      <c r="R134" s="8">
        <v>45.41</v>
      </c>
      <c r="S134" s="4">
        <v>266.10964083175804</v>
      </c>
      <c r="T134" s="4">
        <v>274.78638941398862</v>
      </c>
      <c r="U134" s="4">
        <v>289.29489603024575</v>
      </c>
      <c r="V134" s="4">
        <v>300.41965973534968</v>
      </c>
      <c r="W134">
        <v>248.42533081285444</v>
      </c>
      <c r="X134">
        <v>265.00378071833643</v>
      </c>
      <c r="Y134">
        <v>269.02079395085065</v>
      </c>
      <c r="Z134">
        <v>275.00378071833643</v>
      </c>
    </row>
    <row r="135" spans="1:26" x14ac:dyDescent="0.25">
      <c r="B135" t="s">
        <v>27</v>
      </c>
      <c r="H135">
        <f>STDEV(H131:K131)/SQRT(4)</f>
        <v>5.6191579977590903E-3</v>
      </c>
      <c r="P135" s="3">
        <v>45002</v>
      </c>
      <c r="Q135" s="8" t="s">
        <v>60</v>
      </c>
      <c r="R135" s="8">
        <v>63.58</v>
      </c>
      <c r="S135" s="4">
        <v>679.93799167052293</v>
      </c>
      <c r="T135" s="4">
        <v>715.22720962517349</v>
      </c>
      <c r="U135" s="4">
        <v>739.16057380842199</v>
      </c>
      <c r="V135" s="4">
        <v>744.46367422489595</v>
      </c>
      <c r="W135">
        <v>546.91624248033327</v>
      </c>
      <c r="X135">
        <v>630.51642757982427</v>
      </c>
      <c r="Y135">
        <v>701.4002776492365</v>
      </c>
      <c r="Z135">
        <v>713.39472466450718</v>
      </c>
    </row>
    <row r="136" spans="1:26" x14ac:dyDescent="0.25">
      <c r="B136" t="s">
        <v>28</v>
      </c>
      <c r="H136">
        <f>STDEV(H132:K132)/SQRT(4)</f>
        <v>0.56191579977591155</v>
      </c>
      <c r="P136" s="3">
        <v>45002</v>
      </c>
      <c r="Q136" s="8" t="s">
        <v>61</v>
      </c>
      <c r="R136" s="8">
        <v>69.5</v>
      </c>
      <c r="S136" s="4">
        <v>1025.4808686659774</v>
      </c>
      <c r="T136" s="4">
        <v>1104.5257121368807</v>
      </c>
      <c r="U136" s="4">
        <v>1092.0033844128984</v>
      </c>
      <c r="V136" s="4">
        <v>1135.6999153896775</v>
      </c>
      <c r="W136">
        <v>820.57346996333558</v>
      </c>
      <c r="X136">
        <v>885.21575632227132</v>
      </c>
      <c r="Y136">
        <v>946.32321143179468</v>
      </c>
      <c r="Z136">
        <v>956.288427188117</v>
      </c>
    </row>
    <row r="137" spans="1:26" x14ac:dyDescent="0.25">
      <c r="P137" s="3">
        <v>45003</v>
      </c>
      <c r="Q137" s="8" t="s">
        <v>58</v>
      </c>
      <c r="R137" s="8" t="s">
        <v>78</v>
      </c>
      <c r="S137" s="4">
        <v>1077.8749890418164</v>
      </c>
      <c r="T137" s="4">
        <v>1158.7376172525642</v>
      </c>
      <c r="U137" s="4">
        <v>1142.1863767861839</v>
      </c>
      <c r="V137" s="4">
        <v>1152.1802402033838</v>
      </c>
      <c r="W137">
        <v>1013.3532041728764</v>
      </c>
      <c r="X137">
        <v>1200.1507846059437</v>
      </c>
      <c r="Y137">
        <v>1135.6991321118612</v>
      </c>
      <c r="Z137">
        <v>1159.2986762514247</v>
      </c>
    </row>
    <row r="138" spans="1:26" x14ac:dyDescent="0.25">
      <c r="A138" s="3"/>
      <c r="B138" s="1"/>
      <c r="C138" s="8"/>
      <c r="E138" s="4"/>
      <c r="F138" s="4"/>
      <c r="G138" s="4"/>
      <c r="H138" s="11"/>
      <c r="I138" s="11"/>
      <c r="J138" s="11"/>
      <c r="K138" s="6"/>
      <c r="P138" s="3"/>
    </row>
    <row r="139" spans="1:26" x14ac:dyDescent="0.25">
      <c r="R139" s="8"/>
    </row>
    <row r="140" spans="1:26" x14ac:dyDescent="0.25">
      <c r="A140" t="s">
        <v>10</v>
      </c>
      <c r="D140" s="1"/>
      <c r="E140" s="1"/>
      <c r="F140" s="1"/>
      <c r="G140" s="1"/>
      <c r="H140" s="1"/>
      <c r="I140" s="1"/>
      <c r="J140" s="1"/>
      <c r="K140" s="1"/>
      <c r="P140" t="s">
        <v>10</v>
      </c>
      <c r="R140" s="8"/>
      <c r="S140" s="71" t="s">
        <v>53</v>
      </c>
      <c r="T140" s="71"/>
      <c r="U140" s="71"/>
      <c r="V140" s="71"/>
      <c r="W140" s="71" t="s">
        <v>54</v>
      </c>
      <c r="X140" s="71"/>
      <c r="Y140" s="71"/>
      <c r="Z140" s="71"/>
    </row>
    <row r="141" spans="1:26" x14ac:dyDescent="0.25">
      <c r="R141" s="8" t="s">
        <v>2</v>
      </c>
      <c r="S141" t="s">
        <v>6</v>
      </c>
      <c r="T141" t="s">
        <v>7</v>
      </c>
      <c r="U141" t="s">
        <v>8</v>
      </c>
      <c r="V141" t="s">
        <v>9</v>
      </c>
      <c r="W141" t="s">
        <v>6</v>
      </c>
      <c r="X141" t="s">
        <v>7</v>
      </c>
      <c r="Y141" t="s">
        <v>8</v>
      </c>
      <c r="Z141" t="s">
        <v>9</v>
      </c>
    </row>
    <row r="142" spans="1:26" x14ac:dyDescent="0.25">
      <c r="C142" s="8"/>
      <c r="R142" s="8">
        <v>0</v>
      </c>
      <c r="S142">
        <f t="shared" ref="S142:Z149" si="32">LN(S130)</f>
        <v>2.5955393261789306</v>
      </c>
      <c r="T142">
        <f t="shared" si="32"/>
        <v>2.5928611309661282</v>
      </c>
      <c r="U142">
        <f t="shared" si="32"/>
        <v>2.6061809508949021</v>
      </c>
      <c r="V142">
        <f t="shared" si="32"/>
        <v>2.6672590769418809</v>
      </c>
      <c r="W142">
        <f t="shared" si="32"/>
        <v>2.6587587282484559</v>
      </c>
      <c r="X142">
        <f t="shared" si="32"/>
        <v>2.6552374738617903</v>
      </c>
      <c r="Y142">
        <f t="shared" si="32"/>
        <v>2.6172341022219689</v>
      </c>
      <c r="Z142">
        <f t="shared" si="32"/>
        <v>2.5960741055684435</v>
      </c>
    </row>
    <row r="143" spans="1:26" x14ac:dyDescent="0.25">
      <c r="C143" s="8"/>
      <c r="R143" s="1">
        <v>15.25</v>
      </c>
      <c r="S143">
        <f t="shared" si="32"/>
        <v>3.392479394481597</v>
      </c>
      <c r="T143">
        <f t="shared" si="32"/>
        <v>3.4333506994385283</v>
      </c>
      <c r="U143">
        <f t="shared" si="32"/>
        <v>3.4586755944264178</v>
      </c>
      <c r="V143">
        <f t="shared" si="32"/>
        <v>3.4728332262873378</v>
      </c>
      <c r="W143">
        <f t="shared" si="32"/>
        <v>3.3768900251176324</v>
      </c>
      <c r="X143">
        <f t="shared" si="32"/>
        <v>3.4349243558609706</v>
      </c>
      <c r="Y143">
        <f t="shared" si="32"/>
        <v>3.4206714948166286</v>
      </c>
      <c r="Z143">
        <f t="shared" si="32"/>
        <v>3.4183903366420103</v>
      </c>
    </row>
    <row r="144" spans="1:26" x14ac:dyDescent="0.25">
      <c r="C144" s="8"/>
      <c r="R144" s="8">
        <v>21.58</v>
      </c>
      <c r="S144">
        <f t="shared" si="32"/>
        <v>3.7675959134295884</v>
      </c>
      <c r="T144">
        <f t="shared" si="32"/>
        <v>3.7959630384757679</v>
      </c>
      <c r="U144">
        <f t="shared" si="32"/>
        <v>3.8164916049338733</v>
      </c>
      <c r="V144">
        <f t="shared" si="32"/>
        <v>3.8561782151668971</v>
      </c>
      <c r="W144">
        <f t="shared" si="32"/>
        <v>3.8137169468643113</v>
      </c>
      <c r="X144">
        <f t="shared" si="32"/>
        <v>3.8468140019016346</v>
      </c>
      <c r="Y144">
        <f t="shared" si="32"/>
        <v>3.8555862618665646</v>
      </c>
      <c r="Z144">
        <f t="shared" si="32"/>
        <v>3.8481571273171435</v>
      </c>
    </row>
    <row r="145" spans="1:26" x14ac:dyDescent="0.25">
      <c r="C145" s="8"/>
      <c r="R145" s="8">
        <v>39.25</v>
      </c>
      <c r="S145">
        <f t="shared" si="32"/>
        <v>5.0173480001392514</v>
      </c>
      <c r="T145">
        <f t="shared" si="32"/>
        <v>5.0452639042158056</v>
      </c>
      <c r="U145">
        <f t="shared" si="32"/>
        <v>5.0905725809673035</v>
      </c>
      <c r="V145">
        <f t="shared" si="32"/>
        <v>5.1259596790595419</v>
      </c>
      <c r="W145">
        <f t="shared" si="32"/>
        <v>4.9848342161454182</v>
      </c>
      <c r="X145">
        <f t="shared" si="32"/>
        <v>5.0669919563385006</v>
      </c>
      <c r="Y145">
        <f t="shared" si="32"/>
        <v>5.0924666110443431</v>
      </c>
      <c r="Z145">
        <f t="shared" si="32"/>
        <v>5.1060807014210896</v>
      </c>
    </row>
    <row r="146" spans="1:26" x14ac:dyDescent="0.25">
      <c r="C146" s="8"/>
      <c r="R146" s="8">
        <v>45.41</v>
      </c>
      <c r="S146">
        <f t="shared" si="32"/>
        <v>5.5839084074354215</v>
      </c>
      <c r="T146">
        <f t="shared" si="32"/>
        <v>5.6159940300604134</v>
      </c>
      <c r="U146">
        <f t="shared" si="32"/>
        <v>5.6674465693454561</v>
      </c>
      <c r="V146">
        <f t="shared" si="32"/>
        <v>5.7051803629394477</v>
      </c>
      <c r="W146">
        <f t="shared" si="32"/>
        <v>5.5151423207572954</v>
      </c>
      <c r="X146">
        <f t="shared" si="32"/>
        <v>5.5797440927460986</v>
      </c>
      <c r="Y146">
        <f t="shared" si="32"/>
        <v>5.5947886775468065</v>
      </c>
      <c r="Z146">
        <f t="shared" si="32"/>
        <v>5.6167848456387457</v>
      </c>
    </row>
    <row r="147" spans="1:26" x14ac:dyDescent="0.25">
      <c r="C147" s="8"/>
      <c r="R147" s="8">
        <v>63.58</v>
      </c>
      <c r="S147">
        <f t="shared" si="32"/>
        <v>6.522001605292389</v>
      </c>
      <c r="T147">
        <f t="shared" si="32"/>
        <v>6.5726002679135469</v>
      </c>
      <c r="U147">
        <f t="shared" si="32"/>
        <v>6.6055151826069132</v>
      </c>
      <c r="V147">
        <f t="shared" si="32"/>
        <v>6.6126640587575896</v>
      </c>
      <c r="W147">
        <f t="shared" si="32"/>
        <v>6.3042956690895053</v>
      </c>
      <c r="X147">
        <f t="shared" si="32"/>
        <v>6.4465392099106351</v>
      </c>
      <c r="Y147">
        <f t="shared" si="32"/>
        <v>6.5530787335560658</v>
      </c>
      <c r="Z147">
        <f t="shared" si="32"/>
        <v>6.5700348782584079</v>
      </c>
    </row>
    <row r="148" spans="1:26" x14ac:dyDescent="0.25">
      <c r="C148" s="8"/>
      <c r="R148" s="8">
        <v>69.5</v>
      </c>
      <c r="S148">
        <f t="shared" si="32"/>
        <v>6.9329169217225983</v>
      </c>
      <c r="T148">
        <f t="shared" si="32"/>
        <v>7.0071713020250455</v>
      </c>
      <c r="U148">
        <f t="shared" si="32"/>
        <v>6.9957692555792583</v>
      </c>
      <c r="V148">
        <f t="shared" si="32"/>
        <v>7.0350044053970056</v>
      </c>
      <c r="W148">
        <f t="shared" si="32"/>
        <v>6.7100034494383411</v>
      </c>
      <c r="X148">
        <f t="shared" si="32"/>
        <v>6.7858314077499218</v>
      </c>
      <c r="Y148">
        <f t="shared" si="32"/>
        <v>6.85258417183198</v>
      </c>
      <c r="Z148">
        <f t="shared" si="32"/>
        <v>6.8630595696281009</v>
      </c>
    </row>
    <row r="149" spans="1:26" x14ac:dyDescent="0.25">
      <c r="R149" s="8" t="s">
        <v>78</v>
      </c>
      <c r="S149">
        <f t="shared" si="32"/>
        <v>6.9827467791060185</v>
      </c>
      <c r="T149">
        <f t="shared" si="32"/>
        <v>7.0550864305252867</v>
      </c>
      <c r="U149">
        <f t="shared" si="32"/>
        <v>7.0406995789894218</v>
      </c>
      <c r="V149">
        <f t="shared" si="32"/>
        <v>7.049411287527362</v>
      </c>
      <c r="W149">
        <f t="shared" si="32"/>
        <v>6.9210201149210242</v>
      </c>
      <c r="X149">
        <f t="shared" si="32"/>
        <v>7.0902024817205955</v>
      </c>
      <c r="Y149">
        <f t="shared" si="32"/>
        <v>7.0350037157094611</v>
      </c>
      <c r="Z149">
        <f t="shared" si="32"/>
        <v>7.0555705118240901</v>
      </c>
    </row>
    <row r="150" spans="1:26" x14ac:dyDescent="0.25">
      <c r="C150" s="6"/>
      <c r="D150" s="6"/>
      <c r="E150" s="6"/>
      <c r="F150" s="6"/>
      <c r="G150" s="6"/>
      <c r="H150" s="6"/>
      <c r="I150" s="6"/>
      <c r="J150" s="6"/>
      <c r="K150" s="6"/>
      <c r="R150" s="1"/>
    </row>
    <row r="152" spans="1:26" x14ac:dyDescent="0.25">
      <c r="P152" s="1"/>
      <c r="Q152" s="1"/>
      <c r="R152" s="1"/>
    </row>
    <row r="153" spans="1:26" x14ac:dyDescent="0.25">
      <c r="R153" t="s">
        <v>7</v>
      </c>
      <c r="S153" s="6">
        <f>RSQ(S144:S148,$R144:$R148)</f>
        <v>0.99279297604961725</v>
      </c>
      <c r="T153" s="6">
        <f t="shared" ref="T153:Z153" si="33">RSQ(T144:T148,$R144:$R148)</f>
        <v>0.99368511522949643</v>
      </c>
      <c r="U153" s="6">
        <f t="shared" si="33"/>
        <v>0.9916053043174623</v>
      </c>
      <c r="V153" s="6">
        <f t="shared" si="33"/>
        <v>0.99098561418880593</v>
      </c>
      <c r="W153" s="6">
        <f t="shared" si="33"/>
        <v>0.98895275026510143</v>
      </c>
      <c r="X153" s="6">
        <f t="shared" si="33"/>
        <v>0.99009721491983815</v>
      </c>
      <c r="Y153" s="6">
        <f t="shared" si="33"/>
        <v>0.99250994992108044</v>
      </c>
      <c r="Z153" s="6">
        <f t="shared" si="33"/>
        <v>0.99129312189333518</v>
      </c>
    </row>
    <row r="154" spans="1:26" x14ac:dyDescent="0.25">
      <c r="A154" s="1" t="s">
        <v>11</v>
      </c>
      <c r="B154" s="1"/>
      <c r="C154" s="1"/>
    </row>
    <row r="155" spans="1:26" x14ac:dyDescent="0.25">
      <c r="A155" s="1" t="s">
        <v>12</v>
      </c>
      <c r="B155" s="1"/>
      <c r="C155" s="1"/>
      <c r="P155" s="71" t="s">
        <v>11</v>
      </c>
      <c r="Q155" s="71"/>
      <c r="R155" s="71"/>
      <c r="S155">
        <f>SLOPE(S144:S148,$R$144:$R$148)</f>
        <v>6.4965529131901387E-2</v>
      </c>
      <c r="T155">
        <f t="shared" ref="T155:Z155" si="34">SLOPE(T144:T148,$R$144:$R$148)</f>
        <v>6.5865129648658732E-2</v>
      </c>
      <c r="U155">
        <f t="shared" si="34"/>
        <v>6.5336573413858026E-2</v>
      </c>
      <c r="V155">
        <f t="shared" si="34"/>
        <v>6.5014067176346807E-2</v>
      </c>
      <c r="W155">
        <f t="shared" si="34"/>
        <v>5.8904462279775499E-2</v>
      </c>
      <c r="X155">
        <f t="shared" si="34"/>
        <v>6.0344361452003788E-2</v>
      </c>
      <c r="Y155">
        <f t="shared" si="34"/>
        <v>6.211514840951346E-2</v>
      </c>
      <c r="Z155">
        <f t="shared" si="34"/>
        <v>6.2463117806370566E-2</v>
      </c>
    </row>
    <row r="156" spans="1:26" x14ac:dyDescent="0.25">
      <c r="A156" s="1" t="s">
        <v>13</v>
      </c>
      <c r="B156" s="1"/>
      <c r="C156" s="1"/>
      <c r="P156" s="71" t="s">
        <v>12</v>
      </c>
      <c r="Q156" s="71"/>
      <c r="R156" s="71"/>
      <c r="S156">
        <f>S155*24</f>
        <v>1.5591726991656332</v>
      </c>
      <c r="T156">
        <f t="shared" ref="T156:Z156" si="35">T155*24</f>
        <v>1.5807631115678096</v>
      </c>
      <c r="U156">
        <f t="shared" si="35"/>
        <v>1.5680777619325927</v>
      </c>
      <c r="V156">
        <f t="shared" si="35"/>
        <v>1.5603376122323234</v>
      </c>
      <c r="W156">
        <f t="shared" si="35"/>
        <v>1.413707094714612</v>
      </c>
      <c r="X156">
        <f t="shared" si="35"/>
        <v>1.448264674848091</v>
      </c>
      <c r="Y156">
        <f t="shared" si="35"/>
        <v>1.490763561828323</v>
      </c>
      <c r="Z156">
        <f t="shared" si="35"/>
        <v>1.4991148273528936</v>
      </c>
    </row>
    <row r="157" spans="1:26" x14ac:dyDescent="0.25">
      <c r="A157" s="1" t="s">
        <v>14</v>
      </c>
      <c r="B157" s="1"/>
      <c r="C157" s="1"/>
      <c r="P157" s="71" t="s">
        <v>13</v>
      </c>
      <c r="Q157" s="71"/>
      <c r="R157" s="71"/>
      <c r="S157">
        <f>AVERAGE(S155:V155)</f>
        <v>6.5295324842691238E-2</v>
      </c>
      <c r="W157">
        <f>AVERAGE(W155:Z155)</f>
        <v>6.0956772486915826E-2</v>
      </c>
    </row>
    <row r="158" spans="1:26" x14ac:dyDescent="0.25">
      <c r="A158" s="1" t="s">
        <v>15</v>
      </c>
      <c r="B158" s="1"/>
      <c r="C158" s="1"/>
      <c r="P158" s="71" t="s">
        <v>14</v>
      </c>
      <c r="Q158" s="71"/>
      <c r="R158" s="71"/>
      <c r="S158">
        <f>AVERAGE(S156:V156)</f>
        <v>1.5670877962245895</v>
      </c>
      <c r="W158">
        <f>AVERAGE(W156:Z156)</f>
        <v>1.4629625396859798</v>
      </c>
    </row>
    <row r="159" spans="1:26" x14ac:dyDescent="0.25">
      <c r="A159" s="1" t="s">
        <v>16</v>
      </c>
      <c r="B159" s="1"/>
      <c r="C159" s="1"/>
      <c r="P159" s="71" t="s">
        <v>15</v>
      </c>
      <c r="Q159" s="71"/>
      <c r="R159" s="71"/>
      <c r="S159">
        <f>STDEV(S155:V155)/SQRT(4)</f>
        <v>2.0701248900727664E-4</v>
      </c>
      <c r="W159">
        <f>STDEV(W155:Z155)/SQRT(4)</f>
        <v>8.2653571517466448E-4</v>
      </c>
    </row>
    <row r="160" spans="1:26" x14ac:dyDescent="0.25">
      <c r="A160" s="1" t="s">
        <v>17</v>
      </c>
      <c r="B160" s="1"/>
      <c r="C160" s="1"/>
      <c r="P160" s="71" t="s">
        <v>16</v>
      </c>
      <c r="Q160" s="71"/>
      <c r="R160" s="71"/>
      <c r="S160">
        <f>STDEV(S156:V156)/SQRT(4)</f>
        <v>4.9682997361746558E-3</v>
      </c>
      <c r="W160">
        <f>STDEV(W156:Z156)/SQRT(4)</f>
        <v>1.9836857164191941E-2</v>
      </c>
    </row>
    <row r="161" spans="1:26" x14ac:dyDescent="0.25">
      <c r="A161" s="1" t="s">
        <v>18</v>
      </c>
      <c r="B161" s="1"/>
      <c r="C161" s="1"/>
      <c r="P161" s="71" t="s">
        <v>17</v>
      </c>
      <c r="Q161" s="71"/>
      <c r="R161" s="71"/>
      <c r="S161">
        <f>LN(2)/S155</f>
        <v>10.669461017590246</v>
      </c>
      <c r="T161">
        <f t="shared" ref="T161:Z162" si="36">LN(2)/T155</f>
        <v>10.523735157850107</v>
      </c>
      <c r="U161">
        <f t="shared" si="36"/>
        <v>10.608869494415931</v>
      </c>
      <c r="V161">
        <f t="shared" si="36"/>
        <v>10.661495437284744</v>
      </c>
      <c r="W161">
        <f t="shared" si="36"/>
        <v>11.767311910390417</v>
      </c>
      <c r="X161">
        <f t="shared" si="36"/>
        <v>11.486527719930471</v>
      </c>
      <c r="Y161">
        <f t="shared" si="36"/>
        <v>11.159068251598734</v>
      </c>
      <c r="Z161">
        <f t="shared" si="36"/>
        <v>11.096903339161397</v>
      </c>
    </row>
    <row r="162" spans="1:26" x14ac:dyDescent="0.25">
      <c r="A162" s="1" t="s">
        <v>19</v>
      </c>
      <c r="B162" s="1"/>
      <c r="C162" s="1"/>
      <c r="P162" s="71" t="s">
        <v>18</v>
      </c>
      <c r="Q162" s="71"/>
      <c r="R162" s="71"/>
      <c r="S162">
        <f>LN(2)/S156</f>
        <v>0.44456087573292691</v>
      </c>
      <c r="T162">
        <f t="shared" si="36"/>
        <v>0.43848896491042105</v>
      </c>
      <c r="U162">
        <f t="shared" si="36"/>
        <v>0.44203622893399702</v>
      </c>
      <c r="V162">
        <f t="shared" si="36"/>
        <v>0.444228976553531</v>
      </c>
      <c r="W162">
        <f t="shared" si="36"/>
        <v>0.49030466293293407</v>
      </c>
      <c r="X162">
        <f t="shared" si="36"/>
        <v>0.47860532166376962</v>
      </c>
      <c r="Y162">
        <f t="shared" si="36"/>
        <v>0.46496117714994728</v>
      </c>
      <c r="Z162">
        <f t="shared" si="36"/>
        <v>0.46237097246505821</v>
      </c>
    </row>
    <row r="163" spans="1:26" x14ac:dyDescent="0.25">
      <c r="A163" s="1" t="s">
        <v>20</v>
      </c>
      <c r="B163" s="1"/>
      <c r="C163" s="1"/>
      <c r="P163" s="71" t="s">
        <v>19</v>
      </c>
      <c r="Q163" s="71"/>
      <c r="R163" s="71"/>
      <c r="S163">
        <f>AVERAGE(S161:V161)</f>
        <v>10.615890276785256</v>
      </c>
      <c r="W163">
        <f>AVERAGE(W161:Z161)</f>
        <v>11.377452805270256</v>
      </c>
    </row>
    <row r="164" spans="1:26" x14ac:dyDescent="0.25">
      <c r="A164" s="1" t="s">
        <v>21</v>
      </c>
      <c r="B164" s="1"/>
      <c r="C164" s="1"/>
      <c r="P164" s="71" t="s">
        <v>20</v>
      </c>
      <c r="Q164" s="71"/>
      <c r="R164" s="71"/>
      <c r="S164">
        <f>AVERAGE(S162:V162)</f>
        <v>0.44232876153271899</v>
      </c>
      <c r="W164">
        <f>AVERAGE(W162:Z162)</f>
        <v>0.47406053355292732</v>
      </c>
    </row>
    <row r="165" spans="1:26" x14ac:dyDescent="0.25">
      <c r="A165" s="1" t="s">
        <v>22</v>
      </c>
      <c r="B165" s="1"/>
      <c r="C165" s="1"/>
      <c r="P165" s="71" t="s">
        <v>21</v>
      </c>
      <c r="Q165" s="71"/>
      <c r="R165" s="71"/>
      <c r="S165">
        <f>STDEV(S161:V161)/SQRT(4)</f>
        <v>3.3530474031851998E-2</v>
      </c>
      <c r="W165">
        <f>STDEV(W161:Z161)/SQRT(4)</f>
        <v>0.15553329629308246</v>
      </c>
    </row>
    <row r="166" spans="1:26" x14ac:dyDescent="0.25">
      <c r="P166" s="71" t="s">
        <v>22</v>
      </c>
      <c r="Q166" s="71"/>
      <c r="R166" s="71"/>
      <c r="S166">
        <f>STDEV(S162:V162)/SQRT(4)</f>
        <v>1.3971030846605141E-3</v>
      </c>
      <c r="W166">
        <f>STDEV(W162:Z162)/SQRT(4)</f>
        <v>6.4805540122117736E-3</v>
      </c>
    </row>
    <row r="167" spans="1:26" x14ac:dyDescent="0.25">
      <c r="A167" t="s">
        <v>23</v>
      </c>
    </row>
    <row r="168" spans="1:26" x14ac:dyDescent="0.25">
      <c r="A168" t="s">
        <v>24</v>
      </c>
      <c r="Q168" t="s">
        <v>23</v>
      </c>
      <c r="W168">
        <f>($S$157-W155)/$S$157</f>
        <v>9.7876265694558276E-2</v>
      </c>
      <c r="X168">
        <f t="shared" ref="X168:Z168" si="37">($S$157-X155)/$S$157</f>
        <v>7.5824163561713731E-2</v>
      </c>
      <c r="Y168">
        <f t="shared" si="37"/>
        <v>4.8704504355241721E-2</v>
      </c>
      <c r="Z168">
        <f t="shared" si="37"/>
        <v>4.337534185095171E-2</v>
      </c>
    </row>
    <row r="169" spans="1:26" x14ac:dyDescent="0.25">
      <c r="A169" t="s">
        <v>25</v>
      </c>
      <c r="Q169" t="s">
        <v>24</v>
      </c>
      <c r="W169">
        <f t="shared" ref="W169:Z169" si="38">W168*100</f>
        <v>9.7876265694558278</v>
      </c>
      <c r="X169">
        <f t="shared" si="38"/>
        <v>7.5824163561713736</v>
      </c>
      <c r="Y169">
        <f t="shared" si="38"/>
        <v>4.8704504355241722</v>
      </c>
      <c r="Z169">
        <f t="shared" si="38"/>
        <v>4.337534185095171</v>
      </c>
    </row>
    <row r="170" spans="1:26" x14ac:dyDescent="0.25">
      <c r="A170" t="s">
        <v>26</v>
      </c>
      <c r="H170" s="6"/>
      <c r="Q170" t="s">
        <v>25</v>
      </c>
      <c r="W170">
        <f>AVERAGE(W168:Z168)</f>
        <v>6.6445068865616352E-2</v>
      </c>
    </row>
    <row r="171" spans="1:26" x14ac:dyDescent="0.25">
      <c r="A171" t="s">
        <v>27</v>
      </c>
      <c r="Q171" t="s">
        <v>26</v>
      </c>
      <c r="W171" s="6">
        <f>W170*100</f>
        <v>6.6445068865616355</v>
      </c>
      <c r="X171" s="6"/>
      <c r="Y171" s="6"/>
      <c r="Z171" s="6"/>
    </row>
    <row r="172" spans="1:26" x14ac:dyDescent="0.25">
      <c r="A172" t="s">
        <v>28</v>
      </c>
      <c r="Q172" t="s">
        <v>27</v>
      </c>
      <c r="W172">
        <f>STDEV(W168:Z168)/SQRT(4)</f>
        <v>1.2658421061016946E-2</v>
      </c>
    </row>
    <row r="173" spans="1:26" x14ac:dyDescent="0.25">
      <c r="Q173" t="s">
        <v>28</v>
      </c>
      <c r="W173">
        <f>STDEV(W169:Z169)/SQRT(4)</f>
        <v>1.2658421061016916</v>
      </c>
    </row>
    <row r="175" spans="1:26" s="12" customFormat="1" x14ac:dyDescent="0.25"/>
    <row r="177" spans="1:16" x14ac:dyDescent="0.25">
      <c r="I177" s="68" t="s">
        <v>63</v>
      </c>
      <c r="J177" s="68"/>
      <c r="K177" s="68"/>
      <c r="L177" s="68"/>
      <c r="M177" s="68"/>
      <c r="N177" s="68"/>
      <c r="O177" s="68"/>
      <c r="P177" s="68"/>
    </row>
    <row r="178" spans="1:16" x14ac:dyDescent="0.25">
      <c r="E178" s="70" t="s">
        <v>33</v>
      </c>
      <c r="F178" s="70"/>
      <c r="G178" s="70"/>
      <c r="H178" s="19"/>
      <c r="I178" s="70" t="s">
        <v>64</v>
      </c>
      <c r="J178" s="70"/>
      <c r="K178" s="70"/>
      <c r="L178" s="19"/>
      <c r="M178" s="73" t="s">
        <v>65</v>
      </c>
      <c r="N178" s="73"/>
      <c r="O178" s="73"/>
      <c r="P178" s="73"/>
    </row>
    <row r="179" spans="1:16" x14ac:dyDescent="0.25">
      <c r="A179" s="14" t="s">
        <v>35</v>
      </c>
      <c r="B179" s="13" t="s">
        <v>36</v>
      </c>
      <c r="C179" s="13" t="s">
        <v>37</v>
      </c>
      <c r="D179" s="13" t="s">
        <v>38</v>
      </c>
      <c r="E179" s="13" t="s">
        <v>6</v>
      </c>
      <c r="F179" s="13" t="s">
        <v>7</v>
      </c>
      <c r="G179" s="13" t="s">
        <v>8</v>
      </c>
      <c r="H179" s="13" t="s">
        <v>9</v>
      </c>
      <c r="I179" s="13" t="s">
        <v>6</v>
      </c>
      <c r="J179" s="13" t="s">
        <v>7</v>
      </c>
      <c r="K179" s="13" t="s">
        <v>8</v>
      </c>
      <c r="L179" s="13" t="s">
        <v>9</v>
      </c>
      <c r="M179" s="20" t="s">
        <v>6</v>
      </c>
      <c r="N179" s="20" t="s">
        <v>7</v>
      </c>
      <c r="O179" s="20" t="s">
        <v>8</v>
      </c>
      <c r="P179" s="20" t="s">
        <v>9</v>
      </c>
    </row>
    <row r="180" spans="1:16" x14ac:dyDescent="0.25">
      <c r="A180" t="s">
        <v>69</v>
      </c>
      <c r="B180" s="21">
        <v>44971</v>
      </c>
      <c r="C180" s="1">
        <v>1</v>
      </c>
      <c r="D180" s="1">
        <v>0</v>
      </c>
      <c r="E180" s="4">
        <v>16.114243759177679</v>
      </c>
      <c r="F180" s="4">
        <v>16.716299559471366</v>
      </c>
      <c r="G180" s="4">
        <v>15.637004405286341</v>
      </c>
      <c r="H180" s="4">
        <v>16.13627019089574</v>
      </c>
      <c r="I180" s="4">
        <v>15.600293685756238</v>
      </c>
      <c r="J180" s="4">
        <v>15.504845814977974</v>
      </c>
      <c r="K180" s="4">
        <v>15.086343612334799</v>
      </c>
      <c r="L180" s="4">
        <v>19.5136563876652</v>
      </c>
      <c r="M180" s="5">
        <v>14.660499265785608</v>
      </c>
      <c r="N180" s="5">
        <v>13.471071953010279</v>
      </c>
      <c r="O180" s="5">
        <v>13.742731277533037</v>
      </c>
      <c r="P180" s="5">
        <v>14.741262848751834</v>
      </c>
    </row>
    <row r="181" spans="1:16" x14ac:dyDescent="0.25">
      <c r="A181" s="2" t="s">
        <v>70</v>
      </c>
      <c r="B181" s="21">
        <v>44972</v>
      </c>
      <c r="C181" s="1">
        <v>2</v>
      </c>
      <c r="D181" s="1">
        <v>16</v>
      </c>
      <c r="E181" s="4">
        <v>41.339031339031344</v>
      </c>
      <c r="F181" s="4">
        <v>42.283700704753343</v>
      </c>
      <c r="G181" s="4">
        <v>40.29689608636977</v>
      </c>
      <c r="H181" s="4">
        <v>43.723196881091624</v>
      </c>
      <c r="I181" s="4">
        <v>38.42255210676263</v>
      </c>
      <c r="J181" s="4">
        <v>39.434697855750493</v>
      </c>
      <c r="K181" s="4">
        <v>38.27260458839406</v>
      </c>
      <c r="L181" s="4">
        <v>40.869999999999997</v>
      </c>
      <c r="M181" s="5">
        <v>53.012445644024595</v>
      </c>
      <c r="N181" s="5">
        <v>43.963112910481335</v>
      </c>
      <c r="O181" s="5">
        <v>47.441895336632186</v>
      </c>
      <c r="P181" s="5">
        <v>46.182336182336186</v>
      </c>
    </row>
    <row r="182" spans="1:16" x14ac:dyDescent="0.25">
      <c r="A182" s="2" t="s">
        <v>71</v>
      </c>
      <c r="B182" s="21">
        <v>44972</v>
      </c>
      <c r="C182" s="1">
        <v>2</v>
      </c>
      <c r="D182" s="1">
        <v>22.3</v>
      </c>
      <c r="E182" s="4">
        <v>67.530929437364009</v>
      </c>
      <c r="F182" s="4">
        <v>73.180603046316449</v>
      </c>
      <c r="G182" s="4">
        <v>71.603046316443908</v>
      </c>
      <c r="H182" s="4">
        <v>80.50885918557664</v>
      </c>
      <c r="I182" s="4">
        <v>75.255517562946849</v>
      </c>
      <c r="J182" s="4">
        <v>76.70096363071184</v>
      </c>
      <c r="K182" s="4">
        <v>70.289710910786454</v>
      </c>
      <c r="L182" s="4">
        <v>75.799517562946804</v>
      </c>
      <c r="M182" s="5">
        <v>91.932545850170982</v>
      </c>
      <c r="N182" s="5">
        <v>87.495181846440786</v>
      </c>
      <c r="O182" s="5">
        <v>91.279763755051292</v>
      </c>
      <c r="P182" s="5">
        <v>91.901460988498599</v>
      </c>
    </row>
    <row r="183" spans="1:16" x14ac:dyDescent="0.25">
      <c r="A183" s="2" t="s">
        <v>72</v>
      </c>
      <c r="B183" s="21">
        <v>44973</v>
      </c>
      <c r="C183" s="1">
        <v>3</v>
      </c>
      <c r="D183" s="1">
        <v>39.799999999999997</v>
      </c>
      <c r="E183" s="4">
        <v>161.5023576871358</v>
      </c>
      <c r="F183" s="4">
        <v>189.74081577767816</v>
      </c>
      <c r="G183" s="4">
        <v>193.73185118780813</v>
      </c>
      <c r="H183" s="4">
        <v>178.510874047512</v>
      </c>
      <c r="I183" s="4">
        <v>227.22238278798721</v>
      </c>
      <c r="J183" s="4">
        <v>219.92638278798748</v>
      </c>
      <c r="K183" s="4">
        <v>229.68344240251011</v>
      </c>
      <c r="L183" s="4">
        <v>240.3548901837741</v>
      </c>
      <c r="M183" s="5">
        <v>297.08998655311518</v>
      </c>
      <c r="N183" s="5">
        <v>295.01378753922012</v>
      </c>
      <c r="O183" s="5">
        <v>315.54987001344688</v>
      </c>
      <c r="P183" s="5">
        <v>282.33068579112506</v>
      </c>
    </row>
    <row r="184" spans="1:16" x14ac:dyDescent="0.25">
      <c r="A184" s="2" t="s">
        <v>73</v>
      </c>
      <c r="B184" s="21">
        <v>44973</v>
      </c>
      <c r="C184" s="1">
        <v>3</v>
      </c>
      <c r="D184" s="27">
        <v>47</v>
      </c>
      <c r="E184" s="4">
        <v>299.48112686429755</v>
      </c>
      <c r="F184" s="4">
        <v>299.35960228318913</v>
      </c>
      <c r="G184" s="4">
        <v>299.35960228318913</v>
      </c>
      <c r="H184" s="4">
        <v>287.55146381881798</v>
      </c>
      <c r="I184" s="4">
        <v>403.89099613330876</v>
      </c>
      <c r="J184" s="4">
        <v>399.53636531025592</v>
      </c>
      <c r="K184" s="4">
        <v>407.57724176026517</v>
      </c>
      <c r="L184" s="4">
        <v>417.577241760265</v>
      </c>
      <c r="M184" s="5">
        <v>457.26054133677042</v>
      </c>
      <c r="N184" s="5">
        <v>452.35904989872949</v>
      </c>
      <c r="O184" s="5">
        <v>484.68458847357766</v>
      </c>
      <c r="P184" s="5">
        <v>453.43251703185416</v>
      </c>
    </row>
    <row r="185" spans="1:16" x14ac:dyDescent="0.25">
      <c r="A185" s="2" t="s">
        <v>74</v>
      </c>
      <c r="B185" s="21">
        <v>44974</v>
      </c>
      <c r="C185" s="1">
        <v>4</v>
      </c>
      <c r="D185" s="1">
        <v>62.8</v>
      </c>
      <c r="E185" s="4">
        <v>916.56573335805672</v>
      </c>
      <c r="F185" s="4">
        <v>947.70980901168161</v>
      </c>
      <c r="G185" s="4">
        <v>918.58316335991083</v>
      </c>
      <c r="H185" s="4">
        <v>914.96921935842704</v>
      </c>
      <c r="I185" s="4">
        <v>951.7131466716113</v>
      </c>
      <c r="J185" s="4">
        <v>1063.6805117745223</v>
      </c>
      <c r="K185" s="4">
        <v>1033.6712404969403</v>
      </c>
      <c r="L185" s="4">
        <v>1174.7652512516222</v>
      </c>
      <c r="M185" s="5">
        <v>1138.4199888744668</v>
      </c>
      <c r="N185" s="5">
        <v>1143.022251066197</v>
      </c>
      <c r="O185" s="5">
        <v>1161.2421657704431</v>
      </c>
      <c r="P185" s="5">
        <v>1121.9653254218429</v>
      </c>
    </row>
    <row r="186" spans="1:16" x14ac:dyDescent="0.25">
      <c r="A186" s="2" t="s">
        <v>75</v>
      </c>
      <c r="B186" s="21">
        <v>44974</v>
      </c>
      <c r="C186" s="1">
        <v>4</v>
      </c>
      <c r="D186" s="1">
        <v>70</v>
      </c>
      <c r="E186" s="4">
        <v>1145.7379738622672</v>
      </c>
      <c r="F186" s="4">
        <v>1190.6976550190011</v>
      </c>
      <c r="G186" s="4">
        <v>1127.3562888126796</v>
      </c>
      <c r="H186" s="4">
        <v>1144.9835017147093</v>
      </c>
      <c r="I186" s="4">
        <v>1214.1891741588654</v>
      </c>
      <c r="J186" s="4">
        <v>1240.8014644545369</v>
      </c>
      <c r="K186" s="4">
        <v>1291.0081564556494</v>
      </c>
      <c r="L186" s="4">
        <v>1293.6831031606266</v>
      </c>
      <c r="M186" s="5">
        <v>1310.487255538048</v>
      </c>
      <c r="N186" s="5">
        <v>1326.1939938826583</v>
      </c>
      <c r="O186" s="5">
        <v>1319.5752154972658</v>
      </c>
      <c r="P186" s="5">
        <v>1285.8983223653722</v>
      </c>
    </row>
    <row r="187" spans="1:16" x14ac:dyDescent="0.25">
      <c r="A187" s="2" t="s">
        <v>76</v>
      </c>
      <c r="B187" s="21">
        <v>44975</v>
      </c>
      <c r="C187" s="1">
        <v>5</v>
      </c>
      <c r="D187" s="1">
        <v>88.3</v>
      </c>
      <c r="E187" s="4">
        <v>1275.1112520737779</v>
      </c>
      <c r="F187" s="4">
        <v>1292.3260466477993</v>
      </c>
      <c r="G187" s="4">
        <v>1246.6102273836245</v>
      </c>
      <c r="H187" s="4">
        <v>1281.8117497804201</v>
      </c>
      <c r="I187" s="4">
        <v>1380.0248853322923</v>
      </c>
      <c r="J187" s="4">
        <v>1388.4566214501808</v>
      </c>
      <c r="K187" s="4">
        <v>1363.293158973358</v>
      </c>
      <c r="L187" s="4">
        <v>1360.9656484824829</v>
      </c>
      <c r="M187" s="5">
        <v>1430.7470479164635</v>
      </c>
      <c r="N187" s="5">
        <v>1445.8539084610131</v>
      </c>
      <c r="O187" s="5">
        <v>1460.3020396213528</v>
      </c>
      <c r="P187" s="5">
        <v>1410.3703522982339</v>
      </c>
    </row>
    <row r="190" spans="1:16" x14ac:dyDescent="0.25">
      <c r="D190" s="71" t="s">
        <v>47</v>
      </c>
      <c r="E190" s="71"/>
    </row>
    <row r="191" spans="1:16" x14ac:dyDescent="0.25">
      <c r="C191" t="s">
        <v>48</v>
      </c>
      <c r="D191" t="s">
        <v>49</v>
      </c>
      <c r="E191" t="s">
        <v>64</v>
      </c>
      <c r="F191" t="s">
        <v>65</v>
      </c>
    </row>
    <row r="192" spans="1:16" x14ac:dyDescent="0.25">
      <c r="C192" s="1">
        <v>0</v>
      </c>
      <c r="D192" s="18">
        <f>AVERAGE(E180:H180)</f>
        <v>16.150954478707781</v>
      </c>
      <c r="E192" s="18">
        <f>AVERAGE(I180:L180)</f>
        <v>16.426284875183555</v>
      </c>
      <c r="F192" s="18">
        <f>AVERAGE(M180:P180)</f>
        <v>14.153891336270188</v>
      </c>
    </row>
    <row r="193" spans="3:6" x14ac:dyDescent="0.25">
      <c r="C193" s="1">
        <v>16</v>
      </c>
      <c r="D193" s="18">
        <f t="shared" ref="D193:D199" si="39">AVERAGE(E181:H181)</f>
        <v>41.910706252811522</v>
      </c>
      <c r="E193" s="18">
        <f t="shared" ref="E193:E199" si="40">AVERAGE(I181:L181)</f>
        <v>39.249963637726793</v>
      </c>
      <c r="F193" s="18">
        <f t="shared" ref="F193:F199" si="41">AVERAGE(M181:P181)</f>
        <v>47.649947518368577</v>
      </c>
    </row>
    <row r="194" spans="3:6" x14ac:dyDescent="0.25">
      <c r="C194" s="1">
        <v>22.3</v>
      </c>
      <c r="D194" s="18">
        <f t="shared" si="39"/>
        <v>73.205859496425248</v>
      </c>
      <c r="E194" s="18">
        <f t="shared" si="40"/>
        <v>74.511427416847994</v>
      </c>
      <c r="F194" s="18">
        <f t="shared" si="41"/>
        <v>90.652238110040429</v>
      </c>
    </row>
    <row r="195" spans="3:6" x14ac:dyDescent="0.25">
      <c r="C195" s="1">
        <v>39.799999999999997</v>
      </c>
      <c r="D195" s="18">
        <f t="shared" si="39"/>
        <v>180.87147467503354</v>
      </c>
      <c r="E195" s="18">
        <f t="shared" si="40"/>
        <v>229.29677454056474</v>
      </c>
      <c r="F195" s="18">
        <f t="shared" si="41"/>
        <v>297.4960824742268</v>
      </c>
    </row>
    <row r="196" spans="3:6" x14ac:dyDescent="0.25">
      <c r="C196" s="27">
        <v>47</v>
      </c>
      <c r="D196" s="18">
        <f t="shared" si="39"/>
        <v>296.43794881237341</v>
      </c>
      <c r="E196" s="18">
        <f t="shared" si="40"/>
        <v>407.14546124102372</v>
      </c>
      <c r="F196" s="18">
        <f t="shared" si="41"/>
        <v>461.93417418523291</v>
      </c>
    </row>
    <row r="197" spans="3:6" x14ac:dyDescent="0.25">
      <c r="C197" s="1">
        <v>62.8</v>
      </c>
      <c r="D197" s="18">
        <f t="shared" si="39"/>
        <v>924.45698127201899</v>
      </c>
      <c r="E197" s="18">
        <f t="shared" si="40"/>
        <v>1055.9575375486741</v>
      </c>
      <c r="F197" s="18">
        <f t="shared" si="41"/>
        <v>1141.1624327832374</v>
      </c>
    </row>
    <row r="198" spans="3:6" x14ac:dyDescent="0.25">
      <c r="C198" s="1">
        <v>70</v>
      </c>
      <c r="D198" s="18">
        <f t="shared" si="39"/>
        <v>1152.1938548521643</v>
      </c>
      <c r="E198" s="18">
        <f t="shared" si="40"/>
        <v>1259.9204745574198</v>
      </c>
      <c r="F198" s="18">
        <f t="shared" si="41"/>
        <v>1310.5386968208361</v>
      </c>
    </row>
    <row r="199" spans="3:6" x14ac:dyDescent="0.25">
      <c r="C199" s="1">
        <v>88.3</v>
      </c>
      <c r="D199" s="18">
        <f t="shared" si="39"/>
        <v>1273.9648189714055</v>
      </c>
      <c r="E199" s="18">
        <f t="shared" si="40"/>
        <v>1373.1850785595784</v>
      </c>
      <c r="F199" s="18">
        <f t="shared" si="41"/>
        <v>1436.8183370742659</v>
      </c>
    </row>
    <row r="200" spans="3:6" x14ac:dyDescent="0.25">
      <c r="C200" s="8"/>
      <c r="D200" s="18"/>
      <c r="E200" s="18"/>
      <c r="F200" s="18"/>
    </row>
    <row r="201" spans="3:6" x14ac:dyDescent="0.25">
      <c r="C201" s="15"/>
      <c r="D201" s="18"/>
      <c r="E201" s="18"/>
    </row>
    <row r="202" spans="3:6" x14ac:dyDescent="0.25">
      <c r="C202" t="s">
        <v>48</v>
      </c>
      <c r="D202" t="s">
        <v>49</v>
      </c>
      <c r="E202" t="s">
        <v>64</v>
      </c>
      <c r="F202" t="s">
        <v>65</v>
      </c>
    </row>
    <row r="203" spans="3:6" x14ac:dyDescent="0.25">
      <c r="C203" s="1">
        <v>0</v>
      </c>
      <c r="D203">
        <f t="shared" ref="D203:F210" si="42">LN(D192)</f>
        <v>2.7819791487710583</v>
      </c>
      <c r="E203">
        <f t="shared" si="42"/>
        <v>2.7988827881107254</v>
      </c>
      <c r="F203">
        <f t="shared" si="42"/>
        <v>2.6499895923788346</v>
      </c>
    </row>
    <row r="204" spans="3:6" x14ac:dyDescent="0.25">
      <c r="C204" s="1">
        <v>16</v>
      </c>
      <c r="D204">
        <f t="shared" si="42"/>
        <v>3.7355413134488109</v>
      </c>
      <c r="E204">
        <f t="shared" si="42"/>
        <v>3.6699505178006455</v>
      </c>
      <c r="F204">
        <f t="shared" si="42"/>
        <v>3.8638815287012536</v>
      </c>
    </row>
    <row r="205" spans="3:6" x14ac:dyDescent="0.25">
      <c r="C205" s="1">
        <v>22.3</v>
      </c>
      <c r="D205">
        <f t="shared" si="42"/>
        <v>4.2932754655289864</v>
      </c>
      <c r="E205">
        <f t="shared" si="42"/>
        <v>4.3109525017683659</v>
      </c>
      <c r="F205">
        <f t="shared" si="42"/>
        <v>4.5070306264718134</v>
      </c>
    </row>
    <row r="206" spans="3:6" x14ac:dyDescent="0.25">
      <c r="C206" s="1">
        <v>39.799999999999997</v>
      </c>
      <c r="D206">
        <f t="shared" si="42"/>
        <v>5.1977866943679745</v>
      </c>
      <c r="E206">
        <f t="shared" si="42"/>
        <v>5.4350171232170164</v>
      </c>
      <c r="F206">
        <f t="shared" si="42"/>
        <v>5.6954010567451236</v>
      </c>
    </row>
    <row r="207" spans="3:6" x14ac:dyDescent="0.25">
      <c r="C207" s="27">
        <v>47</v>
      </c>
      <c r="D207">
        <f t="shared" si="42"/>
        <v>5.6918379176568896</v>
      </c>
      <c r="E207">
        <f t="shared" si="42"/>
        <v>6.0091705202175127</v>
      </c>
      <c r="F207">
        <f t="shared" si="42"/>
        <v>6.1354224008119393</v>
      </c>
    </row>
    <row r="208" spans="3:6" x14ac:dyDescent="0.25">
      <c r="C208" s="1">
        <v>62.8</v>
      </c>
      <c r="D208">
        <f t="shared" si="42"/>
        <v>6.8292065178592152</v>
      </c>
      <c r="E208">
        <f t="shared" si="42"/>
        <v>6.9622032528030724</v>
      </c>
      <c r="F208">
        <f t="shared" si="42"/>
        <v>7.039802699750215</v>
      </c>
    </row>
    <row r="209" spans="1:15" x14ac:dyDescent="0.25">
      <c r="C209" s="1">
        <v>70</v>
      </c>
      <c r="D209">
        <f t="shared" si="42"/>
        <v>7.0494231038802795</v>
      </c>
      <c r="E209">
        <f t="shared" si="42"/>
        <v>7.1388038825230415</v>
      </c>
      <c r="F209">
        <f t="shared" si="42"/>
        <v>7.1781935506150614</v>
      </c>
    </row>
    <row r="210" spans="1:15" x14ac:dyDescent="0.25">
      <c r="C210" s="1">
        <v>88.3</v>
      </c>
      <c r="D210">
        <f t="shared" si="42"/>
        <v>7.1498892211286869</v>
      </c>
      <c r="E210">
        <f t="shared" si="42"/>
        <v>7.2248881953430102</v>
      </c>
      <c r="F210">
        <f t="shared" si="42"/>
        <v>7.2701864599068253</v>
      </c>
    </row>
    <row r="211" spans="1:15" x14ac:dyDescent="0.25">
      <c r="C211" s="8"/>
    </row>
    <row r="216" spans="1:15" x14ac:dyDescent="0.25">
      <c r="B216" s="24" t="s">
        <v>66</v>
      </c>
      <c r="D216" t="s">
        <v>67</v>
      </c>
      <c r="H216" s="68" t="s">
        <v>63</v>
      </c>
      <c r="I216" s="68"/>
      <c r="J216" s="68"/>
      <c r="K216" s="68"/>
      <c r="L216" s="68"/>
      <c r="M216" s="68"/>
      <c r="N216" s="68"/>
      <c r="O216" s="68"/>
    </row>
    <row r="217" spans="1:15" x14ac:dyDescent="0.25">
      <c r="D217" s="70" t="s">
        <v>33</v>
      </c>
      <c r="E217" s="70"/>
      <c r="F217" s="70"/>
      <c r="G217" s="70"/>
      <c r="H217" s="70" t="s">
        <v>64</v>
      </c>
      <c r="I217" s="70"/>
      <c r="J217" s="70"/>
      <c r="K217" s="19"/>
      <c r="L217" s="73" t="s">
        <v>65</v>
      </c>
      <c r="M217" s="73"/>
      <c r="N217" s="73"/>
      <c r="O217" s="73"/>
    </row>
    <row r="218" spans="1:15" x14ac:dyDescent="0.25">
      <c r="A218" s="13" t="s">
        <v>36</v>
      </c>
      <c r="B218" s="13" t="s">
        <v>37</v>
      </c>
      <c r="C218" s="13" t="s">
        <v>38</v>
      </c>
      <c r="D218" s="13" t="s">
        <v>6</v>
      </c>
      <c r="E218" s="13" t="s">
        <v>7</v>
      </c>
      <c r="F218" s="13" t="s">
        <v>8</v>
      </c>
      <c r="G218" s="13" t="s">
        <v>9</v>
      </c>
      <c r="H218" s="13" t="s">
        <v>6</v>
      </c>
      <c r="I218" s="13" t="s">
        <v>7</v>
      </c>
      <c r="J218" s="13" t="s">
        <v>8</v>
      </c>
      <c r="K218" s="13" t="s">
        <v>9</v>
      </c>
      <c r="L218" s="20" t="s">
        <v>6</v>
      </c>
      <c r="M218" s="20" t="s">
        <v>7</v>
      </c>
      <c r="N218" s="20" t="s">
        <v>8</v>
      </c>
      <c r="O218" s="20" t="s">
        <v>9</v>
      </c>
    </row>
    <row r="219" spans="1:15" x14ac:dyDescent="0.25">
      <c r="A219" s="21">
        <v>44971</v>
      </c>
      <c r="B219" s="1">
        <v>1</v>
      </c>
      <c r="C219" s="1">
        <v>0</v>
      </c>
      <c r="D219" s="4">
        <v>16.114243759177679</v>
      </c>
      <c r="E219" s="4">
        <v>16.716299559471366</v>
      </c>
      <c r="F219" s="4">
        <v>15.637004405286341</v>
      </c>
      <c r="G219" s="4">
        <v>16.13627019089574</v>
      </c>
      <c r="H219" s="4">
        <v>15.600293685756238</v>
      </c>
      <c r="I219" s="4">
        <v>15.504845814977974</v>
      </c>
      <c r="J219" s="4">
        <v>15.086343612334799</v>
      </c>
      <c r="K219" s="4">
        <v>19.5136563876652</v>
      </c>
      <c r="L219" s="5">
        <v>14.660499265785608</v>
      </c>
      <c r="M219" s="5">
        <v>13.471071953010279</v>
      </c>
      <c r="N219" s="5">
        <v>13.742731277533037</v>
      </c>
      <c r="O219" s="5">
        <v>14.741262848751834</v>
      </c>
    </row>
    <row r="220" spans="1:15" x14ac:dyDescent="0.25">
      <c r="A220" s="21">
        <v>44972</v>
      </c>
      <c r="B220" s="1">
        <v>2</v>
      </c>
      <c r="C220" s="1">
        <v>16</v>
      </c>
      <c r="D220" s="4">
        <v>41.339031339031344</v>
      </c>
      <c r="E220" s="4">
        <v>42.283700704753343</v>
      </c>
      <c r="F220" s="4">
        <v>40.29689608636977</v>
      </c>
      <c r="G220" s="4">
        <v>43.723196881091624</v>
      </c>
      <c r="H220" s="4">
        <v>38.42255210676263</v>
      </c>
      <c r="I220" s="4">
        <v>39.434697855750493</v>
      </c>
      <c r="J220" s="4">
        <v>38.27260458839406</v>
      </c>
      <c r="K220" s="4">
        <v>40.869999999999997</v>
      </c>
      <c r="L220" s="5">
        <v>53.012445644024595</v>
      </c>
      <c r="M220" s="5">
        <v>43.963112910481335</v>
      </c>
      <c r="N220" s="5">
        <v>47.441895336632186</v>
      </c>
      <c r="O220" s="5">
        <v>46.182336182336186</v>
      </c>
    </row>
    <row r="221" spans="1:15" x14ac:dyDescent="0.25">
      <c r="A221" s="21">
        <v>44972</v>
      </c>
      <c r="B221" s="1">
        <v>2</v>
      </c>
      <c r="C221" s="1">
        <v>22.3</v>
      </c>
      <c r="D221" s="4">
        <v>67.530929437364009</v>
      </c>
      <c r="E221" s="4">
        <v>73.180603046316449</v>
      </c>
      <c r="F221" s="4">
        <v>71.603046316443908</v>
      </c>
      <c r="G221" s="4">
        <v>80.50885918557664</v>
      </c>
      <c r="H221" s="4">
        <v>75.255517562946849</v>
      </c>
      <c r="I221" s="4">
        <v>76.70096363071184</v>
      </c>
      <c r="J221" s="4">
        <v>70.289710910786454</v>
      </c>
      <c r="K221" s="4">
        <v>75.799517562946804</v>
      </c>
      <c r="L221" s="5">
        <v>91.932545850170982</v>
      </c>
      <c r="M221" s="5">
        <v>87.495181846440786</v>
      </c>
      <c r="N221" s="5">
        <v>91.279763755051292</v>
      </c>
      <c r="O221" s="5">
        <v>91.901460988498599</v>
      </c>
    </row>
    <row r="222" spans="1:15" x14ac:dyDescent="0.25">
      <c r="A222" s="21">
        <v>44973</v>
      </c>
      <c r="B222" s="1">
        <v>3</v>
      </c>
      <c r="C222" s="1">
        <v>39.799999999999997</v>
      </c>
      <c r="D222" s="4">
        <v>161.5023576871358</v>
      </c>
      <c r="E222" s="4">
        <v>189.74081577767816</v>
      </c>
      <c r="F222" s="4">
        <v>193.73185118780813</v>
      </c>
      <c r="G222" s="4">
        <v>178.510874047512</v>
      </c>
      <c r="H222" s="4">
        <v>227.22238278798721</v>
      </c>
      <c r="I222" s="4">
        <v>219.92638278798748</v>
      </c>
      <c r="J222" s="4">
        <v>229.68344240251011</v>
      </c>
      <c r="K222" s="4">
        <v>240.3548901837741</v>
      </c>
      <c r="L222" s="5">
        <v>297.08998655311518</v>
      </c>
      <c r="M222" s="5">
        <v>295.01378753922012</v>
      </c>
      <c r="N222" s="5">
        <v>315.54987001344688</v>
      </c>
      <c r="O222" s="5">
        <v>282.33068579112506</v>
      </c>
    </row>
    <row r="223" spans="1:15" x14ac:dyDescent="0.25">
      <c r="A223" s="21">
        <v>44973</v>
      </c>
      <c r="B223" s="1">
        <v>3</v>
      </c>
      <c r="C223" s="27">
        <v>47</v>
      </c>
      <c r="D223" s="4">
        <v>299.48112686429755</v>
      </c>
      <c r="E223" s="4">
        <v>299.35960228318913</v>
      </c>
      <c r="F223" s="4">
        <v>299.35960228318913</v>
      </c>
      <c r="G223" s="4">
        <v>287.55146381881798</v>
      </c>
      <c r="H223" s="4">
        <v>403.89099613330876</v>
      </c>
      <c r="I223" s="4">
        <v>399.53636531025592</v>
      </c>
      <c r="J223" s="4">
        <v>407.57724176026517</v>
      </c>
      <c r="K223" s="4">
        <v>417.577241760265</v>
      </c>
      <c r="L223" s="5">
        <v>457.26054133677042</v>
      </c>
      <c r="M223" s="5">
        <v>452.35904989872949</v>
      </c>
      <c r="N223" s="5">
        <v>484.68458847357766</v>
      </c>
      <c r="O223" s="5">
        <v>453.43251703185416</v>
      </c>
    </row>
    <row r="224" spans="1:15" x14ac:dyDescent="0.25">
      <c r="A224" s="21">
        <v>44974</v>
      </c>
      <c r="B224" s="1">
        <v>4</v>
      </c>
      <c r="C224" s="1">
        <v>62.8</v>
      </c>
      <c r="D224" s="4">
        <v>916.56573335805672</v>
      </c>
      <c r="E224" s="4">
        <v>947.70980901168161</v>
      </c>
      <c r="F224" s="4">
        <v>918.58316335991083</v>
      </c>
      <c r="G224" s="4">
        <v>914.96921935842704</v>
      </c>
      <c r="H224" s="4">
        <v>951.7131466716113</v>
      </c>
      <c r="I224" s="4">
        <v>1063.6805117745223</v>
      </c>
      <c r="J224" s="4">
        <v>1033.6712404969403</v>
      </c>
      <c r="K224" s="4">
        <v>1174.7652512516222</v>
      </c>
      <c r="L224" s="5">
        <v>1138.4199888744668</v>
      </c>
      <c r="M224" s="5">
        <v>1143.022251066197</v>
      </c>
      <c r="N224" s="5">
        <v>1161.2421657704431</v>
      </c>
      <c r="O224" s="5">
        <v>1121.9653254218429</v>
      </c>
    </row>
    <row r="225" spans="1:15" x14ac:dyDescent="0.25">
      <c r="A225" s="21">
        <v>44974</v>
      </c>
      <c r="B225" s="1">
        <v>4</v>
      </c>
      <c r="C225" s="1">
        <v>70</v>
      </c>
      <c r="D225" s="4">
        <v>1145.7379738622672</v>
      </c>
      <c r="E225" s="4">
        <v>1190.6976550190011</v>
      </c>
      <c r="F225" s="4">
        <v>1127.3562888126796</v>
      </c>
      <c r="G225" s="4">
        <v>1144.9835017147093</v>
      </c>
      <c r="H225" s="4">
        <v>1214.1891741588654</v>
      </c>
      <c r="I225" s="4">
        <v>1240.8014644545369</v>
      </c>
      <c r="J225" s="4">
        <v>1291.0081564556494</v>
      </c>
      <c r="K225" s="4">
        <v>1293.6831031606266</v>
      </c>
      <c r="L225" s="5">
        <v>1310.487255538048</v>
      </c>
      <c r="M225" s="5">
        <v>1326.1939938826583</v>
      </c>
      <c r="N225" s="5">
        <v>1319.5752154972658</v>
      </c>
      <c r="O225" s="5">
        <v>1285.8983223653722</v>
      </c>
    </row>
    <row r="226" spans="1:15" x14ac:dyDescent="0.25">
      <c r="A226" s="21">
        <v>44975</v>
      </c>
      <c r="B226" s="1">
        <v>5</v>
      </c>
      <c r="C226" s="1">
        <v>88.3</v>
      </c>
      <c r="D226" s="4">
        <v>1275.1112520737779</v>
      </c>
      <c r="E226" s="4">
        <v>1292.3260466477993</v>
      </c>
      <c r="F226" s="4">
        <v>1246.6102273836245</v>
      </c>
      <c r="G226" s="4">
        <v>1281.8117497804201</v>
      </c>
      <c r="H226" s="4">
        <v>1380.0248853322923</v>
      </c>
      <c r="I226" s="4">
        <v>1388.4566214501808</v>
      </c>
      <c r="J226" s="4">
        <v>1363.293158973358</v>
      </c>
      <c r="K226" s="4">
        <v>1360.9656484824829</v>
      </c>
      <c r="L226" s="5">
        <v>1430.7470479164635</v>
      </c>
      <c r="M226" s="5">
        <v>1445.8539084610131</v>
      </c>
      <c r="N226" s="5">
        <v>1460.3020396213528</v>
      </c>
      <c r="O226" s="5">
        <v>1410.3703522982339</v>
      </c>
    </row>
    <row r="228" spans="1:15" x14ac:dyDescent="0.25">
      <c r="H228" s="68" t="s">
        <v>63</v>
      </c>
      <c r="I228" s="68"/>
      <c r="J228" s="68"/>
      <c r="K228" s="68"/>
      <c r="L228" s="68"/>
      <c r="M228" s="68"/>
      <c r="N228" s="68"/>
      <c r="O228" s="68"/>
    </row>
    <row r="229" spans="1:15" x14ac:dyDescent="0.25">
      <c r="D229" s="70" t="s">
        <v>33</v>
      </c>
      <c r="E229" s="70"/>
      <c r="F229" s="70"/>
      <c r="G229" s="19"/>
      <c r="H229" s="70" t="s">
        <v>64</v>
      </c>
      <c r="I229" s="70"/>
      <c r="J229" s="70"/>
      <c r="K229" s="19"/>
      <c r="L229" s="73" t="s">
        <v>65</v>
      </c>
      <c r="M229" s="73"/>
      <c r="N229" s="73"/>
      <c r="O229" s="73"/>
    </row>
    <row r="230" spans="1:15" x14ac:dyDescent="0.25">
      <c r="D230" t="s">
        <v>6</v>
      </c>
      <c r="E230" t="s">
        <v>7</v>
      </c>
      <c r="F230" t="s">
        <v>8</v>
      </c>
      <c r="G230" t="s">
        <v>9</v>
      </c>
      <c r="H230" t="s">
        <v>6</v>
      </c>
      <c r="I230" t="s">
        <v>7</v>
      </c>
      <c r="J230" t="s">
        <v>8</v>
      </c>
      <c r="K230" t="s">
        <v>9</v>
      </c>
      <c r="L230" t="s">
        <v>6</v>
      </c>
      <c r="M230" t="s">
        <v>7</v>
      </c>
      <c r="N230" t="s">
        <v>8</v>
      </c>
      <c r="O230" t="s">
        <v>9</v>
      </c>
    </row>
    <row r="231" spans="1:15" x14ac:dyDescent="0.25">
      <c r="C231" s="1">
        <v>0</v>
      </c>
    </row>
    <row r="232" spans="1:15" x14ac:dyDescent="0.25">
      <c r="C232" s="1">
        <v>16</v>
      </c>
    </row>
    <row r="233" spans="1:15" x14ac:dyDescent="0.25">
      <c r="C233" s="1">
        <v>22.3</v>
      </c>
      <c r="D233">
        <f t="shared" ref="D233:O233" si="43">LN(D221)</f>
        <v>4.2125857068174328</v>
      </c>
      <c r="E233">
        <f t="shared" si="43"/>
        <v>4.2929304001462905</v>
      </c>
      <c r="F233">
        <f t="shared" si="43"/>
        <v>4.2711376193805801</v>
      </c>
      <c r="G233">
        <f t="shared" si="43"/>
        <v>4.3883672303639818</v>
      </c>
      <c r="H233">
        <f t="shared" si="43"/>
        <v>4.3208892240366179</v>
      </c>
      <c r="I233">
        <f t="shared" si="43"/>
        <v>4.3399142719280803</v>
      </c>
      <c r="J233">
        <f t="shared" si="43"/>
        <v>4.2526254283722214</v>
      </c>
      <c r="K233">
        <f t="shared" si="43"/>
        <v>4.3280919280231487</v>
      </c>
      <c r="L233">
        <f t="shared" si="43"/>
        <v>4.5210551108477075</v>
      </c>
      <c r="M233">
        <f t="shared" si="43"/>
        <v>4.4715837272353518</v>
      </c>
      <c r="N233">
        <f t="shared" si="43"/>
        <v>4.5139291174156257</v>
      </c>
      <c r="O233">
        <f t="shared" si="43"/>
        <v>4.520716926825032</v>
      </c>
    </row>
    <row r="234" spans="1:15" x14ac:dyDescent="0.25">
      <c r="C234" s="1">
        <v>39.799999999999997</v>
      </c>
      <c r="D234">
        <f t="shared" ref="D234:O234" si="44">LN(D222)</f>
        <v>5.0845197412381067</v>
      </c>
      <c r="E234">
        <f t="shared" si="44"/>
        <v>5.2456590134056738</v>
      </c>
      <c r="F234">
        <f t="shared" si="44"/>
        <v>5.2664749925572947</v>
      </c>
      <c r="G234">
        <f t="shared" si="44"/>
        <v>5.1846495183978858</v>
      </c>
      <c r="H234">
        <f t="shared" si="44"/>
        <v>5.4259291977868314</v>
      </c>
      <c r="I234">
        <f t="shared" si="44"/>
        <v>5.3932928666623958</v>
      </c>
      <c r="J234">
        <f t="shared" si="44"/>
        <v>5.4367020235205468</v>
      </c>
      <c r="K234">
        <f t="shared" si="44"/>
        <v>5.4821165402273282</v>
      </c>
      <c r="L234">
        <f t="shared" si="44"/>
        <v>5.6940350779393292</v>
      </c>
      <c r="M234">
        <f t="shared" si="44"/>
        <v>5.6870220926687454</v>
      </c>
      <c r="N234">
        <f t="shared" si="44"/>
        <v>5.7543167360936938</v>
      </c>
      <c r="O234">
        <f t="shared" si="44"/>
        <v>5.6430790285767838</v>
      </c>
    </row>
    <row r="235" spans="1:15" x14ac:dyDescent="0.25">
      <c r="C235" s="27">
        <v>47</v>
      </c>
      <c r="D235">
        <f t="shared" ref="D235:O235" si="45">LN(D223)</f>
        <v>5.7020514000918068</v>
      </c>
      <c r="E235">
        <f t="shared" si="45"/>
        <v>5.7016455339679393</v>
      </c>
      <c r="F235">
        <f t="shared" si="45"/>
        <v>5.7016455339679393</v>
      </c>
      <c r="G235">
        <f t="shared" si="45"/>
        <v>5.6614018488051885</v>
      </c>
      <c r="H235">
        <f t="shared" si="45"/>
        <v>6.001145030004249</v>
      </c>
      <c r="I235">
        <f t="shared" si="45"/>
        <v>5.9903047881230824</v>
      </c>
      <c r="J235">
        <f t="shared" si="45"/>
        <v>6.0102304650504621</v>
      </c>
      <c r="K235">
        <f t="shared" si="45"/>
        <v>6.0344695373828605</v>
      </c>
      <c r="L235">
        <f t="shared" si="45"/>
        <v>6.1252533407761991</v>
      </c>
      <c r="M235">
        <f t="shared" si="45"/>
        <v>6.1144762226797811</v>
      </c>
      <c r="N235">
        <f t="shared" si="45"/>
        <v>6.1834983463350524</v>
      </c>
      <c r="O235">
        <f t="shared" si="45"/>
        <v>6.1168464537017444</v>
      </c>
    </row>
    <row r="236" spans="1:15" x14ac:dyDescent="0.25">
      <c r="C236" s="1">
        <v>62.8</v>
      </c>
      <c r="D236">
        <f t="shared" ref="D236:O236" si="46">LN(D224)</f>
        <v>6.8206337868661215</v>
      </c>
      <c r="E236">
        <f t="shared" si="46"/>
        <v>6.854048346756743</v>
      </c>
      <c r="F236">
        <f t="shared" si="46"/>
        <v>6.8228324431366456</v>
      </c>
      <c r="G236">
        <f t="shared" si="46"/>
        <v>6.8188904246642474</v>
      </c>
      <c r="H236">
        <f t="shared" si="46"/>
        <v>6.8582636728650046</v>
      </c>
      <c r="I236">
        <f t="shared" si="46"/>
        <v>6.9694903539226534</v>
      </c>
      <c r="J236">
        <f t="shared" si="46"/>
        <v>6.9408720552825374</v>
      </c>
      <c r="K236">
        <f t="shared" si="46"/>
        <v>7.0688236204495123</v>
      </c>
      <c r="L236">
        <f t="shared" si="46"/>
        <v>7.0373966053657506</v>
      </c>
      <c r="M236">
        <f t="shared" si="46"/>
        <v>7.0414311308548427</v>
      </c>
      <c r="N236">
        <f t="shared" si="46"/>
        <v>7.0572455437289241</v>
      </c>
      <c r="O236">
        <f t="shared" si="46"/>
        <v>7.022837181346488</v>
      </c>
    </row>
    <row r="237" spans="1:15" x14ac:dyDescent="0.25">
      <c r="C237" s="1">
        <v>70</v>
      </c>
      <c r="D237">
        <f>LN(D225)</f>
        <v>7.0438042270323944</v>
      </c>
      <c r="E237">
        <f t="shared" ref="E237:O237" si="47">LN(E225)</f>
        <v>7.082294679041401</v>
      </c>
      <c r="F237">
        <f t="shared" si="47"/>
        <v>7.0276306032200129</v>
      </c>
      <c r="G237">
        <f t="shared" si="47"/>
        <v>7.0431455069017428</v>
      </c>
      <c r="H237">
        <f t="shared" si="47"/>
        <v>7.1018317866286376</v>
      </c>
      <c r="I237">
        <f t="shared" si="47"/>
        <v>7.1235127921119039</v>
      </c>
      <c r="J237">
        <f t="shared" si="47"/>
        <v>7.1631787087628966</v>
      </c>
      <c r="K237">
        <f t="shared" si="47"/>
        <v>7.1652485479748584</v>
      </c>
      <c r="L237">
        <f t="shared" si="47"/>
        <v>7.1781542978310524</v>
      </c>
      <c r="M237">
        <f t="shared" si="47"/>
        <v>7.1900684601073337</v>
      </c>
      <c r="N237">
        <f t="shared" si="47"/>
        <v>7.1850651573481468</v>
      </c>
      <c r="O237">
        <f t="shared" si="47"/>
        <v>7.1592128366370575</v>
      </c>
    </row>
    <row r="238" spans="1:15" x14ac:dyDescent="0.25">
      <c r="C238" s="1">
        <v>88.3</v>
      </c>
    </row>
    <row r="240" spans="1:15" x14ac:dyDescent="0.25">
      <c r="C240" s="6" t="s">
        <v>7</v>
      </c>
      <c r="D240" s="6">
        <f>RSQ(D231:D237,$C231:$C237)</f>
        <v>0.99002344207659687</v>
      </c>
      <c r="E240" s="6">
        <f t="shared" ref="E240:O240" si="48">RSQ(E231:E238,$C231:$C238)</f>
        <v>0.99368861581832246</v>
      </c>
      <c r="F240" s="6">
        <f t="shared" si="48"/>
        <v>0.9942196474145506</v>
      </c>
      <c r="G240" s="6">
        <f t="shared" si="48"/>
        <v>0.98822460655632971</v>
      </c>
      <c r="H240" s="6">
        <f t="shared" si="48"/>
        <v>0.99131009859944186</v>
      </c>
      <c r="I240" s="6">
        <f t="shared" si="48"/>
        <v>0.98936229175671886</v>
      </c>
      <c r="J240" s="6">
        <f t="shared" si="48"/>
        <v>0.99054398492274143</v>
      </c>
      <c r="K240" s="6">
        <f t="shared" si="48"/>
        <v>0.98604946780565195</v>
      </c>
      <c r="L240" s="6">
        <f t="shared" si="48"/>
        <v>0.98665528617405929</v>
      </c>
      <c r="M240" s="6">
        <f t="shared" si="48"/>
        <v>0.98623888629666867</v>
      </c>
      <c r="N240" s="6">
        <f t="shared" si="48"/>
        <v>0.98113152076533283</v>
      </c>
      <c r="O240" s="6">
        <f t="shared" si="48"/>
        <v>0.98747495778838268</v>
      </c>
    </row>
    <row r="243" spans="1:15" x14ac:dyDescent="0.25">
      <c r="A243" s="71" t="s">
        <v>11</v>
      </c>
      <c r="B243" s="71"/>
      <c r="C243" s="71"/>
      <c r="D243">
        <f t="shared" ref="D243:O243" si="49">SLOPE(D233:D237,$C$233:$C$237)</f>
        <v>6.2389480331408544E-2</v>
      </c>
      <c r="E243">
        <f t="shared" si="49"/>
        <v>6.0877719065604817E-2</v>
      </c>
      <c r="F243">
        <f t="shared" si="49"/>
        <v>6.0009672691051764E-2</v>
      </c>
      <c r="G243">
        <f t="shared" si="49"/>
        <v>5.8597308403195741E-2</v>
      </c>
      <c r="H243">
        <f>SLOPE(H233:H237,$C$233:$C$237)</f>
        <v>5.9336180036122226E-2</v>
      </c>
      <c r="I243">
        <f t="shared" si="49"/>
        <v>6.0643919598480603E-2</v>
      </c>
      <c r="J243">
        <f t="shared" si="49"/>
        <v>6.2266119756363557E-2</v>
      </c>
      <c r="K243">
        <f t="shared" si="49"/>
        <v>6.19157043331292E-2</v>
      </c>
      <c r="L243">
        <f t="shared" si="49"/>
        <v>5.6919241771472832E-2</v>
      </c>
      <c r="M243">
        <f t="shared" si="49"/>
        <v>5.8093919047965875E-2</v>
      </c>
      <c r="N243">
        <f t="shared" si="49"/>
        <v>5.6935932789544612E-2</v>
      </c>
      <c r="O243">
        <f t="shared" si="49"/>
        <v>5.6806151897221831E-2</v>
      </c>
    </row>
    <row r="244" spans="1:15" x14ac:dyDescent="0.25">
      <c r="A244" s="71" t="s">
        <v>12</v>
      </c>
      <c r="B244" s="71"/>
      <c r="C244" s="71"/>
      <c r="D244">
        <f t="shared" ref="D244:O244" si="50">D243*24</f>
        <v>1.4973475279538051</v>
      </c>
      <c r="E244">
        <f t="shared" si="50"/>
        <v>1.4610652575745156</v>
      </c>
      <c r="F244">
        <f t="shared" si="50"/>
        <v>1.4402321445852424</v>
      </c>
      <c r="G244">
        <f t="shared" si="50"/>
        <v>1.4063354016766978</v>
      </c>
      <c r="H244">
        <f t="shared" si="50"/>
        <v>1.4240683208669334</v>
      </c>
      <c r="I244">
        <f t="shared" si="50"/>
        <v>1.4554540703635346</v>
      </c>
      <c r="J244">
        <f t="shared" si="50"/>
        <v>1.4943868741527253</v>
      </c>
      <c r="K244">
        <f t="shared" si="50"/>
        <v>1.4859769039951007</v>
      </c>
      <c r="L244">
        <f t="shared" si="50"/>
        <v>1.3660618025153479</v>
      </c>
      <c r="M244">
        <f t="shared" si="50"/>
        <v>1.394254057151181</v>
      </c>
      <c r="N244">
        <f t="shared" si="50"/>
        <v>1.3664623869490706</v>
      </c>
      <c r="O244">
        <f t="shared" si="50"/>
        <v>1.363347645533324</v>
      </c>
    </row>
    <row r="245" spans="1:15" x14ac:dyDescent="0.25">
      <c r="A245" s="71" t="s">
        <v>13</v>
      </c>
      <c r="B245" s="71"/>
      <c r="C245" s="71"/>
      <c r="D245">
        <f>AVERAGE(D243:G243)</f>
        <v>6.0468545122815215E-2</v>
      </c>
      <c r="H245">
        <f>AVERAGE(H243:K243)</f>
        <v>6.1040480931023898E-2</v>
      </c>
      <c r="L245">
        <f>AVERAGE(L243:O243)</f>
        <v>5.7188811376551289E-2</v>
      </c>
    </row>
    <row r="246" spans="1:15" x14ac:dyDescent="0.25">
      <c r="A246" s="71" t="s">
        <v>14</v>
      </c>
      <c r="B246" s="71"/>
      <c r="C246" s="71"/>
      <c r="D246">
        <f>AVERAGE(D244:G244)</f>
        <v>1.4512450829475652</v>
      </c>
      <c r="H246">
        <f>AVERAGE(H244:K244)</f>
        <v>1.4649715423445737</v>
      </c>
      <c r="L246">
        <f>AVERAGE(L244:O244)</f>
        <v>1.3725314730372309</v>
      </c>
    </row>
    <row r="247" spans="1:15" x14ac:dyDescent="0.25">
      <c r="A247" s="71" t="s">
        <v>15</v>
      </c>
      <c r="B247" s="71"/>
      <c r="C247" s="71"/>
      <c r="D247">
        <f>STDEV(D243:G243)/SQRT(4)</f>
        <v>7.9422426306828033E-4</v>
      </c>
      <c r="H247">
        <f>STDEV(H243:K243)/SQRT(4)</f>
        <v>6.6646511315321389E-4</v>
      </c>
      <c r="L247">
        <f>STDEV(L243:O243)/SQRT(4)</f>
        <v>3.0307638279852752E-4</v>
      </c>
    </row>
    <row r="248" spans="1:15" x14ac:dyDescent="0.25">
      <c r="A248" s="71" t="s">
        <v>16</v>
      </c>
      <c r="B248" s="71"/>
      <c r="C248" s="71"/>
      <c r="D248">
        <f>STDEV(D244:G244)/SQRT(4)</f>
        <v>1.9061382313638731E-2</v>
      </c>
      <c r="H248">
        <f>STDEV(H244:K244)/SQRT(4)</f>
        <v>1.5995162715677122E-2</v>
      </c>
      <c r="L248">
        <f>STDEV(L244:O244)/SQRT(4)</f>
        <v>7.2738331871646626E-3</v>
      </c>
    </row>
    <row r="249" spans="1:15" x14ac:dyDescent="0.25">
      <c r="A249" s="71" t="s">
        <v>17</v>
      </c>
      <c r="B249" s="71"/>
      <c r="C249" s="71"/>
      <c r="D249">
        <f t="shared" ref="D249:O249" si="51">LN(2)/D243</f>
        <v>11.110000866780682</v>
      </c>
      <c r="E249">
        <f t="shared" si="51"/>
        <v>11.385892756806079</v>
      </c>
      <c r="F249">
        <f t="shared" si="51"/>
        <v>11.550590921041678</v>
      </c>
      <c r="G249">
        <f t="shared" si="51"/>
        <v>11.82899350582019</v>
      </c>
      <c r="H249">
        <f t="shared" si="51"/>
        <v>11.681695386153548</v>
      </c>
      <c r="I249">
        <f t="shared" si="51"/>
        <v>11.429788594622959</v>
      </c>
      <c r="J249">
        <f t="shared" si="51"/>
        <v>11.13201181111187</v>
      </c>
      <c r="K249">
        <f t="shared" si="51"/>
        <v>11.195014060254556</v>
      </c>
      <c r="L249">
        <f t="shared" si="51"/>
        <v>12.177730394633286</v>
      </c>
      <c r="M249">
        <f t="shared" si="51"/>
        <v>11.931492863954329</v>
      </c>
      <c r="N249">
        <f t="shared" si="51"/>
        <v>12.174160439630681</v>
      </c>
      <c r="O249">
        <f t="shared" si="51"/>
        <v>12.201973860402335</v>
      </c>
    </row>
    <row r="250" spans="1:15" x14ac:dyDescent="0.25">
      <c r="A250" s="71" t="s">
        <v>18</v>
      </c>
      <c r="B250" s="71"/>
      <c r="C250" s="71"/>
      <c r="D250">
        <f t="shared" ref="D250:O250" si="52">LN(2)/D244</f>
        <v>0.46291670278252844</v>
      </c>
      <c r="E250">
        <f t="shared" si="52"/>
        <v>0.47441219820025338</v>
      </c>
      <c r="F250">
        <f t="shared" si="52"/>
        <v>0.48127462171006996</v>
      </c>
      <c r="G250">
        <f t="shared" si="52"/>
        <v>0.49287472940917459</v>
      </c>
      <c r="H250">
        <f t="shared" si="52"/>
        <v>0.48673730775639784</v>
      </c>
      <c r="I250">
        <f t="shared" si="52"/>
        <v>0.47624119144262322</v>
      </c>
      <c r="J250">
        <f t="shared" si="52"/>
        <v>0.46383382546299462</v>
      </c>
      <c r="K250">
        <f t="shared" si="52"/>
        <v>0.46645891917727317</v>
      </c>
      <c r="L250">
        <f t="shared" si="52"/>
        <v>0.50740543310972031</v>
      </c>
      <c r="M250">
        <f t="shared" si="52"/>
        <v>0.49714553599809702</v>
      </c>
      <c r="N250">
        <f t="shared" si="52"/>
        <v>0.50725668498461174</v>
      </c>
      <c r="O250">
        <f t="shared" si="52"/>
        <v>0.50841557751676392</v>
      </c>
    </row>
    <row r="251" spans="1:15" x14ac:dyDescent="0.25">
      <c r="A251" s="71" t="s">
        <v>19</v>
      </c>
      <c r="B251" s="71"/>
      <c r="C251" s="71"/>
      <c r="D251">
        <f>AVERAGE(D249:G249)</f>
        <v>11.468869512612159</v>
      </c>
      <c r="H251">
        <f>AVERAGE(H249:J249)</f>
        <v>11.414498597296125</v>
      </c>
      <c r="L251">
        <f>AVERAGE(L249:N249)</f>
        <v>12.094461232739432</v>
      </c>
    </row>
    <row r="252" spans="1:15" x14ac:dyDescent="0.25">
      <c r="A252" s="71" t="s">
        <v>20</v>
      </c>
      <c r="B252" s="71"/>
      <c r="C252" s="71"/>
      <c r="D252">
        <f>AVERAGE(D250:G250)</f>
        <v>0.47786956302550659</v>
      </c>
      <c r="H252">
        <f>AVERAGE(H250:K250)</f>
        <v>0.47331781095982223</v>
      </c>
      <c r="L252">
        <f>AVERAGE(L250:O250)</f>
        <v>0.50505580790229831</v>
      </c>
    </row>
    <row r="253" spans="1:15" x14ac:dyDescent="0.25">
      <c r="A253" s="71" t="s">
        <v>21</v>
      </c>
      <c r="B253" s="71"/>
      <c r="C253" s="71"/>
      <c r="D253">
        <f>STDEV(D249:G249)/SQRT(4)</f>
        <v>0.15056546916120958</v>
      </c>
      <c r="H253">
        <f>STDEV(H249:K249)/SQRT(4)</f>
        <v>0.12501892818787688</v>
      </c>
      <c r="L253">
        <f>STDEV(L249:O249)/SQRT(4)</f>
        <v>6.3583036231053047E-2</v>
      </c>
    </row>
    <row r="254" spans="1:15" x14ac:dyDescent="0.25">
      <c r="A254" s="71" t="s">
        <v>22</v>
      </c>
      <c r="B254" s="71"/>
      <c r="C254" s="71"/>
      <c r="D254">
        <f>STDEV(D250:G250)/SQRT(4)</f>
        <v>6.2735612150503972E-3</v>
      </c>
      <c r="H254">
        <f>STDEV(H250:K250)/SQRT(4)</f>
        <v>5.2091220078281939E-3</v>
      </c>
      <c r="L254">
        <f>STDEV(L250:O250)/SQRT(4)</f>
        <v>2.6492931762938828E-3</v>
      </c>
    </row>
    <row r="256" spans="1:15" x14ac:dyDescent="0.25">
      <c r="A256" t="s">
        <v>23</v>
      </c>
      <c r="H256">
        <f t="shared" ref="H256:O256" si="53">($D$245-H243)/$D$245</f>
        <v>1.8726514494322437E-2</v>
      </c>
      <c r="I256">
        <f t="shared" si="53"/>
        <v>-2.900259553280007E-3</v>
      </c>
      <c r="J256">
        <f t="shared" si="53"/>
        <v>-2.9727433162107023E-2</v>
      </c>
      <c r="K256">
        <f t="shared" si="53"/>
        <v>-2.3932429784356783E-2</v>
      </c>
      <c r="L256">
        <f t="shared" si="53"/>
        <v>5.8696688404418135E-2</v>
      </c>
      <c r="M256">
        <f t="shared" si="53"/>
        <v>3.9270435067130072E-2</v>
      </c>
      <c r="N256">
        <f t="shared" si="53"/>
        <v>5.842066029694707E-2</v>
      </c>
      <c r="O256">
        <f t="shared" si="53"/>
        <v>6.056691488367788E-2</v>
      </c>
    </row>
    <row r="257" spans="1:15" x14ac:dyDescent="0.25">
      <c r="A257" t="s">
        <v>24</v>
      </c>
      <c r="H257">
        <f t="shared" ref="H257:O257" si="54">H256*100</f>
        <v>1.8726514494322437</v>
      </c>
      <c r="I257">
        <f t="shared" si="54"/>
        <v>-0.29002595532800068</v>
      </c>
      <c r="J257">
        <f t="shared" si="54"/>
        <v>-2.9727433162107024</v>
      </c>
      <c r="K257">
        <f t="shared" si="54"/>
        <v>-2.3932429784356781</v>
      </c>
      <c r="L257">
        <f t="shared" si="54"/>
        <v>5.8696688404418138</v>
      </c>
      <c r="M257">
        <f t="shared" si="54"/>
        <v>3.9270435067130069</v>
      </c>
      <c r="N257">
        <f t="shared" si="54"/>
        <v>5.8420660296947071</v>
      </c>
      <c r="O257">
        <f t="shared" si="54"/>
        <v>6.0566914883677878</v>
      </c>
    </row>
    <row r="258" spans="1:15" x14ac:dyDescent="0.25">
      <c r="A258" t="s">
        <v>25</v>
      </c>
      <c r="H258">
        <f>AVERAGE(I256:K256)</f>
        <v>-1.8853374166581269E-2</v>
      </c>
      <c r="L258">
        <f>AVERAGE(L256:O256)</f>
        <v>5.4238674663043288E-2</v>
      </c>
    </row>
    <row r="259" spans="1:15" x14ac:dyDescent="0.25">
      <c r="A259" t="s">
        <v>26</v>
      </c>
      <c r="H259" s="6">
        <f>H258*100</f>
        <v>-1.8853374166581269</v>
      </c>
      <c r="L259" s="6">
        <f>L258*100</f>
        <v>5.4238674663043289</v>
      </c>
    </row>
    <row r="260" spans="1:15" x14ac:dyDescent="0.25">
      <c r="A260" t="s">
        <v>27</v>
      </c>
      <c r="H260">
        <f>STDEV(H256:K256)/SQRT(4)</f>
        <v>1.10216826252324E-2</v>
      </c>
      <c r="L260">
        <f>STDEV(L256:O256)/SQRT(4)</f>
        <v>5.0121328730989359E-3</v>
      </c>
    </row>
    <row r="261" spans="1:15" x14ac:dyDescent="0.25">
      <c r="A261" t="s">
        <v>28</v>
      </c>
      <c r="H261">
        <f>STDEV(H257:K257)/SQRT(4)</f>
        <v>1.1021682625232401</v>
      </c>
      <c r="L261">
        <f>STDEV(L257:O257)/SQRT(4)</f>
        <v>0.50121328730989534</v>
      </c>
    </row>
  </sheetData>
  <mergeCells count="94">
    <mergeCell ref="A122:C122"/>
    <mergeCell ref="A128:C128"/>
    <mergeCell ref="A129:C129"/>
    <mergeCell ref="A123:C123"/>
    <mergeCell ref="A124:C124"/>
    <mergeCell ref="A125:C125"/>
    <mergeCell ref="A126:C126"/>
    <mergeCell ref="A127:C127"/>
    <mergeCell ref="A251:C251"/>
    <mergeCell ref="A252:C252"/>
    <mergeCell ref="A253:C253"/>
    <mergeCell ref="A254:C254"/>
    <mergeCell ref="S128:V128"/>
    <mergeCell ref="A247:C247"/>
    <mergeCell ref="A248:C248"/>
    <mergeCell ref="A249:C249"/>
    <mergeCell ref="A250:C250"/>
    <mergeCell ref="H217:J217"/>
    <mergeCell ref="L217:O217"/>
    <mergeCell ref="P161:R161"/>
    <mergeCell ref="P162:R162"/>
    <mergeCell ref="P163:R163"/>
    <mergeCell ref="P164:R164"/>
    <mergeCell ref="P165:R165"/>
    <mergeCell ref="I177:P177"/>
    <mergeCell ref="M178:P178"/>
    <mergeCell ref="D190:E190"/>
    <mergeCell ref="H216:O216"/>
    <mergeCell ref="D217:G217"/>
    <mergeCell ref="E178:G178"/>
    <mergeCell ref="I178:K178"/>
    <mergeCell ref="A245:C245"/>
    <mergeCell ref="A246:C246"/>
    <mergeCell ref="H228:O228"/>
    <mergeCell ref="D229:F229"/>
    <mergeCell ref="H229:J229"/>
    <mergeCell ref="L229:O229"/>
    <mergeCell ref="A243:C243"/>
    <mergeCell ref="A244:C244"/>
    <mergeCell ref="S140:V140"/>
    <mergeCell ref="W140:Z140"/>
    <mergeCell ref="P166:R166"/>
    <mergeCell ref="P155:R155"/>
    <mergeCell ref="P156:R156"/>
    <mergeCell ref="P157:R157"/>
    <mergeCell ref="P158:R158"/>
    <mergeCell ref="P159:R159"/>
    <mergeCell ref="P160:R160"/>
    <mergeCell ref="H88:K88"/>
    <mergeCell ref="W128:Z128"/>
    <mergeCell ref="D101:G101"/>
    <mergeCell ref="H101:K101"/>
    <mergeCell ref="B74:D74"/>
    <mergeCell ref="B75:D75"/>
    <mergeCell ref="B76:D76"/>
    <mergeCell ref="B77:D77"/>
    <mergeCell ref="D88:G88"/>
    <mergeCell ref="Q88:T88"/>
    <mergeCell ref="U88:X88"/>
    <mergeCell ref="R99:T99"/>
    <mergeCell ref="A118:C118"/>
    <mergeCell ref="A119:C119"/>
    <mergeCell ref="A120:C120"/>
    <mergeCell ref="A121:C121"/>
    <mergeCell ref="B73:D73"/>
    <mergeCell ref="A1:T1"/>
    <mergeCell ref="I2:L2"/>
    <mergeCell ref="E14:F14"/>
    <mergeCell ref="I40:L40"/>
    <mergeCell ref="B66:D66"/>
    <mergeCell ref="B67:D67"/>
    <mergeCell ref="B68:D68"/>
    <mergeCell ref="B69:D69"/>
    <mergeCell ref="B70:D70"/>
    <mergeCell ref="B71:D71"/>
    <mergeCell ref="B72:D72"/>
    <mergeCell ref="R2:U2"/>
    <mergeCell ref="P54:R54"/>
    <mergeCell ref="P55:R55"/>
    <mergeCell ref="P56:R56"/>
    <mergeCell ref="V2:Y2"/>
    <mergeCell ref="S25:V25"/>
    <mergeCell ref="W25:Z25"/>
    <mergeCell ref="S39:V39"/>
    <mergeCell ref="W39:Z39"/>
    <mergeCell ref="P62:R62"/>
    <mergeCell ref="P63:R63"/>
    <mergeCell ref="P64:R64"/>
    <mergeCell ref="P65:R65"/>
    <mergeCell ref="P57:R57"/>
    <mergeCell ref="P58:R58"/>
    <mergeCell ref="P59:R59"/>
    <mergeCell ref="P60:R60"/>
    <mergeCell ref="P61:R61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3D95-4F08-4EE7-B44C-2CE72FFA22C2}">
  <dimension ref="A1:Z261"/>
  <sheetViews>
    <sheetView topLeftCell="B144" workbookViewId="0">
      <selection activeCell="J168" sqref="J168"/>
    </sheetView>
  </sheetViews>
  <sheetFormatPr defaultRowHeight="15" x14ac:dyDescent="0.25"/>
  <cols>
    <col min="1" max="1" width="33.85546875" bestFit="1" customWidth="1"/>
    <col min="2" max="2" width="17.85546875" bestFit="1" customWidth="1"/>
    <col min="16" max="16" width="21.42578125" bestFit="1" customWidth="1"/>
    <col min="32" max="32" width="21.42578125" bestFit="1" customWidth="1"/>
  </cols>
  <sheetData>
    <row r="1" spans="1:25" x14ac:dyDescent="0.25">
      <c r="A1" s="68" t="s">
        <v>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5" x14ac:dyDescent="0.25">
      <c r="I2" s="69" t="s">
        <v>51</v>
      </c>
      <c r="J2" s="69"/>
      <c r="K2" s="69"/>
      <c r="L2" s="69"/>
      <c r="R2" s="70" t="s">
        <v>134</v>
      </c>
      <c r="S2" s="70"/>
      <c r="T2" s="70"/>
      <c r="U2" s="70"/>
      <c r="V2" s="69" t="s">
        <v>106</v>
      </c>
      <c r="W2" s="69"/>
      <c r="X2" s="69"/>
      <c r="Y2" s="69"/>
    </row>
    <row r="3" spans="1:25" x14ac:dyDescent="0.25">
      <c r="A3" s="14" t="s">
        <v>35</v>
      </c>
      <c r="B3" s="13" t="s">
        <v>36</v>
      </c>
      <c r="C3" s="13" t="s">
        <v>37</v>
      </c>
      <c r="D3" s="13" t="s">
        <v>38</v>
      </c>
      <c r="E3" t="s">
        <v>6</v>
      </c>
      <c r="F3" t="s">
        <v>7</v>
      </c>
      <c r="G3" t="s">
        <v>8</v>
      </c>
      <c r="H3" t="s">
        <v>9</v>
      </c>
      <c r="I3" s="7" t="s">
        <v>6</v>
      </c>
      <c r="J3" s="7" t="s">
        <v>7</v>
      </c>
      <c r="K3" s="7" t="s">
        <v>8</v>
      </c>
      <c r="L3" s="7" t="s">
        <v>9</v>
      </c>
      <c r="R3" t="s">
        <v>6</v>
      </c>
      <c r="S3" t="s">
        <v>7</v>
      </c>
      <c r="T3" t="s">
        <v>8</v>
      </c>
      <c r="U3" t="s">
        <v>9</v>
      </c>
      <c r="V3" t="s">
        <v>6</v>
      </c>
      <c r="W3" t="s">
        <v>7</v>
      </c>
      <c r="X3" t="s">
        <v>8</v>
      </c>
      <c r="Y3" t="s">
        <v>9</v>
      </c>
    </row>
    <row r="4" spans="1:25" x14ac:dyDescent="0.25">
      <c r="A4" s="3" t="s">
        <v>39</v>
      </c>
      <c r="B4" s="3">
        <v>45014</v>
      </c>
      <c r="C4" s="8"/>
      <c r="D4" s="15">
        <v>0</v>
      </c>
      <c r="E4" s="10">
        <v>16.037866382319713</v>
      </c>
      <c r="F4" s="10">
        <v>15.733208931540934</v>
      </c>
      <c r="G4" s="10">
        <v>16.063254503217944</v>
      </c>
      <c r="H4" s="10">
        <v>16.323482742424819</v>
      </c>
      <c r="I4" s="9">
        <v>16.285178355694025</v>
      </c>
      <c r="J4" s="9">
        <v>15.070706428435173</v>
      </c>
      <c r="K4" s="9">
        <v>16.189800979207728</v>
      </c>
      <c r="L4" s="9">
        <v>16.278819863928273</v>
      </c>
      <c r="Q4" s="8">
        <v>0</v>
      </c>
      <c r="R4" s="4">
        <v>13.690614469061449</v>
      </c>
      <c r="S4" s="4">
        <v>14.178174517817453</v>
      </c>
      <c r="T4" s="4">
        <v>14.171004517100453</v>
      </c>
      <c r="U4" s="4">
        <v>14.142324514232453</v>
      </c>
      <c r="V4" s="9">
        <v>13.955904495590451</v>
      </c>
      <c r="W4" s="9">
        <v>14.307234530723456</v>
      </c>
      <c r="X4" s="9">
        <v>14.077794507779451</v>
      </c>
      <c r="Y4" s="9">
        <v>13.905714490571448</v>
      </c>
    </row>
    <row r="5" spans="1:25" x14ac:dyDescent="0.25">
      <c r="A5" s="16" t="s">
        <v>40</v>
      </c>
      <c r="B5" s="3">
        <v>45015</v>
      </c>
      <c r="C5" s="8"/>
      <c r="D5" s="15">
        <v>19.3</v>
      </c>
      <c r="E5" s="10">
        <v>77.353136155022952</v>
      </c>
      <c r="F5" s="10">
        <v>75.357980622131564</v>
      </c>
      <c r="G5" s="10">
        <v>75.249617542070368</v>
      </c>
      <c r="H5" s="10">
        <v>72.527791942886282</v>
      </c>
      <c r="I5" s="9">
        <v>29.215903175429464</v>
      </c>
      <c r="J5" s="9">
        <v>29.24843831337845</v>
      </c>
      <c r="K5" s="9">
        <v>30.19195731389901</v>
      </c>
      <c r="L5" s="10">
        <v>31.052186361270198</v>
      </c>
      <c r="Q5" s="8">
        <v>15.4</v>
      </c>
      <c r="R5" s="4">
        <v>20.636648776747752</v>
      </c>
      <c r="S5" s="4">
        <v>22.427964034292884</v>
      </c>
      <c r="T5" s="4">
        <v>23.543179758834601</v>
      </c>
      <c r="U5" s="4">
        <v>21.940057154805881</v>
      </c>
      <c r="V5" s="9">
        <v>20.587858088799052</v>
      </c>
      <c r="W5" s="9">
        <v>21.236077228688924</v>
      </c>
      <c r="X5" s="9">
        <v>21.187286540740224</v>
      </c>
      <c r="Y5" s="9">
        <v>21.396389489091796</v>
      </c>
    </row>
    <row r="6" spans="1:25" x14ac:dyDescent="0.25">
      <c r="A6" s="8" t="s">
        <v>41</v>
      </c>
      <c r="B6" s="3">
        <v>45015</v>
      </c>
      <c r="C6" s="8"/>
      <c r="D6" s="15">
        <v>25.7</v>
      </c>
      <c r="E6" s="10">
        <v>136.12023877202958</v>
      </c>
      <c r="F6" s="10">
        <v>131.01080159181353</v>
      </c>
      <c r="G6" s="10">
        <v>132.40363843092669</v>
      </c>
      <c r="H6" s="10">
        <v>130.3357021034679</v>
      </c>
      <c r="I6" s="9">
        <v>37.937678525058423</v>
      </c>
      <c r="J6" s="9">
        <v>37.814333939236562</v>
      </c>
      <c r="K6" s="9">
        <v>40.216307452609712</v>
      </c>
      <c r="L6" s="10">
        <v>48.2181251622955</v>
      </c>
      <c r="Q6" s="8">
        <v>21.6</v>
      </c>
      <c r="R6" s="4">
        <v>28.620426722630292</v>
      </c>
      <c r="S6" s="4">
        <v>30.858971668415528</v>
      </c>
      <c r="T6" s="4">
        <v>33.685134662469395</v>
      </c>
      <c r="U6" s="4">
        <v>26.962504372158097</v>
      </c>
      <c r="V6" s="9">
        <v>28.193704092339981</v>
      </c>
      <c r="W6" s="9">
        <v>27.850926897516615</v>
      </c>
      <c r="X6" s="9">
        <v>28.564463098985659</v>
      </c>
      <c r="Y6" s="9">
        <v>28.753340328786287</v>
      </c>
    </row>
    <row r="7" spans="1:25" x14ac:dyDescent="0.25">
      <c r="A7" s="16" t="s">
        <v>42</v>
      </c>
      <c r="B7" s="3">
        <v>45016</v>
      </c>
      <c r="C7" s="8"/>
      <c r="D7" s="15">
        <v>43.7</v>
      </c>
      <c r="E7" s="10">
        <v>576.94855376462795</v>
      </c>
      <c r="F7" s="10">
        <v>533.67189224994479</v>
      </c>
      <c r="G7" s="10">
        <v>573.73960403326703</v>
      </c>
      <c r="H7" s="10">
        <v>549.24560241407232</v>
      </c>
      <c r="I7" s="9">
        <v>113.82285993576316</v>
      </c>
      <c r="J7" s="9">
        <v>114.50712191034772</v>
      </c>
      <c r="K7" s="9">
        <v>123.80749895266025</v>
      </c>
      <c r="L7" s="10">
        <v>123.30896522832001</v>
      </c>
      <c r="Q7" s="8">
        <v>38.9</v>
      </c>
      <c r="R7" s="4">
        <v>107.97498121712997</v>
      </c>
      <c r="S7" s="4">
        <v>113.81269722013522</v>
      </c>
      <c r="T7" s="4">
        <v>120.49939894815927</v>
      </c>
      <c r="U7" s="4">
        <v>110.67220135236664</v>
      </c>
      <c r="V7" s="9">
        <v>83.053869271224627</v>
      </c>
      <c r="W7" s="9">
        <v>81.821712997746047</v>
      </c>
      <c r="X7" s="9">
        <v>84.165815176558979</v>
      </c>
      <c r="Y7" s="9">
        <v>81.716528925619826</v>
      </c>
    </row>
    <row r="8" spans="1:25" x14ac:dyDescent="0.25">
      <c r="A8" s="16" t="s">
        <v>41</v>
      </c>
      <c r="B8" s="3">
        <v>45016</v>
      </c>
      <c r="C8" s="8"/>
      <c r="D8" s="29">
        <v>51.3</v>
      </c>
      <c r="E8" s="10">
        <v>775.5025121968979</v>
      </c>
      <c r="F8" s="10">
        <v>731.20046603072876</v>
      </c>
      <c r="G8" s="10">
        <v>721.41382072380395</v>
      </c>
      <c r="H8" s="10">
        <v>766.09451685720524</v>
      </c>
      <c r="I8" s="9">
        <v>171.62477724713094</v>
      </c>
      <c r="J8" s="9">
        <v>171.19709173854162</v>
      </c>
      <c r="K8" s="9">
        <v>184.07826644807199</v>
      </c>
      <c r="L8" s="10">
        <v>180.02166939910188</v>
      </c>
      <c r="Q8" s="8">
        <v>45.1</v>
      </c>
      <c r="R8" s="4">
        <v>210.67485822306239</v>
      </c>
      <c r="S8" s="4">
        <v>216.95085066162568</v>
      </c>
      <c r="T8" s="4">
        <v>227.29111531190924</v>
      </c>
      <c r="U8" s="4">
        <v>213.29300567107748</v>
      </c>
      <c r="V8" s="9">
        <v>148.70888468809073</v>
      </c>
      <c r="W8" s="9">
        <v>137.73534971644611</v>
      </c>
      <c r="X8" s="9">
        <v>150.51417769376181</v>
      </c>
      <c r="Y8" s="9">
        <v>142.57466918714556</v>
      </c>
    </row>
    <row r="9" spans="1:25" x14ac:dyDescent="0.25">
      <c r="A9" s="16" t="s">
        <v>43</v>
      </c>
      <c r="B9" s="3">
        <v>45017</v>
      </c>
      <c r="C9" s="8"/>
      <c r="D9" s="15">
        <v>67.599999999999994</v>
      </c>
      <c r="E9" s="10">
        <v>1217.8356845259848</v>
      </c>
      <c r="F9" s="10">
        <v>1131.6943205906</v>
      </c>
      <c r="G9" s="10">
        <v>1143.2431839777794</v>
      </c>
      <c r="H9" s="10">
        <v>1225.0354506249544</v>
      </c>
      <c r="I9" s="9">
        <v>504.73445301861091</v>
      </c>
      <c r="J9" s="9">
        <v>550.30866999546072</v>
      </c>
      <c r="K9" s="9">
        <v>612.28476320169466</v>
      </c>
      <c r="L9" s="10">
        <v>608.90225450143703</v>
      </c>
      <c r="Q9" s="8">
        <v>63.2</v>
      </c>
      <c r="R9" s="4">
        <v>674.24618232299849</v>
      </c>
      <c r="S9" s="4">
        <v>800.99305876908829</v>
      </c>
      <c r="T9" s="4">
        <v>784.02869042110137</v>
      </c>
      <c r="U9" s="4">
        <v>722.50161962054608</v>
      </c>
      <c r="V9" s="9">
        <v>471.70106432207308</v>
      </c>
      <c r="W9" s="9">
        <v>466.70337806571024</v>
      </c>
      <c r="X9" s="9">
        <v>486.13882461823221</v>
      </c>
      <c r="Y9" s="9">
        <v>449.87783433595553</v>
      </c>
    </row>
    <row r="10" spans="1:25" x14ac:dyDescent="0.25">
      <c r="A10" s="16" t="s">
        <v>44</v>
      </c>
      <c r="B10" s="3">
        <v>45017</v>
      </c>
      <c r="C10" s="8"/>
      <c r="D10" s="15">
        <v>73.3</v>
      </c>
      <c r="E10" s="10">
        <v>1308.7578022655466</v>
      </c>
      <c r="F10" s="10">
        <v>1289.0305925868845</v>
      </c>
      <c r="G10" s="10">
        <v>1269.7272096786621</v>
      </c>
      <c r="H10" s="10">
        <v>1328.6776604762269</v>
      </c>
      <c r="I10" s="9">
        <v>710.60093442887069</v>
      </c>
      <c r="J10" s="9">
        <v>695.26341227646208</v>
      </c>
      <c r="K10" s="9">
        <v>825.092637344933</v>
      </c>
      <c r="L10" s="10">
        <v>826.40567101658996</v>
      </c>
      <c r="Q10" s="8">
        <v>70</v>
      </c>
      <c r="R10" s="4">
        <v>1038.7176835573939</v>
      </c>
      <c r="S10" s="4">
        <v>1067.3723794302905</v>
      </c>
      <c r="T10" s="4">
        <v>1059.5506251762715</v>
      </c>
      <c r="U10" s="4">
        <v>1052.2929397386481</v>
      </c>
      <c r="V10" s="9">
        <v>617.84713735075673</v>
      </c>
      <c r="W10" s="9">
        <v>603.29416188775019</v>
      </c>
      <c r="X10" s="9">
        <v>647.36673874212647</v>
      </c>
      <c r="Y10" s="9">
        <v>603.51978941430855</v>
      </c>
    </row>
    <row r="11" spans="1:25" x14ac:dyDescent="0.25">
      <c r="A11" s="16" t="s">
        <v>45</v>
      </c>
      <c r="B11" s="3">
        <v>45018</v>
      </c>
      <c r="C11" s="8"/>
      <c r="D11" s="8">
        <v>89.9</v>
      </c>
      <c r="E11" s="4"/>
      <c r="F11" s="4"/>
      <c r="G11" s="4"/>
      <c r="H11" s="4"/>
      <c r="I11" s="9">
        <v>1177.1524222134699</v>
      </c>
      <c r="J11" s="9">
        <v>1059.1925955100432</v>
      </c>
      <c r="K11" s="9">
        <v>1331.5439149271367</v>
      </c>
      <c r="L11" s="10">
        <v>1343.8322174084301</v>
      </c>
      <c r="Q11" s="8">
        <v>86.9</v>
      </c>
      <c r="R11" s="4">
        <v>1258.3957219251338</v>
      </c>
      <c r="S11" s="4">
        <v>1190.8933111247479</v>
      </c>
      <c r="T11" s="4">
        <v>1229.0102568598229</v>
      </c>
      <c r="U11" s="4">
        <v>1232.3766108529849</v>
      </c>
      <c r="V11" s="9">
        <v>939.92460769702825</v>
      </c>
      <c r="W11" s="9">
        <v>896.2672043482072</v>
      </c>
      <c r="X11" s="9">
        <v>930.80739896554746</v>
      </c>
      <c r="Y11" s="9">
        <v>911.76645919172438</v>
      </c>
    </row>
    <row r="12" spans="1:25" x14ac:dyDescent="0.25">
      <c r="A12" s="16" t="s">
        <v>46</v>
      </c>
      <c r="B12" s="3">
        <v>45019</v>
      </c>
      <c r="C12" s="8"/>
      <c r="D12" s="8">
        <v>113.6</v>
      </c>
      <c r="E12" s="4"/>
      <c r="F12" s="4"/>
      <c r="G12" s="4"/>
      <c r="H12" s="4"/>
      <c r="I12" s="9">
        <v>1385.9087788879569</v>
      </c>
      <c r="J12" s="9">
        <v>1354.2559682709177</v>
      </c>
      <c r="K12" s="9">
        <v>1351.9678132865533</v>
      </c>
      <c r="L12" s="10">
        <v>1322.0997635573201</v>
      </c>
      <c r="Q12" s="8">
        <v>111.3</v>
      </c>
      <c r="R12" s="4">
        <v>1256.4283101682515</v>
      </c>
      <c r="S12" s="4">
        <v>1246.918434528164</v>
      </c>
      <c r="T12" s="4">
        <v>1248.7015362106804</v>
      </c>
      <c r="U12" s="4">
        <v>1275.8138258961233</v>
      </c>
      <c r="V12" s="9">
        <v>1203.4839063643012</v>
      </c>
      <c r="W12" s="9">
        <v>1172.2567666422824</v>
      </c>
      <c r="X12" s="9">
        <v>1196.9001463057791</v>
      </c>
      <c r="Y12" s="9">
        <v>1205.31272860278</v>
      </c>
    </row>
    <row r="14" spans="1:25" x14ac:dyDescent="0.25">
      <c r="E14" s="71" t="s">
        <v>47</v>
      </c>
      <c r="F14" s="71"/>
    </row>
    <row r="15" spans="1:25" x14ac:dyDescent="0.25">
      <c r="D15" t="s">
        <v>48</v>
      </c>
      <c r="E15" t="s">
        <v>49</v>
      </c>
      <c r="F15" t="s">
        <v>50</v>
      </c>
    </row>
    <row r="16" spans="1:25" x14ac:dyDescent="0.25">
      <c r="D16" s="15">
        <v>0</v>
      </c>
      <c r="E16" s="18">
        <f t="shared" ref="E16:E22" si="0">AVERAGE(E4:H4)</f>
        <v>16.039453139875853</v>
      </c>
      <c r="F16" s="18">
        <f t="shared" ref="F16:F22" si="1">AVERAGE(I4:L4)</f>
        <v>15.956126406816299</v>
      </c>
    </row>
    <row r="17" spans="4:25" x14ac:dyDescent="0.25">
      <c r="D17" s="15">
        <v>19</v>
      </c>
      <c r="E17" s="18">
        <f t="shared" si="0"/>
        <v>75.122131565527795</v>
      </c>
      <c r="F17" s="18">
        <f t="shared" si="1"/>
        <v>29.927121290994283</v>
      </c>
    </row>
    <row r="18" spans="4:25" x14ac:dyDescent="0.25">
      <c r="D18" s="15">
        <v>26</v>
      </c>
      <c r="E18" s="18">
        <f t="shared" si="0"/>
        <v>132.46759522455943</v>
      </c>
      <c r="F18" s="18">
        <f t="shared" si="1"/>
        <v>41.046611269800046</v>
      </c>
      <c r="R18" s="70" t="s">
        <v>134</v>
      </c>
      <c r="S18" s="70"/>
      <c r="T18" s="70"/>
      <c r="U18" s="70"/>
      <c r="V18" s="69" t="s">
        <v>106</v>
      </c>
      <c r="W18" s="69"/>
      <c r="X18" s="69"/>
      <c r="Y18" s="69"/>
    </row>
    <row r="19" spans="4:25" x14ac:dyDescent="0.25">
      <c r="D19" s="15">
        <v>44</v>
      </c>
      <c r="E19" s="18">
        <f t="shared" si="0"/>
        <v>558.40141311547802</v>
      </c>
      <c r="F19" s="18">
        <f t="shared" si="1"/>
        <v>118.86161150677279</v>
      </c>
      <c r="Q19" t="s">
        <v>2</v>
      </c>
      <c r="R19" t="s">
        <v>6</v>
      </c>
      <c r="S19" t="s">
        <v>7</v>
      </c>
      <c r="T19" t="s">
        <v>8</v>
      </c>
      <c r="U19" t="s">
        <v>9</v>
      </c>
      <c r="V19" t="s">
        <v>6</v>
      </c>
      <c r="W19" t="s">
        <v>7</v>
      </c>
      <c r="X19" t="s">
        <v>8</v>
      </c>
      <c r="Y19" t="s">
        <v>9</v>
      </c>
    </row>
    <row r="20" spans="4:25" x14ac:dyDescent="0.25">
      <c r="D20" s="29">
        <v>51</v>
      </c>
      <c r="E20" s="18">
        <f t="shared" si="0"/>
        <v>748.55282895215896</v>
      </c>
      <c r="F20" s="18">
        <f t="shared" si="1"/>
        <v>176.7304512082116</v>
      </c>
      <c r="Q20" s="8">
        <v>0</v>
      </c>
      <c r="R20">
        <f>LN(R4)</f>
        <v>2.6167105228118102</v>
      </c>
      <c r="S20">
        <f t="shared" ref="S20:Y20" si="2">LN(S4)</f>
        <v>2.6517037764145854</v>
      </c>
      <c r="T20">
        <f t="shared" si="2"/>
        <v>2.6511979415993303</v>
      </c>
      <c r="U20">
        <f t="shared" si="2"/>
        <v>2.6491720397602716</v>
      </c>
      <c r="V20">
        <f t="shared" si="2"/>
        <v>2.6359026800502132</v>
      </c>
      <c r="W20">
        <f t="shared" si="2"/>
        <v>2.6607653205753188</v>
      </c>
      <c r="X20">
        <f t="shared" si="2"/>
        <v>2.6445986983880769</v>
      </c>
      <c r="Y20">
        <f t="shared" si="2"/>
        <v>2.6322998700818641</v>
      </c>
    </row>
    <row r="21" spans="4:25" x14ac:dyDescent="0.25">
      <c r="D21" s="15">
        <v>67.599999999999994</v>
      </c>
      <c r="E21" s="18">
        <f t="shared" si="0"/>
        <v>1179.4521599298296</v>
      </c>
      <c r="F21" s="18">
        <f t="shared" si="1"/>
        <v>569.05753517930088</v>
      </c>
      <c r="Q21" s="8">
        <v>15.4</v>
      </c>
      <c r="R21">
        <f t="shared" ref="R21:Y26" si="3">LN(R5)</f>
        <v>3.0270685619630147</v>
      </c>
      <c r="S21">
        <f t="shared" si="3"/>
        <v>3.1103085746527248</v>
      </c>
      <c r="T21">
        <f t="shared" si="3"/>
        <v>3.1588361716747251</v>
      </c>
      <c r="U21">
        <f t="shared" si="3"/>
        <v>3.0883140598940959</v>
      </c>
      <c r="V21">
        <f t="shared" si="3"/>
        <v>3.0247014888582155</v>
      </c>
      <c r="W21">
        <f t="shared" si="3"/>
        <v>3.0557014914019907</v>
      </c>
      <c r="X21">
        <f t="shared" si="3"/>
        <v>3.0534013103165956</v>
      </c>
      <c r="Y21">
        <f t="shared" si="3"/>
        <v>3.063222192330751</v>
      </c>
    </row>
    <row r="22" spans="4:25" x14ac:dyDescent="0.25">
      <c r="D22" s="15">
        <v>73.3</v>
      </c>
      <c r="E22" s="18">
        <f t="shared" si="0"/>
        <v>1299.0483162518301</v>
      </c>
      <c r="F22" s="18">
        <f t="shared" si="1"/>
        <v>764.34066376671399</v>
      </c>
      <c r="Q22" s="8">
        <v>21.6</v>
      </c>
      <c r="R22">
        <f t="shared" si="3"/>
        <v>3.3541206839623063</v>
      </c>
      <c r="S22">
        <f t="shared" si="3"/>
        <v>3.4294275239046152</v>
      </c>
      <c r="T22">
        <f t="shared" si="3"/>
        <v>3.5170566321029963</v>
      </c>
      <c r="U22">
        <f t="shared" si="3"/>
        <v>3.2944471738722609</v>
      </c>
      <c r="V22">
        <f t="shared" si="3"/>
        <v>3.3390986938811569</v>
      </c>
      <c r="W22">
        <f t="shared" si="3"/>
        <v>3.3268662475974424</v>
      </c>
      <c r="X22">
        <f t="shared" si="3"/>
        <v>3.3521633962352344</v>
      </c>
      <c r="Y22">
        <f t="shared" si="3"/>
        <v>3.3587539458434525</v>
      </c>
    </row>
    <row r="23" spans="4:25" x14ac:dyDescent="0.25">
      <c r="D23" s="15"/>
      <c r="E23" s="18"/>
      <c r="F23" s="18"/>
      <c r="Q23" s="8">
        <v>38.9</v>
      </c>
      <c r="R23">
        <f t="shared" si="3"/>
        <v>4.681899544891019</v>
      </c>
      <c r="S23">
        <f t="shared" si="3"/>
        <v>4.7345540903375962</v>
      </c>
      <c r="T23">
        <f t="shared" si="3"/>
        <v>4.7916447649361888</v>
      </c>
      <c r="U23">
        <f t="shared" si="3"/>
        <v>4.7065726912179899</v>
      </c>
      <c r="V23">
        <f t="shared" si="3"/>
        <v>4.4194894246335776</v>
      </c>
      <c r="W23">
        <f t="shared" si="3"/>
        <v>4.4045426484559638</v>
      </c>
      <c r="X23">
        <f t="shared" si="3"/>
        <v>4.4327888432819798</v>
      </c>
      <c r="Y23">
        <f t="shared" si="3"/>
        <v>4.4032562938346445</v>
      </c>
    </row>
    <row r="24" spans="4:25" x14ac:dyDescent="0.25">
      <c r="D24" s="15"/>
      <c r="E24" s="18"/>
      <c r="F24" s="18"/>
      <c r="Q24" s="8">
        <v>45.1</v>
      </c>
      <c r="R24">
        <f t="shared" si="3"/>
        <v>5.3503159886930183</v>
      </c>
      <c r="S24">
        <f t="shared" si="3"/>
        <v>5.3796708332397873</v>
      </c>
      <c r="T24">
        <f t="shared" si="3"/>
        <v>5.4262316421574974</v>
      </c>
      <c r="U24">
        <f t="shared" si="3"/>
        <v>5.3626668338992429</v>
      </c>
      <c r="V24">
        <f t="shared" si="3"/>
        <v>5.0019906007604966</v>
      </c>
      <c r="W24">
        <f t="shared" si="3"/>
        <v>4.9253340882314385</v>
      </c>
      <c r="X24">
        <f t="shared" si="3"/>
        <v>5.0140572836972783</v>
      </c>
      <c r="Y24">
        <f t="shared" si="3"/>
        <v>4.959865856767391</v>
      </c>
    </row>
    <row r="25" spans="4:25" x14ac:dyDescent="0.25">
      <c r="D25" t="s">
        <v>48</v>
      </c>
      <c r="E25" t="s">
        <v>49</v>
      </c>
      <c r="F25" t="s">
        <v>50</v>
      </c>
      <c r="Q25" s="8">
        <v>63.2</v>
      </c>
      <c r="R25">
        <f t="shared" si="3"/>
        <v>6.5135952998947975</v>
      </c>
      <c r="S25">
        <f t="shared" si="3"/>
        <v>6.6858522813243049</v>
      </c>
      <c r="T25">
        <f t="shared" si="3"/>
        <v>6.6644456146057038</v>
      </c>
      <c r="U25">
        <f t="shared" si="3"/>
        <v>6.582719661673412</v>
      </c>
      <c r="V25">
        <f t="shared" si="3"/>
        <v>6.1563454466414402</v>
      </c>
      <c r="W25">
        <f t="shared" si="3"/>
        <v>6.1456938911247967</v>
      </c>
      <c r="X25">
        <f t="shared" si="3"/>
        <v>6.186494230473671</v>
      </c>
      <c r="Y25">
        <f t="shared" si="3"/>
        <v>6.1089760666537698</v>
      </c>
    </row>
    <row r="26" spans="4:25" x14ac:dyDescent="0.25">
      <c r="D26" s="15">
        <v>0</v>
      </c>
      <c r="E26">
        <f t="shared" ref="E26:F32" si="4">LN(E16)</f>
        <v>2.7750515083332217</v>
      </c>
      <c r="F26">
        <f t="shared" si="4"/>
        <v>2.7698428562238817</v>
      </c>
      <c r="Q26" s="8">
        <v>70</v>
      </c>
      <c r="R26">
        <f t="shared" si="3"/>
        <v>6.9457422347902948</v>
      </c>
      <c r="S26">
        <f t="shared" si="3"/>
        <v>6.9729551870710296</v>
      </c>
      <c r="T26">
        <f t="shared" si="3"/>
        <v>6.9656001587058247</v>
      </c>
      <c r="U26">
        <f t="shared" si="3"/>
        <v>6.9587268143625254</v>
      </c>
      <c r="V26">
        <f t="shared" si="3"/>
        <v>6.4262410762963755</v>
      </c>
      <c r="W26">
        <f t="shared" si="3"/>
        <v>6.4024049084361119</v>
      </c>
      <c r="X26">
        <f t="shared" si="3"/>
        <v>6.4729129634996676</v>
      </c>
      <c r="Y26">
        <f t="shared" si="3"/>
        <v>6.4027788310758753</v>
      </c>
    </row>
    <row r="27" spans="4:25" x14ac:dyDescent="0.25">
      <c r="D27" s="15">
        <v>19</v>
      </c>
      <c r="E27">
        <f t="shared" si="4"/>
        <v>4.3191152099703789</v>
      </c>
      <c r="F27">
        <f t="shared" si="4"/>
        <v>3.3987651358487803</v>
      </c>
    </row>
    <row r="28" spans="4:25" x14ac:dyDescent="0.25">
      <c r="D28" s="15">
        <v>26</v>
      </c>
      <c r="E28">
        <f t="shared" si="4"/>
        <v>4.8863380511725936</v>
      </c>
      <c r="F28">
        <f t="shared" si="4"/>
        <v>3.7147082812070935</v>
      </c>
      <c r="Q28" s="8"/>
    </row>
    <row r="29" spans="4:25" x14ac:dyDescent="0.25">
      <c r="D29" s="15">
        <v>44</v>
      </c>
      <c r="E29">
        <f t="shared" si="4"/>
        <v>6.3250780820958887</v>
      </c>
      <c r="F29">
        <f t="shared" si="4"/>
        <v>4.7779598878709431</v>
      </c>
    </row>
    <row r="30" spans="4:25" x14ac:dyDescent="0.25">
      <c r="D30" s="29">
        <v>51</v>
      </c>
      <c r="E30">
        <f t="shared" si="4"/>
        <v>6.6181417811314525</v>
      </c>
      <c r="F30">
        <f t="shared" si="4"/>
        <v>5.1746256972919316</v>
      </c>
      <c r="Q30" t="s">
        <v>7</v>
      </c>
      <c r="R30">
        <f>RSQ(R22:R26,$Q22:$Q26)</f>
        <v>0.99475848939880063</v>
      </c>
      <c r="S30">
        <f t="shared" ref="S30:Y30" si="5">RSQ(S22:S26,$Q22:$Q26)</f>
        <v>0.99416747265460081</v>
      </c>
      <c r="T30">
        <f t="shared" si="5"/>
        <v>0.99421575655873484</v>
      </c>
      <c r="U30">
        <f t="shared" si="5"/>
        <v>0.99348759882196547</v>
      </c>
      <c r="V30">
        <f t="shared" si="5"/>
        <v>0.99500654854149462</v>
      </c>
      <c r="W30">
        <f t="shared" si="5"/>
        <v>0.99621860723521161</v>
      </c>
      <c r="X30">
        <f t="shared" si="5"/>
        <v>0.99566417364630833</v>
      </c>
      <c r="Y30">
        <f t="shared" si="5"/>
        <v>0.99633541399337733</v>
      </c>
    </row>
    <row r="31" spans="4:25" x14ac:dyDescent="0.25">
      <c r="D31" s="15">
        <v>67.599999999999994</v>
      </c>
      <c r="E31">
        <f t="shared" si="4"/>
        <v>7.072805338406539</v>
      </c>
      <c r="F31">
        <f t="shared" si="4"/>
        <v>6.3439815453225075</v>
      </c>
    </row>
    <row r="32" spans="4:25" x14ac:dyDescent="0.25">
      <c r="D32" s="15">
        <v>73.3</v>
      </c>
      <c r="E32">
        <f t="shared" si="4"/>
        <v>7.1693872109379528</v>
      </c>
      <c r="F32">
        <f t="shared" si="4"/>
        <v>6.639013584767504</v>
      </c>
    </row>
    <row r="33" spans="1:25" x14ac:dyDescent="0.25">
      <c r="D33" s="15"/>
    </row>
    <row r="34" spans="1:25" x14ac:dyDescent="0.25">
      <c r="D34" s="15"/>
    </row>
    <row r="35" spans="1:25" x14ac:dyDescent="0.25">
      <c r="D35" s="17"/>
      <c r="O35" s="71" t="s">
        <v>11</v>
      </c>
      <c r="P35" s="71"/>
      <c r="Q35" s="71"/>
      <c r="R35">
        <f>SLOPE(R22:R26,$Q$22:$Q$26)</f>
        <v>7.4245508873322305E-2</v>
      </c>
      <c r="S35">
        <f t="shared" ref="S35:X35" si="6">SLOPE(S22:S26,$Q$22:$Q$26)</f>
        <v>7.4744688982570931E-2</v>
      </c>
      <c r="T35">
        <f t="shared" si="6"/>
        <v>7.2471700341626658E-2</v>
      </c>
      <c r="U35">
        <f t="shared" si="6"/>
        <v>7.6019147930044953E-2</v>
      </c>
      <c r="V35">
        <f t="shared" si="6"/>
        <v>6.5312856536934305E-2</v>
      </c>
      <c r="W35">
        <f t="shared" si="6"/>
        <v>6.5287412381545826E-2</v>
      </c>
      <c r="X35">
        <f t="shared" si="6"/>
        <v>6.5986058753901886E-2</v>
      </c>
      <c r="Y35">
        <f>SLOPE(Y22:Y26,$Q$22:$Q$26)</f>
        <v>6.4307163934642919E-2</v>
      </c>
    </row>
    <row r="36" spans="1:25" x14ac:dyDescent="0.25">
      <c r="D36" s="15"/>
      <c r="O36" s="71" t="s">
        <v>12</v>
      </c>
      <c r="P36" s="71"/>
      <c r="Q36" s="71"/>
      <c r="R36">
        <f t="shared" ref="R36:Y36" si="7">R35*24</f>
        <v>1.7818922129597352</v>
      </c>
      <c r="S36">
        <f t="shared" si="7"/>
        <v>1.7938725355817025</v>
      </c>
      <c r="T36">
        <f t="shared" si="7"/>
        <v>1.7393208081990399</v>
      </c>
      <c r="U36">
        <f t="shared" si="7"/>
        <v>1.824459550321079</v>
      </c>
      <c r="V36">
        <f t="shared" si="7"/>
        <v>1.5675085568864233</v>
      </c>
      <c r="W36">
        <f t="shared" si="7"/>
        <v>1.5668978971570997</v>
      </c>
      <c r="X36">
        <f t="shared" si="7"/>
        <v>1.5836654100936451</v>
      </c>
      <c r="Y36">
        <f t="shared" si="7"/>
        <v>1.5433719344314301</v>
      </c>
    </row>
    <row r="37" spans="1:25" x14ac:dyDescent="0.25">
      <c r="D37" s="15"/>
      <c r="O37" s="71" t="s">
        <v>13</v>
      </c>
      <c r="P37" s="71"/>
      <c r="Q37" s="71"/>
      <c r="R37">
        <f>AVERAGE(R35:U35)</f>
        <v>7.4370261531891205E-2</v>
      </c>
      <c r="V37">
        <f>AVERAGE(V35:Y35)</f>
        <v>6.5223372901756241E-2</v>
      </c>
    </row>
    <row r="38" spans="1:25" x14ac:dyDescent="0.25">
      <c r="D38" s="15"/>
      <c r="O38" s="71" t="s">
        <v>14</v>
      </c>
      <c r="P38" s="71"/>
      <c r="Q38" s="71"/>
      <c r="R38">
        <f>AVERAGE(R36:U36)</f>
        <v>1.784886276765389</v>
      </c>
      <c r="V38">
        <f>AVERAGE(V36:Y36)</f>
        <v>1.5653609496421494</v>
      </c>
    </row>
    <row r="39" spans="1:25" x14ac:dyDescent="0.25">
      <c r="D39" s="15"/>
      <c r="O39" s="71" t="s">
        <v>15</v>
      </c>
      <c r="P39" s="71"/>
      <c r="Q39" s="71"/>
      <c r="R39">
        <f>STDEV(R35:U35)/SQRT(4)</f>
        <v>7.347970291650671E-4</v>
      </c>
      <c r="V39">
        <f>STDEV(W35:Y35)/SQRT(4)</f>
        <v>4.2168716610561561E-4</v>
      </c>
    </row>
    <row r="40" spans="1:25" x14ac:dyDescent="0.25">
      <c r="I40" s="69" t="s">
        <v>51</v>
      </c>
      <c r="J40" s="69"/>
      <c r="K40" s="69"/>
      <c r="L40" s="69"/>
      <c r="O40" s="71" t="s">
        <v>16</v>
      </c>
      <c r="P40" s="71"/>
      <c r="Q40" s="71"/>
      <c r="R40">
        <f>STDEV(R36:U36)/SQRT(4)</f>
        <v>1.7635128699961616E-2</v>
      </c>
      <c r="V40">
        <f>STDEV(V36:Y36)/SQRT(4)</f>
        <v>8.2942976741905237E-3</v>
      </c>
    </row>
    <row r="41" spans="1:25" x14ac:dyDescent="0.25">
      <c r="A41" s="14" t="s">
        <v>35</v>
      </c>
      <c r="B41" s="13" t="s">
        <v>36</v>
      </c>
      <c r="C41" s="13" t="s">
        <v>37</v>
      </c>
      <c r="D41" s="13" t="s">
        <v>38</v>
      </c>
      <c r="E41" t="s">
        <v>6</v>
      </c>
      <c r="F41" t="s">
        <v>7</v>
      </c>
      <c r="G41" t="s">
        <v>8</v>
      </c>
      <c r="H41" t="s">
        <v>9</v>
      </c>
      <c r="I41" s="7" t="s">
        <v>6</v>
      </c>
      <c r="J41" s="7" t="s">
        <v>7</v>
      </c>
      <c r="K41" s="7" t="s">
        <v>8</v>
      </c>
      <c r="L41" s="7" t="s">
        <v>9</v>
      </c>
      <c r="O41" s="71" t="s">
        <v>17</v>
      </c>
      <c r="P41" s="71"/>
      <c r="Q41" s="71"/>
      <c r="R41">
        <f t="shared" ref="R41:Y42" si="8">LN(2)/R35</f>
        <v>9.3358802583277196</v>
      </c>
      <c r="S41">
        <f t="shared" si="8"/>
        <v>9.2735308688163016</v>
      </c>
      <c r="T41">
        <f t="shared" si="8"/>
        <v>9.5643841291496781</v>
      </c>
      <c r="U41">
        <f t="shared" si="8"/>
        <v>9.1180603760226262</v>
      </c>
      <c r="V41">
        <f t="shared" si="8"/>
        <v>10.61272186384884</v>
      </c>
      <c r="W41">
        <f t="shared" si="8"/>
        <v>10.616857909900418</v>
      </c>
      <c r="X41">
        <f t="shared" si="8"/>
        <v>10.504448873739683</v>
      </c>
      <c r="Y41">
        <f t="shared" si="8"/>
        <v>10.778693043661654</v>
      </c>
    </row>
    <row r="42" spans="1:25" x14ac:dyDescent="0.25">
      <c r="A42" s="3" t="s">
        <v>39</v>
      </c>
      <c r="B42" s="3">
        <v>45014</v>
      </c>
      <c r="C42" s="8"/>
      <c r="D42" s="15">
        <v>0</v>
      </c>
      <c r="E42" s="10">
        <v>16.037866382319713</v>
      </c>
      <c r="F42" s="10">
        <v>15.733208931540934</v>
      </c>
      <c r="G42" s="10">
        <v>16.063254503217944</v>
      </c>
      <c r="H42" s="10">
        <v>16.323482742424819</v>
      </c>
      <c r="I42" s="9">
        <v>16.285178355694025</v>
      </c>
      <c r="J42" s="9">
        <v>15.070706428435173</v>
      </c>
      <c r="K42" s="9">
        <v>16.189800979207728</v>
      </c>
      <c r="L42" s="9">
        <v>16.278819863928273</v>
      </c>
      <c r="O42" s="71" t="s">
        <v>18</v>
      </c>
      <c r="P42" s="71"/>
      <c r="Q42" s="71"/>
      <c r="R42">
        <f t="shared" si="8"/>
        <v>0.38899501076365506</v>
      </c>
      <c r="S42">
        <f t="shared" si="8"/>
        <v>0.38639711953401257</v>
      </c>
      <c r="T42">
        <f t="shared" si="8"/>
        <v>0.39851600538123655</v>
      </c>
      <c r="U42">
        <f t="shared" si="8"/>
        <v>0.37991918233427602</v>
      </c>
      <c r="V42">
        <f t="shared" si="8"/>
        <v>0.44219674432703499</v>
      </c>
      <c r="W42">
        <f t="shared" si="8"/>
        <v>0.44236907957918409</v>
      </c>
      <c r="X42">
        <f t="shared" si="8"/>
        <v>0.43768536973915356</v>
      </c>
      <c r="Y42">
        <f t="shared" si="8"/>
        <v>0.44911221015256897</v>
      </c>
    </row>
    <row r="43" spans="1:25" x14ac:dyDescent="0.25">
      <c r="A43" s="16" t="s">
        <v>40</v>
      </c>
      <c r="B43" s="3">
        <v>45015</v>
      </c>
      <c r="C43" s="8"/>
      <c r="D43" s="15">
        <v>19</v>
      </c>
      <c r="E43" s="10">
        <v>77.353136155022952</v>
      </c>
      <c r="F43" s="10">
        <v>75.357980622131564</v>
      </c>
      <c r="G43" s="10">
        <v>75.249617542070368</v>
      </c>
      <c r="H43" s="10">
        <v>72.527791942886282</v>
      </c>
      <c r="I43" s="9">
        <v>29.215903175429464</v>
      </c>
      <c r="J43" s="9">
        <v>29.24843831337845</v>
      </c>
      <c r="K43" s="9">
        <v>30.19195731389901</v>
      </c>
      <c r="L43" s="10">
        <v>31.052186361270198</v>
      </c>
      <c r="O43" s="71" t="s">
        <v>19</v>
      </c>
      <c r="P43" s="71"/>
      <c r="Q43" s="71"/>
      <c r="R43">
        <f>AVERAGE(R41:U41)</f>
        <v>9.3229639080790818</v>
      </c>
      <c r="V43">
        <f>AVERAGE(V41:Y41)</f>
        <v>10.628180422787649</v>
      </c>
    </row>
    <row r="44" spans="1:25" x14ac:dyDescent="0.25">
      <c r="A44" s="8" t="s">
        <v>41</v>
      </c>
      <c r="B44" s="3">
        <v>45015</v>
      </c>
      <c r="C44" s="8"/>
      <c r="D44" s="15">
        <v>26</v>
      </c>
      <c r="E44" s="10">
        <v>136.12023877202958</v>
      </c>
      <c r="F44" s="10">
        <v>131.01080159181353</v>
      </c>
      <c r="G44" s="10">
        <v>132.40363843092669</v>
      </c>
      <c r="H44" s="10">
        <v>130.3357021034679</v>
      </c>
      <c r="I44" s="9">
        <v>37.937678525058423</v>
      </c>
      <c r="J44" s="9">
        <v>37.814333939236562</v>
      </c>
      <c r="K44" s="9">
        <v>40.216307452609712</v>
      </c>
      <c r="L44" s="10">
        <v>48.2181251622955</v>
      </c>
      <c r="O44" s="71" t="s">
        <v>20</v>
      </c>
      <c r="P44" s="71"/>
      <c r="Q44" s="71"/>
      <c r="R44">
        <f>AVERAGE(R42:U42)</f>
        <v>0.38845682950329502</v>
      </c>
      <c r="V44">
        <f>AVERAGE(V42:Y42)</f>
        <v>0.44284085094948544</v>
      </c>
    </row>
    <row r="45" spans="1:25" x14ac:dyDescent="0.25">
      <c r="A45" s="16" t="s">
        <v>42</v>
      </c>
      <c r="B45" s="3">
        <v>45016</v>
      </c>
      <c r="C45" s="8"/>
      <c r="D45" s="15">
        <v>44</v>
      </c>
      <c r="E45" s="10">
        <v>576.94855376462795</v>
      </c>
      <c r="F45" s="10">
        <v>533.67189224994479</v>
      </c>
      <c r="G45" s="10">
        <v>573.73960403326703</v>
      </c>
      <c r="H45" s="10">
        <v>549.24560241407232</v>
      </c>
      <c r="I45" s="9">
        <v>113.82285993576316</v>
      </c>
      <c r="J45" s="9">
        <v>114.50712191034772</v>
      </c>
      <c r="K45" s="9">
        <v>123.80749895266025</v>
      </c>
      <c r="L45" s="10">
        <v>123.30896522832001</v>
      </c>
      <c r="O45" s="71" t="s">
        <v>21</v>
      </c>
      <c r="P45" s="71"/>
      <c r="Q45" s="71"/>
      <c r="R45">
        <f>STDEV(R41:U41)/SQRT(4)</f>
        <v>9.2592133424627188E-2</v>
      </c>
      <c r="V45">
        <f>STDEV(V41:Y41)/SQRT(4)</f>
        <v>5.651748373639006E-2</v>
      </c>
    </row>
    <row r="46" spans="1:25" x14ac:dyDescent="0.25">
      <c r="A46" s="16" t="s">
        <v>41</v>
      </c>
      <c r="B46" s="3">
        <v>45016</v>
      </c>
      <c r="C46" s="8"/>
      <c r="D46" s="29">
        <v>51</v>
      </c>
      <c r="E46" s="10">
        <v>775.5025121968979</v>
      </c>
      <c r="F46" s="10">
        <v>731.20046603072876</v>
      </c>
      <c r="G46" s="10">
        <v>721.41382072380395</v>
      </c>
      <c r="H46" s="10">
        <v>766.09451685720524</v>
      </c>
      <c r="I46" s="9">
        <v>171.62477724713094</v>
      </c>
      <c r="J46" s="9">
        <v>171.19709173854162</v>
      </c>
      <c r="K46" s="9">
        <v>184.07826644807199</v>
      </c>
      <c r="L46" s="10">
        <v>180.02166939910188</v>
      </c>
      <c r="O46" s="71" t="s">
        <v>22</v>
      </c>
      <c r="P46" s="71"/>
      <c r="Q46" s="71"/>
      <c r="R46">
        <f>STDEV(R42:U42)/SQRT(4)</f>
        <v>3.8580055593594727E-3</v>
      </c>
      <c r="V46">
        <f>STDEV(V42:Y42)/SQRT(4)</f>
        <v>2.3548951556829102E-3</v>
      </c>
    </row>
    <row r="47" spans="1:25" x14ac:dyDescent="0.25">
      <c r="A47" s="16" t="s">
        <v>43</v>
      </c>
      <c r="B47" s="3">
        <v>45017</v>
      </c>
      <c r="C47" s="8"/>
      <c r="D47" s="15">
        <v>67.599999999999994</v>
      </c>
      <c r="E47" s="10">
        <v>1217.8356845259848</v>
      </c>
      <c r="F47" s="10">
        <v>1131.6943205906</v>
      </c>
      <c r="G47" s="10">
        <v>1143.2431839777794</v>
      </c>
      <c r="H47" s="10">
        <v>1225.0354506249544</v>
      </c>
      <c r="I47" s="9">
        <v>504.73445301861091</v>
      </c>
      <c r="J47" s="9">
        <v>550.30866999546072</v>
      </c>
      <c r="K47" s="9">
        <v>612.28476320169466</v>
      </c>
      <c r="L47" s="10">
        <v>608.90225450143703</v>
      </c>
    </row>
    <row r="48" spans="1:25" x14ac:dyDescent="0.25">
      <c r="A48" s="16" t="s">
        <v>44</v>
      </c>
      <c r="B48" s="3">
        <v>45017</v>
      </c>
      <c r="C48" s="8"/>
      <c r="D48" s="15">
        <v>73.3</v>
      </c>
      <c r="E48" s="10">
        <v>1308.7578022655466</v>
      </c>
      <c r="F48" s="10">
        <v>1289.0305925868845</v>
      </c>
      <c r="G48" s="10">
        <v>1269.7272096786621</v>
      </c>
      <c r="H48" s="10">
        <v>1328.6776604762269</v>
      </c>
      <c r="I48" s="9">
        <v>710.60093442887069</v>
      </c>
      <c r="J48" s="9">
        <v>695.26341227646208</v>
      </c>
      <c r="K48" s="9">
        <v>825.092637344933</v>
      </c>
      <c r="L48" s="10">
        <v>826.40567101658996</v>
      </c>
      <c r="O48" t="s">
        <v>23</v>
      </c>
      <c r="V48">
        <f>($R$37-$V$35)/$R$37</f>
        <v>0.12178799439979021</v>
      </c>
      <c r="W48">
        <f t="shared" ref="W48:Y48" si="9">($R$37-$V$35)/$R$37</f>
        <v>0.12178799439979021</v>
      </c>
      <c r="X48">
        <f t="shared" si="9"/>
        <v>0.12178799439979021</v>
      </c>
      <c r="Y48">
        <f t="shared" si="9"/>
        <v>0.12178799439979021</v>
      </c>
    </row>
    <row r="49" spans="1:25" x14ac:dyDescent="0.25">
      <c r="A49" s="16" t="s">
        <v>45</v>
      </c>
      <c r="B49" s="3">
        <v>45018</v>
      </c>
      <c r="C49" s="8"/>
      <c r="D49" s="8">
        <v>89.9</v>
      </c>
      <c r="E49" s="4"/>
      <c r="F49" s="4"/>
      <c r="G49" s="4"/>
      <c r="H49" s="4"/>
      <c r="I49" s="9">
        <v>1177.1524222134699</v>
      </c>
      <c r="J49" s="9">
        <v>1059.1925955100432</v>
      </c>
      <c r="K49" s="9">
        <v>1331.5439149271367</v>
      </c>
      <c r="L49" s="10">
        <v>1343.8322174084301</v>
      </c>
      <c r="O49" t="s">
        <v>24</v>
      </c>
      <c r="V49">
        <f>V48*100</f>
        <v>12.178799439979022</v>
      </c>
      <c r="W49">
        <f>W48*100</f>
        <v>12.178799439979022</v>
      </c>
      <c r="X49">
        <f>X48*100</f>
        <v>12.178799439979022</v>
      </c>
      <c r="Y49">
        <f>Y48*100</f>
        <v>12.178799439979022</v>
      </c>
    </row>
    <row r="50" spans="1:25" x14ac:dyDescent="0.25">
      <c r="A50" s="16" t="s">
        <v>46</v>
      </c>
      <c r="B50" s="3">
        <v>45019</v>
      </c>
      <c r="C50" s="8"/>
      <c r="D50" s="8">
        <v>113.6</v>
      </c>
      <c r="E50" s="4"/>
      <c r="F50" s="4"/>
      <c r="G50" s="4"/>
      <c r="H50" s="4"/>
      <c r="I50" s="9">
        <v>1385.9087788879569</v>
      </c>
      <c r="J50" s="9">
        <v>1354.2559682709177</v>
      </c>
      <c r="K50" s="9">
        <v>1351.9678132865533</v>
      </c>
      <c r="L50" s="10">
        <v>1322.0997635573201</v>
      </c>
      <c r="O50" t="s">
        <v>25</v>
      </c>
      <c r="V50">
        <f>AVERAGE(V48:Y48)</f>
        <v>0.12178799439979021</v>
      </c>
    </row>
    <row r="51" spans="1:25" x14ac:dyDescent="0.25">
      <c r="O51" t="s">
        <v>26</v>
      </c>
      <c r="V51" s="62">
        <f>V50*100</f>
        <v>12.178799439979022</v>
      </c>
    </row>
    <row r="52" spans="1:25" x14ac:dyDescent="0.25">
      <c r="O52" t="s">
        <v>27</v>
      </c>
      <c r="V52">
        <f>STDEV(V48:Y48)/SQRT(4)</f>
        <v>0</v>
      </c>
    </row>
    <row r="53" spans="1:25" x14ac:dyDescent="0.25">
      <c r="O53" t="s">
        <v>28</v>
      </c>
      <c r="V53">
        <f>STDEV(V49:Y49)/SQRT(4)</f>
        <v>0</v>
      </c>
    </row>
    <row r="54" spans="1:25" x14ac:dyDescent="0.25">
      <c r="E54" t="s">
        <v>6</v>
      </c>
      <c r="F54" t="s">
        <v>7</v>
      </c>
      <c r="G54" t="s">
        <v>8</v>
      </c>
      <c r="H54" t="s">
        <v>9</v>
      </c>
      <c r="I54" t="s">
        <v>6</v>
      </c>
      <c r="J54" t="s">
        <v>7</v>
      </c>
      <c r="K54" t="s">
        <v>8</v>
      </c>
      <c r="L54" t="s">
        <v>9</v>
      </c>
    </row>
    <row r="55" spans="1:25" x14ac:dyDescent="0.25">
      <c r="D55" s="15">
        <v>0</v>
      </c>
    </row>
    <row r="56" spans="1:25" x14ac:dyDescent="0.25">
      <c r="D56" s="15">
        <v>19</v>
      </c>
      <c r="E56">
        <f t="shared" ref="E56:L59" si="10">LN(E43)</f>
        <v>4.3483811211877494</v>
      </c>
      <c r="F56">
        <f t="shared" si="10"/>
        <v>4.3222498334936255</v>
      </c>
      <c r="G56">
        <f t="shared" si="10"/>
        <v>4.3208108211186653</v>
      </c>
      <c r="H56">
        <f t="shared" si="10"/>
        <v>4.2839698255489767</v>
      </c>
      <c r="I56">
        <f t="shared" si="10"/>
        <v>3.3747131903130585</v>
      </c>
      <c r="J56">
        <f t="shared" si="10"/>
        <v>3.3758261812569068</v>
      </c>
      <c r="K56">
        <f t="shared" si="10"/>
        <v>3.4075755748036198</v>
      </c>
      <c r="L56">
        <f t="shared" si="10"/>
        <v>3.4356692201121239</v>
      </c>
    </row>
    <row r="57" spans="1:25" x14ac:dyDescent="0.25">
      <c r="D57" s="15">
        <v>26</v>
      </c>
      <c r="E57">
        <f t="shared" si="10"/>
        <v>4.9135386037600934</v>
      </c>
      <c r="F57">
        <f t="shared" si="10"/>
        <v>4.8752797747012728</v>
      </c>
      <c r="G57">
        <f t="shared" si="10"/>
        <v>4.8858551237214458</v>
      </c>
      <c r="H57">
        <f t="shared" si="10"/>
        <v>4.8701134458590127</v>
      </c>
      <c r="I57">
        <f t="shared" si="10"/>
        <v>3.6359447745762474</v>
      </c>
      <c r="J57">
        <f t="shared" si="10"/>
        <v>3.6326882354873029</v>
      </c>
      <c r="K57">
        <f t="shared" si="10"/>
        <v>3.6942725713931206</v>
      </c>
      <c r="L57">
        <f t="shared" si="10"/>
        <v>3.8757349910824912</v>
      </c>
    </row>
    <row r="58" spans="1:25" x14ac:dyDescent="0.25">
      <c r="D58" s="15">
        <v>44</v>
      </c>
      <c r="E58">
        <f t="shared" si="10"/>
        <v>6.3577531009465353</v>
      </c>
      <c r="F58">
        <f t="shared" si="10"/>
        <v>6.2797812161294058</v>
      </c>
      <c r="G58">
        <f t="shared" si="10"/>
        <v>6.3521756418786017</v>
      </c>
      <c r="H58">
        <f t="shared" si="10"/>
        <v>6.3085457047038958</v>
      </c>
      <c r="I58">
        <f t="shared" si="10"/>
        <v>4.7346433796890635</v>
      </c>
      <c r="J58">
        <f t="shared" si="10"/>
        <v>4.7406370211503219</v>
      </c>
      <c r="K58">
        <f t="shared" si="10"/>
        <v>4.8187279315392839</v>
      </c>
      <c r="L58">
        <f t="shared" si="10"/>
        <v>4.8146931182189752</v>
      </c>
    </row>
    <row r="59" spans="1:25" x14ac:dyDescent="0.25">
      <c r="D59" s="29">
        <v>51</v>
      </c>
      <c r="E59">
        <f t="shared" si="10"/>
        <v>6.6535112220657604</v>
      </c>
      <c r="F59">
        <f t="shared" si="10"/>
        <v>6.5946876574902964</v>
      </c>
      <c r="G59">
        <f t="shared" si="10"/>
        <v>6.581212926483599</v>
      </c>
      <c r="H59">
        <f t="shared" si="10"/>
        <v>6.6413055522816622</v>
      </c>
      <c r="I59">
        <f t="shared" si="10"/>
        <v>5.1453105661827392</v>
      </c>
      <c r="J59">
        <f t="shared" si="10"/>
        <v>5.1428154760548335</v>
      </c>
      <c r="K59">
        <f t="shared" si="10"/>
        <v>5.2153610282994114</v>
      </c>
      <c r="L59">
        <f t="shared" si="10"/>
        <v>5.1930772291950174</v>
      </c>
    </row>
    <row r="60" spans="1:25" x14ac:dyDescent="0.25">
      <c r="D60" s="15">
        <v>67.599999999999994</v>
      </c>
    </row>
    <row r="61" spans="1:25" x14ac:dyDescent="0.25">
      <c r="D61" s="15">
        <v>73.3</v>
      </c>
    </row>
    <row r="62" spans="1:25" x14ac:dyDescent="0.25">
      <c r="D62" s="8"/>
    </row>
    <row r="63" spans="1:25" x14ac:dyDescent="0.25">
      <c r="D63" s="8" t="s">
        <v>7</v>
      </c>
      <c r="E63" s="6">
        <f>RSQ(E56:E59,$D56:$D59)</f>
        <v>0.99289469679844322</v>
      </c>
      <c r="F63" s="6">
        <f t="shared" ref="F63:L63" si="11">RSQ(F56:F59,$D56:$D59)</f>
        <v>0.99435300918285952</v>
      </c>
      <c r="G63" s="6">
        <f t="shared" si="11"/>
        <v>0.98834197109334021</v>
      </c>
      <c r="H63" s="6">
        <f t="shared" si="11"/>
        <v>0.99455433474940713</v>
      </c>
      <c r="I63" s="6">
        <f t="shared" si="11"/>
        <v>0.99559335110811209</v>
      </c>
      <c r="J63" s="6">
        <f t="shared" si="11"/>
        <v>0.99531374523435467</v>
      </c>
      <c r="K63" s="6">
        <f t="shared" si="11"/>
        <v>0.99673153455345764</v>
      </c>
      <c r="L63" s="6">
        <f t="shared" si="11"/>
        <v>0.99905087656630887</v>
      </c>
    </row>
    <row r="66" spans="2:12" x14ac:dyDescent="0.25">
      <c r="B66" s="71" t="s">
        <v>11</v>
      </c>
      <c r="C66" s="71"/>
      <c r="D66" s="71"/>
      <c r="E66">
        <f t="shared" ref="E66:L66" si="12">SLOPE(E56:E60,$D$56:$D$60)</f>
        <v>7.4005952653896367E-2</v>
      </c>
      <c r="F66">
        <f t="shared" si="12"/>
        <v>7.2699581835014737E-2</v>
      </c>
      <c r="G66">
        <f t="shared" si="12"/>
        <v>7.3239344731829886E-2</v>
      </c>
      <c r="H66">
        <f t="shared" si="12"/>
        <v>7.5168044447072577E-2</v>
      </c>
      <c r="I66">
        <f t="shared" si="12"/>
        <v>5.670303480701816E-2</v>
      </c>
      <c r="J66">
        <f t="shared" si="12"/>
        <v>5.674090176221662E-2</v>
      </c>
      <c r="K66">
        <f t="shared" si="12"/>
        <v>5.7929770767430465E-2</v>
      </c>
      <c r="L66">
        <f t="shared" si="12"/>
        <v>5.4256901023078119E-2</v>
      </c>
    </row>
    <row r="67" spans="2:12" x14ac:dyDescent="0.25">
      <c r="B67" s="71" t="s">
        <v>12</v>
      </c>
      <c r="C67" s="71"/>
      <c r="D67" s="71"/>
      <c r="E67">
        <f>E66*24</f>
        <v>1.7761428636935128</v>
      </c>
      <c r="F67">
        <f t="shared" ref="F67:L67" si="13">F66*24</f>
        <v>1.7447899640403537</v>
      </c>
      <c r="G67">
        <f t="shared" si="13"/>
        <v>1.7577442735639173</v>
      </c>
      <c r="H67">
        <f t="shared" si="13"/>
        <v>1.8040330667297417</v>
      </c>
      <c r="I67">
        <f t="shared" si="13"/>
        <v>1.3608728353684358</v>
      </c>
      <c r="J67">
        <f t="shared" si="13"/>
        <v>1.3617816422931988</v>
      </c>
      <c r="K67">
        <f t="shared" si="13"/>
        <v>1.3903144984183311</v>
      </c>
      <c r="L67">
        <f t="shared" si="13"/>
        <v>1.3021656245538749</v>
      </c>
    </row>
    <row r="68" spans="2:12" x14ac:dyDescent="0.25">
      <c r="B68" s="71" t="s">
        <v>13</v>
      </c>
      <c r="C68" s="71"/>
      <c r="D68" s="71"/>
      <c r="E68">
        <f>AVERAGE(E66:H66)</f>
        <v>7.3778230916953388E-2</v>
      </c>
      <c r="I68">
        <f>AVERAGE(I66:L66)</f>
        <v>5.6407652089935839E-2</v>
      </c>
    </row>
    <row r="69" spans="2:12" x14ac:dyDescent="0.25">
      <c r="B69" s="71" t="s">
        <v>14</v>
      </c>
      <c r="C69" s="71"/>
      <c r="D69" s="71"/>
      <c r="E69">
        <f>AVERAGE(E67:H67)</f>
        <v>1.7706775420068812</v>
      </c>
      <c r="I69">
        <f>AVERAGE(I67:L67)</f>
        <v>1.3537836501584601</v>
      </c>
    </row>
    <row r="70" spans="2:12" x14ac:dyDescent="0.25">
      <c r="B70" s="71" t="s">
        <v>15</v>
      </c>
      <c r="C70" s="71"/>
      <c r="D70" s="71"/>
      <c r="E70">
        <f>STDEV(E66:H66)/SQRT(4)</f>
        <v>5.3520408883455728E-4</v>
      </c>
      <c r="I70">
        <f>STDEV(I66:L66)/SQRT(4)</f>
        <v>7.7141005705967821E-4</v>
      </c>
    </row>
    <row r="71" spans="2:12" x14ac:dyDescent="0.25">
      <c r="B71" s="71" t="s">
        <v>16</v>
      </c>
      <c r="C71" s="71"/>
      <c r="D71" s="71"/>
      <c r="E71">
        <f>STDEV(E67:H67)/SQRT(4)</f>
        <v>1.2844898132029351E-2</v>
      </c>
      <c r="I71">
        <f>STDEV(I67:L67)/SQRT(4)</f>
        <v>1.8513841369432262E-2</v>
      </c>
    </row>
    <row r="72" spans="2:12" x14ac:dyDescent="0.25">
      <c r="B72" s="71" t="s">
        <v>17</v>
      </c>
      <c r="C72" s="71"/>
      <c r="D72" s="71"/>
      <c r="E72">
        <f>LN(2)/E66</f>
        <v>9.3661003703524592</v>
      </c>
      <c r="F72">
        <f t="shared" ref="F72:L73" si="14">LN(2)/F66</f>
        <v>9.5344039547982735</v>
      </c>
      <c r="G72">
        <f t="shared" si="14"/>
        <v>9.4641368392623377</v>
      </c>
      <c r="H72">
        <f t="shared" si="14"/>
        <v>9.2213012279174702</v>
      </c>
      <c r="I72">
        <f t="shared" si="14"/>
        <v>12.224163713970283</v>
      </c>
      <c r="J72">
        <f t="shared" si="14"/>
        <v>12.216005721317375</v>
      </c>
      <c r="K72">
        <f t="shared" si="14"/>
        <v>11.965301629497377</v>
      </c>
      <c r="L72">
        <f t="shared" si="14"/>
        <v>12.775281438671106</v>
      </c>
    </row>
    <row r="73" spans="2:12" x14ac:dyDescent="0.25">
      <c r="B73" s="71" t="s">
        <v>18</v>
      </c>
      <c r="C73" s="71"/>
      <c r="D73" s="71"/>
      <c r="E73">
        <f>LN(2)/E67</f>
        <v>0.3902541820980191</v>
      </c>
      <c r="F73">
        <f t="shared" si="14"/>
        <v>0.39726683144992808</v>
      </c>
      <c r="G73">
        <f t="shared" si="14"/>
        <v>0.39433903496926409</v>
      </c>
      <c r="H73">
        <f t="shared" si="14"/>
        <v>0.38422088449656128</v>
      </c>
      <c r="I73">
        <f t="shared" si="14"/>
        <v>0.50934015474876171</v>
      </c>
      <c r="J73">
        <f t="shared" si="14"/>
        <v>0.50900023838822395</v>
      </c>
      <c r="K73">
        <f t="shared" si="14"/>
        <v>0.49855423456239073</v>
      </c>
      <c r="L73">
        <f t="shared" si="14"/>
        <v>0.53230339327796283</v>
      </c>
    </row>
    <row r="74" spans="2:12" x14ac:dyDescent="0.25">
      <c r="B74" s="71" t="s">
        <v>19</v>
      </c>
      <c r="C74" s="71"/>
      <c r="D74" s="71"/>
      <c r="E74">
        <f>AVERAGE(E72:H72)</f>
        <v>9.3964855980826361</v>
      </c>
      <c r="I74">
        <f>AVERAGE(I72:K72)</f>
        <v>12.135157021595012</v>
      </c>
    </row>
    <row r="75" spans="2:12" x14ac:dyDescent="0.25">
      <c r="B75" s="71" t="s">
        <v>20</v>
      </c>
      <c r="C75" s="71"/>
      <c r="D75" s="71"/>
      <c r="E75">
        <f>AVERAGE(E73:H73)</f>
        <v>0.39152023325344315</v>
      </c>
      <c r="I75">
        <f>AVERAGE(I73:L73)</f>
        <v>0.51229950524433487</v>
      </c>
    </row>
    <row r="76" spans="2:12" x14ac:dyDescent="0.25">
      <c r="B76" s="71" t="s">
        <v>21</v>
      </c>
      <c r="C76" s="71"/>
      <c r="D76" s="71"/>
      <c r="E76">
        <f>STDEV(E72:H72)/SQRT(4)</f>
        <v>6.7830050596249095E-2</v>
      </c>
      <c r="I76">
        <f>STDEV(I72:L72)/SQRT(4)</f>
        <v>0.17093590654632845</v>
      </c>
    </row>
    <row r="77" spans="2:12" x14ac:dyDescent="0.25">
      <c r="B77" s="71" t="s">
        <v>22</v>
      </c>
      <c r="C77" s="71"/>
      <c r="D77" s="71"/>
      <c r="E77">
        <f>STDEV(E73:H73)/SQRT(4)</f>
        <v>2.8262521081770476E-3</v>
      </c>
      <c r="I77">
        <f>STDEV(I73:L73)/SQRT(4)</f>
        <v>7.1223294394303699E-3</v>
      </c>
    </row>
    <row r="79" spans="2:12" x14ac:dyDescent="0.25">
      <c r="B79" t="s">
        <v>23</v>
      </c>
      <c r="I79">
        <f>($E$68-I66)/$E$68</f>
        <v>0.23143948963964037</v>
      </c>
      <c r="J79">
        <f t="shared" ref="J79:L79" si="15">($E$68-J66)/$E$68</f>
        <v>0.23092623586914696</v>
      </c>
      <c r="K79">
        <f t="shared" si="15"/>
        <v>0.21481214651734257</v>
      </c>
      <c r="L79">
        <f t="shared" si="15"/>
        <v>0.26459471379639021</v>
      </c>
    </row>
    <row r="80" spans="2:12" x14ac:dyDescent="0.25">
      <c r="B80" t="s">
        <v>24</v>
      </c>
      <c r="I80">
        <f>I79*100</f>
        <v>23.143948963964036</v>
      </c>
      <c r="J80">
        <f t="shared" ref="J80:L80" si="16">J79*100</f>
        <v>23.092623586914694</v>
      </c>
      <c r="K80">
        <f t="shared" si="16"/>
        <v>21.481214651734255</v>
      </c>
      <c r="L80">
        <f t="shared" si="16"/>
        <v>26.45947137963902</v>
      </c>
    </row>
    <row r="81" spans="1:26" x14ac:dyDescent="0.25">
      <c r="B81" t="s">
        <v>25</v>
      </c>
      <c r="I81">
        <f>AVERAGE(I79:L79)</f>
        <v>0.23544314645563003</v>
      </c>
    </row>
    <row r="82" spans="1:26" x14ac:dyDescent="0.25">
      <c r="B82" t="s">
        <v>26</v>
      </c>
      <c r="I82" s="6">
        <f>I81*100</f>
        <v>23.544314645563002</v>
      </c>
    </row>
    <row r="83" spans="1:26" x14ac:dyDescent="0.25">
      <c r="B83" t="s">
        <v>27</v>
      </c>
      <c r="I83">
        <f>STDEV(I79:L79)/SQRT(4)</f>
        <v>1.0455794988199114E-2</v>
      </c>
    </row>
    <row r="84" spans="1:26" x14ac:dyDescent="0.25">
      <c r="B84" t="s">
        <v>28</v>
      </c>
      <c r="I84">
        <f>STDEV(I80:L80)/SQRT(4)</f>
        <v>1.0455794988199112</v>
      </c>
    </row>
    <row r="87" spans="1:26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 spans="1:26" x14ac:dyDescent="0.25">
      <c r="A88" t="s">
        <v>1</v>
      </c>
      <c r="B88" t="s">
        <v>1</v>
      </c>
      <c r="C88" t="s">
        <v>2</v>
      </c>
      <c r="D88" t="s">
        <v>3</v>
      </c>
      <c r="E88" s="70" t="s">
        <v>79</v>
      </c>
      <c r="F88" s="70"/>
      <c r="G88" s="70"/>
      <c r="H88" s="70"/>
      <c r="I88" s="73" t="s">
        <v>111</v>
      </c>
      <c r="J88" s="73"/>
      <c r="K88" s="73"/>
      <c r="L88" s="73"/>
      <c r="P88" t="s">
        <v>1</v>
      </c>
      <c r="Q88" t="s">
        <v>2</v>
      </c>
      <c r="R88" t="s">
        <v>3</v>
      </c>
      <c r="S88" s="70" t="s">
        <v>79</v>
      </c>
      <c r="T88" s="70"/>
      <c r="U88" s="70"/>
      <c r="V88" s="70"/>
      <c r="W88" s="72" t="s">
        <v>54</v>
      </c>
      <c r="X88" s="72"/>
      <c r="Y88" s="72"/>
      <c r="Z88" s="72"/>
    </row>
    <row r="89" spans="1:26" x14ac:dyDescent="0.25">
      <c r="C89" s="2"/>
      <c r="E89" t="s">
        <v>6</v>
      </c>
      <c r="F89" t="s">
        <v>7</v>
      </c>
      <c r="G89" t="s">
        <v>8</v>
      </c>
      <c r="H89" t="s">
        <v>9</v>
      </c>
      <c r="I89" t="s">
        <v>6</v>
      </c>
      <c r="J89" t="s">
        <v>7</v>
      </c>
      <c r="K89" t="s">
        <v>8</v>
      </c>
      <c r="L89" t="s">
        <v>9</v>
      </c>
      <c r="Q89" s="2"/>
      <c r="S89" t="s">
        <v>6</v>
      </c>
      <c r="T89" t="s">
        <v>7</v>
      </c>
      <c r="U89" t="s">
        <v>8</v>
      </c>
      <c r="V89" t="s">
        <v>9</v>
      </c>
      <c r="W89" t="s">
        <v>6</v>
      </c>
      <c r="X89" t="s">
        <v>7</v>
      </c>
      <c r="Y89" t="s">
        <v>8</v>
      </c>
      <c r="Z89" t="s">
        <v>9</v>
      </c>
    </row>
    <row r="90" spans="1:26" x14ac:dyDescent="0.25">
      <c r="A90" s="3">
        <v>44985</v>
      </c>
      <c r="B90" s="3">
        <v>44999</v>
      </c>
      <c r="C90" s="8" t="s">
        <v>56</v>
      </c>
      <c r="D90" s="8">
        <v>0</v>
      </c>
      <c r="E90" s="4">
        <v>14.020434502043452</v>
      </c>
      <c r="F90" s="4">
        <v>15.619344661934468</v>
      </c>
      <c r="G90" s="4">
        <v>14.092134509213453</v>
      </c>
      <c r="H90" s="4">
        <v>13.955904495590451</v>
      </c>
      <c r="I90" s="5">
        <v>13.425324442532444</v>
      </c>
      <c r="J90" s="5">
        <v>12.729834372983438</v>
      </c>
      <c r="K90" s="5">
        <v>12.75134437513444</v>
      </c>
      <c r="L90" s="5">
        <v>13.059654405965441</v>
      </c>
      <c r="P90" s="3">
        <v>44999</v>
      </c>
      <c r="Q90" s="8" t="s">
        <v>56</v>
      </c>
      <c r="R90" s="8">
        <v>0</v>
      </c>
      <c r="S90" s="4">
        <v>14.020434502043452</v>
      </c>
      <c r="T90" s="4">
        <v>15.619344661934468</v>
      </c>
      <c r="U90" s="4">
        <v>14.092134509213453</v>
      </c>
      <c r="V90" s="4">
        <v>13.955904495590451</v>
      </c>
      <c r="W90" s="30">
        <v>14.027604502760452</v>
      </c>
      <c r="X90" s="30">
        <v>13.776654477665449</v>
      </c>
      <c r="Y90" s="30">
        <v>14.12081451208145</v>
      </c>
      <c r="Z90" s="30">
        <v>14.421954542195456</v>
      </c>
    </row>
    <row r="91" spans="1:26" x14ac:dyDescent="0.25">
      <c r="A91" s="3">
        <v>44986</v>
      </c>
      <c r="B91" s="3">
        <v>45000</v>
      </c>
      <c r="C91" s="8" t="s">
        <v>57</v>
      </c>
      <c r="D91" s="8">
        <v>15.4</v>
      </c>
      <c r="E91" s="4">
        <v>21.605492437443367</v>
      </c>
      <c r="F91" s="4">
        <v>24.539903812643757</v>
      </c>
      <c r="G91" s="4">
        <v>22.853140029274414</v>
      </c>
      <c r="H91" s="4">
        <v>23.111033665574684</v>
      </c>
      <c r="I91" s="5">
        <v>13.387746567226598</v>
      </c>
      <c r="J91" s="5">
        <v>13.673520596640412</v>
      </c>
      <c r="K91" s="5">
        <v>13.206524011988568</v>
      </c>
      <c r="L91" s="5">
        <v>13.659580400083641</v>
      </c>
      <c r="P91" s="3">
        <v>45000</v>
      </c>
      <c r="Q91" s="8" t="s">
        <v>57</v>
      </c>
      <c r="R91" s="8">
        <v>15.4</v>
      </c>
      <c r="S91" s="4">
        <v>21.605492437443367</v>
      </c>
      <c r="T91" s="4">
        <v>24.539903812643757</v>
      </c>
      <c r="U91" s="4">
        <v>22.853140029274414</v>
      </c>
      <c r="V91" s="4">
        <v>23.111033665574684</v>
      </c>
      <c r="W91" s="30">
        <v>21.793685090959784</v>
      </c>
      <c r="X91" s="30">
        <v>22.344322854952257</v>
      </c>
      <c r="Y91" s="30">
        <v>22.567365999860598</v>
      </c>
      <c r="Z91" s="30">
        <v>22.853140029274414</v>
      </c>
    </row>
    <row r="92" spans="1:26" x14ac:dyDescent="0.25">
      <c r="A92" s="3">
        <v>44986</v>
      </c>
      <c r="B92" s="3">
        <v>45000</v>
      </c>
      <c r="C92" s="8" t="s">
        <v>44</v>
      </c>
      <c r="D92" s="8">
        <v>21.6</v>
      </c>
      <c r="E92" s="4">
        <v>30.299335431969219</v>
      </c>
      <c r="F92" s="4">
        <v>33.06253934942287</v>
      </c>
      <c r="G92" s="4">
        <v>30.816998950682056</v>
      </c>
      <c r="H92" s="4">
        <v>31.026862539349423</v>
      </c>
      <c r="I92" s="5">
        <v>13.7830710038475</v>
      </c>
      <c r="J92" s="5">
        <v>12.796712137110879</v>
      </c>
      <c r="K92" s="5">
        <v>11.334662469394894</v>
      </c>
      <c r="L92" s="5">
        <v>12.335012242042673</v>
      </c>
      <c r="P92" s="3">
        <v>45000</v>
      </c>
      <c r="Q92" s="8" t="s">
        <v>44</v>
      </c>
      <c r="R92" s="8">
        <v>21.6</v>
      </c>
      <c r="S92" s="4">
        <v>30.299335431969219</v>
      </c>
      <c r="T92" s="4">
        <v>33.06253934942287</v>
      </c>
      <c r="U92" s="4">
        <v>30.816998950682056</v>
      </c>
      <c r="V92" s="4">
        <v>31.026862539349423</v>
      </c>
      <c r="W92" s="30">
        <v>29.725708289611752</v>
      </c>
      <c r="X92" s="30">
        <v>30.523189926547744</v>
      </c>
      <c r="Y92" s="30">
        <v>31.11780342777195</v>
      </c>
      <c r="Z92" s="30">
        <v>33.160475690800979</v>
      </c>
    </row>
    <row r="93" spans="1:26" x14ac:dyDescent="0.25">
      <c r="A93" s="3">
        <v>44987</v>
      </c>
      <c r="B93" s="3">
        <v>45001</v>
      </c>
      <c r="C93" s="8" t="s">
        <v>58</v>
      </c>
      <c r="D93" s="8">
        <v>38.9</v>
      </c>
      <c r="E93" s="4">
        <v>98.86904583020285</v>
      </c>
      <c r="F93" s="4">
        <v>106.33711495116452</v>
      </c>
      <c r="G93" s="4">
        <v>100.31157024793387</v>
      </c>
      <c r="H93" s="4">
        <v>101.52118707738541</v>
      </c>
      <c r="I93" s="5">
        <v>12.588054094665665</v>
      </c>
      <c r="J93" s="5">
        <v>12.648159278737792</v>
      </c>
      <c r="K93" s="5">
        <v>12.655672426746808</v>
      </c>
      <c r="L93" s="5">
        <v>12.655672426746808</v>
      </c>
      <c r="P93" s="3">
        <v>45001</v>
      </c>
      <c r="Q93" s="8" t="s">
        <v>58</v>
      </c>
      <c r="R93" s="8">
        <v>38.9</v>
      </c>
      <c r="S93" s="4">
        <v>98.86904583020285</v>
      </c>
      <c r="T93" s="4">
        <v>106.33711495116452</v>
      </c>
      <c r="U93" s="4">
        <v>100.31157024793387</v>
      </c>
      <c r="V93" s="4">
        <v>101.52118707738541</v>
      </c>
      <c r="W93" s="30">
        <v>108.8465063861758</v>
      </c>
      <c r="X93" s="30">
        <v>108.78640120210366</v>
      </c>
      <c r="Y93" s="30">
        <v>105.02982719759578</v>
      </c>
      <c r="Z93" s="30">
        <v>109.10946656649135</v>
      </c>
    </row>
    <row r="94" spans="1:26" x14ac:dyDescent="0.25">
      <c r="A94" s="3">
        <v>44987</v>
      </c>
      <c r="B94" s="3">
        <v>45001</v>
      </c>
      <c r="C94" s="8" t="s">
        <v>59</v>
      </c>
      <c r="D94" s="8">
        <v>45.1</v>
      </c>
      <c r="E94" s="4">
        <v>183.20793950850663</v>
      </c>
      <c r="F94" s="4">
        <v>202.21550094517957</v>
      </c>
      <c r="G94" s="4">
        <v>190.34404536862002</v>
      </c>
      <c r="H94" s="4">
        <v>190.97731568998108</v>
      </c>
      <c r="I94" s="5">
        <v>11.459357277882797</v>
      </c>
      <c r="J94" s="5">
        <v>10.069943289224954</v>
      </c>
      <c r="K94" s="5">
        <v>11.667296786389414</v>
      </c>
      <c r="L94" s="5">
        <v>11.459357277882797</v>
      </c>
      <c r="P94" s="3">
        <v>45001</v>
      </c>
      <c r="Q94" s="8" t="s">
        <v>59</v>
      </c>
      <c r="R94" s="8">
        <v>45.1</v>
      </c>
      <c r="S94" s="4">
        <v>183.20793950850663</v>
      </c>
      <c r="T94" s="4">
        <v>202.21550094517957</v>
      </c>
      <c r="U94" s="4">
        <v>190.34404536862002</v>
      </c>
      <c r="V94" s="4">
        <v>190.97731568998108</v>
      </c>
      <c r="W94" s="30">
        <v>207.98109640831757</v>
      </c>
      <c r="X94" s="30">
        <v>208.765595463138</v>
      </c>
      <c r="Y94" s="30">
        <v>207.97164461247638</v>
      </c>
      <c r="Z94" s="30">
        <v>214.00189035916821</v>
      </c>
    </row>
    <row r="95" spans="1:26" x14ac:dyDescent="0.25">
      <c r="A95" s="3">
        <v>44988</v>
      </c>
      <c r="B95" s="3">
        <v>45002</v>
      </c>
      <c r="C95" s="8" t="s">
        <v>60</v>
      </c>
      <c r="D95" s="8">
        <v>63.2</v>
      </c>
      <c r="E95" s="4">
        <v>646.86996760758905</v>
      </c>
      <c r="F95" s="4">
        <v>719.72512725590002</v>
      </c>
      <c r="G95" s="4">
        <v>724.86163813049518</v>
      </c>
      <c r="H95" s="4">
        <v>706.98102730217488</v>
      </c>
      <c r="I95" s="64">
        <v>19.733456732993979</v>
      </c>
      <c r="J95" s="64">
        <v>16.364645997223505</v>
      </c>
      <c r="K95" s="64">
        <v>18.789449329014342</v>
      </c>
      <c r="L95" s="64">
        <v>18.826469227209625</v>
      </c>
      <c r="P95" s="3">
        <v>45002</v>
      </c>
      <c r="Q95" s="8" t="s">
        <v>60</v>
      </c>
      <c r="R95" s="8">
        <v>63.2</v>
      </c>
      <c r="S95" s="4">
        <v>646.86996760758905</v>
      </c>
      <c r="T95" s="4">
        <v>719.72512725590002</v>
      </c>
      <c r="U95" s="4">
        <v>724.86163813049518</v>
      </c>
      <c r="V95" s="4">
        <v>706.98102730217488</v>
      </c>
      <c r="W95" s="30">
        <v>747.98981952799625</v>
      </c>
      <c r="X95" s="30">
        <v>759.15131883387323</v>
      </c>
      <c r="Y95" s="30">
        <v>673.52429430819075</v>
      </c>
      <c r="Z95" s="30">
        <v>774.97732531235533</v>
      </c>
    </row>
    <row r="96" spans="1:26" x14ac:dyDescent="0.25">
      <c r="A96" s="3">
        <v>44988</v>
      </c>
      <c r="B96" s="3">
        <v>45002</v>
      </c>
      <c r="C96" s="8" t="s">
        <v>61</v>
      </c>
      <c r="D96" s="8">
        <v>70</v>
      </c>
      <c r="E96" s="4">
        <v>936.2075773244336</v>
      </c>
      <c r="F96" s="4">
        <v>937.11008743066645</v>
      </c>
      <c r="G96" s="4">
        <v>954.55861615117044</v>
      </c>
      <c r="H96" s="4">
        <v>969.37482372849502</v>
      </c>
      <c r="I96" s="5">
        <v>9.5619065525994156</v>
      </c>
      <c r="J96" s="5">
        <v>10.586631569051422</v>
      </c>
      <c r="K96" s="5">
        <v>10.953276299708564</v>
      </c>
      <c r="L96" s="5">
        <v>10.76525336091003</v>
      </c>
      <c r="P96" s="3">
        <v>45002</v>
      </c>
      <c r="Q96" s="8" t="s">
        <v>61</v>
      </c>
      <c r="R96" s="8">
        <v>70</v>
      </c>
      <c r="S96" s="4">
        <v>936.2075773244336</v>
      </c>
      <c r="T96" s="4">
        <v>937.11008743066645</v>
      </c>
      <c r="U96" s="4">
        <v>954.55861615117044</v>
      </c>
      <c r="V96" s="4">
        <v>969.37482372849502</v>
      </c>
      <c r="W96" s="30">
        <v>987.76346714299143</v>
      </c>
      <c r="X96" s="31">
        <v>1015.6284666729341</v>
      </c>
      <c r="Y96" s="30">
        <v>988.92920936354233</v>
      </c>
      <c r="Z96" s="30">
        <v>1018.3736015793926</v>
      </c>
    </row>
    <row r="97" spans="1:26" x14ac:dyDescent="0.25">
      <c r="A97" s="3">
        <v>44989</v>
      </c>
      <c r="B97" s="3">
        <v>45003</v>
      </c>
      <c r="C97" s="8" t="s">
        <v>58</v>
      </c>
      <c r="D97" s="8">
        <v>86.9</v>
      </c>
      <c r="E97" s="4">
        <v>1146.0436574033488</v>
      </c>
      <c r="F97" s="4">
        <v>1132.1574471815552</v>
      </c>
      <c r="G97" s="4">
        <v>1155.9673884456913</v>
      </c>
      <c r="H97" s="4">
        <v>1166.767774173753</v>
      </c>
      <c r="I97" s="5">
        <v>9.4003681949680029</v>
      </c>
      <c r="J97" s="5">
        <v>8.9708073989655457</v>
      </c>
      <c r="K97" s="5">
        <v>9.9175944595423857</v>
      </c>
      <c r="L97" s="5">
        <v>9.1373717892522137</v>
      </c>
      <c r="P97" s="3">
        <v>45003</v>
      </c>
      <c r="Q97" s="8" t="s">
        <v>58</v>
      </c>
      <c r="R97" s="8">
        <v>86.9</v>
      </c>
      <c r="S97" s="4">
        <v>1146.0436574033488</v>
      </c>
      <c r="T97" s="4">
        <v>1132.1574471815552</v>
      </c>
      <c r="U97" s="4">
        <v>1155.9673884456913</v>
      </c>
      <c r="V97" s="4">
        <v>1166.767774173753</v>
      </c>
      <c r="W97" s="30">
        <v>1192.0855614973261</v>
      </c>
      <c r="X97" s="30">
        <v>1182.1968966424124</v>
      </c>
      <c r="Y97" s="30">
        <v>1155.9673884456913</v>
      </c>
      <c r="Z97" s="30">
        <v>1200.7469097922328</v>
      </c>
    </row>
    <row r="98" spans="1:26" x14ac:dyDescent="0.25">
      <c r="A98" s="3">
        <v>44990</v>
      </c>
      <c r="B98" s="3">
        <v>45004</v>
      </c>
      <c r="C98" s="8" t="s">
        <v>62</v>
      </c>
      <c r="D98" s="8">
        <v>111.3</v>
      </c>
      <c r="E98" s="4">
        <v>1230.321872713972</v>
      </c>
      <c r="F98" s="4">
        <v>1212.0793708851502</v>
      </c>
      <c r="G98" s="4">
        <v>1217.7944403803954</v>
      </c>
      <c r="H98" s="4">
        <v>1217.1086320409659</v>
      </c>
      <c r="I98" s="5">
        <v>9.7713972201901971</v>
      </c>
      <c r="J98" s="5">
        <v>7.9517190929041686</v>
      </c>
      <c r="K98" s="5">
        <v>10.822970007315289</v>
      </c>
      <c r="L98" s="5">
        <v>10.310899780541332</v>
      </c>
      <c r="P98" s="3">
        <v>45004</v>
      </c>
      <c r="Q98" s="8" t="s">
        <v>62</v>
      </c>
      <c r="R98" s="8">
        <v>111.3</v>
      </c>
      <c r="S98" s="4">
        <v>1230.321872713972</v>
      </c>
      <c r="T98" s="4">
        <v>1212.0793708851502</v>
      </c>
      <c r="U98" s="4">
        <v>1217.7944403803954</v>
      </c>
      <c r="V98" s="4">
        <v>1217.1086320409659</v>
      </c>
      <c r="W98" s="30">
        <v>1204.1239941477688</v>
      </c>
      <c r="X98" s="30">
        <v>1227.0757132406732</v>
      </c>
      <c r="Y98" s="30">
        <v>1225.9326993416239</v>
      </c>
      <c r="Z98" s="30">
        <v>1209.8847841989759</v>
      </c>
    </row>
    <row r="99" spans="1:26" x14ac:dyDescent="0.25">
      <c r="H99" s="11"/>
      <c r="I99" s="11"/>
      <c r="J99" s="11"/>
      <c r="K99" s="6"/>
      <c r="R99" s="71" t="s">
        <v>47</v>
      </c>
      <c r="S99" s="71"/>
      <c r="T99" s="71"/>
    </row>
    <row r="100" spans="1:26" x14ac:dyDescent="0.25">
      <c r="C100" s="8"/>
      <c r="H100" s="11"/>
      <c r="I100" s="11"/>
      <c r="J100" s="11"/>
      <c r="K100" s="6"/>
      <c r="Q100" t="s">
        <v>48</v>
      </c>
      <c r="R100" t="s">
        <v>33</v>
      </c>
      <c r="S100" t="s">
        <v>52</v>
      </c>
    </row>
    <row r="101" spans="1:26" x14ac:dyDescent="0.25">
      <c r="D101" s="71" t="s">
        <v>47</v>
      </c>
      <c r="E101" s="71"/>
      <c r="Q101" s="8">
        <v>0</v>
      </c>
      <c r="R101" s="18">
        <f>AVERAGE(S90:V90)</f>
        <v>14.421954542195456</v>
      </c>
      <c r="S101" s="18">
        <f>AVERAGE(W90:Z90)</f>
        <v>14.086757008675702</v>
      </c>
    </row>
    <row r="102" spans="1:26" x14ac:dyDescent="0.25">
      <c r="C102" t="s">
        <v>48</v>
      </c>
      <c r="D102" t="s">
        <v>49</v>
      </c>
      <c r="E102" t="s">
        <v>52</v>
      </c>
      <c r="Q102" s="8">
        <v>15.4</v>
      </c>
      <c r="R102" s="18">
        <f t="shared" ref="R102:R109" si="17">AVERAGE(S91:V91)</f>
        <v>23.027392486234053</v>
      </c>
      <c r="S102" s="18">
        <f t="shared" ref="S102:S109" si="18">AVERAGE(W91:Z91)</f>
        <v>22.389628493761762</v>
      </c>
    </row>
    <row r="103" spans="1:26" x14ac:dyDescent="0.25">
      <c r="C103" s="8">
        <v>0</v>
      </c>
      <c r="D103" s="18">
        <f t="shared" ref="D103:D111" si="19">AVERAGE(D90:G90)</f>
        <v>10.932978418297843</v>
      </c>
      <c r="E103" s="18">
        <f t="shared" ref="E103:E111" si="20">AVERAGE(H90:K90)</f>
        <v>13.215601921560193</v>
      </c>
      <c r="F103" s="18"/>
      <c r="G103" s="18"/>
      <c r="H103" s="18"/>
      <c r="Q103" s="8">
        <v>22</v>
      </c>
      <c r="R103" s="18">
        <f t="shared" si="17"/>
        <v>31.301434067855894</v>
      </c>
      <c r="S103" s="18">
        <f t="shared" si="18"/>
        <v>31.131794333683107</v>
      </c>
    </row>
    <row r="104" spans="1:26" x14ac:dyDescent="0.25">
      <c r="C104" s="8">
        <v>16</v>
      </c>
      <c r="D104" s="18">
        <f t="shared" si="19"/>
        <v>21.099634069840384</v>
      </c>
      <c r="E104" s="18">
        <f t="shared" si="20"/>
        <v>15.844706210357566</v>
      </c>
      <c r="F104" s="18"/>
      <c r="G104" s="18"/>
      <c r="H104" s="18"/>
      <c r="Q104" s="8">
        <v>39</v>
      </c>
      <c r="R104" s="18">
        <f t="shared" si="17"/>
        <v>101.75972952667166</v>
      </c>
      <c r="S104" s="18">
        <f t="shared" si="18"/>
        <v>107.94305033809165</v>
      </c>
    </row>
    <row r="105" spans="1:26" x14ac:dyDescent="0.25">
      <c r="C105" s="8">
        <v>22.3</v>
      </c>
      <c r="D105" s="18">
        <f t="shared" si="19"/>
        <v>28.944718433018537</v>
      </c>
      <c r="E105" s="18">
        <f t="shared" si="20"/>
        <v>17.235327037425673</v>
      </c>
      <c r="F105" s="18"/>
      <c r="G105" s="18"/>
      <c r="H105" s="18"/>
      <c r="Q105" s="8">
        <v>45.1</v>
      </c>
      <c r="R105" s="18">
        <f t="shared" si="17"/>
        <v>191.68620037807185</v>
      </c>
      <c r="S105" s="18">
        <f t="shared" si="18"/>
        <v>209.68005671077506</v>
      </c>
    </row>
    <row r="106" spans="1:26" x14ac:dyDescent="0.25">
      <c r="C106" s="8">
        <v>39.799999999999997</v>
      </c>
      <c r="D106" s="18">
        <f t="shared" si="19"/>
        <v>86.104432757325313</v>
      </c>
      <c r="E106" s="18">
        <f t="shared" si="20"/>
        <v>34.853268219383921</v>
      </c>
      <c r="F106" s="18"/>
      <c r="G106" s="18"/>
      <c r="H106" s="18"/>
      <c r="Q106" s="8">
        <v>63.2</v>
      </c>
      <c r="R106" s="18">
        <f t="shared" si="17"/>
        <v>699.60944007403975</v>
      </c>
      <c r="S106" s="18">
        <f t="shared" si="18"/>
        <v>738.91068949560383</v>
      </c>
    </row>
    <row r="107" spans="1:26" x14ac:dyDescent="0.25">
      <c r="C107" s="8">
        <v>46.3</v>
      </c>
      <c r="D107" s="18">
        <f t="shared" si="19"/>
        <v>155.21687145557655</v>
      </c>
      <c r="E107" s="18">
        <f t="shared" si="20"/>
        <v>56.043478260869563</v>
      </c>
      <c r="F107" s="18"/>
      <c r="G107" s="18"/>
      <c r="H107" s="18"/>
      <c r="Q107" s="8">
        <v>70</v>
      </c>
      <c r="R107" s="18">
        <f t="shared" si="17"/>
        <v>949.31277615869135</v>
      </c>
      <c r="S107" s="18">
        <f t="shared" si="18"/>
        <v>1002.6736861897151</v>
      </c>
    </row>
    <row r="108" spans="1:26" x14ac:dyDescent="0.25">
      <c r="C108" s="8">
        <v>64.099999999999994</v>
      </c>
      <c r="D108" s="18">
        <f t="shared" si="19"/>
        <v>538.6641832484961</v>
      </c>
      <c r="E108" s="18">
        <f t="shared" si="20"/>
        <v>190.46714484035169</v>
      </c>
      <c r="F108" s="18"/>
      <c r="G108" s="18"/>
      <c r="H108" s="18"/>
      <c r="Q108" s="8">
        <v>86.9</v>
      </c>
      <c r="R108" s="18">
        <f t="shared" si="17"/>
        <v>1150.234066801087</v>
      </c>
      <c r="S108" s="18">
        <f t="shared" si="18"/>
        <v>1182.7491890944157</v>
      </c>
    </row>
    <row r="109" spans="1:26" x14ac:dyDescent="0.25">
      <c r="C109" s="8">
        <v>70.3</v>
      </c>
      <c r="D109" s="18">
        <f t="shared" si="19"/>
        <v>724.46907022656762</v>
      </c>
      <c r="E109" s="18">
        <f t="shared" si="20"/>
        <v>250.11915953746362</v>
      </c>
      <c r="F109" s="18"/>
      <c r="G109" s="18"/>
      <c r="H109" s="18"/>
      <c r="Q109" s="8">
        <v>111.3</v>
      </c>
      <c r="R109" s="18">
        <f t="shared" si="17"/>
        <v>1219.3260790051208</v>
      </c>
      <c r="S109" s="18">
        <f t="shared" si="18"/>
        <v>1216.7542977322605</v>
      </c>
      <c r="T109" s="18"/>
    </row>
    <row r="110" spans="1:26" x14ac:dyDescent="0.25">
      <c r="C110" s="8">
        <v>88.4</v>
      </c>
      <c r="D110" s="18">
        <f t="shared" si="19"/>
        <v>880.26712325764879</v>
      </c>
      <c r="E110" s="18">
        <f t="shared" si="20"/>
        <v>298.76413605680722</v>
      </c>
      <c r="F110" s="18"/>
      <c r="G110" s="18"/>
      <c r="H110" s="18"/>
    </row>
    <row r="111" spans="1:26" x14ac:dyDescent="0.25">
      <c r="C111" s="8">
        <v>114.1</v>
      </c>
      <c r="D111" s="18">
        <f t="shared" si="19"/>
        <v>942.87392099487931</v>
      </c>
      <c r="E111" s="18">
        <f t="shared" si="20"/>
        <v>311.41367959034386</v>
      </c>
      <c r="F111" s="18"/>
      <c r="G111" s="18"/>
      <c r="H111" s="18"/>
    </row>
    <row r="112" spans="1:26" x14ac:dyDescent="0.25">
      <c r="C112" s="15"/>
      <c r="D112" s="18"/>
      <c r="E112" s="18"/>
      <c r="F112" s="18"/>
      <c r="G112" s="18"/>
      <c r="H112" s="18"/>
      <c r="P112" t="s">
        <v>55</v>
      </c>
      <c r="Q112" t="s">
        <v>48</v>
      </c>
      <c r="R112" t="s">
        <v>33</v>
      </c>
      <c r="S112" t="s">
        <v>52</v>
      </c>
    </row>
    <row r="113" spans="1:26" x14ac:dyDescent="0.25">
      <c r="C113" t="s">
        <v>48</v>
      </c>
      <c r="D113" t="s">
        <v>49</v>
      </c>
      <c r="E113" t="s">
        <v>52</v>
      </c>
      <c r="Q113" s="8">
        <v>0</v>
      </c>
      <c r="R113">
        <f t="shared" ref="R113:S120" si="21">LN(R101)</f>
        <v>2.6687516665131379</v>
      </c>
      <c r="S113">
        <f t="shared" si="21"/>
        <v>2.645235136798505</v>
      </c>
    </row>
    <row r="114" spans="1:26" x14ac:dyDescent="0.25">
      <c r="C114" s="8">
        <v>0</v>
      </c>
      <c r="D114">
        <f t="shared" ref="D114:E121" si="22">LN(D103)</f>
        <v>2.3917837644540438</v>
      </c>
      <c r="E114">
        <f t="shared" si="22"/>
        <v>2.5813980953776556</v>
      </c>
      <c r="Q114" s="8">
        <v>15.4</v>
      </c>
      <c r="R114">
        <f t="shared" si="21"/>
        <v>3.1366844849402065</v>
      </c>
      <c r="S114">
        <f t="shared" si="21"/>
        <v>3.1085978379657155</v>
      </c>
    </row>
    <row r="115" spans="1:26" x14ac:dyDescent="0.25">
      <c r="C115" s="8">
        <v>16</v>
      </c>
      <c r="D115">
        <f t="shared" si="22"/>
        <v>3.0492556976700418</v>
      </c>
      <c r="E115">
        <f t="shared" si="22"/>
        <v>2.7628354514978155</v>
      </c>
      <c r="Q115" s="8">
        <v>22</v>
      </c>
      <c r="R115">
        <f t="shared" si="21"/>
        <v>3.4436639133609526</v>
      </c>
      <c r="S115">
        <f t="shared" si="21"/>
        <v>3.4382296228079139</v>
      </c>
    </row>
    <row r="116" spans="1:26" x14ac:dyDescent="0.25">
      <c r="C116" s="8">
        <v>22.3</v>
      </c>
      <c r="D116">
        <f t="shared" si="22"/>
        <v>3.3653877498283955</v>
      </c>
      <c r="E116">
        <f t="shared" si="22"/>
        <v>2.8469611749803119</v>
      </c>
      <c r="Q116" s="8">
        <v>39</v>
      </c>
      <c r="R116">
        <f t="shared" si="21"/>
        <v>4.6226144416349744</v>
      </c>
      <c r="S116">
        <f t="shared" si="21"/>
        <v>4.6816037763621834</v>
      </c>
    </row>
    <row r="117" spans="1:26" x14ac:dyDescent="0.25">
      <c r="C117" s="8">
        <v>39.799999999999997</v>
      </c>
      <c r="D117">
        <f t="shared" si="22"/>
        <v>4.4555608939333551</v>
      </c>
      <c r="E117">
        <f t="shared" si="22"/>
        <v>3.5511469124187949</v>
      </c>
      <c r="Q117" s="8">
        <v>45.1</v>
      </c>
      <c r="R117">
        <f t="shared" si="21"/>
        <v>5.255859661952285</v>
      </c>
      <c r="S117">
        <f t="shared" si="21"/>
        <v>5.345582829478559</v>
      </c>
    </row>
    <row r="118" spans="1:26" x14ac:dyDescent="0.25">
      <c r="C118" s="8">
        <v>46.3</v>
      </c>
      <c r="D118">
        <f t="shared" si="22"/>
        <v>5.0448233096731734</v>
      </c>
      <c r="E118">
        <f t="shared" si="22"/>
        <v>4.0261277870100374</v>
      </c>
      <c r="Q118" s="8">
        <v>63.2</v>
      </c>
      <c r="R118">
        <f t="shared" si="21"/>
        <v>6.5505222365840563</v>
      </c>
      <c r="S118">
        <f t="shared" si="21"/>
        <v>6.6051770604589457</v>
      </c>
    </row>
    <row r="119" spans="1:26" x14ac:dyDescent="0.25">
      <c r="C119" s="8">
        <v>64.099999999999994</v>
      </c>
      <c r="D119">
        <f t="shared" si="22"/>
        <v>6.2890923400962935</v>
      </c>
      <c r="E119">
        <f t="shared" si="22"/>
        <v>5.2494797116627847</v>
      </c>
      <c r="Q119" s="8">
        <v>70</v>
      </c>
      <c r="R119">
        <f t="shared" si="21"/>
        <v>6.8557383293020768</v>
      </c>
      <c r="S119">
        <f t="shared" si="21"/>
        <v>6.9104253972312186</v>
      </c>
    </row>
    <row r="120" spans="1:26" x14ac:dyDescent="0.25">
      <c r="C120" s="8">
        <v>70.3</v>
      </c>
      <c r="D120">
        <f t="shared" si="22"/>
        <v>6.5854390696507776</v>
      </c>
      <c r="E120">
        <f t="shared" si="22"/>
        <v>5.5219374424562195</v>
      </c>
      <c r="Q120" s="8">
        <v>86.9</v>
      </c>
      <c r="R120">
        <f t="shared" si="21"/>
        <v>7.0477207369953545</v>
      </c>
      <c r="S120">
        <f t="shared" si="21"/>
        <v>7.0755968289007205</v>
      </c>
    </row>
    <row r="121" spans="1:26" x14ac:dyDescent="0.25">
      <c r="C121" s="8">
        <v>88.4</v>
      </c>
      <c r="D121">
        <f t="shared" si="22"/>
        <v>6.7802254105669473</v>
      </c>
      <c r="E121">
        <f t="shared" si="22"/>
        <v>5.6996544194712513</v>
      </c>
      <c r="Q121" s="8">
        <v>111.3</v>
      </c>
    </row>
    <row r="122" spans="1:26" x14ac:dyDescent="0.25">
      <c r="C122" s="8">
        <v>114.1</v>
      </c>
      <c r="D122">
        <f>LN(D111)</f>
        <v>6.8489325737954436</v>
      </c>
    </row>
    <row r="128" spans="1:26" x14ac:dyDescent="0.25">
      <c r="A128" s="3">
        <v>44985</v>
      </c>
      <c r="B128" t="s">
        <v>1</v>
      </c>
      <c r="C128" t="s">
        <v>2</v>
      </c>
      <c r="D128" t="s">
        <v>3</v>
      </c>
      <c r="E128" s="70" t="s">
        <v>79</v>
      </c>
      <c r="F128" s="70"/>
      <c r="G128" s="70"/>
      <c r="H128" s="70"/>
      <c r="I128" s="73" t="s">
        <v>111</v>
      </c>
      <c r="J128" s="73"/>
      <c r="K128" s="73"/>
      <c r="L128" s="73"/>
      <c r="P128" t="s">
        <v>1</v>
      </c>
      <c r="Q128" t="s">
        <v>2</v>
      </c>
      <c r="R128" t="s">
        <v>3</v>
      </c>
      <c r="S128" s="70" t="s">
        <v>79</v>
      </c>
      <c r="T128" s="70"/>
      <c r="U128" s="70"/>
      <c r="V128" s="70"/>
      <c r="W128" s="72" t="s">
        <v>54</v>
      </c>
      <c r="X128" s="72"/>
      <c r="Y128" s="72"/>
      <c r="Z128" s="72"/>
    </row>
    <row r="129" spans="1:26" x14ac:dyDescent="0.25">
      <c r="A129" s="3">
        <v>44986</v>
      </c>
      <c r="C129" s="2"/>
      <c r="E129" t="s">
        <v>6</v>
      </c>
      <c r="F129" t="s">
        <v>7</v>
      </c>
      <c r="G129" t="s">
        <v>8</v>
      </c>
      <c r="H129" t="s">
        <v>9</v>
      </c>
      <c r="I129" t="s">
        <v>6</v>
      </c>
      <c r="J129" t="s">
        <v>7</v>
      </c>
      <c r="K129" t="s">
        <v>8</v>
      </c>
      <c r="L129" t="s">
        <v>9</v>
      </c>
      <c r="Q129" s="2"/>
      <c r="S129" t="s">
        <v>6</v>
      </c>
      <c r="T129" t="s">
        <v>7</v>
      </c>
      <c r="U129" t="s">
        <v>8</v>
      </c>
      <c r="V129" t="s">
        <v>9</v>
      </c>
      <c r="W129" t="s">
        <v>6</v>
      </c>
      <c r="X129" t="s">
        <v>7</v>
      </c>
      <c r="Y129" t="s">
        <v>8</v>
      </c>
      <c r="Z129" t="s">
        <v>9</v>
      </c>
    </row>
    <row r="130" spans="1:26" x14ac:dyDescent="0.25">
      <c r="A130" s="3">
        <v>44986</v>
      </c>
      <c r="B130" s="3">
        <v>44999</v>
      </c>
      <c r="C130" s="8" t="s">
        <v>56</v>
      </c>
      <c r="D130" s="8">
        <v>0</v>
      </c>
      <c r="E130" s="4">
        <v>14.020434502043452</v>
      </c>
      <c r="F130" s="4">
        <v>15.619344661934468</v>
      </c>
      <c r="G130" s="4">
        <v>14.092134509213453</v>
      </c>
      <c r="H130" s="4">
        <v>13.955904495590451</v>
      </c>
      <c r="I130" s="5">
        <v>13.425324442532444</v>
      </c>
      <c r="J130" s="5">
        <v>12.729834372983438</v>
      </c>
      <c r="K130" s="5">
        <v>12.75134437513444</v>
      </c>
      <c r="L130" s="5">
        <v>13.059654405965441</v>
      </c>
      <c r="P130" s="3">
        <v>44999</v>
      </c>
      <c r="Q130" s="8" t="s">
        <v>56</v>
      </c>
      <c r="R130" s="8">
        <v>0</v>
      </c>
      <c r="S130" s="4">
        <v>14.020434502043452</v>
      </c>
      <c r="T130" s="4">
        <v>15.619344661934468</v>
      </c>
      <c r="U130" s="4">
        <v>14.092134509213453</v>
      </c>
      <c r="V130" s="4">
        <v>13.955904495590451</v>
      </c>
      <c r="W130" s="30">
        <v>14.027604502760452</v>
      </c>
      <c r="X130" s="30">
        <v>13.776654477665449</v>
      </c>
      <c r="Y130" s="30">
        <v>14.12081451208145</v>
      </c>
      <c r="Z130" s="30">
        <v>14.421954542195456</v>
      </c>
    </row>
    <row r="131" spans="1:26" x14ac:dyDescent="0.25">
      <c r="A131" s="3">
        <v>44987</v>
      </c>
      <c r="B131" s="3">
        <v>45000</v>
      </c>
      <c r="C131" s="8" t="s">
        <v>57</v>
      </c>
      <c r="D131" s="8">
        <v>15.4</v>
      </c>
      <c r="E131" s="4">
        <v>21.605492437443367</v>
      </c>
      <c r="F131" s="4">
        <v>24.539903812643757</v>
      </c>
      <c r="G131" s="4">
        <v>22.853140029274414</v>
      </c>
      <c r="H131" s="4">
        <v>23.111033665574684</v>
      </c>
      <c r="I131" s="5">
        <v>13.387746567226598</v>
      </c>
      <c r="J131" s="5">
        <v>13.673520596640412</v>
      </c>
      <c r="K131" s="5">
        <v>13.206524011988568</v>
      </c>
      <c r="L131" s="5">
        <v>13.659580400083641</v>
      </c>
      <c r="P131" s="3">
        <v>45000</v>
      </c>
      <c r="Q131" s="8" t="s">
        <v>57</v>
      </c>
      <c r="R131" s="8">
        <v>15.4</v>
      </c>
      <c r="S131" s="4">
        <v>21.605492437443367</v>
      </c>
      <c r="T131" s="4">
        <v>24.539903812643757</v>
      </c>
      <c r="U131" s="4">
        <v>22.853140029274414</v>
      </c>
      <c r="V131" s="4">
        <v>23.111033665574684</v>
      </c>
      <c r="W131" s="30">
        <v>21.793685090959784</v>
      </c>
      <c r="X131" s="30">
        <v>22.344322854952257</v>
      </c>
      <c r="Y131" s="30">
        <v>22.567365999860598</v>
      </c>
      <c r="Z131" s="30">
        <v>22.853140029274414</v>
      </c>
    </row>
    <row r="132" spans="1:26" x14ac:dyDescent="0.25">
      <c r="A132" s="3">
        <v>44987</v>
      </c>
      <c r="B132" s="3">
        <v>45000</v>
      </c>
      <c r="C132" s="8" t="s">
        <v>44</v>
      </c>
      <c r="D132" s="8">
        <v>21.6</v>
      </c>
      <c r="E132" s="4">
        <v>30.299335431969219</v>
      </c>
      <c r="F132" s="4">
        <v>33.06253934942287</v>
      </c>
      <c r="G132" s="4">
        <v>30.816998950682056</v>
      </c>
      <c r="H132" s="4">
        <v>31.026862539349423</v>
      </c>
      <c r="I132" s="5">
        <v>13.7830710038475</v>
      </c>
      <c r="J132" s="5">
        <v>12.796712137110879</v>
      </c>
      <c r="K132" s="5">
        <v>11.334662469394894</v>
      </c>
      <c r="L132" s="5">
        <v>12.335012242042673</v>
      </c>
      <c r="P132" s="3">
        <v>45000</v>
      </c>
      <c r="Q132" s="8" t="s">
        <v>44</v>
      </c>
      <c r="R132" s="8">
        <v>22</v>
      </c>
      <c r="S132" s="4">
        <v>30.299335431969219</v>
      </c>
      <c r="T132" s="4">
        <v>33.06253934942287</v>
      </c>
      <c r="U132" s="4">
        <v>30.816998950682056</v>
      </c>
      <c r="V132" s="4">
        <v>31.026862539349423</v>
      </c>
      <c r="W132" s="30">
        <v>29.725708289611752</v>
      </c>
      <c r="X132" s="30">
        <v>30.523189926547744</v>
      </c>
      <c r="Y132" s="30">
        <v>31.11780342777195</v>
      </c>
      <c r="Z132" s="30">
        <v>33.160475690800979</v>
      </c>
    </row>
    <row r="133" spans="1:26" x14ac:dyDescent="0.25">
      <c r="A133" s="3">
        <v>44988</v>
      </c>
      <c r="B133" s="3">
        <v>45001</v>
      </c>
      <c r="C133" s="8" t="s">
        <v>58</v>
      </c>
      <c r="D133" s="8">
        <v>38.9</v>
      </c>
      <c r="E133" s="4">
        <v>98.86904583020285</v>
      </c>
      <c r="F133" s="4">
        <v>106.33711495116452</v>
      </c>
      <c r="G133" s="4">
        <v>100.31157024793387</v>
      </c>
      <c r="H133" s="4">
        <v>101.52118707738541</v>
      </c>
      <c r="I133" s="5">
        <v>12.588054094665665</v>
      </c>
      <c r="J133" s="5">
        <v>12.648159278737792</v>
      </c>
      <c r="K133" s="5">
        <v>12.655672426746808</v>
      </c>
      <c r="L133" s="5">
        <v>12.655672426746808</v>
      </c>
      <c r="P133" s="3">
        <v>45001</v>
      </c>
      <c r="Q133" s="8" t="s">
        <v>58</v>
      </c>
      <c r="R133" s="8">
        <v>39</v>
      </c>
      <c r="S133" s="4">
        <v>98.86904583020285</v>
      </c>
      <c r="T133" s="4">
        <v>106.33711495116452</v>
      </c>
      <c r="U133" s="4">
        <v>100.31157024793387</v>
      </c>
      <c r="V133" s="4">
        <v>101.52118707738541</v>
      </c>
      <c r="W133" s="30">
        <v>108.8465063861758</v>
      </c>
      <c r="X133" s="30">
        <v>108.78640120210366</v>
      </c>
      <c r="Y133" s="30">
        <v>105.02982719759578</v>
      </c>
      <c r="Z133" s="30">
        <v>109.10946656649135</v>
      </c>
    </row>
    <row r="134" spans="1:26" x14ac:dyDescent="0.25">
      <c r="A134" s="3">
        <v>44988</v>
      </c>
      <c r="B134" s="3">
        <v>45001</v>
      </c>
      <c r="C134" s="8" t="s">
        <v>59</v>
      </c>
      <c r="D134" s="8">
        <v>45.1</v>
      </c>
      <c r="E134" s="4">
        <v>183.20793950850663</v>
      </c>
      <c r="F134" s="4">
        <v>202.21550094517957</v>
      </c>
      <c r="G134" s="4">
        <v>190.34404536862002</v>
      </c>
      <c r="H134" s="4">
        <v>190.97731568998108</v>
      </c>
      <c r="I134" s="5">
        <v>11.459357277882797</v>
      </c>
      <c r="J134" s="5">
        <v>10.069943289224954</v>
      </c>
      <c r="K134" s="5">
        <v>11.667296786389414</v>
      </c>
      <c r="L134" s="5">
        <v>11.459357277882797</v>
      </c>
      <c r="P134" s="3">
        <v>45001</v>
      </c>
      <c r="Q134" s="8" t="s">
        <v>59</v>
      </c>
      <c r="R134" s="8">
        <v>45.1</v>
      </c>
      <c r="S134" s="4">
        <v>183.20793950850663</v>
      </c>
      <c r="T134" s="4">
        <v>202.21550094517957</v>
      </c>
      <c r="U134" s="4">
        <v>190.34404536862002</v>
      </c>
      <c r="V134" s="4">
        <v>190.97731568998108</v>
      </c>
      <c r="W134" s="30">
        <v>207.98109640831757</v>
      </c>
      <c r="X134" s="30">
        <v>208.765595463138</v>
      </c>
      <c r="Y134" s="30">
        <v>207.97164461247638</v>
      </c>
      <c r="Z134" s="30">
        <v>214.00189035916821</v>
      </c>
    </row>
    <row r="135" spans="1:26" x14ac:dyDescent="0.25">
      <c r="A135" s="3">
        <v>44989</v>
      </c>
      <c r="B135" s="3">
        <v>45002</v>
      </c>
      <c r="C135" s="8" t="s">
        <v>60</v>
      </c>
      <c r="D135" s="8">
        <v>63.2</v>
      </c>
      <c r="E135" s="4">
        <v>646.86996760758905</v>
      </c>
      <c r="F135" s="4">
        <v>719.72512725590002</v>
      </c>
      <c r="G135" s="4">
        <v>724.86163813049518</v>
      </c>
      <c r="H135" s="4">
        <v>706.98102730217488</v>
      </c>
      <c r="I135" s="64">
        <v>19.733456732993979</v>
      </c>
      <c r="J135" s="64">
        <v>16.364645997223505</v>
      </c>
      <c r="K135" s="64">
        <v>18.789449329014342</v>
      </c>
      <c r="L135" s="64">
        <v>18.826469227209625</v>
      </c>
      <c r="P135" s="3">
        <v>45002</v>
      </c>
      <c r="Q135" s="8" t="s">
        <v>60</v>
      </c>
      <c r="R135" s="8">
        <v>63.2</v>
      </c>
      <c r="S135" s="4">
        <v>646.86996760758905</v>
      </c>
      <c r="T135" s="4">
        <v>719.72512725590002</v>
      </c>
      <c r="U135" s="4">
        <v>724.86163813049518</v>
      </c>
      <c r="V135" s="4">
        <v>706.98102730217488</v>
      </c>
      <c r="W135" s="30">
        <v>747.98981952799625</v>
      </c>
      <c r="X135" s="30">
        <v>759.15131883387323</v>
      </c>
      <c r="Y135" s="30">
        <v>673.52429430819075</v>
      </c>
      <c r="Z135" s="30">
        <v>774.97732531235533</v>
      </c>
    </row>
    <row r="136" spans="1:26" x14ac:dyDescent="0.25">
      <c r="A136" s="3">
        <v>44990</v>
      </c>
      <c r="B136" s="3">
        <v>45002</v>
      </c>
      <c r="C136" s="8" t="s">
        <v>61</v>
      </c>
      <c r="D136" s="8">
        <v>70</v>
      </c>
      <c r="E136" s="4">
        <v>936.2075773244336</v>
      </c>
      <c r="F136" s="4">
        <v>937.11008743066645</v>
      </c>
      <c r="G136" s="4">
        <v>954.55861615117044</v>
      </c>
      <c r="H136" s="4">
        <v>969.37482372849502</v>
      </c>
      <c r="I136" s="5">
        <v>9.5619065525994156</v>
      </c>
      <c r="J136" s="5">
        <v>10.586631569051422</v>
      </c>
      <c r="K136" s="5">
        <v>10.953276299708564</v>
      </c>
      <c r="L136" s="5">
        <v>10.76525336091003</v>
      </c>
      <c r="P136" s="3">
        <v>45002</v>
      </c>
      <c r="Q136" s="8" t="s">
        <v>61</v>
      </c>
      <c r="R136" s="8">
        <v>70</v>
      </c>
      <c r="S136" s="4">
        <v>936.2075773244336</v>
      </c>
      <c r="T136" s="4">
        <v>937.11008743066645</v>
      </c>
      <c r="U136" s="4">
        <v>954.55861615117044</v>
      </c>
      <c r="V136" s="4">
        <v>969.37482372849502</v>
      </c>
      <c r="W136" s="30">
        <v>987.76346714299143</v>
      </c>
      <c r="X136" s="31">
        <v>1015.6284666729341</v>
      </c>
      <c r="Y136" s="30">
        <v>988.92920936354233</v>
      </c>
      <c r="Z136" s="30">
        <v>1018.3736015793926</v>
      </c>
    </row>
    <row r="137" spans="1:26" x14ac:dyDescent="0.25">
      <c r="B137" s="3">
        <v>45003</v>
      </c>
      <c r="C137" s="8" t="s">
        <v>58</v>
      </c>
      <c r="D137" s="8">
        <v>86.9</v>
      </c>
      <c r="E137" s="4">
        <v>1146.0436574033488</v>
      </c>
      <c r="F137" s="4">
        <v>1132.1574471815552</v>
      </c>
      <c r="G137" s="4">
        <v>1155.9673884456913</v>
      </c>
      <c r="H137" s="4">
        <v>1166.767774173753</v>
      </c>
      <c r="I137" s="5">
        <v>9.4003681949680029</v>
      </c>
      <c r="J137" s="5">
        <v>8.9708073989655457</v>
      </c>
      <c r="K137" s="5">
        <v>9.9175944595423857</v>
      </c>
      <c r="L137" s="5">
        <v>9.1373717892522137</v>
      </c>
      <c r="P137" s="3">
        <v>45003</v>
      </c>
      <c r="Q137" s="8" t="s">
        <v>58</v>
      </c>
      <c r="R137" s="8">
        <v>86.9</v>
      </c>
      <c r="S137" s="4">
        <v>1146.0436574033488</v>
      </c>
      <c r="T137" s="4">
        <v>1132.1574471815552</v>
      </c>
      <c r="U137" s="4">
        <v>1155.9673884456913</v>
      </c>
      <c r="V137" s="4">
        <v>1166.767774173753</v>
      </c>
      <c r="W137" s="30">
        <v>1192.0855614973261</v>
      </c>
      <c r="X137" s="30">
        <v>1182.1968966424124</v>
      </c>
      <c r="Y137" s="30">
        <v>1155.9673884456913</v>
      </c>
      <c r="Z137" s="30">
        <v>1200.7469097922328</v>
      </c>
    </row>
    <row r="138" spans="1:26" x14ac:dyDescent="0.25">
      <c r="A138" s="3"/>
      <c r="B138" s="3">
        <v>45004</v>
      </c>
      <c r="C138" s="8" t="s">
        <v>62</v>
      </c>
      <c r="D138" s="8">
        <v>111.3</v>
      </c>
      <c r="E138" s="4">
        <v>1230.321872713972</v>
      </c>
      <c r="F138" s="4">
        <v>1212.0793708851502</v>
      </c>
      <c r="G138" s="4">
        <v>1217.7944403803954</v>
      </c>
      <c r="H138" s="4">
        <v>1217.1086320409659</v>
      </c>
      <c r="I138" s="5">
        <v>9.7713972201901971</v>
      </c>
      <c r="J138" s="5">
        <v>7.9517190929041686</v>
      </c>
      <c r="K138" s="5">
        <v>10.822970007315289</v>
      </c>
      <c r="L138" s="5">
        <v>10.310899780541332</v>
      </c>
      <c r="P138" s="3"/>
      <c r="R138" s="8">
        <v>111.3</v>
      </c>
      <c r="S138" s="4">
        <v>1230.321872713972</v>
      </c>
      <c r="T138" s="4">
        <v>1212.0793708851502</v>
      </c>
      <c r="U138" s="4">
        <v>1217.7944403803954</v>
      </c>
      <c r="V138" s="4">
        <v>1217.1086320409659</v>
      </c>
      <c r="W138" s="30">
        <v>1204.1239941477688</v>
      </c>
      <c r="X138" s="30">
        <v>1227.0757132406732</v>
      </c>
      <c r="Y138" s="30">
        <v>1225.9326993416239</v>
      </c>
      <c r="Z138" s="30">
        <v>1209.8847841989759</v>
      </c>
    </row>
    <row r="139" spans="1:26" x14ac:dyDescent="0.25">
      <c r="R139" s="8"/>
    </row>
    <row r="140" spans="1:26" x14ac:dyDescent="0.25">
      <c r="A140" t="s">
        <v>10</v>
      </c>
      <c r="D140" t="s">
        <v>3</v>
      </c>
      <c r="E140" s="1"/>
      <c r="F140" s="1"/>
      <c r="G140" s="1"/>
      <c r="H140" s="1"/>
      <c r="I140" s="1"/>
      <c r="J140" s="1"/>
      <c r="K140" s="1"/>
      <c r="P140" t="s">
        <v>10</v>
      </c>
      <c r="R140" s="8"/>
      <c r="S140" s="71" t="s">
        <v>53</v>
      </c>
      <c r="T140" s="71"/>
      <c r="U140" s="71"/>
      <c r="V140" s="71"/>
      <c r="W140" s="71" t="s">
        <v>54</v>
      </c>
      <c r="X140" s="71"/>
      <c r="Y140" s="71"/>
      <c r="Z140" s="71"/>
    </row>
    <row r="141" spans="1:26" x14ac:dyDescent="0.25">
      <c r="E141" t="s">
        <v>6</v>
      </c>
      <c r="F141" t="s">
        <v>7</v>
      </c>
      <c r="G141" t="s">
        <v>8</v>
      </c>
      <c r="H141" t="s">
        <v>9</v>
      </c>
      <c r="I141" t="s">
        <v>6</v>
      </c>
      <c r="J141" t="s">
        <v>7</v>
      </c>
      <c r="K141" t="s">
        <v>8</v>
      </c>
      <c r="L141" t="s">
        <v>9</v>
      </c>
      <c r="R141" s="8" t="s">
        <v>2</v>
      </c>
      <c r="S141" t="s">
        <v>6</v>
      </c>
      <c r="T141" t="s">
        <v>7</v>
      </c>
      <c r="U141" t="s">
        <v>8</v>
      </c>
      <c r="V141" t="s">
        <v>9</v>
      </c>
      <c r="W141" t="s">
        <v>6</v>
      </c>
      <c r="X141" t="s">
        <v>7</v>
      </c>
      <c r="Y141" t="s">
        <v>8</v>
      </c>
      <c r="Z141" t="s">
        <v>9</v>
      </c>
    </row>
    <row r="142" spans="1:26" x14ac:dyDescent="0.25">
      <c r="C142" s="8"/>
      <c r="D142" s="8">
        <v>0</v>
      </c>
      <c r="E142">
        <f t="shared" ref="E142:L142" si="23">LN(E130)</f>
        <v>2.6405158727127662</v>
      </c>
      <c r="F142">
        <f t="shared" si="23"/>
        <v>2.7485101884695879</v>
      </c>
      <c r="G142">
        <f t="shared" si="23"/>
        <v>2.6456168055096119</v>
      </c>
      <c r="H142">
        <f t="shared" si="23"/>
        <v>2.6359026800502132</v>
      </c>
      <c r="I142">
        <f t="shared" si="23"/>
        <v>2.5971428071444329</v>
      </c>
      <c r="J142">
        <f t="shared" si="23"/>
        <v>2.5439484017213938</v>
      </c>
      <c r="K142">
        <f t="shared" si="23"/>
        <v>2.5456367072329189</v>
      </c>
      <c r="L142">
        <f t="shared" si="23"/>
        <v>2.5695276614740736</v>
      </c>
      <c r="R142" s="8">
        <v>0</v>
      </c>
      <c r="S142">
        <f t="shared" ref="S142:Z149" si="24">LN(S130)</f>
        <v>2.6405158727127662</v>
      </c>
      <c r="T142">
        <f t="shared" si="24"/>
        <v>2.7485101884695879</v>
      </c>
      <c r="U142">
        <f t="shared" si="24"/>
        <v>2.6456168055096119</v>
      </c>
      <c r="V142">
        <f t="shared" si="24"/>
        <v>2.6359026800502132</v>
      </c>
      <c r="W142">
        <f t="shared" si="24"/>
        <v>2.641027138464497</v>
      </c>
      <c r="X142">
        <f t="shared" si="24"/>
        <v>2.6229754550982163</v>
      </c>
      <c r="Y142">
        <f t="shared" si="24"/>
        <v>2.6476499153929849</v>
      </c>
      <c r="Z142">
        <f t="shared" si="24"/>
        <v>2.6687516665131379</v>
      </c>
    </row>
    <row r="143" spans="1:26" x14ac:dyDescent="0.25">
      <c r="C143" s="8"/>
      <c r="D143" s="8">
        <v>15.4</v>
      </c>
      <c r="E143">
        <f t="shared" ref="E143:L143" si="25">LN(E131)</f>
        <v>3.0729475618778306</v>
      </c>
      <c r="F143">
        <f t="shared" si="25"/>
        <v>3.200300519659915</v>
      </c>
      <c r="G143">
        <f t="shared" si="25"/>
        <v>3.1290885271233204</v>
      </c>
      <c r="H143">
        <f t="shared" si="25"/>
        <v>3.1403101513506964</v>
      </c>
      <c r="I143">
        <f t="shared" si="25"/>
        <v>2.5943398533242705</v>
      </c>
      <c r="J143">
        <f t="shared" si="25"/>
        <v>2.6154611593948052</v>
      </c>
      <c r="K143">
        <f t="shared" si="25"/>
        <v>2.5807109508267856</v>
      </c>
      <c r="L143">
        <f t="shared" si="25"/>
        <v>2.6144411362538444</v>
      </c>
      <c r="R143" s="8">
        <v>15.4</v>
      </c>
      <c r="S143">
        <f t="shared" si="24"/>
        <v>3.0729475618778306</v>
      </c>
      <c r="T143">
        <f t="shared" si="24"/>
        <v>3.200300519659915</v>
      </c>
      <c r="U143">
        <f t="shared" si="24"/>
        <v>3.1290885271233204</v>
      </c>
      <c r="V143">
        <f t="shared" si="24"/>
        <v>3.1403101513506964</v>
      </c>
      <c r="W143">
        <f t="shared" si="24"/>
        <v>3.0816202531046</v>
      </c>
      <c r="X143">
        <f t="shared" si="24"/>
        <v>3.106572277829224</v>
      </c>
      <c r="Y143">
        <f t="shared" si="24"/>
        <v>3.1165048804240389</v>
      </c>
      <c r="Z143">
        <f t="shared" si="24"/>
        <v>3.1290885271233204</v>
      </c>
    </row>
    <row r="144" spans="1:26" x14ac:dyDescent="0.25">
      <c r="C144" s="8"/>
      <c r="D144" s="8">
        <v>21.6</v>
      </c>
      <c r="E144">
        <f t="shared" ref="E144:L144" si="26">LN(E132)</f>
        <v>3.4111257793364835</v>
      </c>
      <c r="F144">
        <f t="shared" si="26"/>
        <v>3.4984008997704867</v>
      </c>
      <c r="G144">
        <f t="shared" si="26"/>
        <v>3.4280664517142063</v>
      </c>
      <c r="H144">
        <f t="shared" si="26"/>
        <v>3.4348533627891169</v>
      </c>
      <c r="I144">
        <f t="shared" si="26"/>
        <v>2.6234411002514886</v>
      </c>
      <c r="J144">
        <f t="shared" si="26"/>
        <v>2.5491882736420775</v>
      </c>
      <c r="K144">
        <f t="shared" si="26"/>
        <v>2.4278655057829899</v>
      </c>
      <c r="L144">
        <f t="shared" si="26"/>
        <v>2.5124417424447651</v>
      </c>
      <c r="R144" s="8">
        <v>22</v>
      </c>
      <c r="S144">
        <f t="shared" si="24"/>
        <v>3.4111257793364835</v>
      </c>
      <c r="T144">
        <f t="shared" si="24"/>
        <v>3.4984008997704867</v>
      </c>
      <c r="U144">
        <f t="shared" si="24"/>
        <v>3.4280664517142063</v>
      </c>
      <c r="V144">
        <f t="shared" si="24"/>
        <v>3.4348533627891169</v>
      </c>
      <c r="W144">
        <f t="shared" si="24"/>
        <v>3.3920122703707327</v>
      </c>
      <c r="X144">
        <f t="shared" si="24"/>
        <v>3.4184867201729747</v>
      </c>
      <c r="Y144">
        <f t="shared" si="24"/>
        <v>3.4377801128785372</v>
      </c>
      <c r="Z144">
        <f t="shared" si="24"/>
        <v>3.501358675483893</v>
      </c>
    </row>
    <row r="145" spans="1:26" x14ac:dyDescent="0.25">
      <c r="C145" s="8"/>
      <c r="D145" s="8">
        <v>38.9</v>
      </c>
      <c r="E145">
        <f t="shared" ref="E145:L145" si="27">LN(E133)</f>
        <v>4.5937962051110102</v>
      </c>
      <c r="F145">
        <f t="shared" si="27"/>
        <v>4.666614377288413</v>
      </c>
      <c r="G145">
        <f t="shared" si="27"/>
        <v>4.6082810447249596</v>
      </c>
      <c r="H145">
        <f t="shared" si="27"/>
        <v>4.6202675163774209</v>
      </c>
      <c r="I145">
        <f t="shared" si="27"/>
        <v>2.5327482765130465</v>
      </c>
      <c r="J145">
        <f t="shared" si="27"/>
        <v>2.5375116930234647</v>
      </c>
      <c r="K145">
        <f t="shared" si="27"/>
        <v>2.5381055278479492</v>
      </c>
      <c r="L145">
        <f t="shared" si="27"/>
        <v>2.5381055278479492</v>
      </c>
      <c r="R145" s="8">
        <v>39</v>
      </c>
      <c r="S145">
        <f t="shared" si="24"/>
        <v>4.5937962051110102</v>
      </c>
      <c r="T145">
        <f t="shared" si="24"/>
        <v>4.666614377288413</v>
      </c>
      <c r="U145">
        <f t="shared" si="24"/>
        <v>4.6082810447249596</v>
      </c>
      <c r="V145">
        <f t="shared" si="24"/>
        <v>4.6202675163774209</v>
      </c>
      <c r="W145">
        <f t="shared" si="24"/>
        <v>4.6899386914941497</v>
      </c>
      <c r="X145">
        <f t="shared" si="24"/>
        <v>4.689386337658819</v>
      </c>
      <c r="Y145">
        <f t="shared" si="24"/>
        <v>4.654244378366224</v>
      </c>
      <c r="Z145">
        <f t="shared" si="24"/>
        <v>4.6923516587034602</v>
      </c>
    </row>
    <row r="146" spans="1:26" x14ac:dyDescent="0.25">
      <c r="C146" s="8"/>
      <c r="D146" s="8">
        <v>45.1</v>
      </c>
      <c r="E146">
        <f t="shared" ref="E146:L146" si="28">LN(E134)</f>
        <v>5.2106217892294984</v>
      </c>
      <c r="F146">
        <f t="shared" si="28"/>
        <v>5.3093339650979807</v>
      </c>
      <c r="G146">
        <f t="shared" si="28"/>
        <v>5.2488331997997699</v>
      </c>
      <c r="H146">
        <f t="shared" si="28"/>
        <v>5.2521546549723457</v>
      </c>
      <c r="I146">
        <f t="shared" si="28"/>
        <v>2.4388066257594492</v>
      </c>
      <c r="J146">
        <f t="shared" si="28"/>
        <v>2.3095550750586997</v>
      </c>
      <c r="K146">
        <f t="shared" si="28"/>
        <v>2.4567897816247521</v>
      </c>
      <c r="L146">
        <f t="shared" si="28"/>
        <v>2.4388066257594492</v>
      </c>
      <c r="R146" s="8">
        <v>45.1</v>
      </c>
      <c r="S146">
        <f t="shared" si="24"/>
        <v>5.2106217892294984</v>
      </c>
      <c r="T146">
        <f t="shared" si="24"/>
        <v>5.3093339650979807</v>
      </c>
      <c r="U146">
        <f t="shared" si="24"/>
        <v>5.2488331997997699</v>
      </c>
      <c r="V146">
        <f t="shared" si="24"/>
        <v>5.2521546549723457</v>
      </c>
      <c r="W146">
        <f t="shared" si="24"/>
        <v>5.33744719291892</v>
      </c>
      <c r="X146">
        <f t="shared" si="24"/>
        <v>5.3412120697458523</v>
      </c>
      <c r="Y146">
        <f t="shared" si="24"/>
        <v>5.3374017464298813</v>
      </c>
      <c r="Z146">
        <f t="shared" si="24"/>
        <v>5.3659848484368942</v>
      </c>
    </row>
    <row r="147" spans="1:26" x14ac:dyDescent="0.25">
      <c r="C147" s="8"/>
      <c r="D147" s="8">
        <v>63.2</v>
      </c>
      <c r="E147">
        <f t="shared" ref="E147:L147" si="29">LN(E135)</f>
        <v>6.4721452968796491</v>
      </c>
      <c r="F147">
        <f t="shared" si="29"/>
        <v>6.5788693714181212</v>
      </c>
      <c r="G147">
        <f t="shared" si="29"/>
        <v>6.5859807926837117</v>
      </c>
      <c r="H147">
        <f t="shared" si="29"/>
        <v>6.5610038300374489</v>
      </c>
      <c r="I147">
        <f t="shared" si="29"/>
        <v>2.9823155065634794</v>
      </c>
      <c r="J147">
        <f t="shared" si="29"/>
        <v>2.7951232760188089</v>
      </c>
      <c r="K147">
        <f t="shared" si="29"/>
        <v>2.9332955063974357</v>
      </c>
      <c r="L147">
        <f t="shared" si="29"/>
        <v>2.9352638172386007</v>
      </c>
      <c r="R147" s="8">
        <v>63.2</v>
      </c>
      <c r="S147">
        <f t="shared" si="24"/>
        <v>6.4721452968796491</v>
      </c>
      <c r="T147">
        <f t="shared" si="24"/>
        <v>6.5788693714181212</v>
      </c>
      <c r="U147">
        <f t="shared" si="24"/>
        <v>6.5859807926837117</v>
      </c>
      <c r="V147">
        <f t="shared" si="24"/>
        <v>6.5610038300374489</v>
      </c>
      <c r="W147">
        <f t="shared" si="24"/>
        <v>6.6173893676251669</v>
      </c>
      <c r="X147">
        <f t="shared" si="24"/>
        <v>6.632201123577393</v>
      </c>
      <c r="Y147">
        <f t="shared" si="24"/>
        <v>6.5125240669269333</v>
      </c>
      <c r="Z147">
        <f t="shared" si="24"/>
        <v>6.6528337712638566</v>
      </c>
    </row>
    <row r="148" spans="1:26" x14ac:dyDescent="0.25">
      <c r="C148" s="8"/>
      <c r="D148" s="8">
        <v>70</v>
      </c>
      <c r="E148">
        <f t="shared" ref="E148:L148" si="30">LN(E136)</f>
        <v>6.8418372225358803</v>
      </c>
      <c r="F148">
        <f t="shared" si="30"/>
        <v>6.8428007645907467</v>
      </c>
      <c r="G148">
        <f t="shared" si="30"/>
        <v>6.8612490516010309</v>
      </c>
      <c r="H148">
        <f t="shared" si="30"/>
        <v>6.8766513520904207</v>
      </c>
      <c r="I148">
        <f t="shared" si="30"/>
        <v>2.257787137367977</v>
      </c>
      <c r="J148">
        <f t="shared" si="30"/>
        <v>2.359592032439406</v>
      </c>
      <c r="K148">
        <f t="shared" si="30"/>
        <v>2.3936386169623218</v>
      </c>
      <c r="L148">
        <f t="shared" si="30"/>
        <v>2.3763236661557201</v>
      </c>
      <c r="R148" s="8">
        <v>70</v>
      </c>
      <c r="S148">
        <f t="shared" si="24"/>
        <v>6.8418372225358803</v>
      </c>
      <c r="T148">
        <f t="shared" si="24"/>
        <v>6.8428007645907467</v>
      </c>
      <c r="U148">
        <f t="shared" si="24"/>
        <v>6.8612490516010309</v>
      </c>
      <c r="V148">
        <f t="shared" si="24"/>
        <v>6.8766513520904207</v>
      </c>
      <c r="W148">
        <f t="shared" si="24"/>
        <v>6.8954432633600256</v>
      </c>
      <c r="X148">
        <f t="shared" si="24"/>
        <v>6.9232628788517809</v>
      </c>
      <c r="Y148">
        <f t="shared" si="24"/>
        <v>6.8966227510664888</v>
      </c>
      <c r="Z148">
        <f t="shared" si="24"/>
        <v>6.9259621254415897</v>
      </c>
    </row>
    <row r="149" spans="1:26" x14ac:dyDescent="0.25">
      <c r="D149" s="8">
        <v>86.9</v>
      </c>
      <c r="E149">
        <f t="shared" ref="E149:L149" si="31">LN(E137)</f>
        <v>7.0440709920144711</v>
      </c>
      <c r="F149">
        <f t="shared" si="31"/>
        <v>7.0318803367075571</v>
      </c>
      <c r="G149">
        <f t="shared" si="31"/>
        <v>7.0526928381472755</v>
      </c>
      <c r="H149">
        <f t="shared" si="31"/>
        <v>7.0619926186318267</v>
      </c>
      <c r="I149">
        <f t="shared" si="31"/>
        <v>2.2407488581862935</v>
      </c>
      <c r="J149">
        <f t="shared" si="31"/>
        <v>2.1939756830529031</v>
      </c>
      <c r="K149">
        <f t="shared" si="31"/>
        <v>2.2943103978926147</v>
      </c>
      <c r="L149">
        <f t="shared" si="31"/>
        <v>2.21237279370547</v>
      </c>
      <c r="R149" s="8">
        <v>86.9</v>
      </c>
      <c r="S149">
        <f t="shared" si="24"/>
        <v>7.0440709920144711</v>
      </c>
      <c r="T149">
        <f t="shared" si="24"/>
        <v>7.0318803367075571</v>
      </c>
      <c r="U149">
        <f t="shared" si="24"/>
        <v>7.0526928381472755</v>
      </c>
      <c r="V149">
        <f t="shared" si="24"/>
        <v>7.0619926186318267</v>
      </c>
      <c r="W149">
        <f t="shared" si="24"/>
        <v>7.0834596248288859</v>
      </c>
      <c r="X149">
        <f t="shared" si="24"/>
        <v>7.0751297633169647</v>
      </c>
      <c r="Y149">
        <f t="shared" si="24"/>
        <v>7.0526928381472755</v>
      </c>
      <c r="Z149">
        <f t="shared" si="24"/>
        <v>7.0906990669769607</v>
      </c>
    </row>
    <row r="150" spans="1:26" x14ac:dyDescent="0.25">
      <c r="C150" s="6"/>
      <c r="D150" s="8">
        <v>111.3</v>
      </c>
      <c r="E150" s="6"/>
      <c r="F150" s="6"/>
      <c r="G150" s="6"/>
      <c r="H150" s="6"/>
      <c r="I150" s="6"/>
      <c r="J150" s="6"/>
      <c r="K150" s="6"/>
      <c r="R150" s="8">
        <v>111.3</v>
      </c>
    </row>
    <row r="152" spans="1:26" x14ac:dyDescent="0.25">
      <c r="P152" s="1"/>
      <c r="Q152" s="1"/>
      <c r="R152" s="1"/>
    </row>
    <row r="153" spans="1:26" x14ac:dyDescent="0.25">
      <c r="D153" t="s">
        <v>7</v>
      </c>
      <c r="E153" s="6">
        <f>RSQ(E144:E147,$D144:$D147)</f>
        <v>0.99739294404475232</v>
      </c>
      <c r="F153" s="6">
        <f t="shared" ref="F153:L153" si="32">RSQ(F144:F147,$D144:$D147)</f>
        <v>0.99658397452440295</v>
      </c>
      <c r="G153" s="6">
        <f t="shared" si="32"/>
        <v>0.99684269817438731</v>
      </c>
      <c r="H153" s="6">
        <f t="shared" si="32"/>
        <v>0.99715881872059819</v>
      </c>
      <c r="I153" s="6">
        <f t="shared" si="32"/>
        <v>0.35569770400005701</v>
      </c>
      <c r="J153" s="6">
        <f t="shared" si="32"/>
        <v>0.19463326525408567</v>
      </c>
      <c r="K153" s="6">
        <f t="shared" si="32"/>
        <v>0.7335176021593014</v>
      </c>
      <c r="L153" s="6">
        <f t="shared" si="32"/>
        <v>0.5558925555087304</v>
      </c>
      <c r="R153" t="s">
        <v>7</v>
      </c>
      <c r="S153" s="6">
        <f>RSQ(S144:S147,$R144:$R147)</f>
        <v>0.99731353657941924</v>
      </c>
      <c r="T153" s="6">
        <f t="shared" ref="T153:Z153" si="33">RSQ(T144:T147,$R144:$R147)</f>
        <v>0.99654279523755629</v>
      </c>
      <c r="U153" s="6">
        <f t="shared" si="33"/>
        <v>0.9969337816835</v>
      </c>
      <c r="V153" s="6">
        <f t="shared" si="33"/>
        <v>0.99717748119929028</v>
      </c>
      <c r="W153" s="6">
        <f t="shared" si="33"/>
        <v>0.9968811816521852</v>
      </c>
      <c r="X153" s="6">
        <f t="shared" si="33"/>
        <v>0.99697593336037915</v>
      </c>
      <c r="Y153" s="6">
        <f t="shared" si="33"/>
        <v>0.99409812923053253</v>
      </c>
      <c r="Z153" s="6">
        <f t="shared" si="33"/>
        <v>0.99595752000585502</v>
      </c>
    </row>
    <row r="154" spans="1:26" x14ac:dyDescent="0.25">
      <c r="A154" s="1" t="s">
        <v>11</v>
      </c>
    </row>
    <row r="155" spans="1:26" x14ac:dyDescent="0.25">
      <c r="A155" s="1" t="s">
        <v>12</v>
      </c>
      <c r="B155" s="71" t="s">
        <v>11</v>
      </c>
      <c r="C155" s="71"/>
      <c r="D155" s="71"/>
      <c r="E155">
        <f>SLOPE(E144:E148,$D$144:$D$148)</f>
        <v>7.2056516521667877E-2</v>
      </c>
      <c r="F155">
        <f t="shared" ref="F155:L155" si="34">SLOPE(F144:F148,$D$144:$D$148)</f>
        <v>7.1044087710729481E-2</v>
      </c>
      <c r="G155">
        <f t="shared" si="34"/>
        <v>7.3065340016760086E-2</v>
      </c>
      <c r="H155">
        <f t="shared" si="34"/>
        <v>7.2841991293269084E-2</v>
      </c>
      <c r="I155">
        <f t="shared" si="34"/>
        <v>-8.626186551359185E-4</v>
      </c>
      <c r="J155">
        <f t="shared" si="34"/>
        <v>2.1391177036753098E-4</v>
      </c>
      <c r="K155">
        <f t="shared" si="34"/>
        <v>3.9848562894933114E-3</v>
      </c>
      <c r="L155">
        <f t="shared" si="34"/>
        <v>2.3085509456576819E-3</v>
      </c>
      <c r="P155" s="71" t="s">
        <v>11</v>
      </c>
      <c r="Q155" s="71"/>
      <c r="R155" s="71"/>
      <c r="S155">
        <f>SLOPE(S144:S148,$R$144:$R$148)</f>
        <v>7.2595519033229763E-2</v>
      </c>
      <c r="T155">
        <f t="shared" ref="T155:Z155" si="35">SLOPE(T144:T148,$R$144:$R$148)</f>
        <v>7.1571391595433076E-2</v>
      </c>
      <c r="U155">
        <f t="shared" si="35"/>
        <v>7.3611581051787042E-2</v>
      </c>
      <c r="V155">
        <f t="shared" si="35"/>
        <v>7.3386623373023555E-2</v>
      </c>
      <c r="W155">
        <f t="shared" si="35"/>
        <v>7.4424338521702604E-2</v>
      </c>
      <c r="X155">
        <f t="shared" si="35"/>
        <v>7.4527700523677354E-2</v>
      </c>
      <c r="Y155">
        <f t="shared" si="35"/>
        <v>7.276952992515362E-2</v>
      </c>
      <c r="Z155">
        <f t="shared" si="35"/>
        <v>7.327026429028527E-2</v>
      </c>
    </row>
    <row r="156" spans="1:26" x14ac:dyDescent="0.25">
      <c r="A156" s="1" t="s">
        <v>13</v>
      </c>
      <c r="B156" s="71" t="s">
        <v>12</v>
      </c>
      <c r="C156" s="71"/>
      <c r="D156" s="71"/>
      <c r="E156">
        <f>E155*24</f>
        <v>1.7293563965200289</v>
      </c>
      <c r="F156">
        <f t="shared" ref="F156:L156" si="36">F155*24</f>
        <v>1.7050581050575075</v>
      </c>
      <c r="G156">
        <f t="shared" si="36"/>
        <v>1.7535681604022422</v>
      </c>
      <c r="H156">
        <f t="shared" si="36"/>
        <v>1.7482077910384581</v>
      </c>
      <c r="I156">
        <f t="shared" si="36"/>
        <v>-2.0702847723262044E-2</v>
      </c>
      <c r="J156">
        <f t="shared" si="36"/>
        <v>5.1338824888207436E-3</v>
      </c>
      <c r="K156">
        <f t="shared" si="36"/>
        <v>9.5636550947839474E-2</v>
      </c>
      <c r="L156">
        <f t="shared" si="36"/>
        <v>5.5405222695784365E-2</v>
      </c>
      <c r="P156" s="71" t="s">
        <v>12</v>
      </c>
      <c r="Q156" s="71"/>
      <c r="R156" s="71"/>
      <c r="S156">
        <f>S155*24</f>
        <v>1.7422924567975144</v>
      </c>
      <c r="T156">
        <f t="shared" ref="T156:Z156" si="37">T155*24</f>
        <v>1.7177133982903938</v>
      </c>
      <c r="U156">
        <f t="shared" si="37"/>
        <v>1.7666779452428889</v>
      </c>
      <c r="V156">
        <f t="shared" si="37"/>
        <v>1.7612789609525654</v>
      </c>
      <c r="W156">
        <f t="shared" si="37"/>
        <v>1.7861841245208625</v>
      </c>
      <c r="X156">
        <f t="shared" si="37"/>
        <v>1.7886648125682565</v>
      </c>
      <c r="Y156">
        <f t="shared" si="37"/>
        <v>1.7464687182036869</v>
      </c>
      <c r="Z156">
        <f t="shared" si="37"/>
        <v>1.7584863429668465</v>
      </c>
    </row>
    <row r="157" spans="1:26" x14ac:dyDescent="0.25">
      <c r="A157" s="1" t="s">
        <v>14</v>
      </c>
      <c r="B157" s="71" t="s">
        <v>13</v>
      </c>
      <c r="C157" s="71"/>
      <c r="D157" s="71"/>
      <c r="E157">
        <f>AVERAGE(E155:H155)</f>
        <v>7.2251983885606622E-2</v>
      </c>
      <c r="I157">
        <f>AVERAGE(I155:L155)</f>
        <v>1.4111750875956514E-3</v>
      </c>
      <c r="P157" s="71" t="s">
        <v>13</v>
      </c>
      <c r="Q157" s="71"/>
      <c r="R157" s="71"/>
      <c r="S157">
        <f>AVERAGE(S155:V155)</f>
        <v>7.2791278763368356E-2</v>
      </c>
      <c r="W157">
        <f>AVERAGE(W155:Z155)</f>
        <v>7.3747958315204712E-2</v>
      </c>
    </row>
    <row r="158" spans="1:26" x14ac:dyDescent="0.25">
      <c r="A158" s="1" t="s">
        <v>15</v>
      </c>
      <c r="B158" s="71" t="s">
        <v>14</v>
      </c>
      <c r="C158" s="71"/>
      <c r="D158" s="71"/>
      <c r="E158">
        <f>AVERAGE(E156:H156)</f>
        <v>1.734047613254559</v>
      </c>
      <c r="I158">
        <f>AVERAGE(I156:L156)</f>
        <v>3.386820210229563E-2</v>
      </c>
      <c r="P158" s="71" t="s">
        <v>14</v>
      </c>
      <c r="Q158" s="71"/>
      <c r="R158" s="71"/>
      <c r="S158">
        <f>AVERAGE(S156:V156)</f>
        <v>1.7469906903208405</v>
      </c>
      <c r="W158">
        <f>AVERAGE(W156:Z156)</f>
        <v>1.769950999564913</v>
      </c>
    </row>
    <row r="159" spans="1:26" x14ac:dyDescent="0.25">
      <c r="A159" s="1" t="s">
        <v>16</v>
      </c>
      <c r="B159" s="71" t="s">
        <v>15</v>
      </c>
      <c r="C159" s="71"/>
      <c r="D159" s="71"/>
      <c r="E159">
        <f>STDEV(E155:H155)/SQRT(4)</f>
        <v>4.5706286920122748E-4</v>
      </c>
      <c r="I159">
        <f>STDEV(I155:L155)/SQRT(4)</f>
        <v>1.0813839818684232E-3</v>
      </c>
      <c r="P159" s="71" t="s">
        <v>15</v>
      </c>
      <c r="Q159" s="71"/>
      <c r="R159" s="71"/>
      <c r="S159">
        <f>STDEV(S155:V155)/SQRT(4)</f>
        <v>4.6131854712583791E-4</v>
      </c>
      <c r="W159">
        <f>STDEV(W155:Z155)/SQRT(4)</f>
        <v>4.3310908857908161E-4</v>
      </c>
    </row>
    <row r="160" spans="1:26" x14ac:dyDescent="0.25">
      <c r="A160" s="1" t="s">
        <v>17</v>
      </c>
      <c r="B160" s="71" t="s">
        <v>16</v>
      </c>
      <c r="C160" s="71"/>
      <c r="D160" s="71"/>
      <c r="E160">
        <f>STDEV(E156:H156)/SQRT(4)</f>
        <v>1.096950886082949E-2</v>
      </c>
      <c r="I160">
        <f>STDEV(I156:L156)/SQRT(4)</f>
        <v>2.5953215564842157E-2</v>
      </c>
      <c r="P160" s="71" t="s">
        <v>16</v>
      </c>
      <c r="Q160" s="71"/>
      <c r="R160" s="71"/>
      <c r="S160">
        <f>STDEV(S156:V156)/SQRT(4)</f>
        <v>1.1071645131020099E-2</v>
      </c>
      <c r="W160">
        <f>STDEV(W156:Z156)/SQRT(4)</f>
        <v>1.0394618125897958E-2</v>
      </c>
    </row>
    <row r="161" spans="1:26" x14ac:dyDescent="0.25">
      <c r="A161" s="1" t="s">
        <v>18</v>
      </c>
      <c r="B161" s="71" t="s">
        <v>17</v>
      </c>
      <c r="C161" s="71"/>
      <c r="D161" s="71"/>
      <c r="E161">
        <f>LN(2)/E155</f>
        <v>9.6194933368935658</v>
      </c>
      <c r="F161">
        <f t="shared" ref="F161:L161" si="38">LN(2)/F155</f>
        <v>9.7565779630000407</v>
      </c>
      <c r="G161">
        <f t="shared" si="38"/>
        <v>9.4866756303460402</v>
      </c>
      <c r="H161">
        <f t="shared" si="38"/>
        <v>9.5157637545803215</v>
      </c>
      <c r="I161">
        <f t="shared" si="38"/>
        <v>-803.53836128286559</v>
      </c>
      <c r="J161">
        <f t="shared" si="38"/>
        <v>3240.3414705465689</v>
      </c>
      <c r="K161">
        <f t="shared" si="38"/>
        <v>173.94533960673434</v>
      </c>
      <c r="L161">
        <f t="shared" si="38"/>
        <v>300.25206152098798</v>
      </c>
      <c r="P161" s="71" t="s">
        <v>17</v>
      </c>
      <c r="Q161" s="71"/>
      <c r="R161" s="71"/>
      <c r="S161">
        <f>LN(2)/S155</f>
        <v>9.548071145309466</v>
      </c>
      <c r="T161">
        <f t="shared" ref="T161:Z162" si="39">LN(2)/T155</f>
        <v>9.6846961489592527</v>
      </c>
      <c r="U161">
        <f t="shared" si="39"/>
        <v>9.4162789421993818</v>
      </c>
      <c r="V161">
        <f t="shared" si="39"/>
        <v>9.4451433885530385</v>
      </c>
      <c r="W161">
        <f t="shared" si="39"/>
        <v>9.3134476480139519</v>
      </c>
      <c r="X161">
        <f t="shared" si="39"/>
        <v>9.3005308856903923</v>
      </c>
      <c r="Y161">
        <f t="shared" si="39"/>
        <v>9.5252392213179746</v>
      </c>
      <c r="Z161">
        <f t="shared" si="39"/>
        <v>9.4601430372054498</v>
      </c>
    </row>
    <row r="162" spans="1:26" x14ac:dyDescent="0.25">
      <c r="A162" s="1" t="s">
        <v>19</v>
      </c>
      <c r="B162" s="71" t="s">
        <v>18</v>
      </c>
      <c r="C162" s="71"/>
      <c r="D162" s="71"/>
      <c r="E162">
        <f>LN(2)/E156</f>
        <v>0.4008122223705653</v>
      </c>
      <c r="F162">
        <f t="shared" ref="F162:L162" si="40">LN(2)/F156</f>
        <v>0.40652408179166838</v>
      </c>
      <c r="G162">
        <f t="shared" si="40"/>
        <v>0.39527815126441834</v>
      </c>
      <c r="H162">
        <f t="shared" si="40"/>
        <v>0.39649015644084667</v>
      </c>
      <c r="I162">
        <f t="shared" si="40"/>
        <v>-33.480765053452728</v>
      </c>
      <c r="J162">
        <f t="shared" si="40"/>
        <v>135.01422793944036</v>
      </c>
      <c r="K162">
        <f t="shared" si="40"/>
        <v>7.2477224836139298</v>
      </c>
      <c r="L162">
        <f t="shared" si="40"/>
        <v>12.5105025633745</v>
      </c>
      <c r="P162" s="71" t="s">
        <v>18</v>
      </c>
      <c r="Q162" s="71"/>
      <c r="R162" s="71"/>
      <c r="S162">
        <f>LN(2)/S156</f>
        <v>0.39783629772122775</v>
      </c>
      <c r="T162">
        <f t="shared" si="39"/>
        <v>0.40352900620663551</v>
      </c>
      <c r="U162">
        <f t="shared" si="39"/>
        <v>0.39234495592497426</v>
      </c>
      <c r="V162">
        <f t="shared" si="39"/>
        <v>0.39354764118970992</v>
      </c>
      <c r="W162">
        <f t="shared" si="39"/>
        <v>0.38806031866724799</v>
      </c>
      <c r="X162">
        <f t="shared" si="39"/>
        <v>0.3875221202370997</v>
      </c>
      <c r="Y162">
        <f t="shared" si="39"/>
        <v>0.39688496755491559</v>
      </c>
      <c r="Z162">
        <f t="shared" si="39"/>
        <v>0.39417262655022706</v>
      </c>
    </row>
    <row r="163" spans="1:26" x14ac:dyDescent="0.25">
      <c r="A163" s="1" t="s">
        <v>20</v>
      </c>
      <c r="B163" s="71" t="s">
        <v>19</v>
      </c>
      <c r="C163" s="71"/>
      <c r="D163" s="71"/>
      <c r="E163">
        <f>AVERAGE(E161:H161)</f>
        <v>9.5946276712049912</v>
      </c>
      <c r="I163">
        <f>AVERAGE(I161:L161)</f>
        <v>727.75012759785636</v>
      </c>
      <c r="P163" s="71" t="s">
        <v>19</v>
      </c>
      <c r="Q163" s="71"/>
      <c r="R163" s="71"/>
      <c r="S163">
        <f>AVERAGE(S161:V161)</f>
        <v>9.5235474062552861</v>
      </c>
      <c r="W163">
        <f>AVERAGE(W161:Z161)</f>
        <v>9.3998401980569426</v>
      </c>
    </row>
    <row r="164" spans="1:26" x14ac:dyDescent="0.25">
      <c r="A164" s="1" t="s">
        <v>21</v>
      </c>
      <c r="B164" s="71" t="s">
        <v>20</v>
      </c>
      <c r="C164" s="71"/>
      <c r="D164" s="71"/>
      <c r="E164">
        <f>AVERAGE(E162:H162)</f>
        <v>0.39977615296687469</v>
      </c>
      <c r="I164">
        <f>AVERAGE(I162:L162)</f>
        <v>30.322921983244015</v>
      </c>
      <c r="P164" s="71" t="s">
        <v>20</v>
      </c>
      <c r="Q164" s="71"/>
      <c r="R164" s="71"/>
      <c r="S164">
        <f>AVERAGE(S162:V162)</f>
        <v>0.39681447526063685</v>
      </c>
      <c r="W164">
        <f>AVERAGE(W162:Z162)</f>
        <v>0.39166000825237257</v>
      </c>
    </row>
    <row r="165" spans="1:26" x14ac:dyDescent="0.25">
      <c r="A165" s="1" t="s">
        <v>22</v>
      </c>
      <c r="B165" s="71" t="s">
        <v>21</v>
      </c>
      <c r="C165" s="71"/>
      <c r="D165" s="71"/>
      <c r="E165">
        <f>STDEV(E161:H161)/SQRT(4)</f>
        <v>6.104599277978387E-2</v>
      </c>
      <c r="I165">
        <f>STDEV(I161:L161)/SQRT(4)</f>
        <v>873.08905772076378</v>
      </c>
      <c r="P165" s="71" t="s">
        <v>21</v>
      </c>
      <c r="Q165" s="71"/>
      <c r="R165" s="71"/>
      <c r="S165">
        <f>STDEV(S161:V161)/SQRT(4)</f>
        <v>6.0706976826551774E-2</v>
      </c>
      <c r="W165">
        <f>STDEV(W161:Z161)/SQRT(4)</f>
        <v>5.5292675577210119E-2</v>
      </c>
    </row>
    <row r="166" spans="1:26" x14ac:dyDescent="0.25">
      <c r="B166" s="71" t="s">
        <v>22</v>
      </c>
      <c r="C166" s="71"/>
      <c r="D166" s="71"/>
      <c r="E166">
        <f>STDEV(E162:H162)/SQRT(4)</f>
        <v>2.5435830324910067E-3</v>
      </c>
      <c r="I166">
        <f>STDEV(I162:L162)/SQRT(4)</f>
        <v>36.37871073836515</v>
      </c>
      <c r="P166" s="71" t="s">
        <v>22</v>
      </c>
      <c r="Q166" s="71"/>
      <c r="R166" s="71"/>
      <c r="S166">
        <f>STDEV(S162:V162)/SQRT(4)</f>
        <v>2.5294573677729858E-3</v>
      </c>
      <c r="W166">
        <f>STDEV(W162:Z162)/SQRT(4)</f>
        <v>2.303861482383747E-3</v>
      </c>
    </row>
    <row r="167" spans="1:26" x14ac:dyDescent="0.25">
      <c r="A167" t="s">
        <v>23</v>
      </c>
    </row>
    <row r="168" spans="1:26" x14ac:dyDescent="0.25">
      <c r="A168" t="s">
        <v>24</v>
      </c>
      <c r="C168" t="s">
        <v>23</v>
      </c>
      <c r="I168">
        <f>($E$157-I155)/$E$157</f>
        <v>1.0119390307192349</v>
      </c>
      <c r="J168">
        <f t="shared" ref="J168:L168" si="41">($E$157-J155)/$E$157</f>
        <v>0.99703936475009169</v>
      </c>
      <c r="K168">
        <f t="shared" si="41"/>
        <v>0.9448477941338973</v>
      </c>
      <c r="L168">
        <f t="shared" si="41"/>
        <v>0.968048615117438</v>
      </c>
      <c r="Q168" t="s">
        <v>23</v>
      </c>
      <c r="W168">
        <f>($S$157-W155)/$S$157</f>
        <v>-2.2434827167180822E-2</v>
      </c>
      <c r="X168">
        <f>($S$157-X155)/$S$157</f>
        <v>-2.3854804995991345E-2</v>
      </c>
      <c r="Y168">
        <f>($S$157-Y155)/$S$157</f>
        <v>2.9878357111210217E-4</v>
      </c>
      <c r="Z168">
        <f>($S$157-Z155)/$S$157</f>
        <v>-6.580259820328364E-3</v>
      </c>
    </row>
    <row r="169" spans="1:26" x14ac:dyDescent="0.25">
      <c r="A169" t="s">
        <v>25</v>
      </c>
      <c r="C169" t="s">
        <v>24</v>
      </c>
      <c r="I169">
        <f t="shared" ref="I169:L169" si="42">I168*100</f>
        <v>101.19390307192349</v>
      </c>
      <c r="J169">
        <f t="shared" si="42"/>
        <v>99.703936475009172</v>
      </c>
      <c r="K169">
        <f t="shared" si="42"/>
        <v>94.484779413389731</v>
      </c>
      <c r="L169">
        <f t="shared" si="42"/>
        <v>96.804861511743795</v>
      </c>
      <c r="Q169" t="s">
        <v>24</v>
      </c>
      <c r="W169">
        <f t="shared" ref="W169:Z169" si="43">W168*100</f>
        <v>-2.2434827167180824</v>
      </c>
      <c r="X169">
        <f t="shared" si="43"/>
        <v>-2.3854804995991343</v>
      </c>
      <c r="Y169">
        <f t="shared" si="43"/>
        <v>2.9878357111210216E-2</v>
      </c>
      <c r="Z169">
        <f t="shared" si="43"/>
        <v>-0.65802598203283635</v>
      </c>
    </row>
    <row r="170" spans="1:26" x14ac:dyDescent="0.25">
      <c r="A170" t="s">
        <v>26</v>
      </c>
      <c r="C170" t="s">
        <v>25</v>
      </c>
      <c r="I170">
        <f>AVERAGE(I168:L168)</f>
        <v>0.98046870118016549</v>
      </c>
      <c r="Q170" t="s">
        <v>25</v>
      </c>
      <c r="W170">
        <f>AVERAGE(W168:Z168)</f>
        <v>-1.3142777103097109E-2</v>
      </c>
    </row>
    <row r="171" spans="1:26" x14ac:dyDescent="0.25">
      <c r="A171" t="s">
        <v>27</v>
      </c>
      <c r="C171" t="s">
        <v>26</v>
      </c>
      <c r="I171" s="6">
        <f>I170*100</f>
        <v>98.046870118016543</v>
      </c>
      <c r="J171" s="6"/>
      <c r="K171" s="6"/>
      <c r="L171" s="6"/>
      <c r="Q171" t="s">
        <v>26</v>
      </c>
      <c r="W171" s="6">
        <f>W170*100</f>
        <v>-1.3142777103097107</v>
      </c>
      <c r="X171" s="6"/>
      <c r="Y171" s="6"/>
      <c r="Z171" s="6"/>
    </row>
    <row r="172" spans="1:26" x14ac:dyDescent="0.25">
      <c r="A172" t="s">
        <v>28</v>
      </c>
      <c r="C172" t="s">
        <v>27</v>
      </c>
      <c r="I172">
        <f>STDEV(I168:L168)/SQRT(4)</f>
        <v>1.4966841375325148E-2</v>
      </c>
      <c r="Q172" t="s">
        <v>27</v>
      </c>
      <c r="W172">
        <f>STDEV(W168:Z168)/SQRT(4)</f>
        <v>5.9500134622863686E-3</v>
      </c>
    </row>
    <row r="173" spans="1:26" x14ac:dyDescent="0.25">
      <c r="C173" t="s">
        <v>28</v>
      </c>
      <c r="I173">
        <f>STDEV(I169:L169)/SQRT(4)</f>
        <v>1.4966841375325155</v>
      </c>
      <c r="Q173" t="s">
        <v>28</v>
      </c>
      <c r="W173">
        <f>STDEV(W169:Z169)/SQRT(4)</f>
        <v>0.59500134622863687</v>
      </c>
    </row>
    <row r="175" spans="1:26" s="12" customFormat="1" x14ac:dyDescent="0.25"/>
    <row r="177" spans="1:16" x14ac:dyDescent="0.25">
      <c r="I177" s="68" t="s">
        <v>63</v>
      </c>
      <c r="J177" s="68"/>
      <c r="K177" s="68"/>
      <c r="L177" s="68"/>
      <c r="M177" s="68"/>
      <c r="N177" s="68"/>
      <c r="O177" s="68"/>
      <c r="P177" s="68"/>
    </row>
    <row r="178" spans="1:16" x14ac:dyDescent="0.25">
      <c r="E178" s="70" t="s">
        <v>33</v>
      </c>
      <c r="F178" s="70"/>
      <c r="G178" s="70"/>
      <c r="H178" s="19"/>
      <c r="I178" s="70" t="s">
        <v>64</v>
      </c>
      <c r="J178" s="70"/>
      <c r="K178" s="70"/>
      <c r="L178" s="19"/>
      <c r="M178" s="73" t="s">
        <v>65</v>
      </c>
      <c r="N178" s="73"/>
      <c r="O178" s="73"/>
      <c r="P178" s="73"/>
    </row>
    <row r="179" spans="1:16" x14ac:dyDescent="0.25">
      <c r="A179" s="14" t="s">
        <v>35</v>
      </c>
      <c r="B179" s="13" t="s">
        <v>36</v>
      </c>
      <c r="C179" s="13" t="s">
        <v>37</v>
      </c>
      <c r="D179" s="13" t="s">
        <v>38</v>
      </c>
      <c r="E179" s="13" t="s">
        <v>6</v>
      </c>
      <c r="F179" s="13" t="s">
        <v>7</v>
      </c>
      <c r="G179" s="13" t="s">
        <v>8</v>
      </c>
      <c r="H179" s="13" t="s">
        <v>9</v>
      </c>
      <c r="I179" s="13" t="s">
        <v>6</v>
      </c>
      <c r="J179" s="13" t="s">
        <v>7</v>
      </c>
      <c r="K179" s="13" t="s">
        <v>8</v>
      </c>
      <c r="L179" s="13" t="s">
        <v>9</v>
      </c>
      <c r="M179" s="20" t="s">
        <v>6</v>
      </c>
      <c r="N179" s="20" t="s">
        <v>7</v>
      </c>
      <c r="O179" s="20" t="s">
        <v>8</v>
      </c>
      <c r="P179" s="20" t="s">
        <v>9</v>
      </c>
    </row>
    <row r="180" spans="1:16" x14ac:dyDescent="0.25">
      <c r="A180" t="s">
        <v>69</v>
      </c>
      <c r="B180" s="21">
        <v>44971</v>
      </c>
      <c r="C180" s="1">
        <v>1</v>
      </c>
      <c r="D180" s="1">
        <v>0</v>
      </c>
      <c r="E180" s="5">
        <v>15.842584434654919</v>
      </c>
      <c r="F180" s="5">
        <v>16.980616740088106</v>
      </c>
      <c r="G180" s="5">
        <v>16.018795888399413</v>
      </c>
      <c r="H180" s="5">
        <v>10.952716593245228</v>
      </c>
      <c r="I180" s="4">
        <v>15.504845814977974</v>
      </c>
      <c r="J180" s="4">
        <v>15.74713656387665</v>
      </c>
      <c r="K180" s="4">
        <v>15.688399412628488</v>
      </c>
      <c r="L180" s="4">
        <v>14.726578560939794</v>
      </c>
      <c r="M180" s="5">
        <v>15.012922173274598</v>
      </c>
      <c r="N180" s="5">
        <v>14.043759177679883</v>
      </c>
      <c r="O180" s="5">
        <v>14.763289280469897</v>
      </c>
      <c r="P180" s="5">
        <v>14.54302496328928</v>
      </c>
    </row>
    <row r="181" spans="1:16" x14ac:dyDescent="0.25">
      <c r="A181" s="2" t="s">
        <v>70</v>
      </c>
      <c r="B181" s="21">
        <v>44972</v>
      </c>
      <c r="C181" s="1">
        <v>2</v>
      </c>
      <c r="D181" s="1">
        <v>16</v>
      </c>
      <c r="E181" s="5">
        <v>27.371420002998953</v>
      </c>
      <c r="F181" s="5">
        <v>27.288948867896234</v>
      </c>
      <c r="G181" s="5">
        <v>28.533513270355375</v>
      </c>
      <c r="H181" s="5">
        <v>28.593492277702804</v>
      </c>
      <c r="I181" s="4">
        <v>21.306042884990255</v>
      </c>
      <c r="J181" s="4">
        <v>26.629179787074527</v>
      </c>
      <c r="K181" s="4">
        <v>27.079022342180238</v>
      </c>
      <c r="L181" s="4">
        <v>28.398560503823663</v>
      </c>
      <c r="M181" s="5">
        <v>26.201829359724098</v>
      </c>
      <c r="N181" s="5">
        <v>24.132553606237817</v>
      </c>
      <c r="O181" s="5">
        <v>24.552406657669817</v>
      </c>
      <c r="P181" s="5">
        <v>23.787674313990106</v>
      </c>
    </row>
    <row r="182" spans="1:16" x14ac:dyDescent="0.25">
      <c r="A182" s="2" t="s">
        <v>71</v>
      </c>
      <c r="B182" s="21">
        <v>44972</v>
      </c>
      <c r="C182" s="1">
        <v>2</v>
      </c>
      <c r="D182" s="1">
        <v>22</v>
      </c>
      <c r="E182" s="5">
        <v>39.033882499222884</v>
      </c>
      <c r="F182" s="5">
        <v>40.720236244948715</v>
      </c>
      <c r="G182" s="5">
        <v>35.86322660864159</v>
      </c>
      <c r="H182" s="5">
        <v>39.344731115946544</v>
      </c>
      <c r="I182" s="4">
        <v>34.557662418402245</v>
      </c>
      <c r="J182" s="4">
        <v>34.145788001243396</v>
      </c>
      <c r="K182" s="4">
        <v>34.775256450108792</v>
      </c>
      <c r="L182" s="4">
        <v>31.65899906745415</v>
      </c>
      <c r="M182" s="5">
        <v>34.783027665526895</v>
      </c>
      <c r="N182" s="5">
        <v>33.430836182778989</v>
      </c>
      <c r="O182" s="5">
        <v>35.940938762822505</v>
      </c>
      <c r="P182" s="5">
        <v>29.661796705004662</v>
      </c>
    </row>
    <row r="183" spans="1:16" x14ac:dyDescent="0.25">
      <c r="A183" s="2" t="s">
        <v>72</v>
      </c>
      <c r="B183" s="21">
        <v>44973</v>
      </c>
      <c r="C183" s="1">
        <v>3</v>
      </c>
      <c r="D183" s="1">
        <v>39.799999999999997</v>
      </c>
      <c r="E183" s="5">
        <v>161.00751232631106</v>
      </c>
      <c r="F183" s="5">
        <v>173.95955177050649</v>
      </c>
      <c r="G183" s="5">
        <v>157.75874495741817</v>
      </c>
      <c r="H183" s="5">
        <v>159.24328103989239</v>
      </c>
      <c r="I183" s="4">
        <v>138.18008068130882</v>
      </c>
      <c r="J183" s="4">
        <v>144.31186015239803</v>
      </c>
      <c r="K183" s="4">
        <v>138.93310623038994</v>
      </c>
      <c r="L183" s="4">
        <v>154.24103989242491</v>
      </c>
      <c r="M183" s="5">
        <v>142.70899148363961</v>
      </c>
      <c r="N183" s="5">
        <v>138.31992828328103</v>
      </c>
      <c r="O183" s="5">
        <v>141.40733303451364</v>
      </c>
      <c r="P183" s="5">
        <v>132.38178395338412</v>
      </c>
    </row>
    <row r="184" spans="1:16" x14ac:dyDescent="0.25">
      <c r="A184" s="2" t="s">
        <v>73</v>
      </c>
      <c r="B184" s="21">
        <v>44973</v>
      </c>
      <c r="C184" s="1">
        <v>3</v>
      </c>
      <c r="D184" s="27">
        <v>47</v>
      </c>
      <c r="E184" s="5">
        <v>414.13956914012152</v>
      </c>
      <c r="F184" s="5">
        <v>453.02743509482593</v>
      </c>
      <c r="G184" s="5">
        <v>461.83796722518872</v>
      </c>
      <c r="H184" s="5">
        <v>465.9698029828761</v>
      </c>
      <c r="I184" s="4">
        <v>436.82415761369919</v>
      </c>
      <c r="J184" s="4">
        <v>401.13643896151723</v>
      </c>
      <c r="K184" s="4">
        <v>400.60983244338064</v>
      </c>
      <c r="L184" s="4">
        <v>453.57429570981407</v>
      </c>
      <c r="M184" s="5">
        <v>430.66691217087094</v>
      </c>
      <c r="N184" s="4">
        <v>412.96483152273976</v>
      </c>
      <c r="O184" s="4">
        <v>422.82857668937578</v>
      </c>
      <c r="P184" s="4">
        <v>392.20438225004602</v>
      </c>
    </row>
    <row r="185" spans="1:16" x14ac:dyDescent="0.25">
      <c r="A185" s="2" t="s">
        <v>74</v>
      </c>
      <c r="B185" s="21">
        <v>44974</v>
      </c>
      <c r="C185" s="1">
        <v>4</v>
      </c>
      <c r="D185" s="1">
        <v>62.8</v>
      </c>
      <c r="E185" s="5">
        <v>1013.0370851103283</v>
      </c>
      <c r="F185" s="5">
        <v>1097.6300760244762</v>
      </c>
      <c r="G185" s="5">
        <v>1153.4765436677174</v>
      </c>
      <c r="H185" s="5">
        <v>1166.5119599480809</v>
      </c>
      <c r="I185" s="4">
        <v>1341.8726126460228</v>
      </c>
      <c r="J185" s="4">
        <v>1362.5920637863896</v>
      </c>
      <c r="K185" s="4">
        <v>1336.8642684961987</v>
      </c>
      <c r="L185" s="4">
        <v>1320.6043018727983</v>
      </c>
      <c r="M185" s="5">
        <v>1284.7226033747452</v>
      </c>
      <c r="N185" s="5">
        <v>1224.4166512145375</v>
      </c>
      <c r="O185" s="5">
        <v>1254.8783608381234</v>
      </c>
      <c r="P185" s="5">
        <v>1399.2970517337287</v>
      </c>
    </row>
    <row r="186" spans="1:16" x14ac:dyDescent="0.25">
      <c r="A186" s="32" t="s">
        <v>75</v>
      </c>
      <c r="B186" s="21">
        <v>44974</v>
      </c>
      <c r="C186" s="1">
        <v>4</v>
      </c>
      <c r="D186" s="1">
        <v>70</v>
      </c>
      <c r="E186" s="5">
        <v>1163.7352859393827</v>
      </c>
      <c r="F186" s="5">
        <v>1172.2990082491426</v>
      </c>
      <c r="G186" s="5">
        <v>1236.4643618500324</v>
      </c>
      <c r="H186" s="5">
        <v>1189.0660858281583</v>
      </c>
      <c r="I186" s="4">
        <v>1416.1924182037249</v>
      </c>
      <c r="J186" s="4">
        <v>1440.9626471405641</v>
      </c>
      <c r="K186" s="4">
        <v>1470.8981369913822</v>
      </c>
      <c r="L186" s="4">
        <v>1460.5050514412808</v>
      </c>
      <c r="M186" s="5">
        <v>1494.2569283529499</v>
      </c>
      <c r="N186" s="5">
        <v>1512.1609138937827</v>
      </c>
      <c r="O186" s="5">
        <v>1476.2050421725837</v>
      </c>
      <c r="P186" s="5">
        <v>1558.2220780424491</v>
      </c>
    </row>
    <row r="187" spans="1:16" x14ac:dyDescent="0.25">
      <c r="A187" s="2" t="s">
        <v>76</v>
      </c>
      <c r="B187" s="21">
        <v>44975</v>
      </c>
      <c r="C187" s="1">
        <v>5</v>
      </c>
      <c r="D187" s="1">
        <v>88.3</v>
      </c>
      <c r="E187" s="5">
        <v>1227.6244754562315</v>
      </c>
      <c r="F187" s="5">
        <v>1241.021567287987</v>
      </c>
      <c r="G187" s="5">
        <v>1230.9536527764212</v>
      </c>
      <c r="H187" s="5">
        <v>1242.6532643700598</v>
      </c>
      <c r="I187" s="4">
        <v>1513.1111544842395</v>
      </c>
      <c r="J187" s="4">
        <v>1554.8794769200742</v>
      </c>
      <c r="K187" s="4">
        <v>1575.7148433687912</v>
      </c>
      <c r="L187" s="4">
        <v>1570.9817507563189</v>
      </c>
      <c r="M187" s="5">
        <v>1650.6782472918899</v>
      </c>
      <c r="N187" s="5">
        <v>1614.0821703913348</v>
      </c>
      <c r="O187" s="5">
        <v>1619.69356884942</v>
      </c>
      <c r="P187" s="5">
        <v>1575.275690445985</v>
      </c>
    </row>
    <row r="190" spans="1:16" x14ac:dyDescent="0.25">
      <c r="D190" s="71" t="s">
        <v>47</v>
      </c>
      <c r="E190" s="71"/>
    </row>
    <row r="191" spans="1:16" x14ac:dyDescent="0.25">
      <c r="C191" t="s">
        <v>48</v>
      </c>
      <c r="D191" t="s">
        <v>49</v>
      </c>
      <c r="E191" t="s">
        <v>64</v>
      </c>
      <c r="F191" t="s">
        <v>65</v>
      </c>
    </row>
    <row r="192" spans="1:16" x14ac:dyDescent="0.25">
      <c r="C192" s="1">
        <v>0</v>
      </c>
      <c r="D192" s="18">
        <f>AVERAGE(E180:H180)</f>
        <v>14.948678414096918</v>
      </c>
      <c r="E192" s="18">
        <f>AVERAGE(I180:L180)</f>
        <v>15.416740088105726</v>
      </c>
      <c r="F192" s="18">
        <f>AVERAGE(M180:P180)</f>
        <v>14.590748898678413</v>
      </c>
    </row>
    <row r="193" spans="3:6" x14ac:dyDescent="0.25">
      <c r="C193" s="1">
        <v>16</v>
      </c>
      <c r="D193" s="18">
        <f t="shared" ref="D193:D199" si="44">AVERAGE(E181:H181)</f>
        <v>27.946843604738341</v>
      </c>
      <c r="E193" s="18">
        <f t="shared" ref="E193:E199" si="45">AVERAGE(I181:L181)</f>
        <v>25.85320137951717</v>
      </c>
      <c r="F193" s="18">
        <f t="shared" ref="F193:F199" si="46">AVERAGE(M181:P181)</f>
        <v>24.668615984405459</v>
      </c>
    </row>
    <row r="194" spans="3:6" x14ac:dyDescent="0.25">
      <c r="C194" s="1">
        <v>22</v>
      </c>
      <c r="D194" s="18">
        <f t="shared" si="44"/>
        <v>38.740519117189933</v>
      </c>
      <c r="E194" s="18">
        <f t="shared" si="45"/>
        <v>33.784426484302145</v>
      </c>
      <c r="F194" s="18">
        <f t="shared" si="46"/>
        <v>33.454149829033263</v>
      </c>
    </row>
    <row r="195" spans="3:6" x14ac:dyDescent="0.25">
      <c r="C195" s="1">
        <v>39.799999999999997</v>
      </c>
      <c r="D195" s="18">
        <f t="shared" si="44"/>
        <v>162.99227252353205</v>
      </c>
      <c r="E195" s="18">
        <f t="shared" si="45"/>
        <v>143.91652173913042</v>
      </c>
      <c r="F195" s="18">
        <f t="shared" si="46"/>
        <v>138.70450918870461</v>
      </c>
    </row>
    <row r="196" spans="3:6" x14ac:dyDescent="0.25">
      <c r="C196" s="27">
        <v>47</v>
      </c>
      <c r="D196" s="18">
        <f t="shared" si="44"/>
        <v>448.7436936107531</v>
      </c>
      <c r="E196" s="18">
        <f t="shared" si="45"/>
        <v>423.03618118210278</v>
      </c>
      <c r="F196" s="18">
        <f t="shared" si="46"/>
        <v>414.66617565825811</v>
      </c>
    </row>
    <row r="197" spans="3:6" x14ac:dyDescent="0.25">
      <c r="C197" s="1">
        <v>62.8</v>
      </c>
      <c r="D197" s="18">
        <f t="shared" si="44"/>
        <v>1107.6639161876506</v>
      </c>
      <c r="E197" s="18">
        <f t="shared" si="45"/>
        <v>1340.4833117003523</v>
      </c>
      <c r="F197" s="18">
        <f t="shared" si="46"/>
        <v>1290.8286667902837</v>
      </c>
    </row>
    <row r="198" spans="3:6" x14ac:dyDescent="0.25">
      <c r="C198" s="1">
        <v>70</v>
      </c>
      <c r="D198" s="18">
        <f t="shared" si="44"/>
        <v>1190.391185466679</v>
      </c>
      <c r="E198" s="18">
        <f t="shared" si="45"/>
        <v>1447.1395634442381</v>
      </c>
      <c r="F198" s="18">
        <f t="shared" si="46"/>
        <v>1510.2112406154415</v>
      </c>
    </row>
    <row r="199" spans="3:6" x14ac:dyDescent="0.25">
      <c r="C199" s="1">
        <v>88.3</v>
      </c>
      <c r="D199" s="18">
        <f t="shared" si="44"/>
        <v>1235.5632399726749</v>
      </c>
      <c r="E199" s="18">
        <f t="shared" si="45"/>
        <v>1553.671806382356</v>
      </c>
      <c r="F199" s="18">
        <f t="shared" si="46"/>
        <v>1614.9324192446572</v>
      </c>
    </row>
    <row r="200" spans="3:6" x14ac:dyDescent="0.25">
      <c r="C200" s="8"/>
      <c r="D200" s="18"/>
      <c r="E200" s="18"/>
      <c r="F200" s="18"/>
    </row>
    <row r="201" spans="3:6" x14ac:dyDescent="0.25">
      <c r="C201" s="15"/>
      <c r="D201" s="18"/>
      <c r="E201" s="18"/>
    </row>
    <row r="202" spans="3:6" x14ac:dyDescent="0.25">
      <c r="C202" t="s">
        <v>48</v>
      </c>
      <c r="D202" t="s">
        <v>49</v>
      </c>
      <c r="E202" t="s">
        <v>64</v>
      </c>
      <c r="F202" t="s">
        <v>65</v>
      </c>
    </row>
    <row r="203" spans="3:6" x14ac:dyDescent="0.25">
      <c r="C203" s="1">
        <v>0</v>
      </c>
      <c r="D203">
        <f t="shared" ref="D203:F210" si="47">LN(D192)</f>
        <v>2.7046228955342952</v>
      </c>
      <c r="E203">
        <f t="shared" si="47"/>
        <v>2.7354539377507066</v>
      </c>
      <c r="F203">
        <f t="shared" si="47"/>
        <v>2.6803876908046558</v>
      </c>
    </row>
    <row r="204" spans="3:6" x14ac:dyDescent="0.25">
      <c r="C204" s="1">
        <v>16</v>
      </c>
      <c r="D204">
        <f t="shared" si="47"/>
        <v>3.3303042631609996</v>
      </c>
      <c r="E204">
        <f t="shared" si="47"/>
        <v>3.2524344377550944</v>
      </c>
      <c r="F204">
        <f t="shared" si="47"/>
        <v>3.2055318278084548</v>
      </c>
    </row>
    <row r="205" spans="3:6" x14ac:dyDescent="0.25">
      <c r="C205" s="1">
        <v>22</v>
      </c>
      <c r="D205">
        <f t="shared" si="47"/>
        <v>3.6568860579197859</v>
      </c>
      <c r="E205">
        <f t="shared" si="47"/>
        <v>3.5199999414065131</v>
      </c>
      <c r="F205">
        <f t="shared" si="47"/>
        <v>3.5101758395380429</v>
      </c>
    </row>
    <row r="206" spans="3:6" x14ac:dyDescent="0.25">
      <c r="C206" s="1">
        <v>39.799999999999997</v>
      </c>
      <c r="D206">
        <f t="shared" si="47"/>
        <v>5.093702791851884</v>
      </c>
      <c r="E206">
        <f t="shared" si="47"/>
        <v>4.9692334213341791</v>
      </c>
      <c r="F206">
        <f t="shared" si="47"/>
        <v>4.9323458371651157</v>
      </c>
    </row>
    <row r="207" spans="3:6" x14ac:dyDescent="0.25">
      <c r="C207" s="27">
        <v>47</v>
      </c>
      <c r="D207">
        <f t="shared" si="47"/>
        <v>6.1064518864686503</v>
      </c>
      <c r="E207">
        <f t="shared" si="47"/>
        <v>6.0474577100978557</v>
      </c>
      <c r="F207">
        <f t="shared" si="47"/>
        <v>6.027473800526435</v>
      </c>
    </row>
    <row r="208" spans="3:6" x14ac:dyDescent="0.25">
      <c r="C208" s="1">
        <v>62.8</v>
      </c>
      <c r="D208">
        <f t="shared" si="47"/>
        <v>7.0100084965545877</v>
      </c>
      <c r="E208">
        <f t="shared" si="47"/>
        <v>7.2007855082888241</v>
      </c>
      <c r="F208">
        <f t="shared" si="47"/>
        <v>7.1630396684765092</v>
      </c>
    </row>
    <row r="209" spans="1:15" x14ac:dyDescent="0.25">
      <c r="C209" s="1">
        <v>70</v>
      </c>
      <c r="D209">
        <f t="shared" si="47"/>
        <v>7.0820372593695229</v>
      </c>
      <c r="E209">
        <f t="shared" si="47"/>
        <v>7.2773441721838052</v>
      </c>
      <c r="F209">
        <f t="shared" si="47"/>
        <v>7.3200048144719663</v>
      </c>
    </row>
    <row r="210" spans="1:15" x14ac:dyDescent="0.25">
      <c r="C210" s="1">
        <v>88.3</v>
      </c>
      <c r="D210">
        <f t="shared" si="47"/>
        <v>7.1192822098513586</v>
      </c>
      <c r="E210">
        <f t="shared" si="47"/>
        <v>7.3483763158191051</v>
      </c>
      <c r="F210">
        <f t="shared" si="47"/>
        <v>7.3870483891122598</v>
      </c>
    </row>
    <row r="211" spans="1:15" x14ac:dyDescent="0.25">
      <c r="C211" s="8"/>
    </row>
    <row r="216" spans="1:15" x14ac:dyDescent="0.25">
      <c r="B216" s="24" t="s">
        <v>66</v>
      </c>
      <c r="D216" t="s">
        <v>67</v>
      </c>
      <c r="H216" s="68" t="s">
        <v>63</v>
      </c>
      <c r="I216" s="68"/>
      <c r="J216" s="68"/>
      <c r="K216" s="68"/>
      <c r="L216" s="68"/>
      <c r="M216" s="68"/>
      <c r="N216" s="68"/>
      <c r="O216" s="68"/>
    </row>
    <row r="217" spans="1:15" x14ac:dyDescent="0.25">
      <c r="D217" s="70" t="s">
        <v>33</v>
      </c>
      <c r="E217" s="70"/>
      <c r="F217" s="70"/>
      <c r="G217" s="70"/>
      <c r="H217" s="70" t="s">
        <v>64</v>
      </c>
      <c r="I217" s="70"/>
      <c r="J217" s="70"/>
      <c r="K217" s="19"/>
      <c r="L217" s="73" t="s">
        <v>65</v>
      </c>
      <c r="M217" s="73"/>
      <c r="N217" s="73"/>
      <c r="O217" s="73"/>
    </row>
    <row r="218" spans="1:15" x14ac:dyDescent="0.25">
      <c r="A218" s="13" t="s">
        <v>36</v>
      </c>
      <c r="B218" s="13" t="s">
        <v>37</v>
      </c>
      <c r="C218" s="13" t="s">
        <v>38</v>
      </c>
      <c r="D218" s="13" t="s">
        <v>6</v>
      </c>
      <c r="E218" s="13" t="s">
        <v>7</v>
      </c>
      <c r="F218" s="13" t="s">
        <v>8</v>
      </c>
      <c r="G218" s="13" t="s">
        <v>9</v>
      </c>
      <c r="H218" s="13" t="s">
        <v>6</v>
      </c>
      <c r="I218" s="13" t="s">
        <v>7</v>
      </c>
      <c r="J218" s="13" t="s">
        <v>8</v>
      </c>
      <c r="K218" s="13" t="s">
        <v>9</v>
      </c>
      <c r="L218" s="20" t="s">
        <v>6</v>
      </c>
      <c r="M218" s="20" t="s">
        <v>7</v>
      </c>
      <c r="N218" s="20" t="s">
        <v>8</v>
      </c>
      <c r="O218" s="20" t="s">
        <v>9</v>
      </c>
    </row>
    <row r="219" spans="1:15" x14ac:dyDescent="0.25">
      <c r="A219" s="21">
        <v>44971</v>
      </c>
      <c r="B219" s="1">
        <v>1</v>
      </c>
      <c r="C219" s="1">
        <v>0</v>
      </c>
      <c r="D219" s="5">
        <v>15.842584434654919</v>
      </c>
      <c r="E219" s="5">
        <v>16.980616740088106</v>
      </c>
      <c r="F219" s="5">
        <v>16.018795888399413</v>
      </c>
      <c r="G219" s="5">
        <v>10.952716593245228</v>
      </c>
      <c r="H219" s="4">
        <v>15.504845814977974</v>
      </c>
      <c r="I219" s="4">
        <v>15.74713656387665</v>
      </c>
      <c r="J219" s="4">
        <v>15.688399412628488</v>
      </c>
      <c r="K219" s="4">
        <v>14.726578560939794</v>
      </c>
      <c r="L219" s="5">
        <v>15.012922173274598</v>
      </c>
      <c r="M219" s="5">
        <v>14.043759177679883</v>
      </c>
      <c r="N219" s="5">
        <v>14.763289280469897</v>
      </c>
      <c r="O219" s="5">
        <v>14.54302496328928</v>
      </c>
    </row>
    <row r="220" spans="1:15" x14ac:dyDescent="0.25">
      <c r="A220" s="21">
        <v>44972</v>
      </c>
      <c r="B220" s="1">
        <v>2</v>
      </c>
      <c r="C220" s="1">
        <v>16</v>
      </c>
      <c r="D220" s="5">
        <v>27.371420002998953</v>
      </c>
      <c r="E220" s="5">
        <v>27.288948867896234</v>
      </c>
      <c r="F220" s="5">
        <v>28.533513270355375</v>
      </c>
      <c r="G220" s="5">
        <v>28.593492277702804</v>
      </c>
      <c r="H220" s="4">
        <v>21.306042884990255</v>
      </c>
      <c r="I220" s="4">
        <v>26.629179787074527</v>
      </c>
      <c r="J220" s="4">
        <v>27.079022342180238</v>
      </c>
      <c r="K220" s="4">
        <v>28.398560503823663</v>
      </c>
      <c r="L220" s="5">
        <v>26.201829359724098</v>
      </c>
      <c r="M220" s="5">
        <v>24.132553606237817</v>
      </c>
      <c r="N220" s="5">
        <v>24.552406657669817</v>
      </c>
      <c r="O220" s="5">
        <v>23.787674313990106</v>
      </c>
    </row>
    <row r="221" spans="1:15" x14ac:dyDescent="0.25">
      <c r="A221" s="21">
        <v>44972</v>
      </c>
      <c r="B221" s="1">
        <v>2</v>
      </c>
      <c r="C221" s="1">
        <v>22</v>
      </c>
      <c r="D221" s="5">
        <v>39.033882499222884</v>
      </c>
      <c r="E221" s="5">
        <v>40.720236244948715</v>
      </c>
      <c r="F221" s="5">
        <v>35.86322660864159</v>
      </c>
      <c r="G221" s="5">
        <v>39.344731115946544</v>
      </c>
      <c r="H221" s="4">
        <v>34.557662418402245</v>
      </c>
      <c r="I221" s="4">
        <v>34.145788001243396</v>
      </c>
      <c r="J221" s="4">
        <v>34.775256450108792</v>
      </c>
      <c r="K221" s="4">
        <v>31.65899906745415</v>
      </c>
      <c r="L221" s="5">
        <v>34.783027665526895</v>
      </c>
      <c r="M221" s="5">
        <v>33.430836182778989</v>
      </c>
      <c r="N221" s="5">
        <v>35.940938762822505</v>
      </c>
      <c r="O221" s="5">
        <v>29.661796705004662</v>
      </c>
    </row>
    <row r="222" spans="1:15" x14ac:dyDescent="0.25">
      <c r="A222" s="21">
        <v>44973</v>
      </c>
      <c r="B222" s="1">
        <v>3</v>
      </c>
      <c r="C222" s="1">
        <v>39.799999999999997</v>
      </c>
      <c r="D222" s="5">
        <v>161.00751232631106</v>
      </c>
      <c r="E222" s="5">
        <v>173.95955177050649</v>
      </c>
      <c r="F222" s="5">
        <v>157.75874495741817</v>
      </c>
      <c r="G222" s="5">
        <v>159.24328103989239</v>
      </c>
      <c r="H222" s="4">
        <v>138.18008068130882</v>
      </c>
      <c r="I222" s="4">
        <v>144.31186015239803</v>
      </c>
      <c r="J222" s="4">
        <v>138.93310623038994</v>
      </c>
      <c r="K222" s="4">
        <v>154.24103989242491</v>
      </c>
      <c r="L222" s="5">
        <v>142.70899148363961</v>
      </c>
      <c r="M222" s="5">
        <v>138.31992828328103</v>
      </c>
      <c r="N222" s="5">
        <v>141.40733303451364</v>
      </c>
      <c r="O222" s="5">
        <v>132.38178395338412</v>
      </c>
    </row>
    <row r="223" spans="1:15" x14ac:dyDescent="0.25">
      <c r="A223" s="21">
        <v>44973</v>
      </c>
      <c r="B223" s="1">
        <v>3</v>
      </c>
      <c r="C223" s="27">
        <v>47</v>
      </c>
      <c r="D223" s="5">
        <v>414.13956914012152</v>
      </c>
      <c r="E223" s="5">
        <v>453.02743509482593</v>
      </c>
      <c r="F223" s="5">
        <v>461.83796722518872</v>
      </c>
      <c r="G223" s="5">
        <v>465.9698029828761</v>
      </c>
      <c r="H223" s="4">
        <v>436.82415761369919</v>
      </c>
      <c r="I223" s="4">
        <v>401.13643896151723</v>
      </c>
      <c r="J223" s="4">
        <v>400.60983244338064</v>
      </c>
      <c r="K223" s="4">
        <v>453.57429570981407</v>
      </c>
      <c r="L223" s="5">
        <v>430.66691217087094</v>
      </c>
      <c r="M223" s="4">
        <v>412.96483152273976</v>
      </c>
      <c r="N223" s="4">
        <v>422.82857668937578</v>
      </c>
      <c r="O223" s="4">
        <v>392.20438225004602</v>
      </c>
    </row>
    <row r="224" spans="1:15" x14ac:dyDescent="0.25">
      <c r="A224" s="21">
        <v>44974</v>
      </c>
      <c r="B224" s="1">
        <v>4</v>
      </c>
      <c r="C224" s="1">
        <v>62.8</v>
      </c>
      <c r="D224" s="5">
        <v>1013.0370851103283</v>
      </c>
      <c r="E224" s="5">
        <v>1097.6300760244762</v>
      </c>
      <c r="F224" s="5">
        <v>1153.4765436677174</v>
      </c>
      <c r="G224" s="5">
        <v>1166.5119599480809</v>
      </c>
      <c r="H224" s="4">
        <v>1341.8726126460228</v>
      </c>
      <c r="I224" s="4">
        <v>1362.5920637863896</v>
      </c>
      <c r="J224" s="4">
        <v>1336.8642684961987</v>
      </c>
      <c r="K224" s="4">
        <v>1320.6043018727983</v>
      </c>
      <c r="L224" s="5">
        <v>1284.7226033747452</v>
      </c>
      <c r="M224" s="5">
        <v>1224.4166512145375</v>
      </c>
      <c r="N224" s="5">
        <v>1254.8783608381234</v>
      </c>
      <c r="O224" s="5">
        <v>1399.2970517337287</v>
      </c>
    </row>
    <row r="225" spans="1:15" x14ac:dyDescent="0.25">
      <c r="A225" s="21">
        <v>44974</v>
      </c>
      <c r="B225" s="1">
        <v>4</v>
      </c>
      <c r="C225" s="1">
        <v>70</v>
      </c>
      <c r="D225" s="5">
        <v>1163.7352859393827</v>
      </c>
      <c r="E225" s="5">
        <v>1172.2990082491426</v>
      </c>
      <c r="F225" s="5">
        <v>1236.4643618500324</v>
      </c>
      <c r="G225" s="5">
        <v>1189.0660858281583</v>
      </c>
      <c r="H225" s="4">
        <v>1416.1924182037249</v>
      </c>
      <c r="I225" s="4">
        <v>1440.9626471405641</v>
      </c>
      <c r="J225" s="4">
        <v>1470.8981369913822</v>
      </c>
      <c r="K225" s="4">
        <v>1460.5050514412808</v>
      </c>
      <c r="L225" s="5">
        <v>1494.2569283529499</v>
      </c>
      <c r="M225" s="5">
        <v>1512.1609138937827</v>
      </c>
      <c r="N225" s="5">
        <v>1476.2050421725837</v>
      </c>
      <c r="O225" s="5">
        <v>1558.2220780424491</v>
      </c>
    </row>
    <row r="226" spans="1:15" x14ac:dyDescent="0.25">
      <c r="A226" s="21">
        <v>44975</v>
      </c>
      <c r="B226" s="1">
        <v>5</v>
      </c>
      <c r="C226" s="1">
        <v>88.3</v>
      </c>
      <c r="D226" s="5">
        <v>1227.6244754562315</v>
      </c>
      <c r="E226" s="5">
        <v>1241.021567287987</v>
      </c>
      <c r="F226" s="5">
        <v>1230.9536527764212</v>
      </c>
      <c r="G226" s="5">
        <v>1242.6532643700598</v>
      </c>
      <c r="H226" s="4">
        <v>1513.1111544842395</v>
      </c>
      <c r="I226" s="4">
        <v>1554.8794769200742</v>
      </c>
      <c r="J226" s="4">
        <v>1575.7148433687912</v>
      </c>
      <c r="K226" s="4">
        <v>1570.9817507563189</v>
      </c>
      <c r="L226" s="5">
        <v>1650.6782472918899</v>
      </c>
      <c r="M226" s="5">
        <v>1614.0821703913348</v>
      </c>
      <c r="N226" s="5">
        <v>1619.69356884942</v>
      </c>
      <c r="O226" s="5">
        <v>1575.275690445985</v>
      </c>
    </row>
    <row r="228" spans="1:15" x14ac:dyDescent="0.25">
      <c r="H228" s="68" t="s">
        <v>63</v>
      </c>
      <c r="I228" s="68"/>
      <c r="J228" s="68"/>
      <c r="K228" s="68"/>
      <c r="L228" s="68"/>
      <c r="M228" s="68"/>
      <c r="N228" s="68"/>
      <c r="O228" s="68"/>
    </row>
    <row r="229" spans="1:15" x14ac:dyDescent="0.25">
      <c r="D229" s="70" t="s">
        <v>33</v>
      </c>
      <c r="E229" s="70"/>
      <c r="F229" s="70"/>
      <c r="G229" s="19"/>
      <c r="H229" s="70" t="s">
        <v>64</v>
      </c>
      <c r="I229" s="70"/>
      <c r="J229" s="70"/>
      <c r="K229" s="19"/>
      <c r="L229" s="73" t="s">
        <v>65</v>
      </c>
      <c r="M229" s="73"/>
      <c r="N229" s="73"/>
      <c r="O229" s="73"/>
    </row>
    <row r="230" spans="1:15" x14ac:dyDescent="0.25">
      <c r="D230" t="s">
        <v>6</v>
      </c>
      <c r="E230" t="s">
        <v>7</v>
      </c>
      <c r="F230" t="s">
        <v>8</v>
      </c>
      <c r="G230" t="s">
        <v>9</v>
      </c>
      <c r="H230" t="s">
        <v>6</v>
      </c>
      <c r="I230" t="s">
        <v>7</v>
      </c>
      <c r="J230" t="s">
        <v>8</v>
      </c>
      <c r="K230" t="s">
        <v>9</v>
      </c>
      <c r="L230" t="s">
        <v>6</v>
      </c>
      <c r="M230" t="s">
        <v>7</v>
      </c>
      <c r="N230" t="s">
        <v>8</v>
      </c>
      <c r="O230" t="s">
        <v>9</v>
      </c>
    </row>
    <row r="231" spans="1:15" x14ac:dyDescent="0.25">
      <c r="C231" s="1">
        <v>0</v>
      </c>
    </row>
    <row r="232" spans="1:15" x14ac:dyDescent="0.25">
      <c r="C232" s="1">
        <v>16</v>
      </c>
    </row>
    <row r="233" spans="1:15" x14ac:dyDescent="0.25">
      <c r="C233" s="1">
        <v>22.3</v>
      </c>
      <c r="D233">
        <f t="shared" ref="D233:O237" si="48">LN(D221)</f>
        <v>3.6644300509883316</v>
      </c>
      <c r="E233">
        <f t="shared" si="48"/>
        <v>3.7067251739186773</v>
      </c>
      <c r="F233">
        <f t="shared" si="48"/>
        <v>3.5797124420612176</v>
      </c>
      <c r="G233">
        <f t="shared" si="48"/>
        <v>3.6723620679553739</v>
      </c>
      <c r="H233">
        <f t="shared" si="48"/>
        <v>3.5426293032918617</v>
      </c>
      <c r="I233">
        <f t="shared" si="48"/>
        <v>3.5306392402326678</v>
      </c>
      <c r="J233">
        <f t="shared" si="48"/>
        <v>3.5489061123361263</v>
      </c>
      <c r="K233">
        <f t="shared" si="48"/>
        <v>3.4550224389011146</v>
      </c>
      <c r="L233">
        <f t="shared" si="48"/>
        <v>3.5491295570501307</v>
      </c>
      <c r="M233">
        <f t="shared" si="48"/>
        <v>3.5094787130650156</v>
      </c>
      <c r="N233">
        <f t="shared" si="48"/>
        <v>3.5818770012931522</v>
      </c>
      <c r="O233">
        <f t="shared" si="48"/>
        <v>3.3898599115778785</v>
      </c>
    </row>
    <row r="234" spans="1:15" x14ac:dyDescent="0.25">
      <c r="C234" s="1">
        <v>39.799999999999997</v>
      </c>
      <c r="D234">
        <f t="shared" si="48"/>
        <v>5.0814510243077695</v>
      </c>
      <c r="E234">
        <f t="shared" si="48"/>
        <v>5.158822811102219</v>
      </c>
      <c r="F234">
        <f t="shared" si="48"/>
        <v>5.0610669354310618</v>
      </c>
      <c r="G234">
        <f t="shared" si="48"/>
        <v>5.0704331022899343</v>
      </c>
      <c r="H234">
        <f t="shared" si="48"/>
        <v>4.9285577669460539</v>
      </c>
      <c r="I234">
        <f t="shared" si="48"/>
        <v>4.9719766533406444</v>
      </c>
      <c r="J234">
        <f t="shared" si="48"/>
        <v>4.9339925671515967</v>
      </c>
      <c r="K234">
        <f t="shared" si="48"/>
        <v>5.0385165728806447</v>
      </c>
      <c r="L234">
        <f t="shared" si="48"/>
        <v>4.9608075321939058</v>
      </c>
      <c r="M234">
        <f t="shared" si="48"/>
        <v>4.9295693228908135</v>
      </c>
      <c r="N234">
        <f t="shared" si="48"/>
        <v>4.9516446123335749</v>
      </c>
      <c r="O234">
        <f t="shared" si="48"/>
        <v>4.8856900506037846</v>
      </c>
    </row>
    <row r="235" spans="1:15" x14ac:dyDescent="0.25">
      <c r="C235" s="27">
        <v>47</v>
      </c>
      <c r="D235">
        <f t="shared" si="48"/>
        <v>6.0262030405388103</v>
      </c>
      <c r="E235">
        <f t="shared" si="48"/>
        <v>6.1159526867723981</v>
      </c>
      <c r="F235">
        <f t="shared" si="48"/>
        <v>6.1352141092731944</v>
      </c>
      <c r="G235">
        <f t="shared" si="48"/>
        <v>6.1441208315600742</v>
      </c>
      <c r="H235">
        <f t="shared" si="48"/>
        <v>6.0795307287935492</v>
      </c>
      <c r="I235">
        <f t="shared" si="48"/>
        <v>5.9943016162225842</v>
      </c>
      <c r="J235">
        <f t="shared" si="48"/>
        <v>5.9929879672225255</v>
      </c>
      <c r="K235">
        <f t="shared" si="48"/>
        <v>6.1171590835014831</v>
      </c>
      <c r="L235">
        <f t="shared" si="48"/>
        <v>6.0653349657304769</v>
      </c>
      <c r="M235">
        <f t="shared" si="48"/>
        <v>6.0233624356372841</v>
      </c>
      <c r="N235">
        <f t="shared" si="48"/>
        <v>6.046966840854366</v>
      </c>
      <c r="O235">
        <f t="shared" si="48"/>
        <v>5.9717830872083537</v>
      </c>
    </row>
    <row r="236" spans="1:15" x14ac:dyDescent="0.25">
      <c r="C236" s="1">
        <v>62.8</v>
      </c>
      <c r="D236">
        <f t="shared" si="48"/>
        <v>6.9207081127694305</v>
      </c>
      <c r="E236">
        <f t="shared" si="48"/>
        <v>7.0009086582220013</v>
      </c>
      <c r="F236">
        <f t="shared" si="48"/>
        <v>7.0505357424852626</v>
      </c>
      <c r="G236">
        <f t="shared" si="48"/>
        <v>7.0617733442576869</v>
      </c>
      <c r="H236">
        <f t="shared" si="48"/>
        <v>7.2018213895134551</v>
      </c>
      <c r="I236">
        <f t="shared" si="48"/>
        <v>7.2171440940061453</v>
      </c>
      <c r="J236">
        <f t="shared" si="48"/>
        <v>7.1980820524991298</v>
      </c>
      <c r="K236">
        <f t="shared" si="48"/>
        <v>7.1858447152690212</v>
      </c>
      <c r="L236">
        <f t="shared" si="48"/>
        <v>7.1582981011653004</v>
      </c>
      <c r="M236">
        <f t="shared" si="48"/>
        <v>7.1102198064679536</v>
      </c>
      <c r="N236">
        <f t="shared" si="48"/>
        <v>7.1347939232335236</v>
      </c>
      <c r="O236">
        <f t="shared" si="48"/>
        <v>7.2437252836014894</v>
      </c>
    </row>
    <row r="237" spans="1:15" x14ac:dyDescent="0.25">
      <c r="C237" s="1">
        <v>70</v>
      </c>
      <c r="D237">
        <f>LN(D225)</f>
        <v>7.0593901848502343</v>
      </c>
      <c r="E237">
        <f t="shared" si="48"/>
        <v>7.0667220640901709</v>
      </c>
      <c r="F237">
        <f t="shared" si="48"/>
        <v>7.120011264750751</v>
      </c>
      <c r="G237">
        <f t="shared" si="48"/>
        <v>7.0809234761623276</v>
      </c>
      <c r="H237">
        <f t="shared" si="48"/>
        <v>7.255727153583603</v>
      </c>
      <c r="I237">
        <f t="shared" si="48"/>
        <v>7.2730666741788665</v>
      </c>
      <c r="J237">
        <f t="shared" si="48"/>
        <v>7.2936284707471497</v>
      </c>
      <c r="K237">
        <f t="shared" si="48"/>
        <v>7.2865375805286137</v>
      </c>
      <c r="L237">
        <f t="shared" si="48"/>
        <v>7.3093843243695051</v>
      </c>
      <c r="M237">
        <f t="shared" si="48"/>
        <v>7.3212949756097148</v>
      </c>
      <c r="N237">
        <f t="shared" si="48"/>
        <v>7.2972299129733811</v>
      </c>
      <c r="O237">
        <f t="shared" si="48"/>
        <v>7.3513007567364701</v>
      </c>
    </row>
    <row r="238" spans="1:15" x14ac:dyDescent="0.25">
      <c r="C238" s="1">
        <v>88.3</v>
      </c>
    </row>
    <row r="240" spans="1:15" x14ac:dyDescent="0.25">
      <c r="C240" s="6" t="s">
        <v>7</v>
      </c>
      <c r="D240" s="6">
        <f>RSQ(D231:D236,$C231:$C236)</f>
        <v>0.98253977668591808</v>
      </c>
      <c r="E240" s="6">
        <f t="shared" ref="E240:O240" si="49">RSQ(E231:E236,$C231:$C236)</f>
        <v>0.98117802012007604</v>
      </c>
      <c r="F240" s="6">
        <f t="shared" si="49"/>
        <v>0.97833663443473939</v>
      </c>
      <c r="G240" s="6">
        <f t="shared" si="49"/>
        <v>0.97874490905626188</v>
      </c>
      <c r="H240" s="6">
        <f t="shared" si="49"/>
        <v>0.98315599960927358</v>
      </c>
      <c r="I240" s="6">
        <f t="shared" si="49"/>
        <v>0.99096894301000293</v>
      </c>
      <c r="J240" s="6">
        <f t="shared" si="49"/>
        <v>0.98869284941725355</v>
      </c>
      <c r="K240" s="6">
        <f t="shared" si="49"/>
        <v>0.98486437290387518</v>
      </c>
      <c r="L240" s="6">
        <f t="shared" si="49"/>
        <v>0.98453334481843213</v>
      </c>
      <c r="M240" s="6">
        <f t="shared" si="49"/>
        <v>0.98484402952578165</v>
      </c>
      <c r="N240" s="6">
        <f t="shared" si="49"/>
        <v>0.98436124591189778</v>
      </c>
      <c r="O240" s="6">
        <f t="shared" si="49"/>
        <v>0.99018513912189687</v>
      </c>
    </row>
    <row r="243" spans="1:15" x14ac:dyDescent="0.25">
      <c r="A243" s="71" t="s">
        <v>11</v>
      </c>
      <c r="B243" s="71"/>
      <c r="C243" s="71"/>
      <c r="D243">
        <f>SLOPE(D233:D236,$C$233:$C$236)</f>
        <v>8.215101225243264E-2</v>
      </c>
      <c r="E243">
        <f t="shared" ref="E243:O243" si="50">SLOPE(E233:E236,$C$233:$C$236)</f>
        <v>8.3132522584407037E-2</v>
      </c>
      <c r="F243">
        <f t="shared" si="50"/>
        <v>8.7853709105493116E-2</v>
      </c>
      <c r="G243">
        <f t="shared" si="50"/>
        <v>8.5861859414998853E-2</v>
      </c>
      <c r="H243">
        <f t="shared" si="50"/>
        <v>9.2533296890687622E-2</v>
      </c>
      <c r="I243">
        <f t="shared" si="50"/>
        <v>9.2616867679499726E-2</v>
      </c>
      <c r="J243">
        <f t="shared" si="50"/>
        <v>9.1860744520320142E-2</v>
      </c>
      <c r="K243">
        <f t="shared" si="50"/>
        <v>9.4064849853265783E-2</v>
      </c>
      <c r="L243">
        <f t="shared" si="50"/>
        <v>9.116719239453587E-2</v>
      </c>
      <c r="M243">
        <f t="shared" si="50"/>
        <v>9.0927304689740363E-2</v>
      </c>
      <c r="N243">
        <f t="shared" si="50"/>
        <v>8.9764371467549717E-2</v>
      </c>
      <c r="O243">
        <f t="shared" si="50"/>
        <v>9.6893020918815978E-2</v>
      </c>
    </row>
    <row r="244" spans="1:15" x14ac:dyDescent="0.25">
      <c r="A244" s="71" t="s">
        <v>12</v>
      </c>
      <c r="B244" s="71"/>
      <c r="C244" s="71"/>
      <c r="D244">
        <f t="shared" ref="D244:O244" si="51">D243*24</f>
        <v>1.9716242940583832</v>
      </c>
      <c r="E244">
        <f t="shared" si="51"/>
        <v>1.9951805420257689</v>
      </c>
      <c r="F244">
        <f t="shared" si="51"/>
        <v>2.1084890185318348</v>
      </c>
      <c r="G244">
        <f t="shared" si="51"/>
        <v>2.0606846259599725</v>
      </c>
      <c r="H244">
        <f t="shared" si="51"/>
        <v>2.2207991253765029</v>
      </c>
      <c r="I244">
        <f t="shared" si="51"/>
        <v>2.2228048243079934</v>
      </c>
      <c r="J244">
        <f t="shared" si="51"/>
        <v>2.2046578684876836</v>
      </c>
      <c r="K244">
        <f t="shared" si="51"/>
        <v>2.2575563964783787</v>
      </c>
      <c r="L244">
        <f t="shared" si="51"/>
        <v>2.188012617468861</v>
      </c>
      <c r="M244">
        <f t="shared" si="51"/>
        <v>2.1822553125537687</v>
      </c>
      <c r="N244">
        <f t="shared" si="51"/>
        <v>2.1543449152211931</v>
      </c>
      <c r="O244">
        <f t="shared" si="51"/>
        <v>2.3254325020515836</v>
      </c>
    </row>
    <row r="245" spans="1:15" x14ac:dyDescent="0.25">
      <c r="A245" s="71" t="s">
        <v>13</v>
      </c>
      <c r="B245" s="71"/>
      <c r="C245" s="71"/>
      <c r="D245">
        <f>AVERAGE(D243:G243)</f>
        <v>8.4749775839332908E-2</v>
      </c>
      <c r="H245">
        <f>AVERAGE(H243:K243)</f>
        <v>9.2768939735943329E-2</v>
      </c>
      <c r="L245">
        <f>AVERAGE(L243:O243)</f>
        <v>9.2187972367660478E-2</v>
      </c>
    </row>
    <row r="246" spans="1:15" x14ac:dyDescent="0.25">
      <c r="A246" s="71" t="s">
        <v>14</v>
      </c>
      <c r="B246" s="71"/>
      <c r="C246" s="71"/>
      <c r="D246">
        <f>AVERAGE(D244:G244)</f>
        <v>2.0339946201439898</v>
      </c>
      <c r="H246">
        <f>AVERAGE(H244:K244)</f>
        <v>2.2264545536626397</v>
      </c>
      <c r="L246">
        <f>AVERAGE(L244:O244)</f>
        <v>2.2125113368238516</v>
      </c>
    </row>
    <row r="247" spans="1:15" x14ac:dyDescent="0.25">
      <c r="A247" s="71" t="s">
        <v>15</v>
      </c>
      <c r="B247" s="71"/>
      <c r="C247" s="71"/>
      <c r="D247">
        <f>STDEV(D243:G243)/SQRT(4)</f>
        <v>1.2987241133515426E-3</v>
      </c>
      <c r="H247">
        <f>STDEV(H243:K243)/SQRT(4)</f>
        <v>4.6393740981684299E-4</v>
      </c>
      <c r="L247">
        <f>STDEV(L243:O243)/SQRT(4)</f>
        <v>1.5979830500621958E-3</v>
      </c>
    </row>
    <row r="248" spans="1:15" x14ac:dyDescent="0.25">
      <c r="A248" s="71" t="s">
        <v>16</v>
      </c>
      <c r="B248" s="71"/>
      <c r="C248" s="71"/>
      <c r="D248">
        <f>STDEV(D244:G244)/SQRT(4)</f>
        <v>3.1169378720437041E-2</v>
      </c>
      <c r="H248">
        <f>STDEV(H244:K244)/SQRT(4)</f>
        <v>1.1134497835604169E-2</v>
      </c>
      <c r="L248">
        <f>STDEV(L244:O244)/SQRT(4)</f>
        <v>3.8351593201492729E-2</v>
      </c>
    </row>
    <row r="249" spans="1:15" x14ac:dyDescent="0.25">
      <c r="A249" s="71" t="s">
        <v>17</v>
      </c>
      <c r="B249" s="71"/>
      <c r="C249" s="71"/>
      <c r="D249">
        <f t="shared" ref="D249:O250" si="52">LN(2)/D243</f>
        <v>8.437475833286765</v>
      </c>
      <c r="E249">
        <f t="shared" si="52"/>
        <v>8.3378581451822473</v>
      </c>
      <c r="F249">
        <f t="shared" si="52"/>
        <v>7.8897884633149289</v>
      </c>
      <c r="G249">
        <f t="shared" si="52"/>
        <v>8.072818190551116</v>
      </c>
      <c r="H249">
        <f t="shared" si="52"/>
        <v>7.4907866017005853</v>
      </c>
      <c r="I249">
        <f t="shared" si="52"/>
        <v>7.4840274555449025</v>
      </c>
      <c r="J249">
        <f t="shared" si="52"/>
        <v>7.5456299007746122</v>
      </c>
      <c r="K249">
        <f t="shared" si="52"/>
        <v>7.3688224840756531</v>
      </c>
      <c r="L249">
        <f t="shared" si="52"/>
        <v>7.6030330906788928</v>
      </c>
      <c r="M249">
        <f t="shared" si="52"/>
        <v>7.6230916876408354</v>
      </c>
      <c r="N249">
        <f t="shared" si="52"/>
        <v>7.7218518798465778</v>
      </c>
      <c r="O249">
        <f t="shared" si="52"/>
        <v>7.1537369150737327</v>
      </c>
    </row>
    <row r="250" spans="1:15" x14ac:dyDescent="0.25">
      <c r="A250" s="71" t="s">
        <v>18</v>
      </c>
      <c r="B250" s="71"/>
      <c r="C250" s="71"/>
      <c r="D250">
        <f t="shared" si="52"/>
        <v>0.35156149305361523</v>
      </c>
      <c r="E250">
        <f t="shared" si="52"/>
        <v>0.34741075604926025</v>
      </c>
      <c r="F250">
        <f t="shared" si="52"/>
        <v>0.32874118597145535</v>
      </c>
      <c r="G250">
        <f t="shared" si="52"/>
        <v>0.33636742460629648</v>
      </c>
      <c r="H250">
        <f t="shared" si="52"/>
        <v>0.31211610840419107</v>
      </c>
      <c r="I250">
        <f t="shared" si="52"/>
        <v>0.31183447731437097</v>
      </c>
      <c r="J250">
        <f t="shared" si="52"/>
        <v>0.3144012458656088</v>
      </c>
      <c r="K250">
        <f t="shared" si="52"/>
        <v>0.30703427016981888</v>
      </c>
      <c r="L250">
        <f t="shared" si="52"/>
        <v>0.31679304544495385</v>
      </c>
      <c r="M250">
        <f t="shared" si="52"/>
        <v>0.31762882031836814</v>
      </c>
      <c r="N250">
        <f t="shared" si="52"/>
        <v>0.32174382832694076</v>
      </c>
      <c r="O250">
        <f t="shared" si="52"/>
        <v>0.29807237146140553</v>
      </c>
    </row>
    <row r="251" spans="1:15" x14ac:dyDescent="0.25">
      <c r="A251" s="71" t="s">
        <v>19</v>
      </c>
      <c r="B251" s="71"/>
      <c r="C251" s="71"/>
      <c r="D251">
        <f>AVERAGE(D249:G249)</f>
        <v>8.1844851580837652</v>
      </c>
      <c r="H251">
        <f>AVERAGE(H249:J249)</f>
        <v>7.5068146526733672</v>
      </c>
      <c r="L251">
        <f>AVERAGE(L249:N249)</f>
        <v>7.6493255527221029</v>
      </c>
    </row>
    <row r="252" spans="1:15" x14ac:dyDescent="0.25">
      <c r="A252" s="71" t="s">
        <v>20</v>
      </c>
      <c r="B252" s="71"/>
      <c r="C252" s="71"/>
      <c r="D252">
        <f>AVERAGE(D250:G250)</f>
        <v>0.34102021492015683</v>
      </c>
      <c r="H252">
        <f>AVERAGE(H250:K250)</f>
        <v>0.31134652543849745</v>
      </c>
      <c r="L252">
        <f>AVERAGE(L250:O250)</f>
        <v>0.31355951638791707</v>
      </c>
    </row>
    <row r="253" spans="1:15" x14ac:dyDescent="0.25">
      <c r="A253" s="71" t="s">
        <v>21</v>
      </c>
      <c r="B253" s="71"/>
      <c r="C253" s="71"/>
      <c r="D253">
        <f>STDEV(D249:G249)/SQRT(4)</f>
        <v>0.12478087742679006</v>
      </c>
      <c r="H253">
        <f>STDEV(H249:K249)/SQRT(4)</f>
        <v>3.715301378740319E-2</v>
      </c>
      <c r="L253">
        <f>STDEV(L249:O249)/SQRT(4)</f>
        <v>0.12658901649627019</v>
      </c>
    </row>
    <row r="254" spans="1:15" x14ac:dyDescent="0.25">
      <c r="A254" s="71" t="s">
        <v>22</v>
      </c>
      <c r="B254" s="71"/>
      <c r="C254" s="71"/>
      <c r="D254">
        <f>STDEV(D250:G250)/SQRT(4)</f>
        <v>5.1992032261162554E-3</v>
      </c>
      <c r="H254">
        <f>STDEV(H250:K250)/SQRT(4)</f>
        <v>1.5480422411417952E-3</v>
      </c>
      <c r="L254">
        <f>STDEV(L250:O250)/SQRT(4)</f>
        <v>5.2745423540112597E-3</v>
      </c>
    </row>
    <row r="256" spans="1:15" x14ac:dyDescent="0.25">
      <c r="A256" t="s">
        <v>23</v>
      </c>
      <c r="H256">
        <f t="shared" ref="H256:O256" si="53">($D$245-H243)/$D$245</f>
        <v>-9.1841199274798932E-2</v>
      </c>
      <c r="I256">
        <f t="shared" si="53"/>
        <v>-9.2827287886650081E-2</v>
      </c>
      <c r="J256">
        <f t="shared" si="53"/>
        <v>-8.3905457100772518E-2</v>
      </c>
      <c r="K256">
        <f t="shared" si="53"/>
        <v>-0.10991266846053049</v>
      </c>
      <c r="L256">
        <f t="shared" si="53"/>
        <v>-7.5721929546680861E-2</v>
      </c>
      <c r="M256">
        <f t="shared" si="53"/>
        <v>-7.2891388670085711E-2</v>
      </c>
      <c r="N256">
        <f t="shared" si="53"/>
        <v>-5.9169426450441452E-2</v>
      </c>
      <c r="O256">
        <f t="shared" si="53"/>
        <v>-0.14328350676117438</v>
      </c>
    </row>
    <row r="257" spans="1:15" x14ac:dyDescent="0.25">
      <c r="A257" t="s">
        <v>24</v>
      </c>
      <c r="H257">
        <f t="shared" ref="H257:O257" si="54">H256*100</f>
        <v>-9.1841199274798928</v>
      </c>
      <c r="I257">
        <f t="shared" si="54"/>
        <v>-9.2827287886650076</v>
      </c>
      <c r="J257">
        <f t="shared" si="54"/>
        <v>-8.3905457100772516</v>
      </c>
      <c r="K257">
        <f t="shared" si="54"/>
        <v>-10.991266846053049</v>
      </c>
      <c r="L257">
        <f t="shared" si="54"/>
        <v>-7.5721929546680862</v>
      </c>
      <c r="M257">
        <f t="shared" si="54"/>
        <v>-7.2891388670085711</v>
      </c>
      <c r="N257">
        <f t="shared" si="54"/>
        <v>-5.9169426450441449</v>
      </c>
      <c r="O257">
        <f t="shared" si="54"/>
        <v>-14.328350676117438</v>
      </c>
    </row>
    <row r="258" spans="1:15" x14ac:dyDescent="0.25">
      <c r="A258" t="s">
        <v>25</v>
      </c>
      <c r="H258">
        <f>AVERAGE(I256:K256)</f>
        <v>-9.5548471149317693E-2</v>
      </c>
      <c r="L258">
        <f>AVERAGE(L256:O256)</f>
        <v>-8.7766562857095609E-2</v>
      </c>
    </row>
    <row r="259" spans="1:15" x14ac:dyDescent="0.25">
      <c r="A259" t="s">
        <v>26</v>
      </c>
      <c r="H259" s="6">
        <f>H258*100</f>
        <v>-9.5548471149317695</v>
      </c>
      <c r="L259" s="6">
        <f>L258*100</f>
        <v>-8.77665628570956</v>
      </c>
    </row>
    <row r="260" spans="1:15" x14ac:dyDescent="0.25">
      <c r="A260" t="s">
        <v>27</v>
      </c>
      <c r="H260">
        <f>STDEV(H256:K256)/SQRT(4)</f>
        <v>5.4742022055181251E-3</v>
      </c>
      <c r="L260">
        <f>STDEV(L256:O256)/SQRT(4)</f>
        <v>1.8855307099473903E-2</v>
      </c>
    </row>
    <row r="261" spans="1:15" x14ac:dyDescent="0.25">
      <c r="A261" t="s">
        <v>28</v>
      </c>
      <c r="H261">
        <f>STDEV(H257:K257)/SQRT(4)</f>
        <v>0.54742022055181261</v>
      </c>
      <c r="L261">
        <f>STDEV(L257:O257)/SQRT(4)</f>
        <v>1.8855307099473906</v>
      </c>
    </row>
  </sheetData>
  <mergeCells count="93">
    <mergeCell ref="B165:D165"/>
    <mergeCell ref="B166:D166"/>
    <mergeCell ref="B160:D160"/>
    <mergeCell ref="B161:D161"/>
    <mergeCell ref="B162:D162"/>
    <mergeCell ref="B163:D163"/>
    <mergeCell ref="B164:D164"/>
    <mergeCell ref="B155:D155"/>
    <mergeCell ref="B156:D156"/>
    <mergeCell ref="B157:D157"/>
    <mergeCell ref="B158:D158"/>
    <mergeCell ref="B159:D159"/>
    <mergeCell ref="B73:D73"/>
    <mergeCell ref="A1:T1"/>
    <mergeCell ref="I2:L2"/>
    <mergeCell ref="E14:F14"/>
    <mergeCell ref="I40:L40"/>
    <mergeCell ref="B66:D66"/>
    <mergeCell ref="B67:D67"/>
    <mergeCell ref="B68:D68"/>
    <mergeCell ref="B69:D69"/>
    <mergeCell ref="B70:D70"/>
    <mergeCell ref="B71:D71"/>
    <mergeCell ref="B72:D72"/>
    <mergeCell ref="R2:U2"/>
    <mergeCell ref="O37:Q37"/>
    <mergeCell ref="O38:Q38"/>
    <mergeCell ref="O39:Q39"/>
    <mergeCell ref="R99:T99"/>
    <mergeCell ref="D101:E101"/>
    <mergeCell ref="S128:V128"/>
    <mergeCell ref="W128:Z128"/>
    <mergeCell ref="B74:D74"/>
    <mergeCell ref="B75:D75"/>
    <mergeCell ref="B76:D76"/>
    <mergeCell ref="B77:D77"/>
    <mergeCell ref="E88:H88"/>
    <mergeCell ref="I88:L88"/>
    <mergeCell ref="E128:H128"/>
    <mergeCell ref="I128:L128"/>
    <mergeCell ref="P164:R164"/>
    <mergeCell ref="S140:V140"/>
    <mergeCell ref="W140:Z140"/>
    <mergeCell ref="P155:R155"/>
    <mergeCell ref="P156:R156"/>
    <mergeCell ref="P157:R157"/>
    <mergeCell ref="P158:R158"/>
    <mergeCell ref="P159:R159"/>
    <mergeCell ref="P160:R160"/>
    <mergeCell ref="P161:R161"/>
    <mergeCell ref="P162:R162"/>
    <mergeCell ref="P163:R163"/>
    <mergeCell ref="P165:R165"/>
    <mergeCell ref="P166:R166"/>
    <mergeCell ref="I177:P177"/>
    <mergeCell ref="E178:G178"/>
    <mergeCell ref="I178:K178"/>
    <mergeCell ref="M178:P178"/>
    <mergeCell ref="A245:C245"/>
    <mergeCell ref="D190:E190"/>
    <mergeCell ref="H216:O216"/>
    <mergeCell ref="D217:G217"/>
    <mergeCell ref="H217:J217"/>
    <mergeCell ref="L217:O217"/>
    <mergeCell ref="H228:O228"/>
    <mergeCell ref="A252:C252"/>
    <mergeCell ref="A253:C253"/>
    <mergeCell ref="A254:C254"/>
    <mergeCell ref="S88:V88"/>
    <mergeCell ref="W88:Z88"/>
    <mergeCell ref="A246:C246"/>
    <mergeCell ref="A247:C247"/>
    <mergeCell ref="A248:C248"/>
    <mergeCell ref="A249:C249"/>
    <mergeCell ref="A250:C250"/>
    <mergeCell ref="A251:C251"/>
    <mergeCell ref="D229:F229"/>
    <mergeCell ref="H229:J229"/>
    <mergeCell ref="L229:O229"/>
    <mergeCell ref="A243:C243"/>
    <mergeCell ref="A244:C244"/>
    <mergeCell ref="V2:Y2"/>
    <mergeCell ref="R18:U18"/>
    <mergeCell ref="V18:Y18"/>
    <mergeCell ref="O35:Q35"/>
    <mergeCell ref="O36:Q36"/>
    <mergeCell ref="O45:Q45"/>
    <mergeCell ref="O46:Q46"/>
    <mergeCell ref="O40:Q40"/>
    <mergeCell ref="O41:Q41"/>
    <mergeCell ref="O42:Q42"/>
    <mergeCell ref="O43:Q43"/>
    <mergeCell ref="O44:Q4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5110B-2369-44FD-A28C-573A3910D2EC}">
  <dimension ref="A1:AA303"/>
  <sheetViews>
    <sheetView tabSelected="1" topLeftCell="B268" workbookViewId="0">
      <selection activeCell="O302" sqref="O302"/>
    </sheetView>
  </sheetViews>
  <sheetFormatPr defaultRowHeight="15" x14ac:dyDescent="0.25"/>
  <cols>
    <col min="1" max="1" width="33.85546875" bestFit="1" customWidth="1"/>
    <col min="2" max="2" width="17.85546875" bestFit="1" customWidth="1"/>
    <col min="16" max="16" width="21.42578125" bestFit="1" customWidth="1"/>
    <col min="32" max="32" width="21.42578125" bestFit="1" customWidth="1"/>
  </cols>
  <sheetData>
    <row r="1" spans="1:20" x14ac:dyDescent="0.25">
      <c r="A1" s="68" t="s">
        <v>8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</row>
    <row r="2" spans="1:20" x14ac:dyDescent="0.25">
      <c r="I2" s="69" t="s">
        <v>51</v>
      </c>
      <c r="J2" s="69"/>
      <c r="K2" s="69"/>
      <c r="L2" s="69"/>
    </row>
    <row r="3" spans="1:20" x14ac:dyDescent="0.25">
      <c r="A3" s="14" t="s">
        <v>35</v>
      </c>
      <c r="B3" s="13" t="s">
        <v>36</v>
      </c>
      <c r="C3" s="13" t="s">
        <v>37</v>
      </c>
      <c r="D3" s="13" t="s">
        <v>38</v>
      </c>
      <c r="E3" t="s">
        <v>6</v>
      </c>
      <c r="F3" t="s">
        <v>7</v>
      </c>
      <c r="G3" t="s">
        <v>8</v>
      </c>
      <c r="H3" t="s">
        <v>9</v>
      </c>
      <c r="I3" s="7" t="s">
        <v>6</v>
      </c>
      <c r="J3" s="7" t="s">
        <v>7</v>
      </c>
      <c r="K3" s="7" t="s">
        <v>8</v>
      </c>
      <c r="L3" s="7" t="s">
        <v>9</v>
      </c>
    </row>
    <row r="4" spans="1:20" x14ac:dyDescent="0.25">
      <c r="A4" t="s">
        <v>84</v>
      </c>
      <c r="B4" s="3">
        <v>45014</v>
      </c>
      <c r="D4" s="1">
        <v>0</v>
      </c>
      <c r="E4">
        <v>9.3422679112008069</v>
      </c>
      <c r="F4">
        <v>9.2413597376387493</v>
      </c>
      <c r="G4">
        <v>9.3927219979818357</v>
      </c>
      <c r="H4">
        <v>9.0395433905146323</v>
      </c>
      <c r="I4">
        <v>10.78651614530777</v>
      </c>
      <c r="J4">
        <v>11.398271947527752</v>
      </c>
      <c r="K4">
        <v>11.555940968718467</v>
      </c>
      <c r="L4">
        <v>11.032479818365289</v>
      </c>
    </row>
    <row r="5" spans="1:20" x14ac:dyDescent="0.25">
      <c r="A5" t="s">
        <v>42</v>
      </c>
      <c r="B5" s="3">
        <v>45015</v>
      </c>
      <c r="D5" s="1">
        <v>17.7</v>
      </c>
      <c r="E5">
        <v>9.97265549778548</v>
      </c>
      <c r="F5">
        <v>9.9469799088516577</v>
      </c>
      <c r="G5">
        <v>10.222992489890238</v>
      </c>
      <c r="H5">
        <v>10.428397201360806</v>
      </c>
      <c r="I5">
        <v>11.314205019577635</v>
      </c>
      <c r="J5">
        <v>11.898324667822067</v>
      </c>
      <c r="K5">
        <v>11.699338853584953</v>
      </c>
      <c r="L5">
        <v>11.615893189550036</v>
      </c>
    </row>
    <row r="6" spans="1:20" x14ac:dyDescent="0.25">
      <c r="A6" t="s">
        <v>85</v>
      </c>
      <c r="B6" s="3">
        <v>45016</v>
      </c>
      <c r="D6" s="1">
        <v>41.8</v>
      </c>
      <c r="E6">
        <v>12.879096045197739</v>
      </c>
      <c r="F6">
        <v>12.872818581293158</v>
      </c>
      <c r="G6">
        <v>13.456622724419333</v>
      </c>
      <c r="H6">
        <v>13.8646578782172</v>
      </c>
      <c r="I6">
        <v>10.876585059635907</v>
      </c>
      <c r="J6">
        <v>11.717765222849968</v>
      </c>
      <c r="K6">
        <v>11.755430006277463</v>
      </c>
      <c r="L6">
        <v>11.479221594475831</v>
      </c>
    </row>
    <row r="7" spans="1:20" x14ac:dyDescent="0.25">
      <c r="A7" t="s">
        <v>72</v>
      </c>
      <c r="B7" s="3">
        <v>45017</v>
      </c>
      <c r="D7" s="1">
        <v>66.5</v>
      </c>
      <c r="E7">
        <v>21.141021603577503</v>
      </c>
      <c r="F7">
        <v>21.481136234805067</v>
      </c>
      <c r="G7">
        <v>21.915727152484731</v>
      </c>
      <c r="H7">
        <v>23.263588839201365</v>
      </c>
      <c r="I7">
        <v>10.824211123008126</v>
      </c>
      <c r="J7">
        <v>11.800466083013166</v>
      </c>
      <c r="K7">
        <v>11.25250362159098</v>
      </c>
      <c r="L7">
        <v>11.321786231655857</v>
      </c>
    </row>
    <row r="8" spans="1:20" x14ac:dyDescent="0.25">
      <c r="A8" t="s">
        <v>86</v>
      </c>
      <c r="B8" s="3">
        <v>45018</v>
      </c>
      <c r="D8" s="1">
        <v>90.2</v>
      </c>
      <c r="E8">
        <v>38.904438349332999</v>
      </c>
      <c r="F8">
        <v>43.174479491335248</v>
      </c>
      <c r="G8">
        <v>39.552736566512898</v>
      </c>
      <c r="H8">
        <v>42.31423762623114</v>
      </c>
      <c r="I8">
        <v>10.983979553671611</v>
      </c>
      <c r="J8">
        <v>11.576175040518638</v>
      </c>
      <c r="K8">
        <v>11.532539583593067</v>
      </c>
      <c r="L8">
        <v>11.395399576112704</v>
      </c>
    </row>
    <row r="9" spans="1:20" x14ac:dyDescent="0.25">
      <c r="A9" t="s">
        <v>87</v>
      </c>
      <c r="B9" s="3">
        <v>45019</v>
      </c>
      <c r="D9" s="1">
        <v>113.8</v>
      </c>
      <c r="E9">
        <v>76.289466737064402</v>
      </c>
      <c r="F9">
        <v>93.61391235480464</v>
      </c>
      <c r="G9">
        <v>76.949445617740224</v>
      </c>
      <c r="H9">
        <v>85.496172122492069</v>
      </c>
      <c r="I9">
        <v>10.271779303062301</v>
      </c>
      <c r="J9">
        <v>11.017555438225976</v>
      </c>
      <c r="K9">
        <v>11.017555438225976</v>
      </c>
      <c r="L9">
        <v>10.588569165786694</v>
      </c>
    </row>
    <row r="10" spans="1:20" x14ac:dyDescent="0.25">
      <c r="A10" t="s">
        <v>88</v>
      </c>
      <c r="B10" s="3">
        <v>45020</v>
      </c>
      <c r="D10" s="1">
        <v>139.30000000000001</v>
      </c>
      <c r="E10">
        <v>162.97132064913259</v>
      </c>
      <c r="F10">
        <v>203.04546726357023</v>
      </c>
      <c r="G10">
        <v>165.32162842753218</v>
      </c>
      <c r="H10">
        <v>174.49902070509231</v>
      </c>
      <c r="I10">
        <v>8.963206491326245</v>
      </c>
      <c r="J10">
        <v>9.5857582540570778</v>
      </c>
      <c r="K10">
        <v>9.8865416899832113</v>
      </c>
      <c r="L10">
        <v>9.6766927811975378</v>
      </c>
    </row>
    <row r="11" spans="1:20" x14ac:dyDescent="0.25">
      <c r="A11" t="s">
        <v>62</v>
      </c>
      <c r="B11" s="3">
        <v>45021</v>
      </c>
      <c r="D11" s="1">
        <v>161.19999999999999</v>
      </c>
      <c r="E11">
        <v>296.38208269525273</v>
      </c>
      <c r="F11">
        <v>399.42955589586524</v>
      </c>
      <c r="G11">
        <v>340.57810107197548</v>
      </c>
      <c r="H11">
        <v>353.87825421133232</v>
      </c>
      <c r="I11">
        <v>8.3614088820826957</v>
      </c>
      <c r="J11">
        <v>7.7565084226646235</v>
      </c>
      <c r="K11">
        <v>7.7947932618682989</v>
      </c>
      <c r="L11">
        <v>7.5574272588055127</v>
      </c>
    </row>
    <row r="12" spans="1:20" x14ac:dyDescent="0.25">
      <c r="A12" t="s">
        <v>89</v>
      </c>
      <c r="B12" s="3">
        <v>45022</v>
      </c>
      <c r="D12" s="1">
        <v>185.3</v>
      </c>
      <c r="E12">
        <v>684.24525374898428</v>
      </c>
      <c r="F12">
        <v>835.91844574130175</v>
      </c>
      <c r="G12">
        <v>646.33434291201888</v>
      </c>
      <c r="H12">
        <v>667.46162369801289</v>
      </c>
      <c r="I12">
        <v>7.5686636625544805</v>
      </c>
      <c r="J12">
        <v>8.8244810519317411</v>
      </c>
      <c r="K12">
        <v>8.6102533796262097</v>
      </c>
      <c r="L12">
        <v>8.5437689296003541</v>
      </c>
    </row>
    <row r="13" spans="1:20" x14ac:dyDescent="0.25">
      <c r="A13" t="s">
        <v>90</v>
      </c>
      <c r="B13" s="3">
        <v>45023</v>
      </c>
      <c r="D13" s="1">
        <v>209.4</v>
      </c>
      <c r="E13">
        <v>868.68727901903253</v>
      </c>
      <c r="F13">
        <v>894.67840216655406</v>
      </c>
      <c r="G13">
        <v>890.57849996238633</v>
      </c>
      <c r="H13">
        <v>902.12593094109695</v>
      </c>
      <c r="I13">
        <v>5.912284661099827</v>
      </c>
      <c r="J13">
        <v>6.995561573760626</v>
      </c>
      <c r="K13">
        <v>6.6720830512299703</v>
      </c>
      <c r="L13">
        <v>6.6043782441886716</v>
      </c>
    </row>
    <row r="14" spans="1:20" x14ac:dyDescent="0.25">
      <c r="A14" t="s">
        <v>46</v>
      </c>
      <c r="B14" s="3">
        <v>45024</v>
      </c>
      <c r="D14" s="1">
        <v>233.3</v>
      </c>
      <c r="E14">
        <v>898.41860465116281</v>
      </c>
      <c r="F14">
        <v>913.65116279069764</v>
      </c>
      <c r="G14">
        <v>908.61240310077517</v>
      </c>
      <c r="H14">
        <v>905.82170542635652</v>
      </c>
      <c r="I14">
        <v>5.1643410852713174</v>
      </c>
      <c r="J14">
        <v>6.0635658914728676</v>
      </c>
      <c r="K14">
        <v>6.1100775193798436</v>
      </c>
      <c r="L14">
        <v>5.5674418604651148</v>
      </c>
    </row>
    <row r="17" spans="2:6" x14ac:dyDescent="0.25">
      <c r="B17" t="s">
        <v>91</v>
      </c>
      <c r="D17" t="s">
        <v>48</v>
      </c>
      <c r="E17" t="s">
        <v>49</v>
      </c>
      <c r="F17" t="s">
        <v>50</v>
      </c>
    </row>
    <row r="18" spans="2:6" x14ac:dyDescent="0.25">
      <c r="D18" s="1">
        <v>0</v>
      </c>
      <c r="E18" s="18">
        <f t="shared" ref="E18:E24" si="0">AVERAGE(E4:H4)</f>
        <v>9.2539732593340052</v>
      </c>
      <c r="F18" s="18">
        <f t="shared" ref="F18:F24" si="1">AVERAGE(I4:L4)</f>
        <v>11.19330221997982</v>
      </c>
    </row>
    <row r="19" spans="2:6" x14ac:dyDescent="0.25">
      <c r="D19" s="1">
        <v>17.7</v>
      </c>
      <c r="E19" s="18">
        <f t="shared" si="0"/>
        <v>10.142756274472045</v>
      </c>
      <c r="F19" s="18">
        <f t="shared" si="1"/>
        <v>11.631940432633673</v>
      </c>
    </row>
    <row r="20" spans="2:6" x14ac:dyDescent="0.25">
      <c r="D20" s="1">
        <v>41.8</v>
      </c>
      <c r="E20" s="18">
        <f t="shared" si="0"/>
        <v>13.268298807281859</v>
      </c>
      <c r="F20" s="18">
        <f t="shared" si="1"/>
        <v>11.457250470809793</v>
      </c>
    </row>
    <row r="21" spans="2:6" x14ac:dyDescent="0.25">
      <c r="D21" s="1">
        <v>66.5</v>
      </c>
      <c r="E21" s="18">
        <f t="shared" si="0"/>
        <v>21.950368457517165</v>
      </c>
      <c r="F21" s="18">
        <f t="shared" si="1"/>
        <v>11.299741764817032</v>
      </c>
    </row>
    <row r="22" spans="2:6" x14ac:dyDescent="0.25">
      <c r="D22" s="1">
        <v>90.2</v>
      </c>
      <c r="E22" s="18">
        <f t="shared" si="0"/>
        <v>40.986473008353073</v>
      </c>
      <c r="F22" s="18">
        <f t="shared" si="1"/>
        <v>11.372023438474004</v>
      </c>
    </row>
    <row r="23" spans="2:6" x14ac:dyDescent="0.25">
      <c r="D23" s="1">
        <v>113.8</v>
      </c>
      <c r="E23" s="18">
        <f t="shared" si="0"/>
        <v>83.087249208025341</v>
      </c>
      <c r="F23" s="18">
        <f t="shared" si="1"/>
        <v>10.723864836325237</v>
      </c>
    </row>
    <row r="24" spans="2:6" x14ac:dyDescent="0.25">
      <c r="D24" s="1">
        <v>139.30000000000001</v>
      </c>
      <c r="E24" s="18">
        <f t="shared" si="0"/>
        <v>176.45935926133183</v>
      </c>
      <c r="F24" s="18">
        <f t="shared" si="1"/>
        <v>9.528049804141018</v>
      </c>
    </row>
    <row r="25" spans="2:6" x14ac:dyDescent="0.25">
      <c r="D25" s="1">
        <v>161.19999999999999</v>
      </c>
      <c r="E25" s="18">
        <f t="shared" ref="E25:E28" si="2">AVERAGE(E11:H11)</f>
        <v>347.56699846860647</v>
      </c>
      <c r="F25" s="18">
        <f t="shared" ref="F25:F28" si="3">AVERAGE(I11:L11)</f>
        <v>7.8675344563552834</v>
      </c>
    </row>
    <row r="26" spans="2:6" x14ac:dyDescent="0.25">
      <c r="D26" s="1">
        <v>185.3</v>
      </c>
      <c r="E26" s="18">
        <f t="shared" si="2"/>
        <v>708.48991652507948</v>
      </c>
      <c r="F26" s="18">
        <f t="shared" si="3"/>
        <v>8.386791755928197</v>
      </c>
    </row>
    <row r="27" spans="2:6" x14ac:dyDescent="0.25">
      <c r="B27" t="s">
        <v>92</v>
      </c>
      <c r="D27" s="1">
        <v>209.4</v>
      </c>
      <c r="E27" s="18">
        <f t="shared" si="2"/>
        <v>889.01752802226747</v>
      </c>
      <c r="F27" s="18">
        <f t="shared" si="3"/>
        <v>6.5460768825697748</v>
      </c>
    </row>
    <row r="28" spans="2:6" x14ac:dyDescent="0.25">
      <c r="D28" s="1">
        <v>233.3</v>
      </c>
      <c r="E28" s="18">
        <f t="shared" si="2"/>
        <v>906.62596899224798</v>
      </c>
      <c r="F28" s="18">
        <f t="shared" si="3"/>
        <v>5.7263565891472865</v>
      </c>
    </row>
    <row r="29" spans="2:6" x14ac:dyDescent="0.25">
      <c r="D29" s="15"/>
    </row>
    <row r="30" spans="2:6" x14ac:dyDescent="0.25">
      <c r="D30" t="s">
        <v>48</v>
      </c>
      <c r="E30" t="s">
        <v>49</v>
      </c>
      <c r="F30" t="s">
        <v>50</v>
      </c>
    </row>
    <row r="31" spans="2:6" x14ac:dyDescent="0.25">
      <c r="D31" s="1">
        <v>0</v>
      </c>
      <c r="E31">
        <f t="shared" ref="E31:F37" si="4">LN(E18)</f>
        <v>2.2250530008473937</v>
      </c>
      <c r="F31">
        <f t="shared" si="4"/>
        <v>2.4153155833448863</v>
      </c>
    </row>
    <row r="32" spans="2:6" x14ac:dyDescent="0.25">
      <c r="D32" s="1">
        <v>17.7</v>
      </c>
      <c r="E32">
        <f t="shared" si="4"/>
        <v>2.3167597831661908</v>
      </c>
      <c r="F32">
        <f t="shared" si="4"/>
        <v>2.4537547997871361</v>
      </c>
    </row>
    <row r="33" spans="1:12" x14ac:dyDescent="0.25">
      <c r="D33" s="1">
        <v>41.8</v>
      </c>
      <c r="E33">
        <f t="shared" si="4"/>
        <v>2.5853776417297567</v>
      </c>
      <c r="F33">
        <f t="shared" si="4"/>
        <v>2.4386227584871158</v>
      </c>
    </row>
    <row r="34" spans="1:12" x14ac:dyDescent="0.25">
      <c r="D34" s="1">
        <v>66.5</v>
      </c>
      <c r="E34">
        <f t="shared" si="4"/>
        <v>3.088783925599754</v>
      </c>
      <c r="F34">
        <f t="shared" si="4"/>
        <v>2.4247798727861096</v>
      </c>
    </row>
    <row r="35" spans="1:12" x14ac:dyDescent="0.25">
      <c r="D35" s="1">
        <v>90.2</v>
      </c>
      <c r="E35">
        <f t="shared" si="4"/>
        <v>3.71324208564101</v>
      </c>
      <c r="F35">
        <f t="shared" si="4"/>
        <v>2.4311562548553951</v>
      </c>
    </row>
    <row r="36" spans="1:12" x14ac:dyDescent="0.25">
      <c r="D36" s="1">
        <v>113.8</v>
      </c>
      <c r="E36">
        <f t="shared" si="4"/>
        <v>4.4198912509551453</v>
      </c>
      <c r="F36">
        <f t="shared" si="4"/>
        <v>2.3724716164454622</v>
      </c>
    </row>
    <row r="37" spans="1:12" x14ac:dyDescent="0.25">
      <c r="D37" s="1">
        <v>139.30000000000001</v>
      </c>
      <c r="E37">
        <f t="shared" si="4"/>
        <v>5.1730905907170488</v>
      </c>
      <c r="F37">
        <f t="shared" si="4"/>
        <v>2.2542400591742049</v>
      </c>
    </row>
    <row r="38" spans="1:12" x14ac:dyDescent="0.25">
      <c r="D38" s="1">
        <v>161.19999999999999</v>
      </c>
      <c r="E38">
        <f t="shared" ref="E38:F41" si="5">LN(E25)</f>
        <v>5.8509574477695629</v>
      </c>
      <c r="F38">
        <f t="shared" si="5"/>
        <v>2.0627447295280592</v>
      </c>
    </row>
    <row r="39" spans="1:12" x14ac:dyDescent="0.25">
      <c r="D39" s="1">
        <v>185.3</v>
      </c>
      <c r="E39">
        <f t="shared" si="5"/>
        <v>6.5631358268841922</v>
      </c>
      <c r="F39">
        <f t="shared" si="5"/>
        <v>2.1266580583066585</v>
      </c>
    </row>
    <row r="40" spans="1:12" x14ac:dyDescent="0.25">
      <c r="D40" s="1">
        <v>209.4</v>
      </c>
      <c r="E40">
        <f t="shared" si="5"/>
        <v>6.7901169518800168</v>
      </c>
      <c r="F40">
        <f t="shared" si="5"/>
        <v>1.8788659209794298</v>
      </c>
    </row>
    <row r="41" spans="1:12" x14ac:dyDescent="0.25">
      <c r="D41" s="1">
        <v>233.3</v>
      </c>
      <c r="E41">
        <f t="shared" si="5"/>
        <v>6.8097299824735726</v>
      </c>
      <c r="F41">
        <f t="shared" si="5"/>
        <v>1.7450794801730198</v>
      </c>
    </row>
    <row r="42" spans="1:12" x14ac:dyDescent="0.25">
      <c r="D42" s="15"/>
    </row>
    <row r="43" spans="1:12" x14ac:dyDescent="0.25">
      <c r="D43" s="15"/>
    </row>
    <row r="44" spans="1:12" x14ac:dyDescent="0.25">
      <c r="I44" s="69" t="s">
        <v>51</v>
      </c>
      <c r="J44" s="69"/>
      <c r="K44" s="69"/>
      <c r="L44" s="69"/>
    </row>
    <row r="45" spans="1:12" x14ac:dyDescent="0.25">
      <c r="A45" s="14" t="s">
        <v>35</v>
      </c>
      <c r="B45" s="13" t="s">
        <v>36</v>
      </c>
      <c r="C45" s="13" t="s">
        <v>37</v>
      </c>
      <c r="D45" s="13" t="s">
        <v>38</v>
      </c>
      <c r="E45" t="s">
        <v>6</v>
      </c>
      <c r="F45" t="s">
        <v>7</v>
      </c>
      <c r="G45" t="s">
        <v>8</v>
      </c>
      <c r="H45" t="s">
        <v>9</v>
      </c>
      <c r="I45" s="7" t="s">
        <v>6</v>
      </c>
      <c r="J45" s="7" t="s">
        <v>7</v>
      </c>
      <c r="K45" s="7" t="s">
        <v>8</v>
      </c>
      <c r="L45" s="7" t="s">
        <v>9</v>
      </c>
    </row>
    <row r="46" spans="1:12" x14ac:dyDescent="0.25">
      <c r="A46" s="3" t="s">
        <v>39</v>
      </c>
      <c r="B46" s="3">
        <v>45014</v>
      </c>
      <c r="C46" s="8"/>
      <c r="D46" s="1">
        <v>0</v>
      </c>
      <c r="E46">
        <v>9.3422679112008069</v>
      </c>
      <c r="F46">
        <v>9.2413597376387493</v>
      </c>
      <c r="G46">
        <v>9.3927219979818357</v>
      </c>
      <c r="H46">
        <v>9.0395433905146323</v>
      </c>
      <c r="I46">
        <v>10.78651614530777</v>
      </c>
      <c r="J46">
        <v>11.398271947527752</v>
      </c>
      <c r="K46">
        <v>11.555940968718467</v>
      </c>
      <c r="L46">
        <v>11.032479818365289</v>
      </c>
    </row>
    <row r="47" spans="1:12" x14ac:dyDescent="0.25">
      <c r="A47" s="16" t="s">
        <v>40</v>
      </c>
      <c r="B47" s="3">
        <v>45015</v>
      </c>
      <c r="C47" s="8"/>
      <c r="D47" s="1">
        <v>17.7</v>
      </c>
      <c r="E47">
        <v>9.97265549778548</v>
      </c>
      <c r="F47">
        <v>9.9469799088516577</v>
      </c>
      <c r="G47">
        <v>10.222992489890238</v>
      </c>
      <c r="H47">
        <v>10.428397201360806</v>
      </c>
      <c r="I47">
        <v>11.314205019577635</v>
      </c>
      <c r="J47">
        <v>11.898324667822067</v>
      </c>
      <c r="K47">
        <v>11.699338853584953</v>
      </c>
      <c r="L47">
        <v>11.615893189550036</v>
      </c>
    </row>
    <row r="48" spans="1:12" x14ac:dyDescent="0.25">
      <c r="A48" s="8" t="s">
        <v>41</v>
      </c>
      <c r="B48" s="3">
        <v>45016</v>
      </c>
      <c r="C48" s="8"/>
      <c r="D48" s="1">
        <v>41.8</v>
      </c>
      <c r="E48">
        <v>12.879096045197739</v>
      </c>
      <c r="F48">
        <v>12.872818581293158</v>
      </c>
      <c r="G48">
        <v>13.456622724419333</v>
      </c>
      <c r="H48">
        <v>13.8646578782172</v>
      </c>
      <c r="I48">
        <v>10.876585059635907</v>
      </c>
      <c r="J48">
        <v>11.717765222849968</v>
      </c>
      <c r="K48">
        <v>11.755430006277463</v>
      </c>
      <c r="L48">
        <v>11.479221594475831</v>
      </c>
    </row>
    <row r="49" spans="1:12" x14ac:dyDescent="0.25">
      <c r="A49" s="16" t="s">
        <v>42</v>
      </c>
      <c r="B49" s="3">
        <v>45017</v>
      </c>
      <c r="C49" s="8"/>
      <c r="D49" s="1">
        <v>66.5</v>
      </c>
      <c r="E49">
        <v>21.141021603577503</v>
      </c>
      <c r="F49">
        <v>21.481136234805067</v>
      </c>
      <c r="G49">
        <v>21.915727152484731</v>
      </c>
      <c r="H49">
        <v>23.263588839201365</v>
      </c>
      <c r="I49">
        <v>10.824211123008126</v>
      </c>
      <c r="J49">
        <v>11.800466083013166</v>
      </c>
      <c r="K49">
        <v>11.25250362159098</v>
      </c>
      <c r="L49">
        <v>11.321786231655857</v>
      </c>
    </row>
    <row r="50" spans="1:12" x14ac:dyDescent="0.25">
      <c r="A50" s="16" t="s">
        <v>41</v>
      </c>
      <c r="B50" s="3">
        <v>45018</v>
      </c>
      <c r="C50" s="8"/>
      <c r="D50" s="1">
        <v>90.2</v>
      </c>
      <c r="E50">
        <v>38.904438349332999</v>
      </c>
      <c r="F50">
        <v>43.174479491335248</v>
      </c>
      <c r="G50">
        <v>39.552736566512898</v>
      </c>
      <c r="H50">
        <v>42.31423762623114</v>
      </c>
      <c r="I50">
        <v>10.983979553671611</v>
      </c>
      <c r="J50">
        <v>11.576175040518638</v>
      </c>
      <c r="K50">
        <v>11.532539583593067</v>
      </c>
      <c r="L50">
        <v>11.395399576112704</v>
      </c>
    </row>
    <row r="51" spans="1:12" x14ac:dyDescent="0.25">
      <c r="A51" s="16" t="s">
        <v>43</v>
      </c>
      <c r="B51" s="3">
        <v>45019</v>
      </c>
      <c r="C51" s="8"/>
      <c r="D51" s="1">
        <v>113.8</v>
      </c>
      <c r="E51">
        <v>76.289466737064402</v>
      </c>
      <c r="F51">
        <v>93.61391235480464</v>
      </c>
      <c r="G51">
        <v>76.949445617740224</v>
      </c>
      <c r="H51">
        <v>85.496172122492069</v>
      </c>
      <c r="I51">
        <v>10.271779303062301</v>
      </c>
      <c r="J51">
        <v>11.017555438225976</v>
      </c>
      <c r="K51">
        <v>11.017555438225976</v>
      </c>
      <c r="L51">
        <v>10.588569165786694</v>
      </c>
    </row>
    <row r="52" spans="1:12" x14ac:dyDescent="0.25">
      <c r="A52" s="16" t="s">
        <v>44</v>
      </c>
      <c r="B52" s="3">
        <v>45020</v>
      </c>
      <c r="C52" s="8"/>
      <c r="D52" s="1">
        <v>139.30000000000001</v>
      </c>
      <c r="E52">
        <v>162.97132064913259</v>
      </c>
      <c r="F52">
        <v>203.04546726357023</v>
      </c>
      <c r="G52">
        <v>165.32162842753218</v>
      </c>
      <c r="H52">
        <v>174.49902070509231</v>
      </c>
      <c r="I52">
        <v>8.963206491326245</v>
      </c>
      <c r="J52">
        <v>9.5857582540570778</v>
      </c>
      <c r="K52">
        <v>9.8865416899832113</v>
      </c>
      <c r="L52">
        <v>9.6766927811975378</v>
      </c>
    </row>
    <row r="53" spans="1:12" x14ac:dyDescent="0.25">
      <c r="A53" s="16" t="s">
        <v>45</v>
      </c>
      <c r="B53" s="3">
        <v>45021</v>
      </c>
      <c r="C53" s="8"/>
      <c r="D53" s="1">
        <v>161.19999999999999</v>
      </c>
      <c r="E53">
        <v>296.38208269525273</v>
      </c>
      <c r="F53">
        <v>399.42955589586524</v>
      </c>
      <c r="G53">
        <v>340.57810107197548</v>
      </c>
      <c r="H53">
        <v>353.87825421133232</v>
      </c>
      <c r="I53">
        <v>8.3614088820826957</v>
      </c>
      <c r="J53">
        <v>7.7565084226646235</v>
      </c>
      <c r="K53">
        <v>7.7947932618682989</v>
      </c>
      <c r="L53">
        <v>7.5574272588055127</v>
      </c>
    </row>
    <row r="54" spans="1:12" x14ac:dyDescent="0.25">
      <c r="A54" s="16" t="s">
        <v>46</v>
      </c>
      <c r="B54" s="3">
        <v>45022</v>
      </c>
      <c r="C54" s="8"/>
      <c r="D54" s="1">
        <v>185.3</v>
      </c>
      <c r="E54">
        <v>684.24525374898428</v>
      </c>
      <c r="F54">
        <v>835.91844574130175</v>
      </c>
      <c r="G54">
        <v>646.33434291201888</v>
      </c>
      <c r="H54">
        <v>667.46162369801289</v>
      </c>
      <c r="I54">
        <v>7.5686636625544805</v>
      </c>
      <c r="J54">
        <v>8.8244810519317411</v>
      </c>
      <c r="K54">
        <v>8.6102533796262097</v>
      </c>
      <c r="L54">
        <v>8.5437689296003541</v>
      </c>
    </row>
    <row r="55" spans="1:12" x14ac:dyDescent="0.25">
      <c r="A55" s="16"/>
      <c r="B55" s="3">
        <v>45023</v>
      </c>
      <c r="C55" s="8"/>
      <c r="D55" s="1">
        <v>209.4</v>
      </c>
      <c r="E55">
        <v>868.68727901903253</v>
      </c>
      <c r="F55">
        <v>894.67840216655406</v>
      </c>
      <c r="G55">
        <v>890.57849996238633</v>
      </c>
      <c r="H55">
        <v>902.12593094109695</v>
      </c>
      <c r="I55">
        <v>5.912284661099827</v>
      </c>
      <c r="J55">
        <v>6.995561573760626</v>
      </c>
      <c r="K55">
        <v>6.6720830512299703</v>
      </c>
      <c r="L55">
        <v>6.6043782441886716</v>
      </c>
    </row>
    <row r="56" spans="1:12" x14ac:dyDescent="0.25">
      <c r="A56" s="16"/>
      <c r="B56" s="3">
        <v>45024</v>
      </c>
      <c r="C56" s="8"/>
      <c r="D56" s="1">
        <v>233.3</v>
      </c>
      <c r="E56">
        <v>898.41860465116281</v>
      </c>
      <c r="F56">
        <v>913.65116279069764</v>
      </c>
      <c r="G56">
        <v>908.61240310077517</v>
      </c>
      <c r="H56">
        <v>905.82170542635652</v>
      </c>
      <c r="I56">
        <v>5.1643410852713174</v>
      </c>
      <c r="J56">
        <v>6.0635658914728676</v>
      </c>
      <c r="K56">
        <v>6.1100775193798436</v>
      </c>
      <c r="L56">
        <v>5.5674418604651148</v>
      </c>
    </row>
    <row r="57" spans="1:12" x14ac:dyDescent="0.25">
      <c r="A57" s="16"/>
      <c r="B57" s="3"/>
      <c r="C57" s="8"/>
      <c r="D57" s="8"/>
      <c r="E57" s="4"/>
      <c r="F57" s="4"/>
      <c r="G57" s="4"/>
      <c r="H57" s="4"/>
      <c r="I57" s="9"/>
      <c r="J57" s="9"/>
      <c r="K57" s="9"/>
      <c r="L57" s="10"/>
    </row>
    <row r="58" spans="1:12" x14ac:dyDescent="0.25">
      <c r="A58" s="16"/>
      <c r="B58" s="3"/>
      <c r="C58" s="8"/>
      <c r="E58" t="s">
        <v>6</v>
      </c>
      <c r="F58" t="s">
        <v>7</v>
      </c>
      <c r="G58" t="s">
        <v>8</v>
      </c>
      <c r="H58" t="s">
        <v>9</v>
      </c>
      <c r="I58" t="s">
        <v>6</v>
      </c>
      <c r="J58" t="s">
        <v>7</v>
      </c>
      <c r="K58" t="s">
        <v>8</v>
      </c>
      <c r="L58" t="s">
        <v>9</v>
      </c>
    </row>
    <row r="59" spans="1:12" x14ac:dyDescent="0.25">
      <c r="D59" s="1">
        <v>0</v>
      </c>
    </row>
    <row r="60" spans="1:12" x14ac:dyDescent="0.25">
      <c r="D60" s="1">
        <v>17.7</v>
      </c>
      <c r="E60">
        <f t="shared" ref="E60:L62" si="6">LN(E47)</f>
        <v>2.299846897334219</v>
      </c>
      <c r="F60">
        <f t="shared" si="6"/>
        <v>2.2972689783483573</v>
      </c>
      <c r="G60">
        <f t="shared" si="6"/>
        <v>2.3246393491458521</v>
      </c>
      <c r="H60">
        <f t="shared" si="6"/>
        <v>2.3445325852346923</v>
      </c>
      <c r="I60">
        <f t="shared" si="6"/>
        <v>2.4260590176315961</v>
      </c>
      <c r="J60">
        <f t="shared" si="6"/>
        <v>2.4763976059898227</v>
      </c>
      <c r="K60">
        <f t="shared" si="6"/>
        <v>2.4595323319664573</v>
      </c>
      <c r="L60">
        <f t="shared" si="6"/>
        <v>2.4523742629256708</v>
      </c>
    </row>
    <row r="61" spans="1:12" x14ac:dyDescent="0.25">
      <c r="D61" s="1">
        <v>41.8</v>
      </c>
      <c r="E61">
        <f t="shared" si="6"/>
        <v>2.5556055353870155</v>
      </c>
      <c r="F61">
        <f t="shared" si="6"/>
        <v>2.5551180016156456</v>
      </c>
      <c r="G61">
        <f t="shared" si="6"/>
        <v>2.5994713807283909</v>
      </c>
      <c r="H61">
        <f t="shared" si="6"/>
        <v>2.629343003553581</v>
      </c>
      <c r="I61">
        <f t="shared" si="6"/>
        <v>2.3866123189640667</v>
      </c>
      <c r="J61">
        <f t="shared" si="6"/>
        <v>2.4611060853228004</v>
      </c>
      <c r="K61">
        <f t="shared" si="6"/>
        <v>2.464315262035647</v>
      </c>
      <c r="L61">
        <f t="shared" si="6"/>
        <v>2.4405385832332849</v>
      </c>
    </row>
    <row r="62" spans="1:12" x14ac:dyDescent="0.25">
      <c r="D62" s="1">
        <v>66.5</v>
      </c>
      <c r="E62">
        <f t="shared" si="6"/>
        <v>3.0512153048930606</v>
      </c>
      <c r="F62">
        <f t="shared" si="6"/>
        <v>3.0671751655789428</v>
      </c>
      <c r="G62">
        <f t="shared" si="6"/>
        <v>3.087204513903687</v>
      </c>
      <c r="H62">
        <f t="shared" si="6"/>
        <v>3.1468894275017258</v>
      </c>
      <c r="I62">
        <f t="shared" si="6"/>
        <v>2.3817853957603168</v>
      </c>
      <c r="J62">
        <f t="shared" si="6"/>
        <v>2.4681390292520091</v>
      </c>
      <c r="K62">
        <f t="shared" si="6"/>
        <v>2.4205906480325754</v>
      </c>
      <c r="L62">
        <f t="shared" si="6"/>
        <v>2.4267288546427115</v>
      </c>
    </row>
    <row r="63" spans="1:12" x14ac:dyDescent="0.25">
      <c r="D63" s="1">
        <v>90.2</v>
      </c>
      <c r="E63">
        <f>LN(E50)</f>
        <v>3.6611083404997848</v>
      </c>
      <c r="F63">
        <f t="shared" ref="F63:L63" si="7">LN(F50)</f>
        <v>3.7652495681716571</v>
      </c>
      <c r="G63">
        <f t="shared" si="7"/>
        <v>3.677634884399307</v>
      </c>
      <c r="H63">
        <f t="shared" si="7"/>
        <v>3.7451236163281041</v>
      </c>
      <c r="I63">
        <f t="shared" si="7"/>
        <v>2.3964378069992263</v>
      </c>
      <c r="J63">
        <f t="shared" si="7"/>
        <v>2.4489491101995404</v>
      </c>
      <c r="K63">
        <f t="shared" si="7"/>
        <v>2.4451725687953956</v>
      </c>
      <c r="L63">
        <f t="shared" si="7"/>
        <v>2.4332097279988427</v>
      </c>
    </row>
    <row r="64" spans="1:12" x14ac:dyDescent="0.25">
      <c r="D64" s="1">
        <v>113.8</v>
      </c>
      <c r="E64">
        <f t="shared" ref="E64:L67" si="8">LN(E51)</f>
        <v>4.3345348781322945</v>
      </c>
      <c r="F64">
        <f t="shared" si="8"/>
        <v>4.539179008707551</v>
      </c>
      <c r="G64">
        <f t="shared" si="8"/>
        <v>4.3431486558111159</v>
      </c>
      <c r="H64">
        <f t="shared" si="8"/>
        <v>4.4484716044433172</v>
      </c>
      <c r="I64">
        <f t="shared" si="8"/>
        <v>2.329400261423014</v>
      </c>
      <c r="J64">
        <f t="shared" si="8"/>
        <v>2.3994899495548809</v>
      </c>
      <c r="K64">
        <f t="shared" si="8"/>
        <v>2.3994899495548809</v>
      </c>
      <c r="L64">
        <f t="shared" si="8"/>
        <v>2.35977503866116</v>
      </c>
    </row>
    <row r="65" spans="2:12" x14ac:dyDescent="0.25">
      <c r="D65" s="1">
        <v>139.30000000000001</v>
      </c>
      <c r="E65">
        <f t="shared" si="8"/>
        <v>5.093574238388447</v>
      </c>
      <c r="F65">
        <f t="shared" si="8"/>
        <v>5.3134299306305914</v>
      </c>
      <c r="G65">
        <f t="shared" si="8"/>
        <v>5.1078928397494598</v>
      </c>
      <c r="H65">
        <f t="shared" si="8"/>
        <v>5.1619191296215332</v>
      </c>
      <c r="I65">
        <f t="shared" si="8"/>
        <v>2.1931280303031158</v>
      </c>
      <c r="J65">
        <f t="shared" si="8"/>
        <v>2.2602784817731973</v>
      </c>
      <c r="K65">
        <f t="shared" si="8"/>
        <v>2.2911744070295348</v>
      </c>
      <c r="L65">
        <f t="shared" si="8"/>
        <v>2.2697201880762106</v>
      </c>
    </row>
    <row r="66" spans="2:12" x14ac:dyDescent="0.25">
      <c r="D66" s="1">
        <v>161.19999999999999</v>
      </c>
      <c r="E66">
        <f t="shared" si="8"/>
        <v>5.6916494418486616</v>
      </c>
      <c r="F66">
        <f t="shared" si="8"/>
        <v>5.9900374189845698</v>
      </c>
      <c r="G66">
        <f t="shared" si="8"/>
        <v>5.830644471011758</v>
      </c>
      <c r="H66">
        <f t="shared" si="8"/>
        <v>5.8689529393243127</v>
      </c>
      <c r="I66">
        <f t="shared" si="8"/>
        <v>2.1236269394625196</v>
      </c>
      <c r="J66">
        <f t="shared" si="8"/>
        <v>2.0485322874063527</v>
      </c>
      <c r="K66">
        <f t="shared" si="8"/>
        <v>2.0534559802681374</v>
      </c>
      <c r="L66">
        <f t="shared" si="8"/>
        <v>2.0225308225911509</v>
      </c>
    </row>
    <row r="67" spans="2:12" x14ac:dyDescent="0.25">
      <c r="D67" s="1">
        <v>185.3</v>
      </c>
      <c r="E67">
        <f t="shared" si="8"/>
        <v>6.5283164114685022</v>
      </c>
      <c r="F67">
        <f t="shared" si="8"/>
        <v>6.7285310553850772</v>
      </c>
      <c r="G67">
        <f t="shared" si="8"/>
        <v>6.4713169285826346</v>
      </c>
      <c r="H67">
        <f t="shared" si="8"/>
        <v>6.5034818960343959</v>
      </c>
      <c r="I67">
        <f t="shared" si="8"/>
        <v>2.0240165211598331</v>
      </c>
      <c r="J67">
        <f t="shared" si="8"/>
        <v>2.1775297967766352</v>
      </c>
      <c r="K67">
        <f t="shared" si="8"/>
        <v>2.152953746534644</v>
      </c>
      <c r="L67">
        <f t="shared" si="8"/>
        <v>2.1452022370956101</v>
      </c>
    </row>
    <row r="68" spans="2:12" x14ac:dyDescent="0.25">
      <c r="D68" s="1"/>
    </row>
    <row r="69" spans="2:12" x14ac:dyDescent="0.25">
      <c r="D69" s="1" t="s">
        <v>7</v>
      </c>
      <c r="E69" s="6">
        <f>RSQ(E63:E67,$D63:$D67)</f>
        <v>0.9984801247944407</v>
      </c>
      <c r="F69" s="6">
        <f t="shared" ref="F69:L69" si="9">RSQ(F63:F67,$D63:$D67)</f>
        <v>0.99982592874626852</v>
      </c>
      <c r="G69" s="6">
        <f t="shared" si="9"/>
        <v>0.99911673441275251</v>
      </c>
      <c r="H69" s="6">
        <f t="shared" si="9"/>
        <v>0.99933050957949687</v>
      </c>
      <c r="I69" s="6">
        <f t="shared" si="9"/>
        <v>0.9926484546428388</v>
      </c>
      <c r="J69" s="6">
        <f t="shared" si="9"/>
        <v>0.74855109026103339</v>
      </c>
      <c r="K69" s="6">
        <f t="shared" si="9"/>
        <v>0.79285241228081194</v>
      </c>
      <c r="L69" s="6">
        <f t="shared" si="9"/>
        <v>0.76195799400498221</v>
      </c>
    </row>
    <row r="70" spans="2:12" x14ac:dyDescent="0.25">
      <c r="D70" s="8"/>
    </row>
    <row r="74" spans="2:12" x14ac:dyDescent="0.25">
      <c r="B74" s="71" t="s">
        <v>11</v>
      </c>
      <c r="C74" s="71"/>
      <c r="D74" s="71"/>
      <c r="E74">
        <f>SLOPE(E63:E67,$D$63:$D$67)</f>
        <v>2.9848108648449025E-2</v>
      </c>
      <c r="F74">
        <f t="shared" ref="F74:L74" si="10">SLOPE(F62:F67,$D$62:$D$67)</f>
        <v>3.0937557238579636E-2</v>
      </c>
      <c r="G74">
        <f t="shared" si="10"/>
        <v>2.8997125744413144E-2</v>
      </c>
      <c r="H74">
        <f t="shared" si="10"/>
        <v>2.8664327247609152E-2</v>
      </c>
      <c r="I74">
        <f t="shared" si="10"/>
        <v>-3.2974766776921742E-3</v>
      </c>
      <c r="J74">
        <f t="shared" si="10"/>
        <v>-3.3517685490316112E-3</v>
      </c>
      <c r="K74">
        <f t="shared" si="10"/>
        <v>-3.140400840941587E-3</v>
      </c>
      <c r="L74">
        <f t="shared" si="10"/>
        <v>-3.2697254770663576E-3</v>
      </c>
    </row>
    <row r="75" spans="2:12" x14ac:dyDescent="0.25">
      <c r="B75" s="71" t="s">
        <v>12</v>
      </c>
      <c r="C75" s="71"/>
      <c r="D75" s="71"/>
      <c r="E75">
        <f>E74*24</f>
        <v>0.71635460756277658</v>
      </c>
      <c r="F75">
        <f t="shared" ref="F75:L75" si="11">F74*24</f>
        <v>0.7425013737259113</v>
      </c>
      <c r="G75">
        <f t="shared" si="11"/>
        <v>0.69593101786591549</v>
      </c>
      <c r="H75">
        <f t="shared" si="11"/>
        <v>0.6879438539426197</v>
      </c>
      <c r="I75">
        <f t="shared" si="11"/>
        <v>-7.9139440264612185E-2</v>
      </c>
      <c r="J75">
        <f t="shared" si="11"/>
        <v>-8.0442445176758665E-2</v>
      </c>
      <c r="K75">
        <f t="shared" si="11"/>
        <v>-7.5369620182598088E-2</v>
      </c>
      <c r="L75">
        <f t="shared" si="11"/>
        <v>-7.8473411449592578E-2</v>
      </c>
    </row>
    <row r="76" spans="2:12" x14ac:dyDescent="0.25">
      <c r="B76" s="71" t="s">
        <v>13</v>
      </c>
      <c r="C76" s="71"/>
      <c r="D76" s="71"/>
      <c r="E76">
        <f>AVERAGE(E74:H74)</f>
        <v>2.961177971976274E-2</v>
      </c>
      <c r="I76">
        <f>AVERAGE(I74:L74)</f>
        <v>-3.2648428861829326E-3</v>
      </c>
    </row>
    <row r="77" spans="2:12" x14ac:dyDescent="0.25">
      <c r="B77" s="71" t="s">
        <v>14</v>
      </c>
      <c r="C77" s="71"/>
      <c r="D77" s="71"/>
      <c r="E77">
        <f>AVERAGE(E75:H75)</f>
        <v>0.71068271327430566</v>
      </c>
      <c r="I77">
        <f>AVERAGE(I75:L75)</f>
        <v>-7.8356229268390379E-2</v>
      </c>
    </row>
    <row r="78" spans="2:12" x14ac:dyDescent="0.25">
      <c r="B78" s="71" t="s">
        <v>15</v>
      </c>
      <c r="C78" s="71"/>
      <c r="D78" s="71"/>
      <c r="E78">
        <f>STDEV(E74:H74)/SQRT(4)</f>
        <v>5.0736271446383241E-4</v>
      </c>
      <c r="I78">
        <f>STDEV(I74:L74)/SQRT(4)</f>
        <v>4.4842964449597884E-5</v>
      </c>
    </row>
    <row r="79" spans="2:12" x14ac:dyDescent="0.25">
      <c r="B79" s="71" t="s">
        <v>16</v>
      </c>
      <c r="C79" s="71"/>
      <c r="D79" s="71"/>
      <c r="E79">
        <f>STDEV(E75:H75)/SQRT(4)</f>
        <v>1.2176705147131971E-2</v>
      </c>
      <c r="I79">
        <f>STDEV(I75:L75)/SQRT(4)</f>
        <v>1.0762311467903489E-3</v>
      </c>
    </row>
    <row r="80" spans="2:12" x14ac:dyDescent="0.25">
      <c r="B80" s="71" t="s">
        <v>17</v>
      </c>
      <c r="C80" s="71"/>
      <c r="D80" s="71"/>
      <c r="E80">
        <f>LN(2)/E74</f>
        <v>23.222482493742959</v>
      </c>
      <c r="F80">
        <f t="shared" ref="F80:L81" si="12">LN(2)/F74</f>
        <v>22.404715899663191</v>
      </c>
      <c r="G80">
        <f t="shared" si="12"/>
        <v>23.903996094974808</v>
      </c>
      <c r="H80">
        <f t="shared" si="12"/>
        <v>24.181526207553315</v>
      </c>
      <c r="I80">
        <f t="shared" si="12"/>
        <v>-210.20533223151182</v>
      </c>
      <c r="J80">
        <f t="shared" si="12"/>
        <v>-206.80043100237589</v>
      </c>
      <c r="K80">
        <f t="shared" si="12"/>
        <v>-220.71933350779477</v>
      </c>
      <c r="L80">
        <f t="shared" si="12"/>
        <v>-211.98941177833879</v>
      </c>
    </row>
    <row r="81" spans="1:24" x14ac:dyDescent="0.25">
      <c r="B81" s="71" t="s">
        <v>18</v>
      </c>
      <c r="C81" s="71"/>
      <c r="D81" s="71"/>
      <c r="E81">
        <f>LN(2)/E75</f>
        <v>0.96760343723928999</v>
      </c>
      <c r="F81">
        <f t="shared" si="12"/>
        <v>0.93352982915263305</v>
      </c>
      <c r="G81">
        <f t="shared" si="12"/>
        <v>0.99599983729061703</v>
      </c>
      <c r="H81">
        <f t="shared" si="12"/>
        <v>1.0075635919813881</v>
      </c>
      <c r="I81">
        <f t="shared" si="12"/>
        <v>-8.7585555096463246</v>
      </c>
      <c r="J81">
        <f t="shared" si="12"/>
        <v>-8.6166846250989959</v>
      </c>
      <c r="K81">
        <f t="shared" si="12"/>
        <v>-9.1966388961581149</v>
      </c>
      <c r="L81">
        <f t="shared" si="12"/>
        <v>-8.8328921574307824</v>
      </c>
    </row>
    <row r="82" spans="1:24" x14ac:dyDescent="0.25">
      <c r="B82" s="71" t="s">
        <v>19</v>
      </c>
      <c r="C82" s="71"/>
      <c r="D82" s="71"/>
      <c r="E82">
        <f>AVERAGE(E80:H80)</f>
        <v>23.428180173983566</v>
      </c>
      <c r="I82">
        <f>AVERAGE(I80:K80)</f>
        <v>-212.57503224722748</v>
      </c>
    </row>
    <row r="83" spans="1:24" x14ac:dyDescent="0.25">
      <c r="B83" s="71" t="s">
        <v>20</v>
      </c>
      <c r="C83" s="71"/>
      <c r="D83" s="71"/>
      <c r="E83">
        <f>AVERAGE(E81:H81)</f>
        <v>0.97617417391598205</v>
      </c>
      <c r="I83">
        <f>AVERAGE(I81:L81)</f>
        <v>-8.851192797083554</v>
      </c>
    </row>
    <row r="84" spans="1:24" x14ac:dyDescent="0.25">
      <c r="B84" s="71" t="s">
        <v>21</v>
      </c>
      <c r="C84" s="71"/>
      <c r="D84" s="71"/>
      <c r="E84">
        <f>STDEV(E80:H80)/SQRT(4)</f>
        <v>0.39620298810821231</v>
      </c>
      <c r="I84">
        <f>STDEV(I80:L80)/SQRT(4)</f>
        <v>2.9657538983169807</v>
      </c>
    </row>
    <row r="85" spans="1:24" x14ac:dyDescent="0.25">
      <c r="B85" s="71" t="s">
        <v>22</v>
      </c>
      <c r="C85" s="71"/>
      <c r="D85" s="71"/>
      <c r="E85">
        <f>STDEV(E81:H81)/SQRT(4)</f>
        <v>1.6508457837842168E-2</v>
      </c>
      <c r="I85">
        <f>STDEV(I81:L81)/SQRT(4)</f>
        <v>0.12357307909654072</v>
      </c>
    </row>
    <row r="87" spans="1:24" x14ac:dyDescent="0.25">
      <c r="B87" t="s">
        <v>23</v>
      </c>
      <c r="I87">
        <f>($E$76-I74)/$E$76</f>
        <v>1.111356923119736</v>
      </c>
      <c r="J87">
        <f t="shared" ref="J87:L87" si="13">($E$76-J74)/$E$76</f>
        <v>1.113190378314028</v>
      </c>
      <c r="K87">
        <f t="shared" si="13"/>
        <v>1.1060524180127445</v>
      </c>
      <c r="L87">
        <f t="shared" si="13"/>
        <v>1.1104197555165576</v>
      </c>
    </row>
    <row r="88" spans="1:24" x14ac:dyDescent="0.25">
      <c r="B88" t="s">
        <v>24</v>
      </c>
      <c r="I88">
        <f>I87*100</f>
        <v>111.1356923119736</v>
      </c>
      <c r="J88">
        <f t="shared" ref="J88:L88" si="14">J87*100</f>
        <v>111.3190378314028</v>
      </c>
      <c r="K88">
        <f t="shared" si="14"/>
        <v>110.60524180127445</v>
      </c>
      <c r="L88">
        <f t="shared" si="14"/>
        <v>111.04197555165575</v>
      </c>
    </row>
    <row r="89" spans="1:24" x14ac:dyDescent="0.25">
      <c r="B89" t="s">
        <v>25</v>
      </c>
      <c r="I89">
        <f>AVERAGE(I87:L87)</f>
        <v>1.1102548687407665</v>
      </c>
    </row>
    <row r="90" spans="1:24" x14ac:dyDescent="0.25">
      <c r="B90" t="s">
        <v>26</v>
      </c>
      <c r="I90" s="6">
        <f>I89*100</f>
        <v>111.02548687407665</v>
      </c>
    </row>
    <row r="91" spans="1:24" x14ac:dyDescent="0.25">
      <c r="B91" t="s">
        <v>27</v>
      </c>
      <c r="I91">
        <f>STDEV(I87:L87)/SQRT(4)</f>
        <v>1.5143623542380139E-3</v>
      </c>
    </row>
    <row r="92" spans="1:24" x14ac:dyDescent="0.25">
      <c r="B92" t="s">
        <v>28</v>
      </c>
      <c r="I92">
        <f>STDEV(I88:L88)/SQRT(4)</f>
        <v>0.15143623542380047</v>
      </c>
    </row>
    <row r="95" spans="1:24" x14ac:dyDescent="0.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</row>
    <row r="96" spans="1:24" s="12" customFormat="1" x14ac:dyDescent="0.25"/>
    <row r="98" spans="1:16" x14ac:dyDescent="0.25">
      <c r="I98" s="68" t="s">
        <v>63</v>
      </c>
      <c r="J98" s="68"/>
      <c r="K98" s="68"/>
      <c r="L98" s="68"/>
      <c r="M98" s="68"/>
      <c r="N98" s="68"/>
      <c r="O98" s="68"/>
      <c r="P98" s="68"/>
    </row>
    <row r="99" spans="1:16" x14ac:dyDescent="0.25">
      <c r="E99" s="73" t="s">
        <v>33</v>
      </c>
      <c r="F99" s="73"/>
      <c r="G99" s="73"/>
      <c r="H99" s="73"/>
      <c r="I99" s="70" t="s">
        <v>82</v>
      </c>
      <c r="J99" s="70"/>
      <c r="K99" s="70"/>
      <c r="L99" s="19"/>
      <c r="M99" s="73" t="s">
        <v>81</v>
      </c>
      <c r="N99" s="73"/>
      <c r="O99" s="73"/>
      <c r="P99" s="73"/>
    </row>
    <row r="100" spans="1:16" x14ac:dyDescent="0.25">
      <c r="A100" s="14" t="s">
        <v>35</v>
      </c>
      <c r="B100" s="13" t="s">
        <v>36</v>
      </c>
      <c r="C100" s="13" t="s">
        <v>37</v>
      </c>
      <c r="D100" s="13" t="s">
        <v>38</v>
      </c>
      <c r="E100" s="20" t="s">
        <v>6</v>
      </c>
      <c r="F100" s="20" t="s">
        <v>7</v>
      </c>
      <c r="G100" s="20" t="s">
        <v>8</v>
      </c>
      <c r="H100" s="20" t="s">
        <v>9</v>
      </c>
      <c r="I100" s="13" t="s">
        <v>6</v>
      </c>
      <c r="J100" s="13" t="s">
        <v>7</v>
      </c>
      <c r="K100" s="13" t="s">
        <v>8</v>
      </c>
      <c r="L100" s="13" t="s">
        <v>9</v>
      </c>
      <c r="M100" s="20" t="s">
        <v>6</v>
      </c>
      <c r="N100" s="20" t="s">
        <v>7</v>
      </c>
      <c r="O100" s="20" t="s">
        <v>8</v>
      </c>
      <c r="P100" s="20" t="s">
        <v>9</v>
      </c>
    </row>
    <row r="101" spans="1:16" x14ac:dyDescent="0.25">
      <c r="A101" t="s">
        <v>72</v>
      </c>
      <c r="B101" s="21">
        <v>44973</v>
      </c>
      <c r="C101" s="1">
        <v>1</v>
      </c>
      <c r="D101" s="1">
        <v>0</v>
      </c>
      <c r="E101" s="5">
        <v>9.7597893290588509</v>
      </c>
      <c r="F101" s="5">
        <v>9.0499198534463012</v>
      </c>
      <c r="G101" s="5">
        <v>9.1873139455003443</v>
      </c>
      <c r="H101" s="5">
        <v>9.004121822761622</v>
      </c>
      <c r="I101" s="4">
        <v>8.7445996488817652</v>
      </c>
      <c r="J101" s="4">
        <v>9.4468361193802011</v>
      </c>
      <c r="K101" s="4">
        <v>8.9201587665063737</v>
      </c>
      <c r="L101" s="4">
        <v>8.9735898023051686</v>
      </c>
      <c r="M101" s="5">
        <v>9.3323410426684994</v>
      </c>
      <c r="N101" s="5">
        <v>8.7598656591099928</v>
      </c>
      <c r="O101" s="5">
        <v>9.1796809403862305</v>
      </c>
      <c r="P101" s="5">
        <v>9.1109838943592099</v>
      </c>
    </row>
    <row r="102" spans="1:16" x14ac:dyDescent="0.25">
      <c r="A102" s="2" t="s">
        <v>45</v>
      </c>
      <c r="B102" s="21">
        <v>44974</v>
      </c>
      <c r="C102" s="1">
        <v>2</v>
      </c>
      <c r="D102" s="1">
        <v>23</v>
      </c>
      <c r="E102" s="5">
        <v>17.883111954459203</v>
      </c>
      <c r="F102" s="5">
        <v>17.875521821631878</v>
      </c>
      <c r="G102" s="5">
        <v>18.368880455407972</v>
      </c>
      <c r="H102" s="5">
        <v>17.883111954459203</v>
      </c>
      <c r="I102" s="4">
        <v>16.50170777988615</v>
      </c>
      <c r="J102" s="4">
        <v>18.391650853889946</v>
      </c>
      <c r="K102" s="4">
        <v>17.344212523719165</v>
      </c>
      <c r="L102" s="4">
        <v>16.767362428842507</v>
      </c>
      <c r="M102" s="5">
        <v>15.977988614800763</v>
      </c>
      <c r="N102" s="5">
        <v>16.494117647058825</v>
      </c>
      <c r="O102" s="5">
        <v>17.184819734345353</v>
      </c>
      <c r="P102" s="5">
        <v>16.607969639468692</v>
      </c>
    </row>
    <row r="103" spans="1:16" x14ac:dyDescent="0.25">
      <c r="A103" s="2" t="s">
        <v>76</v>
      </c>
      <c r="B103" s="21">
        <v>44975</v>
      </c>
      <c r="C103" s="1">
        <v>3</v>
      </c>
      <c r="D103" s="1">
        <v>48.5</v>
      </c>
      <c r="E103" s="5">
        <v>35.708717579250724</v>
      </c>
      <c r="F103" s="5">
        <v>35.802377521613835</v>
      </c>
      <c r="G103" s="5">
        <v>39.46231988472622</v>
      </c>
      <c r="H103" s="5">
        <v>39.728890489913539</v>
      </c>
      <c r="I103" s="4">
        <v>35.060302593659948</v>
      </c>
      <c r="J103" s="4">
        <v>38.489697406340056</v>
      </c>
      <c r="K103" s="4">
        <v>34.433501440922193</v>
      </c>
      <c r="L103" s="4">
        <v>33.756268011527382</v>
      </c>
      <c r="M103" s="5">
        <v>32.805259365994239</v>
      </c>
      <c r="N103" s="5">
        <v>34.426296829971186</v>
      </c>
      <c r="O103" s="5">
        <v>32.697190201729107</v>
      </c>
      <c r="P103" s="5">
        <v>32.207276657060518</v>
      </c>
    </row>
    <row r="104" spans="1:16" x14ac:dyDescent="0.25">
      <c r="A104" s="2" t="s">
        <v>98</v>
      </c>
      <c r="B104" s="21">
        <v>44977</v>
      </c>
      <c r="C104" s="1">
        <v>5</v>
      </c>
      <c r="D104" s="1">
        <v>97</v>
      </c>
      <c r="E104" s="5">
        <v>132.28282999660672</v>
      </c>
      <c r="F104" s="5">
        <v>155.65405497115711</v>
      </c>
      <c r="G104" s="5">
        <v>193.58245673566341</v>
      </c>
      <c r="H104" s="5">
        <v>186.10875466576178</v>
      </c>
      <c r="I104" s="4">
        <v>154.39854088903971</v>
      </c>
      <c r="J104" s="4">
        <v>171.30556498133694</v>
      </c>
      <c r="K104" s="4">
        <v>132.26586359009161</v>
      </c>
      <c r="L104" s="4">
        <v>127.41347132677298</v>
      </c>
      <c r="M104" s="5">
        <v>143.35341024770952</v>
      </c>
      <c r="N104" s="5">
        <v>159.34424838819137</v>
      </c>
      <c r="O104" s="5">
        <v>162.0419070240923</v>
      </c>
      <c r="P104" s="5">
        <v>110.06532066508314</v>
      </c>
    </row>
    <row r="105" spans="1:16" x14ac:dyDescent="0.25">
      <c r="A105" s="2" t="s">
        <v>76</v>
      </c>
      <c r="B105" s="21">
        <v>44978</v>
      </c>
      <c r="C105" s="1">
        <v>6</v>
      </c>
      <c r="D105" s="1">
        <v>120.5</v>
      </c>
      <c r="E105" s="5">
        <v>222.53930095175582</v>
      </c>
      <c r="F105" s="5">
        <v>249.72177551690189</v>
      </c>
      <c r="G105" s="5">
        <v>320.24195930423372</v>
      </c>
      <c r="H105" s="5">
        <v>314.57244830981296</v>
      </c>
      <c r="I105" s="4">
        <v>265.95905808992455</v>
      </c>
      <c r="J105" s="4">
        <v>284.40342960288808</v>
      </c>
      <c r="K105" s="4">
        <v>214.70372497538563</v>
      </c>
      <c r="L105" s="4">
        <v>207.31941253692159</v>
      </c>
      <c r="M105" s="5">
        <v>232.38505086970792</v>
      </c>
      <c r="N105" s="5">
        <v>254.24261568756154</v>
      </c>
      <c r="O105" s="5">
        <v>257.19634066294719</v>
      </c>
      <c r="P105" s="5">
        <v>173.38439448638005</v>
      </c>
    </row>
    <row r="106" spans="1:16" x14ac:dyDescent="0.25">
      <c r="A106" s="2" t="s">
        <v>45</v>
      </c>
      <c r="B106" s="21">
        <v>44979</v>
      </c>
      <c r="C106" s="1">
        <v>7</v>
      </c>
      <c r="D106" s="1">
        <v>143</v>
      </c>
      <c r="E106" s="5">
        <v>540.16054901466975</v>
      </c>
      <c r="F106" s="5">
        <v>645.85007030577765</v>
      </c>
      <c r="G106" s="5">
        <v>727.10304518457895</v>
      </c>
      <c r="H106" s="5">
        <v>730.76266028667965</v>
      </c>
      <c r="I106" s="4">
        <v>679.1980943986232</v>
      </c>
      <c r="J106" s="4">
        <v>735.02298054523703</v>
      </c>
      <c r="K106" s="4">
        <v>578.16764255283431</v>
      </c>
      <c r="L106" s="4">
        <v>547.2121135805578</v>
      </c>
      <c r="M106" s="5">
        <v>583.30940838212757</v>
      </c>
      <c r="N106" s="5">
        <v>648.34749942286305</v>
      </c>
      <c r="O106" s="5">
        <v>673.74152657978129</v>
      </c>
      <c r="P106" s="5">
        <v>472.52009486033285</v>
      </c>
    </row>
    <row r="107" spans="1:16" x14ac:dyDescent="0.25">
      <c r="A107" s="2" t="s">
        <v>96</v>
      </c>
      <c r="B107" s="21">
        <v>44980</v>
      </c>
      <c r="C107" s="1">
        <v>8</v>
      </c>
      <c r="D107" s="1">
        <v>167.5</v>
      </c>
      <c r="E107" s="5">
        <v>677.67857142857144</v>
      </c>
      <c r="F107" s="5">
        <v>742.71235521235519</v>
      </c>
      <c r="G107" s="5">
        <v>747.4581724581725</v>
      </c>
      <c r="H107" s="5">
        <v>778.78861003861005</v>
      </c>
      <c r="I107" s="4">
        <v>750.83655083655083</v>
      </c>
      <c r="J107" s="4">
        <v>762.70109395109398</v>
      </c>
      <c r="K107" s="4">
        <v>660.14317889317886</v>
      </c>
      <c r="L107" s="4">
        <v>586.66344916344917</v>
      </c>
      <c r="M107" s="5">
        <v>632.9150579150579</v>
      </c>
      <c r="N107" s="5">
        <v>675.62741312741309</v>
      </c>
      <c r="O107" s="5">
        <v>765.15444015444018</v>
      </c>
      <c r="P107" s="5">
        <v>502.76705276705275</v>
      </c>
    </row>
    <row r="108" spans="1:16" x14ac:dyDescent="0.25">
      <c r="A108" s="2" t="s">
        <v>99</v>
      </c>
      <c r="B108" s="21">
        <v>44981</v>
      </c>
      <c r="C108" s="1">
        <v>9</v>
      </c>
      <c r="D108" s="1">
        <v>190.33</v>
      </c>
      <c r="E108" s="5">
        <v>758.56705336426921</v>
      </c>
      <c r="F108" s="5">
        <v>722.92900232018565</v>
      </c>
      <c r="G108" s="5">
        <v>743.60649651972165</v>
      </c>
      <c r="H108" s="5">
        <v>748.60881670533604</v>
      </c>
      <c r="I108" s="4">
        <v>784.44176334106737</v>
      </c>
      <c r="J108" s="4">
        <v>756.22830626450116</v>
      </c>
      <c r="K108" s="4">
        <v>793.64825986078893</v>
      </c>
      <c r="L108" s="4">
        <v>785.62969837587013</v>
      </c>
      <c r="M108" s="5">
        <v>777.2770301624131</v>
      </c>
      <c r="N108" s="5">
        <v>759.53225058004648</v>
      </c>
      <c r="O108" s="5">
        <v>687.40232018561483</v>
      </c>
      <c r="P108" s="5">
        <v>735.29095127610208</v>
      </c>
    </row>
    <row r="109" spans="1:16" x14ac:dyDescent="0.25">
      <c r="A109" s="2" t="s">
        <v>100</v>
      </c>
      <c r="B109" s="21">
        <v>44982</v>
      </c>
      <c r="C109" s="1">
        <v>10</v>
      </c>
      <c r="D109" s="1">
        <v>216.33</v>
      </c>
      <c r="E109" s="5">
        <v>766.46094679974362</v>
      </c>
      <c r="F109" s="5">
        <v>760.41754418093581</v>
      </c>
      <c r="G109" s="5">
        <v>771.25904221225153</v>
      </c>
      <c r="H109" s="5">
        <v>772.90724292647189</v>
      </c>
      <c r="I109" s="4">
        <v>756.05896895888657</v>
      </c>
      <c r="J109" s="4">
        <v>811.10887281384487</v>
      </c>
      <c r="K109" s="4">
        <v>794.44373225895072</v>
      </c>
      <c r="L109" s="4">
        <v>807.84909806794258</v>
      </c>
      <c r="M109" s="5">
        <v>786.93526233861371</v>
      </c>
      <c r="N109" s="5">
        <v>789.6822635289808</v>
      </c>
      <c r="O109" s="5">
        <v>794.37047889387429</v>
      </c>
      <c r="P109" s="5">
        <v>784.70103470378172</v>
      </c>
    </row>
    <row r="110" spans="1:16" x14ac:dyDescent="0.25">
      <c r="A110" s="2" t="s">
        <v>101</v>
      </c>
      <c r="B110" s="21">
        <v>44984</v>
      </c>
      <c r="C110" s="1">
        <v>12</v>
      </c>
      <c r="D110" s="1">
        <v>268</v>
      </c>
      <c r="E110" s="5">
        <v>729.39796010470252</v>
      </c>
      <c r="F110" s="5">
        <v>746.83635707193787</v>
      </c>
      <c r="G110" s="5">
        <v>749.14703493095055</v>
      </c>
      <c r="H110" s="5">
        <v>764.49138008845557</v>
      </c>
      <c r="I110" s="4">
        <v>767.48804043686255</v>
      </c>
      <c r="J110" s="4">
        <v>751.02446069139808</v>
      </c>
      <c r="K110" s="4">
        <v>762.21680657099023</v>
      </c>
      <c r="L110" s="4">
        <v>761.49471974004859</v>
      </c>
      <c r="M110" s="5">
        <v>756.15127719108239</v>
      </c>
      <c r="N110" s="5">
        <v>741.42070583987743</v>
      </c>
      <c r="O110" s="5">
        <v>767.84908385233337</v>
      </c>
      <c r="P110" s="5">
        <v>749.76080873725061</v>
      </c>
    </row>
    <row r="111" spans="1:16" x14ac:dyDescent="0.25">
      <c r="A111" s="2"/>
      <c r="B111" s="21"/>
      <c r="C111" s="1"/>
      <c r="D111" s="1"/>
      <c r="E111" s="5"/>
      <c r="F111" s="5"/>
      <c r="G111" s="5"/>
      <c r="H111" s="5"/>
      <c r="I111" s="4"/>
      <c r="J111" s="4"/>
      <c r="K111" s="4"/>
      <c r="L111" s="4"/>
      <c r="M111" s="5"/>
      <c r="N111" s="5"/>
      <c r="O111" s="5"/>
      <c r="P111" s="5"/>
    </row>
    <row r="112" spans="1:16" x14ac:dyDescent="0.25">
      <c r="D112" s="71" t="s">
        <v>47</v>
      </c>
      <c r="E112" s="71"/>
    </row>
    <row r="113" spans="3:6" x14ac:dyDescent="0.25">
      <c r="C113" t="s">
        <v>48</v>
      </c>
      <c r="D113" t="s">
        <v>49</v>
      </c>
      <c r="E113" t="s">
        <v>82</v>
      </c>
      <c r="F113" t="s">
        <v>81</v>
      </c>
    </row>
    <row r="114" spans="3:6" x14ac:dyDescent="0.25">
      <c r="C114" s="1">
        <v>0</v>
      </c>
      <c r="D114" s="18">
        <f t="shared" ref="D114:D121" si="15">AVERAGE(E101:H101)</f>
        <v>9.2502862376917783</v>
      </c>
      <c r="E114" s="18">
        <f t="shared" ref="E114:E120" si="16">AVERAGE(I101:L101)</f>
        <v>9.0212960842683785</v>
      </c>
      <c r="F114" s="18">
        <f t="shared" ref="F114:F120" si="17">AVERAGE(M101:P101)</f>
        <v>9.095717884130984</v>
      </c>
    </row>
    <row r="115" spans="3:6" x14ac:dyDescent="0.25">
      <c r="C115" s="1">
        <v>23</v>
      </c>
      <c r="D115" s="18">
        <f t="shared" si="15"/>
        <v>18.002656546489561</v>
      </c>
      <c r="E115" s="18">
        <f t="shared" si="16"/>
        <v>17.251233396584443</v>
      </c>
      <c r="F115" s="18">
        <f t="shared" si="17"/>
        <v>16.56622390891841</v>
      </c>
    </row>
    <row r="116" spans="3:6" x14ac:dyDescent="0.25">
      <c r="C116" s="1">
        <v>48.5</v>
      </c>
      <c r="D116" s="18">
        <f t="shared" si="15"/>
        <v>37.675576368876079</v>
      </c>
      <c r="E116" s="18">
        <f t="shared" si="16"/>
        <v>35.434942363112398</v>
      </c>
      <c r="F116" s="18">
        <f t="shared" si="17"/>
        <v>33.034005763688768</v>
      </c>
    </row>
    <row r="117" spans="3:6" x14ac:dyDescent="0.25">
      <c r="C117" s="1">
        <v>97</v>
      </c>
      <c r="D117" s="18">
        <f t="shared" si="15"/>
        <v>166.90702409229726</v>
      </c>
      <c r="E117" s="18">
        <f t="shared" si="16"/>
        <v>146.34586019681032</v>
      </c>
      <c r="F117" s="18">
        <f t="shared" si="17"/>
        <v>143.7012215812691</v>
      </c>
    </row>
    <row r="118" spans="3:6" x14ac:dyDescent="0.25">
      <c r="C118" s="1">
        <v>120.5</v>
      </c>
      <c r="D118" s="18">
        <f t="shared" si="15"/>
        <v>276.7688710206761</v>
      </c>
      <c r="E118" s="18">
        <f t="shared" si="16"/>
        <v>243.09640630127998</v>
      </c>
      <c r="F118" s="18">
        <f t="shared" si="17"/>
        <v>229.30210042664916</v>
      </c>
    </row>
    <row r="119" spans="3:6" x14ac:dyDescent="0.25">
      <c r="C119" s="1">
        <v>143</v>
      </c>
      <c r="D119" s="18">
        <f t="shared" si="15"/>
        <v>660.96908119792647</v>
      </c>
      <c r="E119" s="18">
        <f t="shared" si="16"/>
        <v>634.90020776931306</v>
      </c>
      <c r="F119" s="18">
        <f t="shared" si="17"/>
        <v>594.47963231127619</v>
      </c>
    </row>
    <row r="120" spans="3:6" x14ac:dyDescent="0.25">
      <c r="C120" s="1">
        <v>167.5</v>
      </c>
      <c r="D120" s="18">
        <f t="shared" si="15"/>
        <v>736.65942728442724</v>
      </c>
      <c r="E120" s="18">
        <f t="shared" si="16"/>
        <v>690.08606821106821</v>
      </c>
      <c r="F120" s="18">
        <f t="shared" si="17"/>
        <v>644.11599099099089</v>
      </c>
    </row>
    <row r="121" spans="3:6" x14ac:dyDescent="0.25">
      <c r="C121" s="1">
        <v>190.33</v>
      </c>
      <c r="D121" s="18">
        <f t="shared" si="15"/>
        <v>743.42784222737805</v>
      </c>
      <c r="E121" s="18">
        <f t="shared" ref="E121:E123" si="18">AVERAGE(I108:L108)</f>
        <v>779.98700696055698</v>
      </c>
      <c r="F121" s="18">
        <f t="shared" ref="F121:F123" si="19">AVERAGE(M108:P108)</f>
        <v>739.87563805104412</v>
      </c>
    </row>
    <row r="122" spans="3:6" x14ac:dyDescent="0.25">
      <c r="C122" s="1">
        <v>216.33</v>
      </c>
      <c r="D122" s="18">
        <f t="shared" ref="D122:D123" si="20">AVERAGE(E109:H109)</f>
        <v>767.7611940298508</v>
      </c>
      <c r="E122" s="18">
        <f t="shared" si="18"/>
        <v>792.36516802490621</v>
      </c>
      <c r="F122" s="18">
        <f t="shared" si="19"/>
        <v>788.92225986631263</v>
      </c>
    </row>
    <row r="123" spans="3:6" x14ac:dyDescent="0.25">
      <c r="C123" s="1">
        <v>268</v>
      </c>
      <c r="D123" s="18">
        <f t="shared" si="20"/>
        <v>747.4681830490116</v>
      </c>
      <c r="E123" s="18">
        <f t="shared" si="18"/>
        <v>760.55600685982495</v>
      </c>
      <c r="F123" s="18">
        <f t="shared" si="19"/>
        <v>753.79546890513598</v>
      </c>
    </row>
    <row r="124" spans="3:6" x14ac:dyDescent="0.25">
      <c r="C124" s="8"/>
      <c r="D124" s="18"/>
      <c r="E124" s="18"/>
      <c r="F124" s="18"/>
    </row>
    <row r="125" spans="3:6" x14ac:dyDescent="0.25">
      <c r="C125" s="15"/>
      <c r="D125" s="18"/>
      <c r="E125" s="18"/>
    </row>
    <row r="126" spans="3:6" x14ac:dyDescent="0.25">
      <c r="C126" t="s">
        <v>48</v>
      </c>
      <c r="D126" t="s">
        <v>49</v>
      </c>
      <c r="E126" t="s">
        <v>64</v>
      </c>
      <c r="F126" t="s">
        <v>65</v>
      </c>
    </row>
    <row r="127" spans="3:6" x14ac:dyDescent="0.25">
      <c r="C127" s="1">
        <v>0</v>
      </c>
      <c r="D127">
        <f t="shared" ref="D127:F134" si="21">LN(D114)</f>
        <v>2.2246544956608867</v>
      </c>
      <c r="E127">
        <f t="shared" si="21"/>
        <v>2.1995880138040325</v>
      </c>
      <c r="F127">
        <f t="shared" si="21"/>
        <v>2.2078037405902675</v>
      </c>
    </row>
    <row r="128" spans="3:6" x14ac:dyDescent="0.25">
      <c r="C128" s="1">
        <v>23</v>
      </c>
      <c r="D128">
        <f t="shared" si="21"/>
        <v>2.8905193329225214</v>
      </c>
      <c r="E128">
        <f t="shared" si="21"/>
        <v>2.847883642172548</v>
      </c>
      <c r="F128">
        <f t="shared" si="21"/>
        <v>2.8073659182575179</v>
      </c>
    </row>
    <row r="129" spans="1:15" x14ac:dyDescent="0.25">
      <c r="C129" s="1">
        <v>48.5</v>
      </c>
      <c r="D129">
        <f t="shared" si="21"/>
        <v>3.6290120428394963</v>
      </c>
      <c r="E129">
        <f t="shared" si="21"/>
        <v>3.5676984057084034</v>
      </c>
      <c r="F129">
        <f t="shared" si="21"/>
        <v>3.4975375085763543</v>
      </c>
    </row>
    <row r="130" spans="1:15" x14ac:dyDescent="0.25">
      <c r="C130" s="1">
        <v>97</v>
      </c>
      <c r="D130">
        <f t="shared" si="21"/>
        <v>5.1174369154161097</v>
      </c>
      <c r="E130">
        <f t="shared" si="21"/>
        <v>4.985972725732756</v>
      </c>
      <c r="F130">
        <f t="shared" si="21"/>
        <v>4.9677362939623411</v>
      </c>
    </row>
    <row r="131" spans="1:15" x14ac:dyDescent="0.25">
      <c r="C131" s="1">
        <v>120.5</v>
      </c>
      <c r="D131">
        <f t="shared" si="21"/>
        <v>5.623182757233975</v>
      </c>
      <c r="E131">
        <f t="shared" si="21"/>
        <v>5.4934580984126464</v>
      </c>
      <c r="F131">
        <f t="shared" si="21"/>
        <v>5.4350403499904578</v>
      </c>
    </row>
    <row r="132" spans="1:15" x14ac:dyDescent="0.25">
      <c r="C132" s="1">
        <v>143</v>
      </c>
      <c r="D132">
        <f t="shared" si="21"/>
        <v>6.4937070629602767</v>
      </c>
      <c r="E132">
        <f t="shared" si="21"/>
        <v>6.4534678334236544</v>
      </c>
      <c r="F132">
        <f t="shared" si="21"/>
        <v>6.3876864553442392</v>
      </c>
    </row>
    <row r="133" spans="1:15" x14ac:dyDescent="0.25">
      <c r="C133" s="1">
        <v>167.5</v>
      </c>
      <c r="D133">
        <f t="shared" si="21"/>
        <v>6.602125678579692</v>
      </c>
      <c r="E133">
        <f t="shared" si="21"/>
        <v>6.53681632635013</v>
      </c>
      <c r="F133">
        <f t="shared" si="21"/>
        <v>6.4678788201209105</v>
      </c>
    </row>
    <row r="134" spans="1:15" x14ac:dyDescent="0.25">
      <c r="C134" s="1">
        <v>190.33</v>
      </c>
      <c r="D134">
        <f t="shared" si="21"/>
        <v>6.6112717097141198</v>
      </c>
      <c r="E134">
        <f t="shared" si="21"/>
        <v>6.6592772618020204</v>
      </c>
      <c r="F134">
        <f t="shared" si="21"/>
        <v>6.6064821153873297</v>
      </c>
    </row>
    <row r="135" spans="1:15" x14ac:dyDescent="0.25">
      <c r="C135" s="1">
        <v>216.33</v>
      </c>
      <c r="D135">
        <f t="shared" ref="D135:F136" si="22">LN(D122)</f>
        <v>6.6434787395205346</v>
      </c>
      <c r="E135">
        <f t="shared" si="22"/>
        <v>6.6750223562924917</v>
      </c>
      <c r="F135">
        <f t="shared" si="22"/>
        <v>6.6706677860375034</v>
      </c>
    </row>
    <row r="136" spans="1:15" x14ac:dyDescent="0.25">
      <c r="C136" s="1">
        <v>268</v>
      </c>
      <c r="D136">
        <f t="shared" si="22"/>
        <v>6.6166917398760203</v>
      </c>
      <c r="E136">
        <f t="shared" si="22"/>
        <v>6.6340497537737981</v>
      </c>
      <c r="F136">
        <f t="shared" si="22"/>
        <v>6.6251210698109038</v>
      </c>
    </row>
    <row r="140" spans="1:15" x14ac:dyDescent="0.25">
      <c r="B140" s="24" t="s">
        <v>66</v>
      </c>
      <c r="D140" t="s">
        <v>67</v>
      </c>
      <c r="H140" s="68" t="s">
        <v>63</v>
      </c>
      <c r="I140" s="68"/>
      <c r="J140" s="68"/>
      <c r="K140" s="68"/>
      <c r="L140" s="68"/>
      <c r="M140" s="68"/>
      <c r="N140" s="68"/>
      <c r="O140" s="68"/>
    </row>
    <row r="141" spans="1:15" x14ac:dyDescent="0.25">
      <c r="D141" s="73" t="s">
        <v>33</v>
      </c>
      <c r="E141" s="73"/>
      <c r="F141" s="73"/>
      <c r="G141" s="73"/>
      <c r="H141" s="70" t="s">
        <v>82</v>
      </c>
      <c r="I141" s="70"/>
      <c r="J141" s="70"/>
      <c r="K141" s="19"/>
      <c r="L141" s="73" t="s">
        <v>81</v>
      </c>
      <c r="M141" s="73"/>
      <c r="N141" s="73"/>
      <c r="O141" s="73"/>
    </row>
    <row r="142" spans="1:15" x14ac:dyDescent="0.25">
      <c r="A142" s="13" t="s">
        <v>36</v>
      </c>
      <c r="B142" s="13" t="s">
        <v>37</v>
      </c>
      <c r="C142" s="13" t="s">
        <v>38</v>
      </c>
      <c r="D142" s="20" t="s">
        <v>6</v>
      </c>
      <c r="E142" s="20" t="s">
        <v>7</v>
      </c>
      <c r="F142" s="20" t="s">
        <v>8</v>
      </c>
      <c r="G142" s="20" t="s">
        <v>9</v>
      </c>
      <c r="H142" s="13" t="s">
        <v>6</v>
      </c>
      <c r="I142" s="13" t="s">
        <v>7</v>
      </c>
      <c r="J142" s="13" t="s">
        <v>8</v>
      </c>
      <c r="K142" s="13" t="s">
        <v>9</v>
      </c>
      <c r="L142" s="20" t="s">
        <v>6</v>
      </c>
      <c r="M142" s="20" t="s">
        <v>7</v>
      </c>
      <c r="N142" s="20" t="s">
        <v>8</v>
      </c>
      <c r="O142" s="20" t="s">
        <v>9</v>
      </c>
    </row>
    <row r="143" spans="1:15" x14ac:dyDescent="0.25">
      <c r="A143" s="21">
        <v>44973</v>
      </c>
      <c r="B143" s="1">
        <v>1</v>
      </c>
      <c r="C143" s="1">
        <v>0</v>
      </c>
      <c r="D143" s="5">
        <v>9.7597893290588509</v>
      </c>
      <c r="E143" s="5">
        <v>9.0499198534463012</v>
      </c>
      <c r="F143" s="5">
        <v>9.1873139455003443</v>
      </c>
      <c r="G143" s="5">
        <v>9.004121822761622</v>
      </c>
      <c r="H143" s="4">
        <v>8.7445996488817652</v>
      </c>
      <c r="I143" s="4">
        <v>9.4468361193802011</v>
      </c>
      <c r="J143" s="4">
        <v>8.9201587665063737</v>
      </c>
      <c r="K143" s="4">
        <v>8.9735898023051686</v>
      </c>
      <c r="L143" s="5">
        <v>9.3323410426684994</v>
      </c>
      <c r="M143" s="5">
        <v>8.7598656591099928</v>
      </c>
      <c r="N143" s="5">
        <v>9.1796809403862305</v>
      </c>
      <c r="O143" s="5">
        <v>9.1109838943592099</v>
      </c>
    </row>
    <row r="144" spans="1:15" x14ac:dyDescent="0.25">
      <c r="A144" s="21">
        <v>44974</v>
      </c>
      <c r="B144" s="1">
        <v>2</v>
      </c>
      <c r="C144" s="1">
        <v>23</v>
      </c>
      <c r="D144" s="5">
        <v>17.883111954459203</v>
      </c>
      <c r="E144" s="5">
        <v>17.875521821631878</v>
      </c>
      <c r="F144" s="5">
        <v>18.368880455407972</v>
      </c>
      <c r="G144" s="5">
        <v>17.883111954459203</v>
      </c>
      <c r="H144" s="4">
        <v>16.50170777988615</v>
      </c>
      <c r="I144" s="4">
        <v>18.391650853889946</v>
      </c>
      <c r="J144" s="4">
        <v>17.344212523719165</v>
      </c>
      <c r="K144" s="4">
        <v>16.767362428842507</v>
      </c>
      <c r="L144" s="5">
        <v>15.977988614800763</v>
      </c>
      <c r="M144" s="5">
        <v>16.494117647058825</v>
      </c>
      <c r="N144" s="5">
        <v>17.184819734345353</v>
      </c>
      <c r="O144" s="5">
        <v>16.607969639468692</v>
      </c>
    </row>
    <row r="145" spans="1:15" x14ac:dyDescent="0.25">
      <c r="A145" s="21">
        <v>44975</v>
      </c>
      <c r="B145" s="1">
        <v>2</v>
      </c>
      <c r="C145" s="1">
        <v>48.5</v>
      </c>
      <c r="D145" s="5">
        <v>35.708717579250724</v>
      </c>
      <c r="E145" s="5">
        <v>35.802377521613835</v>
      </c>
      <c r="F145" s="5">
        <v>39.46231988472622</v>
      </c>
      <c r="G145" s="5">
        <v>39.728890489913539</v>
      </c>
      <c r="H145" s="4">
        <v>35.060302593659948</v>
      </c>
      <c r="I145" s="4">
        <v>38.489697406340056</v>
      </c>
      <c r="J145" s="4">
        <v>34.433501440922193</v>
      </c>
      <c r="K145" s="4">
        <v>33.756268011527382</v>
      </c>
      <c r="L145" s="5">
        <v>32.805259365994239</v>
      </c>
      <c r="M145" s="5">
        <v>34.426296829971186</v>
      </c>
      <c r="N145" s="5">
        <v>32.697190201729107</v>
      </c>
      <c r="O145" s="5">
        <v>32.207276657060518</v>
      </c>
    </row>
    <row r="146" spans="1:15" x14ac:dyDescent="0.25">
      <c r="A146" s="21">
        <v>44977</v>
      </c>
      <c r="B146" s="1">
        <v>3</v>
      </c>
      <c r="C146" s="1">
        <v>97</v>
      </c>
      <c r="D146" s="5">
        <v>132.28282999660672</v>
      </c>
      <c r="E146" s="5">
        <v>155.65405497115711</v>
      </c>
      <c r="F146" s="5">
        <v>193.58245673566341</v>
      </c>
      <c r="G146" s="5">
        <v>186.10875466576178</v>
      </c>
      <c r="H146" s="4">
        <v>154.39854088903971</v>
      </c>
      <c r="I146" s="4">
        <v>171.30556498133694</v>
      </c>
      <c r="J146" s="4">
        <v>132.26586359009161</v>
      </c>
      <c r="K146" s="4">
        <v>127.41347132677298</v>
      </c>
      <c r="L146" s="5">
        <v>143.35341024770952</v>
      </c>
      <c r="M146" s="5">
        <v>159.34424838819137</v>
      </c>
      <c r="N146" s="5">
        <v>162.0419070240923</v>
      </c>
      <c r="O146" s="5">
        <v>110.06532066508314</v>
      </c>
    </row>
    <row r="147" spans="1:15" x14ac:dyDescent="0.25">
      <c r="A147" s="21">
        <v>44978</v>
      </c>
      <c r="B147" s="1">
        <v>3</v>
      </c>
      <c r="C147" s="1">
        <v>120.5</v>
      </c>
      <c r="D147" s="5">
        <v>222.53930095175582</v>
      </c>
      <c r="E147" s="5">
        <v>249.72177551690189</v>
      </c>
      <c r="F147" s="5">
        <v>320.24195930423372</v>
      </c>
      <c r="G147" s="5">
        <v>314.57244830981296</v>
      </c>
      <c r="H147" s="4">
        <v>265.95905808992455</v>
      </c>
      <c r="I147" s="4">
        <v>284.40342960288808</v>
      </c>
      <c r="J147" s="4">
        <v>214.70372497538563</v>
      </c>
      <c r="K147" s="4">
        <v>207.31941253692159</v>
      </c>
      <c r="L147" s="5">
        <v>232.38505086970792</v>
      </c>
      <c r="M147" s="5">
        <v>254.24261568756154</v>
      </c>
      <c r="N147" s="5">
        <v>257.19634066294719</v>
      </c>
      <c r="O147" s="5">
        <v>173.38439448638005</v>
      </c>
    </row>
    <row r="148" spans="1:15" x14ac:dyDescent="0.25">
      <c r="A148" s="21">
        <v>44979</v>
      </c>
      <c r="B148" s="1">
        <v>4</v>
      </c>
      <c r="C148" s="1">
        <v>143</v>
      </c>
      <c r="D148" s="5">
        <v>540.16054901466975</v>
      </c>
      <c r="E148" s="5">
        <v>645.85007030577765</v>
      </c>
      <c r="F148" s="5">
        <v>727.10304518457895</v>
      </c>
      <c r="G148" s="5">
        <v>730.76266028667965</v>
      </c>
      <c r="H148" s="4">
        <v>679.1980943986232</v>
      </c>
      <c r="I148" s="4">
        <v>735.02298054523703</v>
      </c>
      <c r="J148" s="4">
        <v>578.16764255283431</v>
      </c>
      <c r="K148" s="4">
        <v>547.2121135805578</v>
      </c>
      <c r="L148" s="5">
        <v>583.30940838212757</v>
      </c>
      <c r="M148" s="5">
        <v>648.34749942286305</v>
      </c>
      <c r="N148" s="5">
        <v>673.74152657978129</v>
      </c>
      <c r="O148" s="5">
        <v>472.52009486033285</v>
      </c>
    </row>
    <row r="149" spans="1:15" x14ac:dyDescent="0.25">
      <c r="A149" s="21">
        <v>44980</v>
      </c>
      <c r="B149" s="1">
        <v>4</v>
      </c>
      <c r="C149" s="1">
        <v>167.5</v>
      </c>
      <c r="D149" s="5">
        <v>677.67857142857144</v>
      </c>
      <c r="E149" s="5">
        <v>742.71235521235519</v>
      </c>
      <c r="F149" s="5">
        <v>747.4581724581725</v>
      </c>
      <c r="G149" s="5">
        <v>778.78861003861005</v>
      </c>
      <c r="H149" s="4">
        <v>750.83655083655083</v>
      </c>
      <c r="I149" s="4">
        <v>762.70109395109398</v>
      </c>
      <c r="J149" s="4">
        <v>660.14317889317886</v>
      </c>
      <c r="K149" s="4">
        <v>586.66344916344917</v>
      </c>
      <c r="L149" s="5">
        <v>632.9150579150579</v>
      </c>
      <c r="M149" s="5">
        <v>675.62741312741309</v>
      </c>
      <c r="N149" s="5">
        <v>765.15444015444018</v>
      </c>
      <c r="O149" s="5">
        <v>502.76705276705275</v>
      </c>
    </row>
    <row r="150" spans="1:15" x14ac:dyDescent="0.25">
      <c r="A150" s="21">
        <v>44981</v>
      </c>
      <c r="B150" s="1">
        <v>5</v>
      </c>
      <c r="C150" s="1">
        <v>190.33</v>
      </c>
      <c r="D150" s="5">
        <v>758.56705336426921</v>
      </c>
      <c r="E150" s="5">
        <v>722.92900232018565</v>
      </c>
      <c r="F150" s="5">
        <v>743.60649651972165</v>
      </c>
      <c r="G150" s="5">
        <v>748.60881670533604</v>
      </c>
      <c r="H150" s="4">
        <v>784.44176334106737</v>
      </c>
      <c r="I150" s="4">
        <v>756.22830626450116</v>
      </c>
      <c r="J150" s="4">
        <v>793.64825986078893</v>
      </c>
      <c r="K150" s="4">
        <v>785.62969837587013</v>
      </c>
      <c r="L150" s="5">
        <v>777.2770301624131</v>
      </c>
      <c r="M150" s="5">
        <v>759.53225058004648</v>
      </c>
      <c r="N150" s="5">
        <v>687.40232018561483</v>
      </c>
      <c r="O150" s="5">
        <v>735.29095127610208</v>
      </c>
    </row>
    <row r="151" spans="1:15" x14ac:dyDescent="0.25">
      <c r="A151" s="21">
        <v>44982</v>
      </c>
      <c r="C151" s="1">
        <v>216.33</v>
      </c>
      <c r="D151" s="5">
        <v>766.46094679974362</v>
      </c>
      <c r="E151" s="5">
        <v>760.41754418093581</v>
      </c>
      <c r="F151" s="5">
        <v>771.25904221225153</v>
      </c>
      <c r="G151" s="5">
        <v>772.90724292647189</v>
      </c>
      <c r="H151" s="4">
        <v>756.05896895888657</v>
      </c>
      <c r="I151" s="4">
        <v>811.10887281384487</v>
      </c>
      <c r="J151" s="4">
        <v>794.44373225895072</v>
      </c>
      <c r="K151" s="4">
        <v>807.84909806794258</v>
      </c>
      <c r="L151" s="5">
        <v>786.93526233861371</v>
      </c>
      <c r="M151" s="5">
        <v>789.6822635289808</v>
      </c>
      <c r="N151" s="5">
        <v>794.37047889387429</v>
      </c>
      <c r="O151" s="5">
        <v>784.70103470378172</v>
      </c>
    </row>
    <row r="152" spans="1:15" x14ac:dyDescent="0.25">
      <c r="A152" s="21">
        <v>44984</v>
      </c>
      <c r="C152" s="1">
        <v>268</v>
      </c>
      <c r="D152" s="5">
        <v>729.39796010470252</v>
      </c>
      <c r="E152" s="5">
        <v>746.83635707193787</v>
      </c>
      <c r="F152" s="5">
        <v>749.14703493095055</v>
      </c>
      <c r="G152" s="5">
        <v>764.49138008845557</v>
      </c>
      <c r="H152" s="4">
        <v>767.48804043686255</v>
      </c>
      <c r="I152" s="4">
        <v>751.02446069139808</v>
      </c>
      <c r="J152" s="4">
        <v>762.21680657099023</v>
      </c>
      <c r="K152" s="4">
        <v>761.49471974004859</v>
      </c>
      <c r="L152" s="5">
        <v>756.15127719108239</v>
      </c>
      <c r="M152" s="5">
        <v>741.42070583987743</v>
      </c>
      <c r="N152" s="5">
        <v>767.84908385233337</v>
      </c>
      <c r="O152" s="5">
        <v>749.76080873725061</v>
      </c>
    </row>
    <row r="153" spans="1:15" x14ac:dyDescent="0.25">
      <c r="C153" s="1"/>
    </row>
    <row r="154" spans="1:15" x14ac:dyDescent="0.25">
      <c r="C154" s="1"/>
    </row>
    <row r="155" spans="1:15" x14ac:dyDescent="0.25">
      <c r="H155" s="68" t="s">
        <v>63</v>
      </c>
      <c r="I155" s="68"/>
      <c r="J155" s="68"/>
      <c r="K155" s="68"/>
      <c r="L155" s="68"/>
      <c r="M155" s="68"/>
      <c r="N155" s="68"/>
      <c r="O155" s="68"/>
    </row>
    <row r="156" spans="1:15" x14ac:dyDescent="0.25">
      <c r="D156" s="73" t="s">
        <v>33</v>
      </c>
      <c r="E156" s="73"/>
      <c r="F156" s="73"/>
      <c r="G156" s="73"/>
      <c r="H156" s="70" t="s">
        <v>82</v>
      </c>
      <c r="I156" s="70"/>
      <c r="J156" s="70"/>
      <c r="K156" s="19"/>
      <c r="L156" s="73" t="s">
        <v>81</v>
      </c>
      <c r="M156" s="73"/>
      <c r="N156" s="73"/>
      <c r="O156" s="73"/>
    </row>
    <row r="157" spans="1:15" x14ac:dyDescent="0.25">
      <c r="D157" t="s">
        <v>6</v>
      </c>
      <c r="E157" t="s">
        <v>7</v>
      </c>
      <c r="F157" t="s">
        <v>8</v>
      </c>
      <c r="G157" t="s">
        <v>9</v>
      </c>
      <c r="H157" t="s">
        <v>6</v>
      </c>
      <c r="I157" t="s">
        <v>7</v>
      </c>
      <c r="J157" t="s">
        <v>8</v>
      </c>
      <c r="K157" t="s">
        <v>9</v>
      </c>
      <c r="L157" t="s">
        <v>6</v>
      </c>
      <c r="M157" t="s">
        <v>7</v>
      </c>
      <c r="N157" t="s">
        <v>8</v>
      </c>
      <c r="O157" t="s">
        <v>9</v>
      </c>
    </row>
    <row r="158" spans="1:15" x14ac:dyDescent="0.25">
      <c r="C158" s="1">
        <v>0</v>
      </c>
    </row>
    <row r="159" spans="1:15" x14ac:dyDescent="0.25">
      <c r="C159" s="1">
        <v>23</v>
      </c>
    </row>
    <row r="160" spans="1:15" x14ac:dyDescent="0.25">
      <c r="C160" s="1">
        <v>48.5</v>
      </c>
      <c r="D160">
        <f t="shared" ref="D160:O160" si="23">LN(D145)</f>
        <v>3.5753948488710718</v>
      </c>
      <c r="E160">
        <f t="shared" si="23"/>
        <v>3.578014302419791</v>
      </c>
      <c r="F160">
        <f t="shared" si="23"/>
        <v>3.6753462896602311</v>
      </c>
      <c r="G160">
        <f t="shared" si="23"/>
        <v>3.6820786431821837</v>
      </c>
      <c r="H160">
        <f t="shared" si="23"/>
        <v>3.5570695101934349</v>
      </c>
      <c r="I160">
        <f t="shared" si="23"/>
        <v>3.6503906056471904</v>
      </c>
      <c r="J160">
        <f t="shared" si="23"/>
        <v>3.5390299695633449</v>
      </c>
      <c r="K160">
        <f t="shared" si="23"/>
        <v>3.5191661189349968</v>
      </c>
      <c r="L160">
        <f t="shared" si="23"/>
        <v>3.4905888490601829</v>
      </c>
      <c r="M160">
        <f t="shared" si="23"/>
        <v>3.5388207150735491</v>
      </c>
      <c r="N160">
        <f t="shared" si="23"/>
        <v>3.4872891476586831</v>
      </c>
      <c r="O160">
        <f t="shared" si="23"/>
        <v>3.4721924101585446</v>
      </c>
    </row>
    <row r="161" spans="1:15" x14ac:dyDescent="0.25">
      <c r="C161" s="1">
        <v>97</v>
      </c>
      <c r="D161">
        <f t="shared" ref="D161:O161" si="24">LN(D146)</f>
        <v>4.8849422818717922</v>
      </c>
      <c r="E161">
        <f t="shared" si="24"/>
        <v>5.0476359484028004</v>
      </c>
      <c r="F161">
        <f t="shared" si="24"/>
        <v>5.2657035547017994</v>
      </c>
      <c r="G161">
        <f t="shared" si="24"/>
        <v>5.2263312053453905</v>
      </c>
      <c r="H161">
        <f t="shared" si="24"/>
        <v>5.0395371873455019</v>
      </c>
      <c r="I161">
        <f t="shared" si="24"/>
        <v>5.1434488915585899</v>
      </c>
      <c r="J161">
        <f t="shared" si="24"/>
        <v>4.8848140150766826</v>
      </c>
      <c r="K161">
        <f t="shared" si="24"/>
        <v>4.8474374779464728</v>
      </c>
      <c r="L161">
        <f t="shared" si="24"/>
        <v>4.9653129817060506</v>
      </c>
      <c r="M161">
        <f t="shared" si="24"/>
        <v>5.0710669460054163</v>
      </c>
      <c r="N161">
        <f t="shared" si="24"/>
        <v>5.0878549871130057</v>
      </c>
      <c r="O161">
        <f t="shared" si="24"/>
        <v>4.7010740137766067</v>
      </c>
    </row>
    <row r="162" spans="1:15" x14ac:dyDescent="0.25">
      <c r="C162" s="1">
        <v>120.5</v>
      </c>
      <c r="D162">
        <f t="shared" ref="D162:O162" si="25">LN(D147)</f>
        <v>5.4051037194994738</v>
      </c>
      <c r="E162">
        <f t="shared" si="25"/>
        <v>5.5203474001991095</v>
      </c>
      <c r="F162">
        <f t="shared" si="25"/>
        <v>5.7690768329026545</v>
      </c>
      <c r="G162">
        <f t="shared" si="25"/>
        <v>5.7512144098972122</v>
      </c>
      <c r="H162">
        <f t="shared" si="25"/>
        <v>5.5833423799800981</v>
      </c>
      <c r="I162">
        <f t="shared" si="25"/>
        <v>5.6503937569382607</v>
      </c>
      <c r="J162">
        <f t="shared" si="25"/>
        <v>5.3692590544099916</v>
      </c>
      <c r="K162">
        <f t="shared" si="25"/>
        <v>5.3342606597120579</v>
      </c>
      <c r="L162">
        <f t="shared" si="25"/>
        <v>5.4483956979075581</v>
      </c>
      <c r="M162">
        <f t="shared" si="25"/>
        <v>5.5382889909968158</v>
      </c>
      <c r="N162">
        <f t="shared" si="25"/>
        <v>5.5498397646687332</v>
      </c>
      <c r="O162">
        <f t="shared" si="25"/>
        <v>5.1555110631014109</v>
      </c>
    </row>
    <row r="163" spans="1:15" x14ac:dyDescent="0.25">
      <c r="C163" s="1">
        <v>143</v>
      </c>
      <c r="D163">
        <f t="shared" ref="D163:O163" si="26">LN(D148)</f>
        <v>6.2918664083597005</v>
      </c>
      <c r="E163">
        <f t="shared" si="26"/>
        <v>6.4705673875357679</v>
      </c>
      <c r="F163">
        <f t="shared" si="26"/>
        <v>6.5890682077707163</v>
      </c>
      <c r="G163">
        <f t="shared" si="26"/>
        <v>6.5940887289000258</v>
      </c>
      <c r="H163">
        <f t="shared" si="26"/>
        <v>6.5209128293374645</v>
      </c>
      <c r="I163">
        <f t="shared" si="26"/>
        <v>6.5999017647720057</v>
      </c>
      <c r="J163">
        <f t="shared" si="26"/>
        <v>6.3598638656379372</v>
      </c>
      <c r="K163">
        <f t="shared" si="26"/>
        <v>6.3048365034546823</v>
      </c>
      <c r="L163">
        <f t="shared" si="26"/>
        <v>6.3687177632062779</v>
      </c>
      <c r="M163">
        <f t="shared" si="26"/>
        <v>6.4744268171552868</v>
      </c>
      <c r="N163">
        <f t="shared" si="26"/>
        <v>6.5128465456391593</v>
      </c>
      <c r="O163">
        <f t="shared" si="26"/>
        <v>6.1580802748344103</v>
      </c>
    </row>
    <row r="164" spans="1:15" x14ac:dyDescent="0.25">
      <c r="C164" s="1">
        <v>167.5</v>
      </c>
      <c r="D164">
        <f t="shared" ref="D164:O164" si="27">LN(D149)</f>
        <v>6.5186730920886271</v>
      </c>
      <c r="E164">
        <f t="shared" si="27"/>
        <v>6.6103088300725696</v>
      </c>
      <c r="F164">
        <f t="shared" si="27"/>
        <v>6.6166783471215185</v>
      </c>
      <c r="G164">
        <f t="shared" si="27"/>
        <v>6.6577396483764728</v>
      </c>
      <c r="H164">
        <f t="shared" si="27"/>
        <v>6.6211879860481107</v>
      </c>
      <c r="I164">
        <f t="shared" si="27"/>
        <v>6.63686620348291</v>
      </c>
      <c r="J164">
        <f t="shared" si="27"/>
        <v>6.4924567492098246</v>
      </c>
      <c r="K164">
        <f t="shared" si="27"/>
        <v>6.3744513149685638</v>
      </c>
      <c r="L164">
        <f t="shared" si="27"/>
        <v>6.4503362234322825</v>
      </c>
      <c r="M164">
        <f t="shared" si="27"/>
        <v>6.5156417600835432</v>
      </c>
      <c r="N164">
        <f t="shared" si="27"/>
        <v>6.640077696005819</v>
      </c>
      <c r="O164">
        <f t="shared" si="27"/>
        <v>6.2201269470572429</v>
      </c>
    </row>
    <row r="165" spans="1:15" x14ac:dyDescent="0.25">
      <c r="C165" s="1">
        <v>190.33</v>
      </c>
    </row>
    <row r="166" spans="1:15" x14ac:dyDescent="0.25">
      <c r="C166" s="1"/>
    </row>
    <row r="167" spans="1:15" x14ac:dyDescent="0.25">
      <c r="C167" s="1" t="s">
        <v>7</v>
      </c>
      <c r="D167" s="6">
        <f>RSQ(D158:D163,$C158:$C163)</f>
        <v>0.99088875574617497</v>
      </c>
      <c r="E167" s="6">
        <f t="shared" ref="E167:O167" si="28">RSQ(E158:E163,$C158:$C163)</f>
        <v>0.98968006973113365</v>
      </c>
      <c r="F167" s="6">
        <f t="shared" si="28"/>
        <v>0.99488696229010642</v>
      </c>
      <c r="G167" s="6">
        <f t="shared" si="28"/>
        <v>0.99543989672605537</v>
      </c>
      <c r="H167" s="6">
        <f t="shared" si="28"/>
        <v>0.99270450565479951</v>
      </c>
      <c r="I167" s="6">
        <f t="shared" si="28"/>
        <v>0.99128781565878044</v>
      </c>
      <c r="J167" s="6">
        <f t="shared" si="28"/>
        <v>0.98494105634123086</v>
      </c>
      <c r="K167" s="6">
        <f t="shared" si="28"/>
        <v>0.98567977378905036</v>
      </c>
      <c r="L167" s="6">
        <f t="shared" si="28"/>
        <v>0.99136560377834904</v>
      </c>
      <c r="M167" s="6">
        <f t="shared" si="28"/>
        <v>0.99075524004774063</v>
      </c>
      <c r="N167" s="6">
        <f t="shared" si="28"/>
        <v>0.99013612878864288</v>
      </c>
      <c r="O167" s="6">
        <f t="shared" si="28"/>
        <v>0.97809719591329303</v>
      </c>
    </row>
    <row r="170" spans="1:15" x14ac:dyDescent="0.25">
      <c r="A170" s="71" t="s">
        <v>11</v>
      </c>
      <c r="B170" s="71"/>
      <c r="C170" s="71"/>
      <c r="D170">
        <f>SLOPE(D160:D163,$C$160:$C$163)</f>
        <v>2.7944255163153849E-2</v>
      </c>
      <c r="E170">
        <f t="shared" ref="E170:O170" si="29">SLOPE(E160:E163,$C$160:$C$163)</f>
        <v>2.9652991927404476E-2</v>
      </c>
      <c r="F170">
        <f t="shared" si="29"/>
        <v>3.0262282966388325E-2</v>
      </c>
      <c r="G170">
        <f t="shared" si="29"/>
        <v>3.0205959530409755E-2</v>
      </c>
      <c r="H170">
        <f t="shared" si="29"/>
        <v>3.0542872526587741E-2</v>
      </c>
      <c r="I170">
        <f t="shared" si="29"/>
        <v>3.0314969959648372E-2</v>
      </c>
      <c r="J170">
        <f t="shared" si="29"/>
        <v>2.877354428482173E-2</v>
      </c>
      <c r="K170">
        <f t="shared" si="29"/>
        <v>2.8444197118995634E-2</v>
      </c>
      <c r="L170">
        <f t="shared" si="29"/>
        <v>2.9585342201828249E-2</v>
      </c>
      <c r="M170">
        <f t="shared" si="29"/>
        <v>3.015568494130403E-2</v>
      </c>
      <c r="N170">
        <f t="shared" si="29"/>
        <v>3.106360003482565E-2</v>
      </c>
      <c r="O170">
        <f t="shared" si="29"/>
        <v>2.7232598642177901E-2</v>
      </c>
    </row>
    <row r="171" spans="1:15" x14ac:dyDescent="0.25">
      <c r="A171" s="71" t="s">
        <v>12</v>
      </c>
      <c r="B171" s="71"/>
      <c r="C171" s="71"/>
      <c r="D171">
        <f t="shared" ref="D171:O171" si="30">D170*24</f>
        <v>0.67066212391569235</v>
      </c>
      <c r="E171">
        <f t="shared" si="30"/>
        <v>0.71167180625770743</v>
      </c>
      <c r="F171">
        <f t="shared" si="30"/>
        <v>0.72629479119331974</v>
      </c>
      <c r="G171">
        <f t="shared" si="30"/>
        <v>0.72494302872983418</v>
      </c>
      <c r="H171">
        <f t="shared" si="30"/>
        <v>0.73302894063810575</v>
      </c>
      <c r="I171">
        <f t="shared" si="30"/>
        <v>0.72755927903156092</v>
      </c>
      <c r="J171">
        <f t="shared" si="30"/>
        <v>0.6905650628357215</v>
      </c>
      <c r="K171">
        <f t="shared" si="30"/>
        <v>0.68266073085589518</v>
      </c>
      <c r="L171">
        <f t="shared" si="30"/>
        <v>0.71004821284387798</v>
      </c>
      <c r="M171">
        <f t="shared" si="30"/>
        <v>0.72373643859129677</v>
      </c>
      <c r="N171">
        <f t="shared" si="30"/>
        <v>0.74552640083581556</v>
      </c>
      <c r="O171">
        <f t="shared" si="30"/>
        <v>0.6535823674122696</v>
      </c>
    </row>
    <row r="172" spans="1:15" x14ac:dyDescent="0.25">
      <c r="A172" s="71" t="s">
        <v>13</v>
      </c>
      <c r="B172" s="71"/>
      <c r="C172" s="71"/>
      <c r="D172">
        <f>AVERAGE(D170:G170)</f>
        <v>2.9516372396839102E-2</v>
      </c>
      <c r="H172">
        <f>AVERAGE(H170:K170)</f>
        <v>2.9518895972513372E-2</v>
      </c>
      <c r="L172">
        <f>AVERAGE(L170:O170)</f>
        <v>2.9509306455033957E-2</v>
      </c>
    </row>
    <row r="173" spans="1:15" x14ac:dyDescent="0.25">
      <c r="A173" s="71" t="s">
        <v>14</v>
      </c>
      <c r="B173" s="71"/>
      <c r="C173" s="71"/>
      <c r="D173">
        <f>AVERAGE(D171:G171)</f>
        <v>0.70839293752413846</v>
      </c>
      <c r="H173">
        <f>AVERAGE(H171:K171)</f>
        <v>0.70845350334032087</v>
      </c>
      <c r="L173">
        <f>AVERAGE(L171:O171)</f>
        <v>0.70822335492081501</v>
      </c>
    </row>
    <row r="174" spans="1:15" x14ac:dyDescent="0.25">
      <c r="A174" s="71" t="s">
        <v>15</v>
      </c>
      <c r="B174" s="71"/>
      <c r="C174" s="71"/>
      <c r="D174">
        <f>STDEV(D170:G170)/SQRT(4)</f>
        <v>5.4176643838569944E-4</v>
      </c>
      <c r="H174">
        <f>STDEV(H170:K170)/SQRT(4)</f>
        <v>5.3172584887829766E-4</v>
      </c>
      <c r="L174">
        <f>STDEV(L170:O170)/SQRT(4)</f>
        <v>8.1765995273120901E-4</v>
      </c>
    </row>
    <row r="175" spans="1:15" x14ac:dyDescent="0.25">
      <c r="A175" s="71" t="s">
        <v>16</v>
      </c>
      <c r="B175" s="71"/>
      <c r="C175" s="71"/>
      <c r="D175">
        <f>STDEV(D171:G171)/SQRT(4)</f>
        <v>1.3002394521256795E-2</v>
      </c>
      <c r="H175">
        <f>STDEV(H171:K171)/SQRT(4)</f>
        <v>1.2761420373079146E-2</v>
      </c>
      <c r="L175">
        <f>STDEV(L171:O171)/SQRT(4)</f>
        <v>1.9623838865549022E-2</v>
      </c>
    </row>
    <row r="176" spans="1:15" x14ac:dyDescent="0.25">
      <c r="A176" s="71" t="s">
        <v>17</v>
      </c>
      <c r="B176" s="71"/>
      <c r="C176" s="71"/>
      <c r="D176">
        <f t="shared" ref="D176:O177" si="31">LN(2)/D170</f>
        <v>24.804639684005632</v>
      </c>
      <c r="E176">
        <f t="shared" si="31"/>
        <v>23.375286455305638</v>
      </c>
      <c r="F176">
        <f t="shared" si="31"/>
        <v>22.904655981500444</v>
      </c>
      <c r="G176">
        <f t="shared" si="31"/>
        <v>22.947365067549718</v>
      </c>
      <c r="H176">
        <f t="shared" si="31"/>
        <v>22.694236763636322</v>
      </c>
      <c r="I176">
        <f t="shared" si="31"/>
        <v>22.864848010160628</v>
      </c>
      <c r="J176">
        <f t="shared" si="31"/>
        <v>24.089739300055079</v>
      </c>
      <c r="K176">
        <f t="shared" si="31"/>
        <v>24.368667452984532</v>
      </c>
      <c r="L176">
        <f t="shared" si="31"/>
        <v>23.428736292159964</v>
      </c>
      <c r="M176">
        <f t="shared" si="31"/>
        <v>22.985622177347611</v>
      </c>
      <c r="N176">
        <f t="shared" si="31"/>
        <v>22.313807149939237</v>
      </c>
      <c r="O176">
        <f t="shared" si="31"/>
        <v>25.452847510718186</v>
      </c>
    </row>
    <row r="177" spans="1:15" x14ac:dyDescent="0.25">
      <c r="A177" s="71" t="s">
        <v>18</v>
      </c>
      <c r="B177" s="71"/>
      <c r="C177" s="71"/>
      <c r="D177">
        <f t="shared" si="31"/>
        <v>1.0335266535002348</v>
      </c>
      <c r="E177">
        <f t="shared" si="31"/>
        <v>0.97397026897106831</v>
      </c>
      <c r="F177">
        <f t="shared" si="31"/>
        <v>0.95436066589585178</v>
      </c>
      <c r="G177">
        <f t="shared" si="31"/>
        <v>0.95614021114790482</v>
      </c>
      <c r="H177">
        <f t="shared" si="31"/>
        <v>0.9455931984848468</v>
      </c>
      <c r="I177">
        <f t="shared" si="31"/>
        <v>0.95270200042335951</v>
      </c>
      <c r="J177">
        <f t="shared" si="31"/>
        <v>1.003739137502295</v>
      </c>
      <c r="K177">
        <f t="shared" si="31"/>
        <v>1.0153611438743555</v>
      </c>
      <c r="L177">
        <f t="shared" si="31"/>
        <v>0.97619734550666515</v>
      </c>
      <c r="M177">
        <f t="shared" si="31"/>
        <v>0.9577342573894837</v>
      </c>
      <c r="N177">
        <f t="shared" si="31"/>
        <v>0.92974196458080149</v>
      </c>
      <c r="O177">
        <f t="shared" si="31"/>
        <v>1.0605353129465911</v>
      </c>
    </row>
    <row r="178" spans="1:15" x14ac:dyDescent="0.25">
      <c r="A178" s="71" t="s">
        <v>19</v>
      </c>
      <c r="B178" s="71"/>
      <c r="C178" s="71"/>
      <c r="D178">
        <f>AVERAGE(D176:G176)</f>
        <v>23.507986797090361</v>
      </c>
      <c r="H178">
        <f>AVERAGE(H176:J176)</f>
        <v>23.216274691284013</v>
      </c>
      <c r="L178">
        <f>AVERAGE(L176:N176)</f>
        <v>22.909388539815605</v>
      </c>
    </row>
    <row r="179" spans="1:15" x14ac:dyDescent="0.25">
      <c r="A179" s="71" t="s">
        <v>20</v>
      </c>
      <c r="B179" s="71"/>
      <c r="C179" s="71"/>
      <c r="D179">
        <f>AVERAGE(D177:G177)</f>
        <v>0.97949944987876492</v>
      </c>
      <c r="H179">
        <f>AVERAGE(H177:K177)</f>
        <v>0.97934887007121429</v>
      </c>
      <c r="L179">
        <f>AVERAGE(L177:O177)</f>
        <v>0.98105222010588533</v>
      </c>
    </row>
    <row r="180" spans="1:15" x14ac:dyDescent="0.25">
      <c r="A180" s="71" t="s">
        <v>21</v>
      </c>
      <c r="B180" s="71"/>
      <c r="C180" s="71"/>
      <c r="D180">
        <f>STDEV(D176:G176)/SQRT(4)</f>
        <v>0.44508640420793827</v>
      </c>
      <c r="H180">
        <f>STDEV(H176:K176)/SQRT(4)</f>
        <v>0.42376993962904974</v>
      </c>
      <c r="L180">
        <f>STDEV(L176:O176)/SQRT(4)</f>
        <v>0.6759030070839912</v>
      </c>
    </row>
    <row r="181" spans="1:15" x14ac:dyDescent="0.25">
      <c r="A181" s="71" t="s">
        <v>22</v>
      </c>
      <c r="B181" s="71"/>
      <c r="C181" s="71"/>
      <c r="D181">
        <f>STDEV(D177:G177)/SQRT(4)</f>
        <v>1.8545266841997459E-2</v>
      </c>
      <c r="H181">
        <f>STDEV(H177:K177)/SQRT(4)</f>
        <v>1.7657080817877077E-2</v>
      </c>
      <c r="L181">
        <f>STDEV(L177:O177)/SQRT(4)</f>
        <v>2.8162625295166312E-2</v>
      </c>
    </row>
    <row r="183" spans="1:15" x14ac:dyDescent="0.25">
      <c r="A183" t="s">
        <v>23</v>
      </c>
      <c r="H183">
        <f t="shared" ref="H183:O183" si="32">($D$172-H170)/$D$172</f>
        <v>-3.4777313280495339E-2</v>
      </c>
      <c r="I183">
        <f t="shared" si="32"/>
        <v>-2.7056087789934208E-2</v>
      </c>
      <c r="J183">
        <f t="shared" si="32"/>
        <v>2.5166646565853778E-2</v>
      </c>
      <c r="K183">
        <f t="shared" si="32"/>
        <v>3.6324764555358685E-2</v>
      </c>
      <c r="L183">
        <f t="shared" si="32"/>
        <v>-2.3366626515571674E-3</v>
      </c>
      <c r="M183">
        <f t="shared" si="32"/>
        <v>-2.1659590679693121E-2</v>
      </c>
      <c r="N183">
        <f t="shared" si="32"/>
        <v>-5.2419301978729585E-2</v>
      </c>
      <c r="O183">
        <f t="shared" si="32"/>
        <v>7.7373117670305899E-2</v>
      </c>
    </row>
    <row r="184" spans="1:15" x14ac:dyDescent="0.25">
      <c r="A184" t="s">
        <v>24</v>
      </c>
      <c r="H184">
        <f t="shared" ref="H184:O184" si="33">H183*100</f>
        <v>-3.4777313280495341</v>
      </c>
      <c r="I184">
        <f t="shared" si="33"/>
        <v>-2.7056087789934207</v>
      </c>
      <c r="J184">
        <f t="shared" si="33"/>
        <v>2.5166646565853776</v>
      </c>
      <c r="K184">
        <f t="shared" si="33"/>
        <v>3.6324764555358686</v>
      </c>
      <c r="L184">
        <f t="shared" si="33"/>
        <v>-0.23366626515571673</v>
      </c>
      <c r="M184">
        <f t="shared" si="33"/>
        <v>-2.1659590679693119</v>
      </c>
      <c r="N184">
        <f t="shared" si="33"/>
        <v>-5.2419301978729589</v>
      </c>
      <c r="O184">
        <f t="shared" si="33"/>
        <v>7.7373117670305902</v>
      </c>
    </row>
    <row r="185" spans="1:15" x14ac:dyDescent="0.25">
      <c r="A185" t="s">
        <v>25</v>
      </c>
      <c r="H185">
        <f>AVERAGE(I183:K183)</f>
        <v>1.1478441110426086E-2</v>
      </c>
      <c r="L185">
        <f>AVERAGE(L183:O183)</f>
        <v>2.3939059008150701E-4</v>
      </c>
    </row>
    <row r="186" spans="1:15" x14ac:dyDescent="0.25">
      <c r="A186" t="s">
        <v>26</v>
      </c>
      <c r="H186" s="6">
        <f>H185*100</f>
        <v>1.1478441110426085</v>
      </c>
      <c r="L186" s="6">
        <f>L185*100</f>
        <v>2.3939059008150701E-2</v>
      </c>
    </row>
    <row r="187" spans="1:15" x14ac:dyDescent="0.25">
      <c r="A187" t="s">
        <v>27</v>
      </c>
      <c r="H187">
        <f>STDEV(H183:K183)/SQRT(4)</f>
        <v>1.8014607002832094E-2</v>
      </c>
      <c r="L187">
        <f>STDEV(L183:O183)/SQRT(4)</f>
        <v>2.7701912068936085E-2</v>
      </c>
    </row>
    <row r="188" spans="1:15" x14ac:dyDescent="0.25">
      <c r="A188" t="s">
        <v>28</v>
      </c>
      <c r="H188">
        <f>STDEV(H184:K184)/SQRT(4)</f>
        <v>1.8014607002832095</v>
      </c>
      <c r="L188">
        <f>STDEV(L184:O184)/SQRT(4)</f>
        <v>2.7701912068936081</v>
      </c>
    </row>
    <row r="193" spans="1:27" ht="21" x14ac:dyDescent="0.35">
      <c r="D193" s="79" t="s">
        <v>122</v>
      </c>
      <c r="E193" s="79"/>
      <c r="F193" s="79"/>
      <c r="G193" s="79"/>
      <c r="H193" s="79"/>
      <c r="I193" s="79"/>
      <c r="J193" s="79"/>
      <c r="K193" s="79"/>
      <c r="L193" s="79"/>
      <c r="M193" s="79"/>
      <c r="N193" s="79"/>
      <c r="O193" s="79"/>
      <c r="P193" s="79"/>
      <c r="Q193" s="79"/>
      <c r="R193" s="79"/>
      <c r="S193" s="79"/>
      <c r="T193" s="79"/>
      <c r="U193" s="79"/>
      <c r="V193" s="79"/>
      <c r="W193" s="79"/>
      <c r="X193" s="79"/>
      <c r="Y193" s="79"/>
      <c r="Z193" s="79"/>
      <c r="AA193" s="79"/>
    </row>
    <row r="194" spans="1:27" x14ac:dyDescent="0.25">
      <c r="A194" t="s">
        <v>1</v>
      </c>
      <c r="B194" t="s">
        <v>2</v>
      </c>
      <c r="C194" t="s">
        <v>3</v>
      </c>
      <c r="D194" s="70" t="s">
        <v>79</v>
      </c>
      <c r="E194" s="70"/>
      <c r="F194" s="70"/>
      <c r="G194" s="70"/>
      <c r="H194" s="73" t="s">
        <v>146</v>
      </c>
      <c r="I194" s="73"/>
      <c r="J194" s="73"/>
      <c r="K194" s="73"/>
      <c r="L194" s="72" t="s">
        <v>93</v>
      </c>
      <c r="M194" s="72"/>
      <c r="N194" s="72"/>
      <c r="O194" s="72"/>
      <c r="P194" s="73" t="s">
        <v>147</v>
      </c>
      <c r="Q194" s="73"/>
      <c r="R194" s="73"/>
      <c r="S194" s="73"/>
      <c r="T194" s="78" t="s">
        <v>148</v>
      </c>
      <c r="U194" s="78"/>
      <c r="V194" s="78"/>
      <c r="W194" s="78"/>
      <c r="X194" s="77"/>
      <c r="Y194" s="77"/>
      <c r="Z194" s="77"/>
      <c r="AA194" s="77"/>
    </row>
    <row r="195" spans="1:27" x14ac:dyDescent="0.25">
      <c r="D195" s="13" t="s">
        <v>6</v>
      </c>
      <c r="E195" s="13" t="s">
        <v>7</v>
      </c>
      <c r="F195" s="13" t="s">
        <v>8</v>
      </c>
      <c r="G195" s="13" t="s">
        <v>9</v>
      </c>
      <c r="H195" s="20" t="s">
        <v>6</v>
      </c>
      <c r="I195" s="20" t="s">
        <v>7</v>
      </c>
      <c r="J195" s="20" t="s">
        <v>8</v>
      </c>
      <c r="K195" s="20" t="s">
        <v>9</v>
      </c>
      <c r="L195" s="33" t="s">
        <v>6</v>
      </c>
      <c r="M195" s="33" t="s">
        <v>7</v>
      </c>
      <c r="N195" s="33" t="s">
        <v>8</v>
      </c>
      <c r="O195" s="33" t="s">
        <v>9</v>
      </c>
      <c r="P195" s="20" t="s">
        <v>6</v>
      </c>
      <c r="Q195" s="20" t="s">
        <v>7</v>
      </c>
      <c r="R195" s="20" t="s">
        <v>8</v>
      </c>
      <c r="S195" s="20" t="s">
        <v>9</v>
      </c>
      <c r="T195" s="63" t="s">
        <v>6</v>
      </c>
      <c r="U195" s="63" t="s">
        <v>7</v>
      </c>
      <c r="V195" s="63" t="s">
        <v>8</v>
      </c>
      <c r="W195" s="63" t="s">
        <v>9</v>
      </c>
      <c r="X195" s="45"/>
      <c r="Y195" s="45"/>
      <c r="Z195" s="45"/>
      <c r="AA195" s="45"/>
    </row>
    <row r="196" spans="1:27" x14ac:dyDescent="0.25">
      <c r="A196" s="3">
        <v>45000</v>
      </c>
      <c r="B196" s="16" t="s">
        <v>94</v>
      </c>
      <c r="C196" s="1">
        <v>0</v>
      </c>
      <c r="D196" s="4">
        <v>4.7644258101193868</v>
      </c>
      <c r="E196" s="4">
        <v>4.9349772598067094</v>
      </c>
      <c r="F196" s="4">
        <v>4.7644258101193868</v>
      </c>
      <c r="G196" s="4">
        <v>4.4659607731665716</v>
      </c>
      <c r="H196" s="5"/>
      <c r="I196" s="5"/>
      <c r="J196" s="5"/>
      <c r="K196" s="10"/>
      <c r="L196" s="30">
        <v>4.7573194997157477</v>
      </c>
      <c r="M196" s="30">
        <v>4.8283826037521322</v>
      </c>
      <c r="N196" s="30">
        <v>4.4517481523592961</v>
      </c>
      <c r="O196" s="30">
        <v>4.9065520181921549</v>
      </c>
      <c r="P196" s="5"/>
      <c r="Q196" s="5"/>
      <c r="R196" s="5"/>
      <c r="S196" s="5"/>
      <c r="T196" s="10">
        <v>4.6578311540648105</v>
      </c>
      <c r="U196" s="10">
        <v>4.7573194997157477</v>
      </c>
      <c r="V196" s="10">
        <v>4.6365122228538942</v>
      </c>
      <c r="W196" s="10">
        <v>4.7431068789084705</v>
      </c>
      <c r="X196" s="47"/>
      <c r="Y196" s="47"/>
      <c r="Z196" s="47"/>
      <c r="AA196" s="47"/>
    </row>
    <row r="197" spans="1:27" x14ac:dyDescent="0.25">
      <c r="A197" s="3">
        <v>45001</v>
      </c>
      <c r="B197" s="16" t="s">
        <v>43</v>
      </c>
      <c r="C197" s="8">
        <v>17.329999999999998</v>
      </c>
      <c r="D197" s="4">
        <v>5.8251967453648126</v>
      </c>
      <c r="E197" s="4">
        <v>6.0986394557823127</v>
      </c>
      <c r="F197" s="4">
        <v>5.905228758169935</v>
      </c>
      <c r="G197" s="4">
        <v>5.6918100573562755</v>
      </c>
      <c r="H197" s="5">
        <v>4.7981192476990797</v>
      </c>
      <c r="I197" s="5">
        <v>4.7847805788982258</v>
      </c>
      <c r="J197" s="5">
        <v>4.771441910097372</v>
      </c>
      <c r="K197" s="10">
        <v>5.1582633053221283</v>
      </c>
      <c r="L197" s="30">
        <v>5.5650927037481672</v>
      </c>
      <c r="M197" s="30">
        <v>5.7251567293584102</v>
      </c>
      <c r="N197" s="30">
        <v>5.311657996531947</v>
      </c>
      <c r="O197" s="30">
        <v>5.7251567293584102</v>
      </c>
      <c r="P197" s="5">
        <v>4.8381352541016405</v>
      </c>
      <c r="Q197" s="5">
        <v>5.2916499933306653</v>
      </c>
      <c r="R197" s="5">
        <v>4.9781912765106036</v>
      </c>
      <c r="S197" s="5">
        <v>5.0448846205148721</v>
      </c>
      <c r="T197" s="10">
        <v>5.7651727357609719</v>
      </c>
      <c r="U197" s="10">
        <v>5.9319060957716419</v>
      </c>
      <c r="V197" s="10">
        <v>5.9719221021742035</v>
      </c>
      <c r="W197" s="10">
        <v>5.9852607709750574</v>
      </c>
      <c r="X197" s="47"/>
      <c r="Y197" s="47"/>
      <c r="Z197" s="47"/>
      <c r="AA197" s="47"/>
    </row>
    <row r="198" spans="1:27" x14ac:dyDescent="0.25">
      <c r="A198" s="3">
        <v>45002</v>
      </c>
      <c r="B198" s="16" t="s">
        <v>85</v>
      </c>
      <c r="C198" s="8">
        <v>41.4</v>
      </c>
      <c r="D198" s="4">
        <v>12.622909457900807</v>
      </c>
      <c r="E198" s="4">
        <v>13.257280853517877</v>
      </c>
      <c r="F198" s="4">
        <v>13.062644175317185</v>
      </c>
      <c r="G198" s="4">
        <v>11.692978662053054</v>
      </c>
      <c r="H198" s="5">
        <v>4.3613033448673684E-2</v>
      </c>
      <c r="I198" s="5">
        <v>0</v>
      </c>
      <c r="J198" s="5">
        <v>0</v>
      </c>
      <c r="K198" s="10">
        <v>0</v>
      </c>
      <c r="L198" s="30">
        <v>8.48507785467128</v>
      </c>
      <c r="M198" s="30">
        <v>8.8238898500576699</v>
      </c>
      <c r="N198" s="30">
        <v>8.3192762399077278</v>
      </c>
      <c r="O198" s="30">
        <v>9.1699106113033455</v>
      </c>
      <c r="P198" s="5">
        <v>0</v>
      </c>
      <c r="Q198" s="5">
        <v>0.12290945790080725</v>
      </c>
      <c r="R198" s="5">
        <v>-2.1265859284890186E-2</v>
      </c>
      <c r="S198" s="5">
        <v>5.8030565167243378E-2</v>
      </c>
      <c r="T198" s="10">
        <v>10.272851787773932</v>
      </c>
      <c r="U198" s="10">
        <v>12.666162053056516</v>
      </c>
      <c r="V198" s="10">
        <v>12.399437716262977</v>
      </c>
      <c r="W198" s="10">
        <v>12.622909457900807</v>
      </c>
      <c r="X198" s="47"/>
      <c r="Y198" s="47"/>
      <c r="Z198" s="47"/>
      <c r="AA198" s="47"/>
    </row>
    <row r="199" spans="1:27" x14ac:dyDescent="0.25">
      <c r="A199" s="3">
        <v>45003</v>
      </c>
      <c r="B199" s="16" t="s">
        <v>57</v>
      </c>
      <c r="C199" s="8">
        <v>65.099999999999994</v>
      </c>
      <c r="D199" s="4">
        <v>28.29944217181108</v>
      </c>
      <c r="E199" s="4">
        <v>28.329193008553364</v>
      </c>
      <c r="F199" s="4">
        <v>30.099367794719225</v>
      </c>
      <c r="G199" s="4">
        <v>23.725251022685011</v>
      </c>
      <c r="H199" s="5">
        <v>0</v>
      </c>
      <c r="I199" s="5">
        <v>0</v>
      </c>
      <c r="J199" s="5">
        <v>0</v>
      </c>
      <c r="K199" s="5">
        <v>0</v>
      </c>
      <c r="L199" s="30">
        <v>13.260394198586836</v>
      </c>
      <c r="M199" s="30">
        <v>14.219858683525475</v>
      </c>
      <c r="N199" s="30">
        <v>13.357084417999257</v>
      </c>
      <c r="O199" s="30">
        <v>14.204983265154331</v>
      </c>
      <c r="P199" s="5">
        <v>6.774711788769058</v>
      </c>
      <c r="Q199" s="5">
        <v>5.9268129416139823</v>
      </c>
      <c r="R199" s="5">
        <v>5.6069914466344359</v>
      </c>
      <c r="S199" s="5">
        <v>7.0275939010784674</v>
      </c>
      <c r="T199" s="10">
        <v>17.566827817032355</v>
      </c>
      <c r="U199" s="10">
        <v>25.249981405727038</v>
      </c>
      <c r="V199" s="10">
        <v>23.762439568612866</v>
      </c>
      <c r="W199" s="10">
        <v>26.492078839717365</v>
      </c>
      <c r="X199" s="47"/>
      <c r="Y199" s="47"/>
      <c r="Z199" s="47"/>
      <c r="AA199" s="47"/>
    </row>
    <row r="200" spans="1:27" x14ac:dyDescent="0.25">
      <c r="A200" s="3">
        <v>45004</v>
      </c>
      <c r="B200" s="16" t="s">
        <v>85</v>
      </c>
      <c r="C200" s="8">
        <v>89.4</v>
      </c>
      <c r="D200" s="4">
        <v>56.93413309189679</v>
      </c>
      <c r="E200" s="4">
        <v>55.477968915044514</v>
      </c>
      <c r="F200" s="4">
        <v>60.653764901161914</v>
      </c>
      <c r="G200" s="4">
        <v>45.02829334540516</v>
      </c>
      <c r="H200" s="5">
        <v>0</v>
      </c>
      <c r="I200" s="5">
        <v>0</v>
      </c>
      <c r="J200" s="5">
        <v>0</v>
      </c>
      <c r="K200" s="5">
        <v>0</v>
      </c>
      <c r="L200" s="30">
        <v>20.779010110155426</v>
      </c>
      <c r="M200" s="30">
        <v>23.706428248076048</v>
      </c>
      <c r="N200" s="30">
        <v>21.940923494794024</v>
      </c>
      <c r="O200" s="30">
        <v>23.381997887430209</v>
      </c>
      <c r="P200" s="5">
        <v>25.879357175192396</v>
      </c>
      <c r="Q200" s="5">
        <v>23.216010261053267</v>
      </c>
      <c r="R200" s="5">
        <v>22.989663497811982</v>
      </c>
      <c r="S200" s="5">
        <v>26.777199336049495</v>
      </c>
      <c r="T200" s="64">
        <v>0</v>
      </c>
      <c r="U200" s="64">
        <v>0</v>
      </c>
      <c r="V200" s="64">
        <v>0</v>
      </c>
      <c r="W200" s="64">
        <v>0</v>
      </c>
      <c r="X200" s="47"/>
      <c r="Y200" s="47"/>
      <c r="Z200" s="47"/>
      <c r="AA200" s="47"/>
    </row>
    <row r="201" spans="1:27" x14ac:dyDescent="0.25">
      <c r="A201" s="3">
        <v>45005</v>
      </c>
      <c r="B201" s="16" t="s">
        <v>95</v>
      </c>
      <c r="C201" s="8">
        <v>113.3</v>
      </c>
      <c r="D201" s="4">
        <v>109.00659062103928</v>
      </c>
      <c r="E201" s="4">
        <v>104.76493451626531</v>
      </c>
      <c r="F201" s="4">
        <v>111.92167300380227</v>
      </c>
      <c r="G201" s="4">
        <v>85.990114068441059</v>
      </c>
      <c r="H201" s="5">
        <v>0</v>
      </c>
      <c r="I201" s="5">
        <v>0</v>
      </c>
      <c r="J201" s="5">
        <v>0</v>
      </c>
      <c r="K201" s="10">
        <v>0</v>
      </c>
      <c r="L201" s="30">
        <v>35.293029150823827</v>
      </c>
      <c r="M201" s="30">
        <v>41.680861850443598</v>
      </c>
      <c r="N201" s="30">
        <v>38.157414448669201</v>
      </c>
      <c r="O201" s="30">
        <v>40.075454161385714</v>
      </c>
      <c r="P201" s="5">
        <v>61.064047317279261</v>
      </c>
      <c r="Q201" s="5">
        <v>60.379636670891429</v>
      </c>
      <c r="R201" s="5">
        <v>59.754372623574149</v>
      </c>
      <c r="S201" s="5">
        <v>65.719729615547109</v>
      </c>
      <c r="T201" s="10">
        <v>33.809038780745432</v>
      </c>
      <c r="U201" s="10">
        <v>53.176776822091448</v>
      </c>
      <c r="V201" s="10">
        <v>47.706730043760373</v>
      </c>
      <c r="W201" s="10">
        <v>56.458804889090082</v>
      </c>
      <c r="X201" s="47"/>
      <c r="Y201" s="47"/>
      <c r="Z201" s="47"/>
      <c r="AA201" s="47"/>
    </row>
    <row r="202" spans="1:27" x14ac:dyDescent="0.25">
      <c r="A202" s="3">
        <v>45006</v>
      </c>
      <c r="B202" s="16" t="s">
        <v>62</v>
      </c>
      <c r="C202" s="8">
        <v>136.80000000000001</v>
      </c>
      <c r="D202" s="4">
        <v>237.54985023534448</v>
      </c>
      <c r="E202" s="4">
        <v>225.14077877620883</v>
      </c>
      <c r="F202" s="4">
        <v>238.2173727000428</v>
      </c>
      <c r="G202" s="4">
        <v>186.6983311938383</v>
      </c>
      <c r="H202" s="5">
        <v>0</v>
      </c>
      <c r="I202" s="5">
        <v>0</v>
      </c>
      <c r="J202" s="5">
        <v>0</v>
      </c>
      <c r="K202" s="10">
        <v>0</v>
      </c>
      <c r="L202" s="30">
        <v>70.515190415062051</v>
      </c>
      <c r="M202" s="30">
        <v>87.151904150620453</v>
      </c>
      <c r="N202" s="30">
        <v>79.526743688489532</v>
      </c>
      <c r="O202" s="30">
        <v>83.155327342747114</v>
      </c>
      <c r="P202" s="5">
        <v>138.65382969619171</v>
      </c>
      <c r="Q202" s="5">
        <v>151.21694480102698</v>
      </c>
      <c r="R202" s="5">
        <v>152.38938810440737</v>
      </c>
      <c r="S202" s="5">
        <v>160.35686777920412</v>
      </c>
      <c r="T202" s="10">
        <v>62.475116180819597</v>
      </c>
      <c r="U202" s="10">
        <v>96.180228136882135</v>
      </c>
      <c r="V202" s="10">
        <v>87.722264469792975</v>
      </c>
      <c r="W202" s="10">
        <v>101.71465990705535</v>
      </c>
      <c r="X202" s="47"/>
      <c r="Y202" s="47"/>
      <c r="Z202" s="47"/>
      <c r="AA202" s="47"/>
    </row>
    <row r="203" spans="1:27" x14ac:dyDescent="0.25">
      <c r="A203" s="3">
        <v>45007</v>
      </c>
      <c r="B203" s="16" t="s">
        <v>96</v>
      </c>
      <c r="C203" s="8">
        <v>161.69999999999999</v>
      </c>
      <c r="D203" s="4">
        <v>395.32497367665354</v>
      </c>
      <c r="E203" s="4">
        <v>464.89518522063753</v>
      </c>
      <c r="F203" s="4">
        <v>494.74107399253376</v>
      </c>
      <c r="G203" s="4">
        <v>391.1323825021538</v>
      </c>
      <c r="H203" s="5">
        <v>0</v>
      </c>
      <c r="I203" s="5">
        <v>0</v>
      </c>
      <c r="J203" s="5">
        <v>0</v>
      </c>
      <c r="K203" s="5">
        <v>0</v>
      </c>
      <c r="L203" s="30"/>
      <c r="M203" s="30"/>
      <c r="N203" s="30"/>
      <c r="O203" s="30"/>
      <c r="P203" s="5">
        <v>248.50004786062988</v>
      </c>
      <c r="Q203" s="5">
        <v>190.83756102230305</v>
      </c>
      <c r="R203" s="5">
        <v>296.65741361156313</v>
      </c>
      <c r="S203" s="5">
        <v>152.90322580645162</v>
      </c>
      <c r="T203" s="10">
        <v>65.858903316516418</v>
      </c>
      <c r="U203" s="10">
        <v>101.35638077909189</v>
      </c>
      <c r="V203" s="10">
        <v>126.53213133735838</v>
      </c>
      <c r="W203" s="10">
        <v>99.354892068480694</v>
      </c>
      <c r="X203" s="47"/>
      <c r="Y203" s="47"/>
      <c r="Z203" s="47"/>
      <c r="AA203" s="47"/>
    </row>
    <row r="204" spans="1:27" x14ac:dyDescent="0.25">
      <c r="A204" s="3">
        <v>45008</v>
      </c>
      <c r="B204" s="16" t="s">
        <v>45</v>
      </c>
      <c r="C204" s="8">
        <v>185.2</v>
      </c>
      <c r="D204" s="4">
        <v>746.74964849888352</v>
      </c>
      <c r="E204" s="4">
        <v>735.98130841121497</v>
      </c>
      <c r="F204" s="4">
        <v>652.29096021834425</v>
      </c>
      <c r="G204" s="4">
        <v>680.22909602183449</v>
      </c>
      <c r="H204" s="5">
        <v>0</v>
      </c>
      <c r="I204" s="5">
        <v>0</v>
      </c>
      <c r="J204" s="5">
        <v>0</v>
      </c>
      <c r="K204" s="5">
        <v>0</v>
      </c>
      <c r="L204" s="30">
        <v>40.732776445289886</v>
      </c>
      <c r="M204" s="30">
        <v>75.03928541890663</v>
      </c>
      <c r="N204" s="30">
        <v>85.80762550657515</v>
      </c>
      <c r="O204" s="30">
        <v>89.628649408651071</v>
      </c>
      <c r="P204" s="5">
        <v>519.71714498387234</v>
      </c>
      <c r="Q204" s="5">
        <v>506.50070300223314</v>
      </c>
      <c r="R204" s="5">
        <v>500.74435530559924</v>
      </c>
      <c r="S204" s="5">
        <v>452.42742535770412</v>
      </c>
      <c r="T204" s="10">
        <v>128.24732563115106</v>
      </c>
      <c r="U204" s="10">
        <v>200.68207103123663</v>
      </c>
      <c r="V204" s="10">
        <v>181.734702610184</v>
      </c>
      <c r="W204" s="10">
        <v>211.80744544287549</v>
      </c>
      <c r="X204" s="47"/>
      <c r="Y204" s="47"/>
      <c r="Z204" s="47"/>
      <c r="AA204" s="47"/>
    </row>
    <row r="205" spans="1:27" x14ac:dyDescent="0.25">
      <c r="A205" s="3">
        <v>45009</v>
      </c>
      <c r="B205" s="16" t="s">
        <v>95</v>
      </c>
      <c r="C205" s="8">
        <v>209.3</v>
      </c>
      <c r="D205" s="4">
        <v>912.36878936319101</v>
      </c>
      <c r="E205" s="4">
        <v>946.06368089573141</v>
      </c>
      <c r="F205" s="4">
        <v>938.19104268719389</v>
      </c>
      <c r="G205" s="4">
        <v>922.55073477956614</v>
      </c>
      <c r="H205" s="65">
        <v>0</v>
      </c>
      <c r="I205" s="65">
        <v>0</v>
      </c>
      <c r="J205" s="65">
        <v>11.752099370188946</v>
      </c>
      <c r="K205" s="65">
        <v>7.1334849545136469</v>
      </c>
      <c r="L205" s="30">
        <v>180.84324702589225</v>
      </c>
      <c r="M205" s="30">
        <v>246.16864940517846</v>
      </c>
      <c r="N205" s="30">
        <v>258.86983904828554</v>
      </c>
      <c r="O205" s="30">
        <v>273.70538838348494</v>
      </c>
      <c r="P205" s="5">
        <v>739.87053883834847</v>
      </c>
      <c r="Q205" s="5">
        <v>762.8586424072779</v>
      </c>
      <c r="R205" s="5">
        <v>737.10636808957327</v>
      </c>
      <c r="S205" s="5">
        <v>726.67949615115469</v>
      </c>
      <c r="T205" s="10">
        <v>271.99090272918124</v>
      </c>
      <c r="U205" s="10">
        <v>365.20293911826451</v>
      </c>
      <c r="V205" s="10">
        <v>433.25752274317711</v>
      </c>
      <c r="W205" s="10">
        <v>364.11826452064383</v>
      </c>
      <c r="X205" s="47"/>
      <c r="Y205" s="47"/>
      <c r="Z205" s="47"/>
      <c r="AA205" s="47"/>
    </row>
    <row r="206" spans="1:27" x14ac:dyDescent="0.25">
      <c r="A206" s="3">
        <v>45010</v>
      </c>
      <c r="B206" s="16" t="s">
        <v>97</v>
      </c>
      <c r="C206" s="8">
        <v>232.9</v>
      </c>
      <c r="D206" s="4">
        <v>916.38339568857998</v>
      </c>
      <c r="E206" s="4">
        <v>912.49955460538035</v>
      </c>
      <c r="F206" s="4">
        <v>945.2449670407982</v>
      </c>
      <c r="G206" s="4">
        <v>972.18243363620161</v>
      </c>
      <c r="H206" s="5">
        <v>7.2002494209869958</v>
      </c>
      <c r="I206" s="5">
        <v>9.9884197398895438</v>
      </c>
      <c r="J206" s="5">
        <v>28.784072688401928</v>
      </c>
      <c r="K206" s="5">
        <v>19.457509353287012</v>
      </c>
      <c r="L206" s="30">
        <v>379.84322109388921</v>
      </c>
      <c r="M206" s="30">
        <v>416.11615891680026</v>
      </c>
      <c r="N206" s="30">
        <v>418.00463210404416</v>
      </c>
      <c r="O206" s="30">
        <v>435.60662747194016</v>
      </c>
      <c r="P206" s="5">
        <v>774.35595938001075</v>
      </c>
      <c r="Q206" s="5">
        <v>728.56939248173876</v>
      </c>
      <c r="R206" s="5">
        <v>725.18439337252801</v>
      </c>
      <c r="S206" s="5">
        <v>749.4851238197042</v>
      </c>
      <c r="T206" s="10">
        <v>559.49759486905396</v>
      </c>
      <c r="U206" s="10">
        <v>598.26474256190988</v>
      </c>
      <c r="V206" s="10">
        <v>516.31213254943884</v>
      </c>
      <c r="W206" s="10">
        <v>408.52663459825408</v>
      </c>
      <c r="X206" s="48"/>
      <c r="Y206" s="48"/>
      <c r="Z206" s="48"/>
      <c r="AA206" s="48"/>
    </row>
    <row r="207" spans="1:27" x14ac:dyDescent="0.25">
      <c r="A207" s="3">
        <v>45011</v>
      </c>
      <c r="B207" s="8" t="s">
        <v>46</v>
      </c>
      <c r="C207" s="8">
        <v>257</v>
      </c>
      <c r="D207" s="4">
        <v>940.47657512116314</v>
      </c>
      <c r="E207" s="4">
        <v>950.53311793214857</v>
      </c>
      <c r="F207" s="4">
        <v>935.91276252019384</v>
      </c>
      <c r="G207" s="4">
        <v>968.18255250403865</v>
      </c>
      <c r="H207" s="5">
        <v>23.418416801292409</v>
      </c>
      <c r="I207" s="5">
        <v>27.731825525040389</v>
      </c>
      <c r="J207" s="5">
        <v>71.334410339256863</v>
      </c>
      <c r="K207" s="5">
        <v>51.245557350565427</v>
      </c>
      <c r="L207" s="30">
        <v>545.52504038772224</v>
      </c>
      <c r="M207" s="30">
        <v>543.18255250403877</v>
      </c>
      <c r="N207" s="30">
        <v>532.96445880452336</v>
      </c>
      <c r="O207" s="30">
        <v>556.75282714054924</v>
      </c>
      <c r="P207" s="5">
        <v>778.27948303715675</v>
      </c>
      <c r="Q207" s="5">
        <v>757.56058158319877</v>
      </c>
      <c r="R207" s="5">
        <v>747.10016155088852</v>
      </c>
      <c r="S207" s="5">
        <v>759.53957996768986</v>
      </c>
      <c r="T207" s="10">
        <v>723.47334410339261</v>
      </c>
      <c r="U207" s="10">
        <v>599.24071082390958</v>
      </c>
      <c r="V207" s="10">
        <v>518.06138933764134</v>
      </c>
      <c r="W207" s="10">
        <v>405.46042003231025</v>
      </c>
      <c r="X207" s="47"/>
      <c r="Y207" s="47"/>
      <c r="Z207" s="47"/>
      <c r="AA207" s="47"/>
    </row>
    <row r="208" spans="1:27" x14ac:dyDescent="0.25">
      <c r="A208" s="3">
        <v>45012</v>
      </c>
      <c r="B208" s="8" t="s">
        <v>89</v>
      </c>
      <c r="C208" s="8">
        <v>280.89999999999998</v>
      </c>
      <c r="D208" s="4">
        <v>888.02857358832875</v>
      </c>
      <c r="E208" s="4">
        <v>908.9296243102275</v>
      </c>
      <c r="F208" s="4">
        <v>927.4873384231613</v>
      </c>
      <c r="G208" s="4">
        <v>940.48907702774216</v>
      </c>
      <c r="H208" s="5">
        <v>55.412049285660295</v>
      </c>
      <c r="I208" s="5">
        <v>58.987527401920026</v>
      </c>
      <c r="J208" s="5">
        <v>145.94043389523017</v>
      </c>
      <c r="K208" s="5">
        <v>109.87572756822134</v>
      </c>
      <c r="L208" s="30">
        <v>634.64585380603228</v>
      </c>
      <c r="M208" s="30">
        <v>632.18912994179459</v>
      </c>
      <c r="N208" s="30">
        <v>642.3561871645627</v>
      </c>
      <c r="O208" s="30">
        <v>655.54690452793113</v>
      </c>
      <c r="P208" s="5">
        <v>753.58908458689245</v>
      </c>
      <c r="Q208" s="5">
        <v>750.11187542520236</v>
      </c>
      <c r="R208" s="5">
        <v>741.19207801043171</v>
      </c>
      <c r="S208" s="5">
        <v>758.54032806712542</v>
      </c>
      <c r="T208" s="10">
        <v>707.70504195328454</v>
      </c>
      <c r="U208" s="10">
        <v>588.42164940660678</v>
      </c>
      <c r="V208" s="10">
        <v>505.61115730591888</v>
      </c>
      <c r="W208" s="10">
        <v>402.99569128429965</v>
      </c>
      <c r="X208" s="47"/>
      <c r="Y208" s="47"/>
      <c r="Z208" s="47"/>
      <c r="AA208" s="47"/>
    </row>
    <row r="210" spans="2:8" x14ac:dyDescent="0.25">
      <c r="B210" t="s">
        <v>48</v>
      </c>
      <c r="C210" t="s">
        <v>49</v>
      </c>
      <c r="D210" t="s">
        <v>108</v>
      </c>
      <c r="E210" t="s">
        <v>52</v>
      </c>
      <c r="F210" t="s">
        <v>109</v>
      </c>
      <c r="G210" t="s">
        <v>110</v>
      </c>
    </row>
    <row r="211" spans="2:8" x14ac:dyDescent="0.25">
      <c r="B211" s="1">
        <v>0</v>
      </c>
      <c r="C211" s="18">
        <f>AVERAGE(D196:G196)</f>
        <v>4.7324474133030137</v>
      </c>
      <c r="D211" s="18"/>
      <c r="E211" s="18">
        <f>AVERAGE(L196:O196)</f>
        <v>4.7360005685048332</v>
      </c>
      <c r="F211" s="18"/>
      <c r="G211" s="18">
        <f>AVERAGE(T196:W196)</f>
        <v>4.6986924388857307</v>
      </c>
      <c r="H211" s="18"/>
    </row>
    <row r="212" spans="2:8" x14ac:dyDescent="0.25">
      <c r="B212" s="8">
        <v>17.329999999999998</v>
      </c>
      <c r="C212" s="18">
        <f t="shared" ref="C212:C223" si="34">AVERAGE(D197:G197)</f>
        <v>5.8802187541683333</v>
      </c>
      <c r="D212" s="18">
        <f t="shared" ref="D212:D223" si="35">AVERAGE(H197:K197)</f>
        <v>4.8781512605042021</v>
      </c>
      <c r="E212" s="18">
        <f t="shared" ref="E212:E223" si="36">AVERAGE(L197:O197)</f>
        <v>5.5817660397492332</v>
      </c>
      <c r="F212" s="18">
        <f t="shared" ref="F212:F223" si="37">AVERAGE(P197:S197)</f>
        <v>5.0382152861144451</v>
      </c>
      <c r="G212" s="18">
        <f t="shared" ref="G212:G223" si="38">AVERAGE(T197:W197)</f>
        <v>5.9135654261704689</v>
      </c>
      <c r="H212" s="18"/>
    </row>
    <row r="213" spans="2:8" x14ac:dyDescent="0.25">
      <c r="B213" s="8">
        <v>41.4</v>
      </c>
      <c r="C213" s="18">
        <f t="shared" si="34"/>
        <v>12.658953287197232</v>
      </c>
      <c r="D213" s="18">
        <f t="shared" si="35"/>
        <v>1.0903258362168421E-2</v>
      </c>
      <c r="E213" s="18">
        <f t="shared" si="36"/>
        <v>8.6995386389850058</v>
      </c>
      <c r="F213" s="18">
        <f t="shared" si="37"/>
        <v>3.9918540945790115E-2</v>
      </c>
      <c r="G213" s="18">
        <f t="shared" si="38"/>
        <v>11.990340253748556</v>
      </c>
      <c r="H213" s="18"/>
    </row>
    <row r="214" spans="2:8" x14ac:dyDescent="0.25">
      <c r="B214" s="8">
        <v>65.099999999999994</v>
      </c>
      <c r="C214" s="18">
        <f t="shared" si="34"/>
        <v>27.613313499442171</v>
      </c>
      <c r="D214" s="18">
        <f t="shared" si="35"/>
        <v>0</v>
      </c>
      <c r="E214" s="18">
        <f t="shared" si="36"/>
        <v>13.760580141316476</v>
      </c>
      <c r="F214" s="18">
        <f t="shared" si="37"/>
        <v>6.3340275195239863</v>
      </c>
      <c r="G214" s="18">
        <f t="shared" si="38"/>
        <v>23.267831907772404</v>
      </c>
      <c r="H214" s="18"/>
    </row>
    <row r="215" spans="2:8" x14ac:dyDescent="0.25">
      <c r="B215" s="8">
        <v>89.4</v>
      </c>
      <c r="C215" s="18">
        <f t="shared" si="34"/>
        <v>54.523540063377091</v>
      </c>
      <c r="D215" s="18">
        <f t="shared" si="35"/>
        <v>0</v>
      </c>
      <c r="E215" s="18">
        <f t="shared" si="36"/>
        <v>22.452089935113925</v>
      </c>
      <c r="F215" s="18">
        <f t="shared" si="37"/>
        <v>24.715557567526783</v>
      </c>
      <c r="G215" s="18">
        <f t="shared" si="38"/>
        <v>0</v>
      </c>
      <c r="H215" s="18"/>
    </row>
    <row r="216" spans="2:8" x14ac:dyDescent="0.25">
      <c r="B216" s="8">
        <v>113.3</v>
      </c>
      <c r="C216" s="18">
        <f t="shared" si="34"/>
        <v>102.92082805238698</v>
      </c>
      <c r="D216" s="18">
        <f t="shared" si="35"/>
        <v>0</v>
      </c>
      <c r="E216" s="18">
        <f t="shared" si="36"/>
        <v>38.801689902830582</v>
      </c>
      <c r="F216" s="18">
        <f t="shared" si="37"/>
        <v>61.729446556822992</v>
      </c>
      <c r="G216" s="18">
        <f t="shared" si="38"/>
        <v>47.787837633921832</v>
      </c>
      <c r="H216" s="18"/>
    </row>
    <row r="217" spans="2:8" x14ac:dyDescent="0.25">
      <c r="B217" s="8">
        <v>136.80000000000001</v>
      </c>
      <c r="C217" s="18">
        <f t="shared" si="34"/>
        <v>221.90158322635861</v>
      </c>
      <c r="D217" s="18">
        <f t="shared" si="35"/>
        <v>0</v>
      </c>
      <c r="E217" s="18">
        <f t="shared" si="36"/>
        <v>80.087291399229784</v>
      </c>
      <c r="F217" s="18">
        <f t="shared" si="37"/>
        <v>150.65425759520755</v>
      </c>
      <c r="G217" s="18">
        <f t="shared" si="38"/>
        <v>87.023067173637514</v>
      </c>
      <c r="H217" s="18"/>
    </row>
    <row r="218" spans="2:8" x14ac:dyDescent="0.25">
      <c r="B218" s="8">
        <v>161.69999999999999</v>
      </c>
      <c r="C218" s="18">
        <f t="shared" si="34"/>
        <v>436.52340384799464</v>
      </c>
      <c r="D218" s="18">
        <f t="shared" si="35"/>
        <v>0</v>
      </c>
      <c r="E218" s="18"/>
      <c r="F218" s="18">
        <f t="shared" si="37"/>
        <v>222.22456207523692</v>
      </c>
      <c r="G218" s="18">
        <f t="shared" si="38"/>
        <v>98.27557687536185</v>
      </c>
      <c r="H218" s="18"/>
    </row>
    <row r="219" spans="2:8" x14ac:dyDescent="0.25">
      <c r="B219" s="8">
        <v>185.2</v>
      </c>
      <c r="C219" s="18">
        <f t="shared" si="34"/>
        <v>703.81275328756919</v>
      </c>
      <c r="D219" s="18">
        <f t="shared" si="35"/>
        <v>0</v>
      </c>
      <c r="E219" s="18">
        <f t="shared" si="36"/>
        <v>72.802084194855681</v>
      </c>
      <c r="F219" s="18">
        <f t="shared" si="37"/>
        <v>494.84740716235217</v>
      </c>
      <c r="G219" s="18">
        <f t="shared" si="38"/>
        <v>180.6178861788618</v>
      </c>
      <c r="H219" s="18"/>
    </row>
    <row r="220" spans="2:8" x14ac:dyDescent="0.25">
      <c r="B220" s="8">
        <v>209.3</v>
      </c>
      <c r="C220" s="18">
        <f t="shared" si="34"/>
        <v>929.79356193142064</v>
      </c>
      <c r="D220" s="18">
        <f t="shared" si="35"/>
        <v>4.7213960811756479</v>
      </c>
      <c r="E220" s="18">
        <f t="shared" si="36"/>
        <v>239.89678096571026</v>
      </c>
      <c r="F220" s="18">
        <f t="shared" si="37"/>
        <v>741.62876137158855</v>
      </c>
      <c r="G220" s="18">
        <f t="shared" si="38"/>
        <v>358.64240727781669</v>
      </c>
      <c r="H220" s="18"/>
    </row>
    <row r="221" spans="2:8" x14ac:dyDescent="0.25">
      <c r="B221" s="8">
        <v>232.9</v>
      </c>
      <c r="C221" s="18">
        <f t="shared" si="34"/>
        <v>936.57758774273998</v>
      </c>
      <c r="D221" s="18">
        <f t="shared" si="35"/>
        <v>16.357562800641368</v>
      </c>
      <c r="E221" s="18">
        <f t="shared" si="36"/>
        <v>412.39265989666842</v>
      </c>
      <c r="F221" s="18">
        <f t="shared" si="37"/>
        <v>744.39871726349543</v>
      </c>
      <c r="G221" s="18">
        <f t="shared" si="38"/>
        <v>520.65027614466419</v>
      </c>
      <c r="H221" s="18"/>
    </row>
    <row r="222" spans="2:8" x14ac:dyDescent="0.25">
      <c r="B222" s="8">
        <v>257</v>
      </c>
      <c r="C222" s="18">
        <f t="shared" si="34"/>
        <v>948.77625201938599</v>
      </c>
      <c r="D222" s="18">
        <f t="shared" si="35"/>
        <v>43.432552504038775</v>
      </c>
      <c r="E222" s="18">
        <f t="shared" si="36"/>
        <v>544.60621970920852</v>
      </c>
      <c r="F222" s="18">
        <f t="shared" si="37"/>
        <v>760.61995153473345</v>
      </c>
      <c r="G222" s="18">
        <f t="shared" si="38"/>
        <v>561.55896607431339</v>
      </c>
      <c r="H222" s="18"/>
    </row>
    <row r="223" spans="2:8" x14ac:dyDescent="0.25">
      <c r="B223" s="8">
        <v>280.89999999999998</v>
      </c>
      <c r="C223" s="18">
        <f t="shared" si="34"/>
        <v>916.2336533373649</v>
      </c>
      <c r="D223" s="18">
        <f t="shared" si="35"/>
        <v>92.553934537757954</v>
      </c>
      <c r="E223" s="18">
        <f t="shared" si="36"/>
        <v>641.18451886008017</v>
      </c>
      <c r="F223" s="18">
        <f t="shared" si="37"/>
        <v>750.85834152241296</v>
      </c>
      <c r="G223" s="18">
        <f t="shared" si="38"/>
        <v>551.18338498752746</v>
      </c>
      <c r="H223" s="18"/>
    </row>
    <row r="225" spans="2:7" x14ac:dyDescent="0.25">
      <c r="B225" t="s">
        <v>55</v>
      </c>
    </row>
    <row r="227" spans="2:7" x14ac:dyDescent="0.25">
      <c r="B227" t="s">
        <v>48</v>
      </c>
      <c r="C227" t="s">
        <v>49</v>
      </c>
      <c r="D227" t="s">
        <v>149</v>
      </c>
      <c r="E227" t="s">
        <v>52</v>
      </c>
      <c r="F227" t="s">
        <v>109</v>
      </c>
      <c r="G227" t="s">
        <v>110</v>
      </c>
    </row>
    <row r="228" spans="2:7" x14ac:dyDescent="0.25">
      <c r="B228" s="1">
        <v>0</v>
      </c>
      <c r="C228">
        <f>LN(C211)</f>
        <v>1.5544424922177369</v>
      </c>
      <c r="E228">
        <f t="shared" ref="E228:G228" si="39">LN(E211)</f>
        <v>1.5551930176207247</v>
      </c>
      <c r="G228">
        <f t="shared" si="39"/>
        <v>1.5472842655175665</v>
      </c>
    </row>
    <row r="229" spans="2:7" x14ac:dyDescent="0.25">
      <c r="B229" s="8">
        <v>17.329999999999998</v>
      </c>
      <c r="C229">
        <f t="shared" ref="C229:G240" si="40">LN(C212)</f>
        <v>1.7715939643083705</v>
      </c>
      <c r="D229">
        <f t="shared" si="40"/>
        <v>1.5847663080264169</v>
      </c>
      <c r="E229">
        <f t="shared" si="40"/>
        <v>1.7195052208980912</v>
      </c>
      <c r="F229">
        <f t="shared" si="40"/>
        <v>1.6170519094736349</v>
      </c>
      <c r="G229">
        <f t="shared" si="40"/>
        <v>1.7772489365136406</v>
      </c>
    </row>
    <row r="230" spans="2:7" x14ac:dyDescent="0.25">
      <c r="B230" s="8">
        <v>41.4</v>
      </c>
      <c r="C230">
        <f t="shared" si="40"/>
        <v>2.5383647345615592</v>
      </c>
      <c r="D230">
        <f t="shared" si="40"/>
        <v>-4.5186936021093702</v>
      </c>
      <c r="E230">
        <f t="shared" si="40"/>
        <v>2.1632699942526745</v>
      </c>
      <c r="F230">
        <f t="shared" si="40"/>
        <v>-3.2209143776609768</v>
      </c>
      <c r="G230">
        <f t="shared" si="40"/>
        <v>2.4841013467642572</v>
      </c>
    </row>
    <row r="231" spans="2:7" x14ac:dyDescent="0.25">
      <c r="B231" s="8">
        <v>65.099999999999994</v>
      </c>
      <c r="C231">
        <f t="shared" si="40"/>
        <v>3.3182980295867623</v>
      </c>
      <c r="D231">
        <v>0</v>
      </c>
      <c r="E231">
        <f t="shared" si="40"/>
        <v>2.621807993049313</v>
      </c>
      <c r="F231">
        <f t="shared" si="40"/>
        <v>1.8459362928376675</v>
      </c>
      <c r="G231">
        <f t="shared" si="40"/>
        <v>3.1470718018421042</v>
      </c>
    </row>
    <row r="232" spans="2:7" x14ac:dyDescent="0.25">
      <c r="B232" s="8">
        <v>89.4</v>
      </c>
      <c r="C232">
        <f t="shared" si="40"/>
        <v>3.9986325361836386</v>
      </c>
      <c r="D232">
        <v>0</v>
      </c>
      <c r="E232">
        <f t="shared" si="40"/>
        <v>3.1113837027335163</v>
      </c>
      <c r="F232">
        <f t="shared" si="40"/>
        <v>3.2074329063881981</v>
      </c>
    </row>
    <row r="233" spans="2:7" x14ac:dyDescent="0.25">
      <c r="B233" s="8">
        <v>113.3</v>
      </c>
      <c r="C233">
        <f t="shared" si="40"/>
        <v>4.6339600329737447</v>
      </c>
      <c r="D233">
        <v>0</v>
      </c>
      <c r="E233">
        <f t="shared" si="40"/>
        <v>3.6584637998774356</v>
      </c>
      <c r="F233">
        <f t="shared" si="40"/>
        <v>4.1227610708192506</v>
      </c>
      <c r="G233">
        <f t="shared" si="40"/>
        <v>3.8667711643163654</v>
      </c>
    </row>
    <row r="234" spans="2:7" x14ac:dyDescent="0.25">
      <c r="B234" s="8">
        <v>136.80000000000001</v>
      </c>
      <c r="C234">
        <f t="shared" si="40"/>
        <v>5.4022339647772624</v>
      </c>
      <c r="D234">
        <v>0</v>
      </c>
      <c r="E234">
        <f t="shared" si="40"/>
        <v>4.3831171823009676</v>
      </c>
      <c r="F234">
        <f t="shared" si="40"/>
        <v>5.0149875266785049</v>
      </c>
      <c r="G234">
        <f t="shared" si="40"/>
        <v>4.4661732234380729</v>
      </c>
    </row>
    <row r="235" spans="2:7" x14ac:dyDescent="0.25">
      <c r="B235" s="8">
        <v>161.69999999999999</v>
      </c>
      <c r="C235">
        <f t="shared" si="40"/>
        <v>6.0788419909053024</v>
      </c>
      <c r="D235">
        <v>0</v>
      </c>
      <c r="F235">
        <f t="shared" si="40"/>
        <v>5.4036884114889956</v>
      </c>
      <c r="G235">
        <f t="shared" si="40"/>
        <v>4.5877755413020092</v>
      </c>
    </row>
    <row r="236" spans="2:7" x14ac:dyDescent="0.25">
      <c r="B236" s="8">
        <v>185.2</v>
      </c>
      <c r="C236">
        <f t="shared" si="40"/>
        <v>6.5565123453365075</v>
      </c>
      <c r="D236">
        <v>0</v>
      </c>
      <c r="E236">
        <f t="shared" si="40"/>
        <v>4.2877445838430521</v>
      </c>
      <c r="F236">
        <f t="shared" si="40"/>
        <v>6.2042494466853482</v>
      </c>
      <c r="G236">
        <f t="shared" si="40"/>
        <v>5.1963836736142177</v>
      </c>
    </row>
    <row r="237" spans="2:7" x14ac:dyDescent="0.25">
      <c r="B237" s="8">
        <v>209.3</v>
      </c>
      <c r="C237">
        <f t="shared" si="40"/>
        <v>6.8349625850890625</v>
      </c>
      <c r="D237">
        <f t="shared" si="40"/>
        <v>1.552104535773305</v>
      </c>
      <c r="E237">
        <f t="shared" si="40"/>
        <v>5.4802087515218192</v>
      </c>
      <c r="F237">
        <f t="shared" si="40"/>
        <v>6.6088487963631328</v>
      </c>
      <c r="G237">
        <f t="shared" si="40"/>
        <v>5.882325812064833</v>
      </c>
    </row>
    <row r="238" spans="2:7" x14ac:dyDescent="0.25">
      <c r="B238" s="8">
        <v>232.9</v>
      </c>
      <c r="C238">
        <f t="shared" si="40"/>
        <v>6.8422323670831808</v>
      </c>
      <c r="D238">
        <f t="shared" si="40"/>
        <v>2.7946903470110804</v>
      </c>
      <c r="E238">
        <f t="shared" si="40"/>
        <v>6.0219759534797257</v>
      </c>
      <c r="F238">
        <f t="shared" si="40"/>
        <v>6.6125768015848481</v>
      </c>
      <c r="G238">
        <f t="shared" si="40"/>
        <v>6.2550785613602145</v>
      </c>
    </row>
    <row r="239" spans="2:7" x14ac:dyDescent="0.25">
      <c r="B239" s="8">
        <v>257</v>
      </c>
      <c r="C239">
        <f t="shared" si="40"/>
        <v>6.8551729984396887</v>
      </c>
      <c r="D239">
        <f t="shared" si="40"/>
        <v>3.7712092176504095</v>
      </c>
      <c r="E239">
        <f t="shared" si="40"/>
        <v>6.3000630008670777</v>
      </c>
      <c r="F239">
        <f t="shared" si="40"/>
        <v>6.6341338264605811</v>
      </c>
      <c r="G239">
        <f t="shared" si="40"/>
        <v>6.3307167839351512</v>
      </c>
    </row>
    <row r="240" spans="2:7" x14ac:dyDescent="0.25">
      <c r="B240" s="8">
        <v>280.89999999999998</v>
      </c>
      <c r="C240">
        <f>LN(C223)</f>
        <v>6.8202714122093679</v>
      </c>
      <c r="D240">
        <f t="shared" si="40"/>
        <v>4.5277915506794386</v>
      </c>
      <c r="E240">
        <f t="shared" si="40"/>
        <v>6.4633172764328224</v>
      </c>
      <c r="F240">
        <f t="shared" si="40"/>
        <v>6.6212170075037662</v>
      </c>
      <c r="G240">
        <f t="shared" si="40"/>
        <v>6.3120675758988432</v>
      </c>
    </row>
    <row r="245" spans="1:27" x14ac:dyDescent="0.25">
      <c r="A245" t="s">
        <v>1</v>
      </c>
      <c r="B245" t="s">
        <v>2</v>
      </c>
      <c r="C245" t="s">
        <v>3</v>
      </c>
      <c r="D245" s="70" t="s">
        <v>79</v>
      </c>
      <c r="E245" s="70"/>
      <c r="F245" s="70"/>
      <c r="G245" s="70"/>
      <c r="H245" s="73" t="s">
        <v>146</v>
      </c>
      <c r="I245" s="73"/>
      <c r="J245" s="73"/>
      <c r="K245" s="73"/>
      <c r="L245" s="72" t="s">
        <v>93</v>
      </c>
      <c r="M245" s="72"/>
      <c r="N245" s="72"/>
      <c r="O245" s="72"/>
      <c r="P245" s="73" t="s">
        <v>147</v>
      </c>
      <c r="Q245" s="73"/>
      <c r="R245" s="73"/>
      <c r="S245" s="73"/>
      <c r="T245" s="78" t="s">
        <v>148</v>
      </c>
      <c r="U245" s="78"/>
      <c r="V245" s="78"/>
      <c r="W245" s="78"/>
      <c r="X245" s="77"/>
      <c r="Y245" s="77"/>
      <c r="Z245" s="77"/>
      <c r="AA245" s="77"/>
    </row>
    <row r="246" spans="1:27" x14ac:dyDescent="0.25">
      <c r="D246" s="13" t="s">
        <v>6</v>
      </c>
      <c r="E246" s="13" t="s">
        <v>7</v>
      </c>
      <c r="F246" s="13" t="s">
        <v>8</v>
      </c>
      <c r="G246" s="13" t="s">
        <v>9</v>
      </c>
      <c r="H246" s="20" t="s">
        <v>6</v>
      </c>
      <c r="I246" s="20" t="s">
        <v>7</v>
      </c>
      <c r="J246" s="20" t="s">
        <v>8</v>
      </c>
      <c r="K246" s="20" t="s">
        <v>9</v>
      </c>
      <c r="L246" s="33" t="s">
        <v>6</v>
      </c>
      <c r="M246" s="33" t="s">
        <v>7</v>
      </c>
      <c r="N246" s="33" t="s">
        <v>8</v>
      </c>
      <c r="O246" s="33" t="s">
        <v>9</v>
      </c>
      <c r="P246" s="20" t="s">
        <v>6</v>
      </c>
      <c r="Q246" s="20" t="s">
        <v>7</v>
      </c>
      <c r="R246" s="20" t="s">
        <v>8</v>
      </c>
      <c r="S246" s="20" t="s">
        <v>9</v>
      </c>
      <c r="T246" s="63" t="s">
        <v>6</v>
      </c>
      <c r="U246" s="63" t="s">
        <v>7</v>
      </c>
      <c r="V246" s="63" t="s">
        <v>8</v>
      </c>
      <c r="W246" s="63" t="s">
        <v>9</v>
      </c>
      <c r="X246" s="45"/>
      <c r="Y246" s="45"/>
      <c r="Z246" s="45"/>
      <c r="AA246" s="45"/>
    </row>
    <row r="247" spans="1:27" x14ac:dyDescent="0.25">
      <c r="A247" s="3">
        <v>45000</v>
      </c>
      <c r="B247" s="16" t="s">
        <v>94</v>
      </c>
      <c r="C247" s="1">
        <v>0</v>
      </c>
      <c r="D247" s="4">
        <v>4.7644258101193868</v>
      </c>
      <c r="E247" s="4">
        <v>4.9349772598067094</v>
      </c>
      <c r="F247" s="4">
        <v>4.7644258101193868</v>
      </c>
      <c r="G247" s="4">
        <v>4.4659607731665716</v>
      </c>
      <c r="H247" s="5"/>
      <c r="I247" s="5"/>
      <c r="J247" s="5"/>
      <c r="K247" s="5"/>
      <c r="L247" s="30">
        <v>4.7573194997157477</v>
      </c>
      <c r="M247" s="30">
        <v>4.8283826037521322</v>
      </c>
      <c r="N247" s="30">
        <v>4.4517481523592961</v>
      </c>
      <c r="O247" s="30">
        <v>4.9065520181921549</v>
      </c>
      <c r="P247" s="5"/>
      <c r="Q247" s="5"/>
      <c r="R247" s="5"/>
      <c r="S247" s="5"/>
      <c r="T247" s="10">
        <v>4.6578311540648105</v>
      </c>
      <c r="U247" s="10">
        <v>4.7573194997157477</v>
      </c>
      <c r="V247" s="10">
        <v>4.6365122228538942</v>
      </c>
      <c r="W247" s="10">
        <v>4.7431068789084705</v>
      </c>
      <c r="X247" s="47"/>
      <c r="Y247" s="47"/>
      <c r="Z247" s="47"/>
      <c r="AA247" s="47"/>
    </row>
    <row r="248" spans="1:27" x14ac:dyDescent="0.25">
      <c r="A248" s="3">
        <v>45001</v>
      </c>
      <c r="B248" s="16" t="s">
        <v>43</v>
      </c>
      <c r="C248" s="8">
        <v>17.329999999999998</v>
      </c>
      <c r="D248" s="4">
        <v>5.8251967453648126</v>
      </c>
      <c r="E248" s="4">
        <v>6.0986394557823127</v>
      </c>
      <c r="F248" s="4">
        <v>5.905228758169935</v>
      </c>
      <c r="G248" s="4">
        <v>5.6918100573562755</v>
      </c>
      <c r="H248" s="5">
        <v>4.7981192476990797</v>
      </c>
      <c r="I248" s="5">
        <v>4.7847805788982258</v>
      </c>
      <c r="J248" s="5">
        <v>4.771441910097372</v>
      </c>
      <c r="K248" s="10">
        <v>5.1582633053221283</v>
      </c>
      <c r="L248" s="30">
        <v>5.5650927037481672</v>
      </c>
      <c r="M248" s="30">
        <v>5.7251567293584102</v>
      </c>
      <c r="N248" s="30">
        <v>5.311657996531947</v>
      </c>
      <c r="O248" s="30">
        <v>5.7251567293584102</v>
      </c>
      <c r="P248" s="5">
        <v>4.8381352541016405</v>
      </c>
      <c r="Q248" s="5">
        <v>5.2916499933306653</v>
      </c>
      <c r="R248" s="5">
        <v>4.9781912765106036</v>
      </c>
      <c r="S248" s="5">
        <v>5.0448846205148721</v>
      </c>
      <c r="T248" s="10">
        <v>5.7651727357609719</v>
      </c>
      <c r="U248" s="10">
        <v>5.9319060957716419</v>
      </c>
      <c r="V248" s="10">
        <v>5.9719221021742035</v>
      </c>
      <c r="W248" s="10">
        <v>5.9852607709750574</v>
      </c>
      <c r="X248" s="47"/>
      <c r="Y248" s="47"/>
      <c r="Z248" s="47"/>
      <c r="AA248" s="47"/>
    </row>
    <row r="249" spans="1:27" x14ac:dyDescent="0.25">
      <c r="A249" s="3">
        <v>45002</v>
      </c>
      <c r="B249" s="16" t="s">
        <v>85</v>
      </c>
      <c r="C249" s="8">
        <v>41.4</v>
      </c>
      <c r="D249" s="4">
        <v>12.622909457900807</v>
      </c>
      <c r="E249" s="4">
        <v>13.257280853517877</v>
      </c>
      <c r="F249" s="4">
        <v>13.062644175317185</v>
      </c>
      <c r="G249" s="4">
        <v>11.692978662053054</v>
      </c>
      <c r="H249" s="5">
        <v>4.3613033448673684E-2</v>
      </c>
      <c r="I249" s="5">
        <v>0</v>
      </c>
      <c r="J249" s="5">
        <v>0</v>
      </c>
      <c r="K249" s="10">
        <v>0</v>
      </c>
      <c r="L249" s="30">
        <v>8.48507785467128</v>
      </c>
      <c r="M249" s="30">
        <v>8.8238898500576699</v>
      </c>
      <c r="N249" s="30">
        <v>8.3192762399077278</v>
      </c>
      <c r="O249" s="30">
        <v>9.1699106113033455</v>
      </c>
      <c r="P249" s="5">
        <v>0</v>
      </c>
      <c r="Q249" s="5">
        <v>0.12290945790080725</v>
      </c>
      <c r="R249" s="5">
        <v>-2.1265859284890186E-2</v>
      </c>
      <c r="S249" s="5">
        <v>5.8030565167243378E-2</v>
      </c>
      <c r="T249" s="10">
        <v>10.272851787773932</v>
      </c>
      <c r="U249" s="10">
        <v>12.666162053056516</v>
      </c>
      <c r="V249" s="10">
        <v>12.399437716262977</v>
      </c>
      <c r="W249" s="10">
        <v>12.622909457900807</v>
      </c>
      <c r="X249" s="47"/>
      <c r="Y249" s="47"/>
      <c r="Z249" s="47"/>
      <c r="AA249" s="47"/>
    </row>
    <row r="250" spans="1:27" x14ac:dyDescent="0.25">
      <c r="A250" s="3">
        <v>45003</v>
      </c>
      <c r="B250" s="16" t="s">
        <v>57</v>
      </c>
      <c r="C250" s="8">
        <v>65.099999999999994</v>
      </c>
      <c r="D250" s="4">
        <v>28.29944217181108</v>
      </c>
      <c r="E250" s="4">
        <v>28.329193008553364</v>
      </c>
      <c r="F250" s="4">
        <v>30.099367794719225</v>
      </c>
      <c r="G250" s="4">
        <v>23.725251022685011</v>
      </c>
      <c r="H250" s="5">
        <v>0</v>
      </c>
      <c r="I250" s="5">
        <v>0</v>
      </c>
      <c r="J250" s="5">
        <v>0</v>
      </c>
      <c r="K250" s="5">
        <v>0</v>
      </c>
      <c r="L250" s="30">
        <v>13.260394198586836</v>
      </c>
      <c r="M250" s="30">
        <v>14.219858683525475</v>
      </c>
      <c r="N250" s="30">
        <v>13.357084417999257</v>
      </c>
      <c r="O250" s="30">
        <v>14.204983265154331</v>
      </c>
      <c r="P250" s="5">
        <v>6.774711788769058</v>
      </c>
      <c r="Q250" s="5">
        <v>5.9268129416139823</v>
      </c>
      <c r="R250" s="5">
        <v>5.6069914466344359</v>
      </c>
      <c r="S250" s="5">
        <v>7.0275939010784674</v>
      </c>
      <c r="T250" s="10">
        <v>17.566827817032355</v>
      </c>
      <c r="U250" s="10">
        <v>25.249981405727038</v>
      </c>
      <c r="V250" s="10">
        <v>23.762439568612866</v>
      </c>
      <c r="W250" s="10">
        <v>26.492078839717365</v>
      </c>
      <c r="X250" s="47"/>
      <c r="Y250" s="47"/>
      <c r="Z250" s="47"/>
      <c r="AA250" s="47"/>
    </row>
    <row r="251" spans="1:27" x14ac:dyDescent="0.25">
      <c r="A251" s="3">
        <v>45004</v>
      </c>
      <c r="B251" s="16" t="s">
        <v>85</v>
      </c>
      <c r="C251" s="8">
        <v>89.4</v>
      </c>
      <c r="D251" s="4">
        <v>56.93413309189679</v>
      </c>
      <c r="E251" s="4">
        <v>55.477968915044514</v>
      </c>
      <c r="F251" s="4">
        <v>60.653764901161914</v>
      </c>
      <c r="G251" s="4">
        <v>45.02829334540516</v>
      </c>
      <c r="H251" s="5">
        <v>0</v>
      </c>
      <c r="I251" s="5">
        <v>0</v>
      </c>
      <c r="J251" s="5">
        <v>0</v>
      </c>
      <c r="K251" s="5">
        <v>0</v>
      </c>
      <c r="L251" s="30">
        <v>20.779010110155426</v>
      </c>
      <c r="M251" s="30">
        <v>23.706428248076048</v>
      </c>
      <c r="N251" s="30">
        <v>21.940923494794024</v>
      </c>
      <c r="O251" s="30">
        <v>23.381997887430209</v>
      </c>
      <c r="P251" s="5">
        <v>25.879357175192396</v>
      </c>
      <c r="Q251" s="5">
        <v>23.216010261053267</v>
      </c>
      <c r="R251" s="5">
        <v>22.989663497811982</v>
      </c>
      <c r="S251" s="5">
        <v>26.777199336049495</v>
      </c>
      <c r="T251" s="64">
        <v>0</v>
      </c>
      <c r="U251" s="64">
        <v>0</v>
      </c>
      <c r="V251" s="64">
        <v>0</v>
      </c>
      <c r="W251" s="64">
        <v>0</v>
      </c>
      <c r="X251" s="47"/>
      <c r="Y251" s="47"/>
      <c r="Z251" s="47"/>
      <c r="AA251" s="47"/>
    </row>
    <row r="252" spans="1:27" x14ac:dyDescent="0.25">
      <c r="A252" s="3">
        <v>45005</v>
      </c>
      <c r="B252" s="16" t="s">
        <v>95</v>
      </c>
      <c r="C252" s="8">
        <v>113.3</v>
      </c>
      <c r="D252" s="4">
        <v>109.00659062103928</v>
      </c>
      <c r="E252" s="4">
        <v>104.76493451626531</v>
      </c>
      <c r="F252" s="4">
        <v>111.92167300380227</v>
      </c>
      <c r="G252" s="4">
        <v>85.990114068441059</v>
      </c>
      <c r="H252" s="5">
        <v>0</v>
      </c>
      <c r="I252" s="5">
        <v>0</v>
      </c>
      <c r="J252" s="5">
        <v>0</v>
      </c>
      <c r="K252" s="10">
        <v>0</v>
      </c>
      <c r="L252" s="30">
        <v>35.293029150823827</v>
      </c>
      <c r="M252" s="30">
        <v>41.680861850443598</v>
      </c>
      <c r="N252" s="30">
        <v>38.157414448669201</v>
      </c>
      <c r="O252" s="30">
        <v>40.075454161385714</v>
      </c>
      <c r="P252" s="5">
        <v>61.064047317279261</v>
      </c>
      <c r="Q252" s="5">
        <v>60.379636670891429</v>
      </c>
      <c r="R252" s="5">
        <v>59.754372623574149</v>
      </c>
      <c r="S252" s="5">
        <v>65.719729615547109</v>
      </c>
      <c r="T252" s="10">
        <v>33.809038780745432</v>
      </c>
      <c r="U252" s="10">
        <v>53.176776822091448</v>
      </c>
      <c r="V252" s="10">
        <v>47.706730043760373</v>
      </c>
      <c r="W252" s="10">
        <v>56.458804889090082</v>
      </c>
      <c r="X252" s="47"/>
      <c r="Y252" s="47"/>
      <c r="Z252" s="47"/>
      <c r="AA252" s="47"/>
    </row>
    <row r="253" spans="1:27" x14ac:dyDescent="0.25">
      <c r="A253" s="3">
        <v>45006</v>
      </c>
      <c r="B253" s="16" t="s">
        <v>62</v>
      </c>
      <c r="C253" s="8">
        <v>136.80000000000001</v>
      </c>
      <c r="D253" s="4">
        <v>237.54985023534448</v>
      </c>
      <c r="E253" s="4">
        <v>225.14077877620883</v>
      </c>
      <c r="F253" s="4">
        <v>238.2173727000428</v>
      </c>
      <c r="G253" s="4">
        <v>186.6983311938383</v>
      </c>
      <c r="H253" s="5">
        <v>0</v>
      </c>
      <c r="I253" s="5">
        <v>0</v>
      </c>
      <c r="J253" s="5">
        <v>0</v>
      </c>
      <c r="K253" s="10">
        <v>0</v>
      </c>
      <c r="L253" s="30">
        <v>70.515190415062051</v>
      </c>
      <c r="M253" s="30">
        <v>87.151904150620453</v>
      </c>
      <c r="N253" s="30">
        <v>79.526743688489532</v>
      </c>
      <c r="O253" s="30">
        <v>83.155327342747114</v>
      </c>
      <c r="P253" s="5">
        <v>138.65382969619171</v>
      </c>
      <c r="Q253" s="5">
        <v>151.21694480102698</v>
      </c>
      <c r="R253" s="5">
        <v>152.38938810440737</v>
      </c>
      <c r="S253" s="5">
        <v>160.35686777920412</v>
      </c>
      <c r="T253" s="10">
        <v>62.475116180819597</v>
      </c>
      <c r="U253" s="10">
        <v>96.180228136882135</v>
      </c>
      <c r="V253" s="10">
        <v>87.722264469792975</v>
      </c>
      <c r="W253" s="10">
        <v>101.71465990705535</v>
      </c>
      <c r="X253" s="47"/>
      <c r="Y253" s="47"/>
      <c r="Z253" s="47"/>
      <c r="AA253" s="47"/>
    </row>
    <row r="254" spans="1:27" x14ac:dyDescent="0.25">
      <c r="A254" s="3">
        <v>45007</v>
      </c>
      <c r="B254" s="16" t="s">
        <v>96</v>
      </c>
      <c r="C254" s="8">
        <v>161.69999999999999</v>
      </c>
      <c r="D254" s="4">
        <v>395.32497367665354</v>
      </c>
      <c r="E254" s="4">
        <v>464.89518522063753</v>
      </c>
      <c r="F254" s="4">
        <v>494.74107399253376</v>
      </c>
      <c r="G254" s="4">
        <v>391.1323825021538</v>
      </c>
      <c r="H254" s="5">
        <v>0</v>
      </c>
      <c r="I254" s="5">
        <v>0</v>
      </c>
      <c r="J254" s="5">
        <v>0</v>
      </c>
      <c r="K254" s="5">
        <v>0</v>
      </c>
      <c r="L254" s="30"/>
      <c r="M254" s="30"/>
      <c r="N254" s="30"/>
      <c r="O254" s="30"/>
      <c r="P254" s="5">
        <v>248.50004786062988</v>
      </c>
      <c r="Q254" s="5">
        <v>190.83756102230305</v>
      </c>
      <c r="R254" s="5">
        <v>296.65741361156313</v>
      </c>
      <c r="S254" s="5">
        <v>152.90322580645162</v>
      </c>
      <c r="T254" s="10">
        <v>65.858903316516418</v>
      </c>
      <c r="U254" s="10">
        <v>101.35638077909189</v>
      </c>
      <c r="V254" s="10">
        <v>126.53213133735838</v>
      </c>
      <c r="W254" s="10">
        <v>99.354892068480694</v>
      </c>
      <c r="X254" s="47"/>
      <c r="Y254" s="47"/>
      <c r="Z254" s="47"/>
      <c r="AA254" s="47"/>
    </row>
    <row r="255" spans="1:27" x14ac:dyDescent="0.25">
      <c r="A255" s="3">
        <v>45008</v>
      </c>
      <c r="B255" s="16" t="s">
        <v>45</v>
      </c>
      <c r="C255" s="8">
        <v>185.2</v>
      </c>
      <c r="D255" s="4">
        <v>746.74964849888352</v>
      </c>
      <c r="E255" s="4">
        <v>735.98130841121497</v>
      </c>
      <c r="F255" s="4">
        <v>652.29096021834425</v>
      </c>
      <c r="G255" s="4">
        <v>680.22909602183449</v>
      </c>
      <c r="H255" s="5">
        <v>0</v>
      </c>
      <c r="I255" s="5">
        <v>0</v>
      </c>
      <c r="J255" s="5">
        <v>0</v>
      </c>
      <c r="K255" s="5">
        <v>0</v>
      </c>
      <c r="L255" s="30">
        <v>40.732776445289886</v>
      </c>
      <c r="M255" s="30">
        <v>75.03928541890663</v>
      </c>
      <c r="N255" s="30">
        <v>85.80762550657515</v>
      </c>
      <c r="O255" s="30">
        <v>89.628649408651071</v>
      </c>
      <c r="P255" s="5">
        <v>519.71714498387234</v>
      </c>
      <c r="Q255" s="5">
        <v>506.50070300223314</v>
      </c>
      <c r="R255" s="5">
        <v>500.74435530559924</v>
      </c>
      <c r="S255" s="5">
        <v>452.42742535770412</v>
      </c>
      <c r="T255" s="10">
        <v>128.24732563115106</v>
      </c>
      <c r="U255" s="10">
        <v>200.68207103123663</v>
      </c>
      <c r="V255" s="10">
        <v>181.734702610184</v>
      </c>
      <c r="W255" s="10">
        <v>211.80744544287549</v>
      </c>
      <c r="X255" s="47"/>
      <c r="Y255" s="47"/>
      <c r="Z255" s="47"/>
      <c r="AA255" s="47"/>
    </row>
    <row r="256" spans="1:27" x14ac:dyDescent="0.25">
      <c r="A256" s="3">
        <v>45009</v>
      </c>
      <c r="B256" s="16" t="s">
        <v>95</v>
      </c>
      <c r="C256" s="8">
        <v>209.3</v>
      </c>
      <c r="D256" s="4">
        <v>912.36878936319101</v>
      </c>
      <c r="E256" s="4">
        <v>946.06368089573141</v>
      </c>
      <c r="F256" s="4">
        <v>938.19104268719389</v>
      </c>
      <c r="G256" s="4">
        <v>922.55073477956614</v>
      </c>
      <c r="H256" s="65">
        <v>0</v>
      </c>
      <c r="I256" s="65">
        <v>0</v>
      </c>
      <c r="J256" s="65">
        <v>11.752099370188946</v>
      </c>
      <c r="K256" s="65">
        <v>7.1334849545136469</v>
      </c>
      <c r="L256" s="30">
        <v>180.84324702589225</v>
      </c>
      <c r="M256" s="30">
        <v>246.16864940517846</v>
      </c>
      <c r="N256" s="30">
        <v>258.86983904828554</v>
      </c>
      <c r="O256" s="30">
        <v>273.70538838348494</v>
      </c>
      <c r="P256" s="5">
        <v>739.87053883834847</v>
      </c>
      <c r="Q256" s="5">
        <v>762.8586424072779</v>
      </c>
      <c r="R256" s="5">
        <v>737.10636808957327</v>
      </c>
      <c r="S256" s="5">
        <v>726.67949615115469</v>
      </c>
      <c r="T256" s="10">
        <v>271.99090272918124</v>
      </c>
      <c r="U256" s="10">
        <v>365.20293911826451</v>
      </c>
      <c r="V256" s="10">
        <v>433.25752274317711</v>
      </c>
      <c r="W256" s="10">
        <v>364.11826452064383</v>
      </c>
      <c r="X256" s="47"/>
      <c r="Y256" s="47"/>
      <c r="Z256" s="47"/>
      <c r="AA256" s="47"/>
    </row>
    <row r="257" spans="1:27" x14ac:dyDescent="0.25">
      <c r="A257" s="3">
        <v>45010</v>
      </c>
      <c r="B257" s="16" t="s">
        <v>97</v>
      </c>
      <c r="C257" s="8">
        <v>232.9</v>
      </c>
      <c r="D257" s="4">
        <v>916.38339568857998</v>
      </c>
      <c r="E257" s="4">
        <v>912.49955460538035</v>
      </c>
      <c r="F257" s="4">
        <v>945.2449670407982</v>
      </c>
      <c r="G257" s="4">
        <v>972.18243363620161</v>
      </c>
      <c r="H257" s="5">
        <v>7.2002494209869958</v>
      </c>
      <c r="I257" s="5">
        <v>9.9884197398895438</v>
      </c>
      <c r="J257" s="5">
        <v>28.784072688401928</v>
      </c>
      <c r="K257" s="5">
        <v>19.457509353287012</v>
      </c>
      <c r="L257" s="30">
        <v>379.84322109388921</v>
      </c>
      <c r="M257" s="30">
        <v>416.11615891680026</v>
      </c>
      <c r="N257" s="30">
        <v>418.00463210404416</v>
      </c>
      <c r="O257" s="30">
        <v>435.60662747194016</v>
      </c>
      <c r="P257" s="5">
        <v>774.35595938001075</v>
      </c>
      <c r="Q257" s="5">
        <v>728.56939248173876</v>
      </c>
      <c r="R257" s="5">
        <v>725.18439337252801</v>
      </c>
      <c r="S257" s="5">
        <v>749.4851238197042</v>
      </c>
      <c r="T257" s="10">
        <v>559.49759486905396</v>
      </c>
      <c r="U257" s="10">
        <v>598.26474256190988</v>
      </c>
      <c r="V257" s="10">
        <v>516.31213254943884</v>
      </c>
      <c r="W257" s="10">
        <v>408.52663459825408</v>
      </c>
      <c r="X257" s="48"/>
      <c r="Y257" s="48"/>
      <c r="Z257" s="48"/>
      <c r="AA257" s="48"/>
    </row>
    <row r="258" spans="1:27" x14ac:dyDescent="0.25">
      <c r="A258" s="3">
        <v>45011</v>
      </c>
      <c r="B258" s="8" t="s">
        <v>46</v>
      </c>
      <c r="C258" s="8">
        <v>257</v>
      </c>
      <c r="D258" s="4">
        <v>940.47657512116314</v>
      </c>
      <c r="E258" s="4">
        <v>950.53311793214857</v>
      </c>
      <c r="F258" s="4">
        <v>935.91276252019384</v>
      </c>
      <c r="G258" s="4">
        <v>968.18255250403865</v>
      </c>
      <c r="H258" s="5">
        <v>23.418416801292409</v>
      </c>
      <c r="I258" s="5">
        <v>27.731825525040389</v>
      </c>
      <c r="J258" s="5">
        <v>71.334410339256863</v>
      </c>
      <c r="K258" s="5">
        <v>51.245557350565427</v>
      </c>
      <c r="L258" s="30">
        <v>545.52504038772224</v>
      </c>
      <c r="M258" s="30">
        <v>543.18255250403877</v>
      </c>
      <c r="N258" s="30">
        <v>532.96445880452336</v>
      </c>
      <c r="O258" s="30">
        <v>556.75282714054924</v>
      </c>
      <c r="P258" s="5">
        <v>778.27948303715675</v>
      </c>
      <c r="Q258" s="5">
        <v>757.56058158319877</v>
      </c>
      <c r="R258" s="5">
        <v>747.10016155088852</v>
      </c>
      <c r="S258" s="5">
        <v>759.53957996768986</v>
      </c>
      <c r="T258" s="10">
        <v>723.47334410339261</v>
      </c>
      <c r="U258" s="10">
        <v>599.24071082390958</v>
      </c>
      <c r="V258" s="10">
        <v>518.06138933764134</v>
      </c>
      <c r="W258" s="10">
        <v>405.46042003231025</v>
      </c>
      <c r="X258" s="47"/>
      <c r="Y258" s="47"/>
      <c r="Z258" s="47"/>
      <c r="AA258" s="47"/>
    </row>
    <row r="259" spans="1:27" x14ac:dyDescent="0.25">
      <c r="A259" s="3">
        <v>45012</v>
      </c>
      <c r="B259" s="8" t="s">
        <v>89</v>
      </c>
      <c r="C259" s="8">
        <v>280.89999999999998</v>
      </c>
      <c r="D259" s="4">
        <v>888.02857358832875</v>
      </c>
      <c r="E259" s="4">
        <v>908.9296243102275</v>
      </c>
      <c r="F259" s="4">
        <v>927.4873384231613</v>
      </c>
      <c r="G259" s="4">
        <v>940.48907702774216</v>
      </c>
      <c r="H259" s="5">
        <v>55.412049285660295</v>
      </c>
      <c r="I259" s="5">
        <v>58.987527401920026</v>
      </c>
      <c r="J259" s="5">
        <v>145.94043389523017</v>
      </c>
      <c r="K259" s="5">
        <v>109.87572756822134</v>
      </c>
      <c r="L259" s="30">
        <v>634.64585380603228</v>
      </c>
      <c r="M259" s="30">
        <v>632.18912994179459</v>
      </c>
      <c r="N259" s="30">
        <v>642.3561871645627</v>
      </c>
      <c r="O259" s="30">
        <v>655.54690452793113</v>
      </c>
      <c r="P259" s="5">
        <v>753.58908458689245</v>
      </c>
      <c r="Q259" s="5">
        <v>750.11187542520236</v>
      </c>
      <c r="R259" s="5">
        <v>741.19207801043171</v>
      </c>
      <c r="S259" s="5">
        <v>758.54032806712542</v>
      </c>
      <c r="T259" s="10">
        <v>707.70504195328454</v>
      </c>
      <c r="U259" s="10">
        <v>588.42164940660678</v>
      </c>
      <c r="V259" s="10">
        <v>505.61115730591888</v>
      </c>
      <c r="W259" s="10">
        <v>402.99569128429965</v>
      </c>
      <c r="X259" s="47"/>
      <c r="Y259" s="47"/>
      <c r="Z259" s="47"/>
      <c r="AA259" s="47"/>
    </row>
    <row r="260" spans="1:27" x14ac:dyDescent="0.25">
      <c r="X260" s="35"/>
      <c r="Y260" s="35"/>
      <c r="Z260" s="35"/>
      <c r="AA260" s="35"/>
    </row>
    <row r="261" spans="1:27" x14ac:dyDescent="0.25">
      <c r="X261" s="35"/>
      <c r="Y261" s="35"/>
      <c r="Z261" s="35"/>
      <c r="AA261" s="35"/>
    </row>
    <row r="262" spans="1:27" x14ac:dyDescent="0.25">
      <c r="X262" s="35"/>
      <c r="Y262" s="35"/>
      <c r="Z262" s="35"/>
      <c r="AA262" s="35"/>
    </row>
    <row r="263" spans="1:27" x14ac:dyDescent="0.25">
      <c r="A263" t="s">
        <v>10</v>
      </c>
      <c r="D263" s="76" t="s">
        <v>79</v>
      </c>
      <c r="E263" s="76"/>
      <c r="F263" s="76"/>
      <c r="G263" s="76"/>
      <c r="H263" s="76" t="s">
        <v>146</v>
      </c>
      <c r="I263" s="76"/>
      <c r="J263" s="76"/>
      <c r="K263" s="76"/>
      <c r="L263" s="76" t="s">
        <v>93</v>
      </c>
      <c r="M263" s="76"/>
      <c r="N263" s="76"/>
      <c r="O263" s="76"/>
      <c r="P263" s="76" t="s">
        <v>147</v>
      </c>
      <c r="Q263" s="76"/>
      <c r="R263" s="76"/>
      <c r="S263" s="76"/>
      <c r="T263" s="78" t="s">
        <v>148</v>
      </c>
      <c r="U263" s="78"/>
      <c r="V263" s="78"/>
      <c r="W263" s="78"/>
      <c r="X263" s="77"/>
      <c r="Y263" s="77"/>
      <c r="Z263" s="77"/>
      <c r="AA263" s="77"/>
    </row>
    <row r="264" spans="1:27" x14ac:dyDescent="0.25">
      <c r="C264" t="s">
        <v>2</v>
      </c>
      <c r="D264" t="s">
        <v>6</v>
      </c>
      <c r="E264" t="s">
        <v>7</v>
      </c>
      <c r="F264" t="s">
        <v>8</v>
      </c>
      <c r="G264" t="s">
        <v>9</v>
      </c>
      <c r="H264" t="s">
        <v>6</v>
      </c>
      <c r="I264" t="s">
        <v>7</v>
      </c>
      <c r="J264" t="s">
        <v>8</v>
      </c>
      <c r="K264" t="s">
        <v>9</v>
      </c>
      <c r="L264" t="s">
        <v>6</v>
      </c>
      <c r="M264" t="s">
        <v>7</v>
      </c>
      <c r="N264" t="s">
        <v>8</v>
      </c>
      <c r="O264" t="s">
        <v>9</v>
      </c>
      <c r="P264" t="s">
        <v>6</v>
      </c>
      <c r="Q264" t="s">
        <v>7</v>
      </c>
      <c r="R264" t="s">
        <v>8</v>
      </c>
      <c r="S264" t="s">
        <v>9</v>
      </c>
      <c r="T264" s="63" t="s">
        <v>6</v>
      </c>
      <c r="U264" s="63" t="s">
        <v>7</v>
      </c>
      <c r="V264" s="63" t="s">
        <v>8</v>
      </c>
      <c r="W264" s="63" t="s">
        <v>9</v>
      </c>
      <c r="X264" s="45"/>
      <c r="Y264" s="45"/>
      <c r="Z264" s="45"/>
      <c r="AA264" s="45"/>
    </row>
    <row r="265" spans="1:27" x14ac:dyDescent="0.25">
      <c r="C265" s="1">
        <v>0</v>
      </c>
      <c r="X265" s="35"/>
      <c r="Y265" s="35"/>
      <c r="Z265" s="35"/>
      <c r="AA265" s="35"/>
    </row>
    <row r="266" spans="1:27" x14ac:dyDescent="0.25">
      <c r="C266" s="8">
        <v>17.329999999999998</v>
      </c>
      <c r="X266" s="35"/>
      <c r="Y266" s="35"/>
      <c r="Z266" s="35"/>
      <c r="AA266" s="35"/>
    </row>
    <row r="267" spans="1:27" x14ac:dyDescent="0.25">
      <c r="A267" s="25"/>
      <c r="C267" s="8">
        <v>41.4</v>
      </c>
      <c r="D267">
        <f>LN(D249)</f>
        <v>2.5355133739572957</v>
      </c>
      <c r="E267">
        <f t="shared" ref="E267:W272" si="41">LN(E249)</f>
        <v>2.5845468998919889</v>
      </c>
      <c r="F267">
        <f t="shared" si="41"/>
        <v>2.5697565670089748</v>
      </c>
      <c r="G267">
        <f t="shared" si="41"/>
        <v>2.4589885473085777</v>
      </c>
      <c r="H267">
        <v>0</v>
      </c>
      <c r="I267">
        <v>0</v>
      </c>
      <c r="J267">
        <v>0</v>
      </c>
      <c r="K267">
        <v>0</v>
      </c>
      <c r="L267">
        <f t="shared" si="41"/>
        <v>2.13830907420936</v>
      </c>
      <c r="M267">
        <f t="shared" si="41"/>
        <v>2.177462798878917</v>
      </c>
      <c r="N267">
        <f t="shared" si="41"/>
        <v>2.1185752606535275</v>
      </c>
      <c r="O267">
        <f t="shared" si="41"/>
        <v>2.2159275382713903</v>
      </c>
      <c r="Q267">
        <f t="shared" si="41"/>
        <v>-2.0963073093027069</v>
      </c>
      <c r="S267">
        <f t="shared" si="41"/>
        <v>-2.8467854216017594</v>
      </c>
      <c r="T267">
        <f t="shared" si="41"/>
        <v>2.3295046667742576</v>
      </c>
      <c r="U267">
        <f t="shared" si="41"/>
        <v>2.5389340323481342</v>
      </c>
      <c r="V267">
        <f t="shared" si="41"/>
        <v>2.5176511261201915</v>
      </c>
      <c r="W267">
        <f t="shared" si="41"/>
        <v>2.5355133739572957</v>
      </c>
      <c r="X267" s="35"/>
      <c r="Y267" s="35"/>
      <c r="Z267" s="35"/>
      <c r="AA267" s="35"/>
    </row>
    <row r="268" spans="1:27" x14ac:dyDescent="0.25">
      <c r="A268" s="25"/>
      <c r="C268" s="8">
        <v>65.099999999999994</v>
      </c>
      <c r="D268">
        <f t="shared" ref="D268:S272" si="42">LN(D250)</f>
        <v>3.3428420932114982</v>
      </c>
      <c r="E268">
        <f t="shared" si="42"/>
        <v>3.3438928280344267</v>
      </c>
      <c r="F268">
        <f t="shared" si="42"/>
        <v>3.4045041680365533</v>
      </c>
      <c r="G268">
        <f t="shared" si="42"/>
        <v>3.1665399249536121</v>
      </c>
      <c r="H268">
        <v>0</v>
      </c>
      <c r="I268">
        <v>0</v>
      </c>
      <c r="J268">
        <v>0</v>
      </c>
      <c r="K268">
        <v>0</v>
      </c>
      <c r="L268">
        <f t="shared" si="42"/>
        <v>2.5847817127160502</v>
      </c>
      <c r="M268">
        <f t="shared" si="42"/>
        <v>2.6546394864583069</v>
      </c>
      <c r="N268">
        <f t="shared" si="42"/>
        <v>2.5920469121067069</v>
      </c>
      <c r="O268">
        <f t="shared" si="42"/>
        <v>2.653592837210021</v>
      </c>
      <c r="P268">
        <f t="shared" si="42"/>
        <v>1.9131968254578049</v>
      </c>
      <c r="Q268">
        <f t="shared" si="42"/>
        <v>1.7794866219253407</v>
      </c>
      <c r="R268">
        <f t="shared" si="42"/>
        <v>1.7240142916605139</v>
      </c>
      <c r="S268">
        <f t="shared" si="42"/>
        <v>1.9498443856557</v>
      </c>
      <c r="T268">
        <f t="shared" si="41"/>
        <v>2.8660123404822349</v>
      </c>
      <c r="U268">
        <f t="shared" si="41"/>
        <v>3.2288254193142478</v>
      </c>
      <c r="V268">
        <f t="shared" si="41"/>
        <v>3.1681061646703506</v>
      </c>
      <c r="W268">
        <f t="shared" si="41"/>
        <v>3.2768457766003887</v>
      </c>
      <c r="X268" s="35"/>
      <c r="Y268" s="35"/>
      <c r="Z268" s="35"/>
      <c r="AA268" s="35"/>
    </row>
    <row r="269" spans="1:27" x14ac:dyDescent="0.25">
      <c r="A269" s="25"/>
      <c r="C269" s="8">
        <v>89.4</v>
      </c>
      <c r="D269">
        <f t="shared" si="42"/>
        <v>4.0418950398692575</v>
      </c>
      <c r="E269">
        <f t="shared" si="41"/>
        <v>4.015985985458622</v>
      </c>
      <c r="F269">
        <f t="shared" si="41"/>
        <v>4.1051817093276028</v>
      </c>
      <c r="G269">
        <f t="shared" si="41"/>
        <v>3.8072910332045065</v>
      </c>
      <c r="H269">
        <v>0</v>
      </c>
      <c r="I269">
        <v>0</v>
      </c>
      <c r="J269">
        <v>0</v>
      </c>
      <c r="K269">
        <v>0</v>
      </c>
      <c r="L269">
        <f t="shared" si="41"/>
        <v>3.0339433478740241</v>
      </c>
      <c r="M269">
        <f t="shared" si="41"/>
        <v>3.165746245459804</v>
      </c>
      <c r="N269">
        <f t="shared" si="41"/>
        <v>3.0883535457932454</v>
      </c>
      <c r="O269">
        <f t="shared" si="41"/>
        <v>3.1519664052343628</v>
      </c>
      <c r="P269">
        <f t="shared" si="41"/>
        <v>3.253445630653133</v>
      </c>
      <c r="Q269">
        <f t="shared" si="41"/>
        <v>3.1448421381236979</v>
      </c>
      <c r="R269">
        <f t="shared" si="41"/>
        <v>3.1350447017741891</v>
      </c>
      <c r="S269">
        <f t="shared" si="41"/>
        <v>3.2875507543628011</v>
      </c>
      <c r="X269" s="35"/>
      <c r="Y269" s="35"/>
      <c r="Z269" s="35"/>
      <c r="AA269" s="35"/>
    </row>
    <row r="270" spans="1:27" x14ac:dyDescent="0.25">
      <c r="A270" s="25"/>
      <c r="C270" s="8">
        <v>113.3</v>
      </c>
      <c r="D270">
        <f t="shared" si="42"/>
        <v>4.691408344814449</v>
      </c>
      <c r="E270">
        <f t="shared" si="41"/>
        <v>4.6517191215873304</v>
      </c>
      <c r="F270">
        <f t="shared" si="41"/>
        <v>4.7177992784567451</v>
      </c>
      <c r="G270">
        <f t="shared" si="41"/>
        <v>4.4542323369533952</v>
      </c>
      <c r="H270">
        <v>0</v>
      </c>
      <c r="I270">
        <v>0</v>
      </c>
      <c r="J270">
        <v>0</v>
      </c>
      <c r="K270">
        <v>0</v>
      </c>
      <c r="L270">
        <f t="shared" si="41"/>
        <v>3.563685469957687</v>
      </c>
      <c r="M270">
        <f t="shared" si="41"/>
        <v>3.7300420750250813</v>
      </c>
      <c r="N270">
        <f t="shared" si="41"/>
        <v>3.6417200887465566</v>
      </c>
      <c r="O270">
        <f t="shared" si="41"/>
        <v>3.6907640312170709</v>
      </c>
      <c r="P270">
        <f t="shared" si="41"/>
        <v>4.1119232693759828</v>
      </c>
      <c r="Q270">
        <f t="shared" si="41"/>
        <v>4.1006519068854876</v>
      </c>
      <c r="R270">
        <f t="shared" si="41"/>
        <v>4.090242370118454</v>
      </c>
      <c r="S270">
        <f t="shared" si="41"/>
        <v>4.1853991789723377</v>
      </c>
      <c r="T270">
        <f t="shared" si="41"/>
        <v>3.5207281862874202</v>
      </c>
      <c r="U270">
        <f t="shared" si="41"/>
        <v>3.9736217751418947</v>
      </c>
      <c r="V270">
        <f t="shared" si="41"/>
        <v>3.8650724790060464</v>
      </c>
      <c r="W270">
        <f t="shared" si="41"/>
        <v>4.0335112552100618</v>
      </c>
      <c r="X270" s="35"/>
      <c r="Y270" s="35"/>
      <c r="Z270" s="35"/>
      <c r="AA270" s="35"/>
    </row>
    <row r="271" spans="1:27" x14ac:dyDescent="0.25">
      <c r="A271" s="25"/>
      <c r="C271" s="8">
        <v>136.80000000000001</v>
      </c>
      <c r="D271">
        <f t="shared" si="42"/>
        <v>5.4703774971774362</v>
      </c>
      <c r="E271">
        <f t="shared" si="41"/>
        <v>5.4167258899959565</v>
      </c>
      <c r="F271">
        <f t="shared" si="41"/>
        <v>5.47318358751125</v>
      </c>
      <c r="G271">
        <f t="shared" si="41"/>
        <v>5.2294941120708689</v>
      </c>
      <c r="H271">
        <v>0</v>
      </c>
      <c r="I271">
        <v>0</v>
      </c>
      <c r="J271">
        <v>0</v>
      </c>
      <c r="K271">
        <v>0</v>
      </c>
      <c r="L271">
        <f t="shared" si="41"/>
        <v>4.2558281534888813</v>
      </c>
      <c r="M271">
        <f t="shared" si="41"/>
        <v>4.4676526208451897</v>
      </c>
      <c r="N271">
        <f t="shared" si="41"/>
        <v>4.3760933636883168</v>
      </c>
      <c r="O271">
        <f t="shared" si="41"/>
        <v>4.42071027265151</v>
      </c>
      <c r="P271">
        <f t="shared" si="41"/>
        <v>4.9319803930015782</v>
      </c>
      <c r="Q271">
        <f t="shared" si="41"/>
        <v>5.0187155262560559</v>
      </c>
      <c r="R271">
        <f t="shared" si="41"/>
        <v>5.0264390089672917</v>
      </c>
      <c r="S271">
        <f t="shared" si="41"/>
        <v>5.0774017551515431</v>
      </c>
      <c r="T271">
        <f t="shared" si="41"/>
        <v>4.1347683363562551</v>
      </c>
      <c r="U271">
        <f t="shared" si="41"/>
        <v>4.5662238078250992</v>
      </c>
      <c r="V271">
        <f t="shared" si="41"/>
        <v>4.4741757379656146</v>
      </c>
      <c r="W271">
        <f t="shared" si="41"/>
        <v>4.6221714412113943</v>
      </c>
      <c r="X271" s="35"/>
      <c r="Y271" s="35"/>
      <c r="Z271" s="35"/>
      <c r="AA271" s="35"/>
    </row>
    <row r="272" spans="1:27" x14ac:dyDescent="0.25">
      <c r="A272" s="25"/>
      <c r="C272" s="8">
        <v>161.69999999999999</v>
      </c>
      <c r="D272">
        <f t="shared" si="42"/>
        <v>5.9797081448227809</v>
      </c>
      <c r="E272">
        <f t="shared" si="41"/>
        <v>6.1418119720514648</v>
      </c>
      <c r="F272">
        <f t="shared" si="41"/>
        <v>6.204034542869767</v>
      </c>
      <c r="G272">
        <f t="shared" si="41"/>
        <v>5.9690460768563707</v>
      </c>
      <c r="H272">
        <v>0</v>
      </c>
      <c r="I272">
        <v>0</v>
      </c>
      <c r="J272">
        <v>0</v>
      </c>
      <c r="K272">
        <v>0</v>
      </c>
      <c r="P272">
        <f t="shared" si="41"/>
        <v>5.515443038134773</v>
      </c>
      <c r="Q272">
        <f t="shared" si="41"/>
        <v>5.2514226003435551</v>
      </c>
      <c r="R272">
        <f t="shared" si="41"/>
        <v>5.692577983498273</v>
      </c>
      <c r="S272">
        <f t="shared" si="41"/>
        <v>5.0298052102039756</v>
      </c>
      <c r="T272">
        <f t="shared" si="41"/>
        <v>4.1875146250712891</v>
      </c>
      <c r="U272">
        <f t="shared" si="41"/>
        <v>4.6186428287760579</v>
      </c>
      <c r="V272">
        <f t="shared" si="41"/>
        <v>4.8404962785812238</v>
      </c>
      <c r="W272">
        <f t="shared" si="41"/>
        <v>4.5986982085352199</v>
      </c>
      <c r="X272" s="35"/>
      <c r="Y272" s="35"/>
      <c r="Z272" s="35"/>
      <c r="AA272" s="35"/>
    </row>
    <row r="273" spans="1:27" x14ac:dyDescent="0.25">
      <c r="A273" s="25"/>
      <c r="C273" s="8">
        <v>185.2</v>
      </c>
      <c r="H273">
        <v>0</v>
      </c>
      <c r="I273">
        <v>0</v>
      </c>
      <c r="J273">
        <v>0</v>
      </c>
      <c r="K273">
        <v>0</v>
      </c>
      <c r="L273">
        <f t="shared" ref="L273:W273" si="43">LN(L255)</f>
        <v>3.7070330864200338</v>
      </c>
      <c r="M273">
        <f t="shared" si="43"/>
        <v>4.3180117819834738</v>
      </c>
      <c r="N273">
        <f t="shared" si="43"/>
        <v>4.4521078779127441</v>
      </c>
      <c r="O273">
        <f t="shared" si="43"/>
        <v>4.4956750167368398</v>
      </c>
      <c r="P273">
        <f t="shared" si="43"/>
        <v>6.2532847116258461</v>
      </c>
      <c r="Q273">
        <f t="shared" si="43"/>
        <v>6.2275257116487488</v>
      </c>
      <c r="R273">
        <f t="shared" si="43"/>
        <v>6.2160957020023115</v>
      </c>
      <c r="S273">
        <f t="shared" si="43"/>
        <v>6.114627364326954</v>
      </c>
      <c r="T273">
        <f t="shared" si="43"/>
        <v>4.8539606310549077</v>
      </c>
      <c r="U273">
        <f t="shared" si="43"/>
        <v>5.3017219196307526</v>
      </c>
      <c r="V273">
        <f t="shared" si="43"/>
        <v>5.2025479456646799</v>
      </c>
      <c r="W273">
        <f t="shared" si="43"/>
        <v>5.3556775857263856</v>
      </c>
      <c r="X273" s="35"/>
      <c r="Y273" s="35"/>
      <c r="Z273" s="35"/>
      <c r="AA273" s="35"/>
    </row>
    <row r="274" spans="1:27" x14ac:dyDescent="0.25">
      <c r="A274" s="25"/>
      <c r="C274" s="8">
        <v>209.3</v>
      </c>
      <c r="X274" s="35"/>
      <c r="Y274" s="35"/>
      <c r="Z274" s="35"/>
      <c r="AA274" s="35"/>
    </row>
    <row r="275" spans="1:27" x14ac:dyDescent="0.25">
      <c r="A275" s="25"/>
      <c r="C275" s="8">
        <v>232.9</v>
      </c>
      <c r="X275" s="35"/>
      <c r="Y275" s="35"/>
      <c r="Z275" s="35"/>
      <c r="AA275" s="35"/>
    </row>
    <row r="276" spans="1:27" x14ac:dyDescent="0.25">
      <c r="C276" s="8">
        <v>257</v>
      </c>
      <c r="X276" s="35"/>
      <c r="Y276" s="35"/>
      <c r="Z276" s="35"/>
      <c r="AA276" s="35"/>
    </row>
    <row r="277" spans="1:27" x14ac:dyDescent="0.25">
      <c r="C277" s="8">
        <v>280.89999999999998</v>
      </c>
      <c r="X277" s="35"/>
      <c r="Y277" s="35"/>
      <c r="Z277" s="35"/>
      <c r="AA277" s="35"/>
    </row>
    <row r="278" spans="1:27" x14ac:dyDescent="0.25">
      <c r="X278" s="35"/>
      <c r="Y278" s="35"/>
      <c r="Z278" s="35"/>
      <c r="AA278" s="35"/>
    </row>
    <row r="279" spans="1:27" x14ac:dyDescent="0.25">
      <c r="X279" s="35"/>
      <c r="Y279" s="35"/>
      <c r="Z279" s="35"/>
      <c r="AA279" s="35"/>
    </row>
    <row r="280" spans="1:27" x14ac:dyDescent="0.25">
      <c r="C280" t="s">
        <v>7</v>
      </c>
      <c r="D280" s="6">
        <f>RSQ(D268:D272,$C268:$C272)</f>
        <v>0.99595315766036763</v>
      </c>
      <c r="E280" s="6">
        <f t="shared" ref="E280:G280" si="44">RSQ(E268:E272,$C268:$C272)</f>
        <v>0.9988442368457946</v>
      </c>
      <c r="F280" s="6">
        <f t="shared" si="44"/>
        <v>0.99892542473868617</v>
      </c>
      <c r="G280" s="6">
        <f t="shared" si="44"/>
        <v>0.99816655586740344</v>
      </c>
      <c r="H280" s="6" t="e">
        <f t="shared" ref="H280:W280" si="45">RSQ(H268:H272,$C268:$C272)</f>
        <v>#DIV/0!</v>
      </c>
      <c r="I280" s="6" t="e">
        <f t="shared" si="45"/>
        <v>#DIV/0!</v>
      </c>
      <c r="J280" s="6" t="e">
        <f t="shared" si="45"/>
        <v>#DIV/0!</v>
      </c>
      <c r="K280" s="6" t="e">
        <f t="shared" si="45"/>
        <v>#DIV/0!</v>
      </c>
      <c r="L280" s="6">
        <f t="shared" si="45"/>
        <v>0.98876156782374369</v>
      </c>
      <c r="M280" s="6">
        <f t="shared" si="45"/>
        <v>0.99122944265698865</v>
      </c>
      <c r="N280" s="6">
        <f>RSQ(N268:N272,$C268:$C272)</f>
        <v>0.99011375805496049</v>
      </c>
      <c r="O280" s="6">
        <f t="shared" si="45"/>
        <v>0.99017362071094561</v>
      </c>
      <c r="P280" s="6">
        <f>RSQ(P268:P271,$C268:$C271)</f>
        <v>0.98615612468129543</v>
      </c>
      <c r="Q280" s="6">
        <f t="shared" si="45"/>
        <v>0.94899242556311403</v>
      </c>
      <c r="R280" s="6">
        <f t="shared" si="45"/>
        <v>0.98176886500740868</v>
      </c>
      <c r="S280" s="6">
        <f t="shared" si="45"/>
        <v>0.91021482848671809</v>
      </c>
      <c r="T280" s="6">
        <f t="shared" si="45"/>
        <v>0.94988158186009652</v>
      </c>
      <c r="U280" s="6">
        <f t="shared" si="45"/>
        <v>0.95305344295550376</v>
      </c>
      <c r="V280" s="6">
        <f t="shared" si="45"/>
        <v>0.98695080800370061</v>
      </c>
      <c r="W280" s="6">
        <f t="shared" si="45"/>
        <v>0.93145759537335115</v>
      </c>
      <c r="X280" s="42"/>
      <c r="Y280" s="42"/>
      <c r="Z280" s="42"/>
      <c r="AA280" s="42"/>
    </row>
    <row r="281" spans="1:27" x14ac:dyDescent="0.25">
      <c r="X281" s="35"/>
      <c r="Y281" s="35"/>
      <c r="Z281" s="35"/>
      <c r="AA281" s="35"/>
    </row>
    <row r="282" spans="1:27" x14ac:dyDescent="0.25">
      <c r="X282" s="35"/>
      <c r="Y282" s="35"/>
      <c r="Z282" s="35"/>
      <c r="AA282" s="35"/>
    </row>
    <row r="283" spans="1:27" x14ac:dyDescent="0.25">
      <c r="A283" s="71" t="s">
        <v>11</v>
      </c>
      <c r="B283" s="71"/>
      <c r="C283" s="71"/>
      <c r="D283">
        <f>SLOPE(D268:D271,$C$268:$C$271)</f>
        <v>2.9415850019827973E-2</v>
      </c>
      <c r="E283">
        <f t="shared" ref="E283:W283" si="46">SLOPE(E268:E271,$C$268:$C$271)</f>
        <v>2.8670683712283766E-2</v>
      </c>
      <c r="F283">
        <f t="shared" si="46"/>
        <v>2.8524511778093498E-2</v>
      </c>
      <c r="G283">
        <f t="shared" si="46"/>
        <v>2.8590668772457049E-2</v>
      </c>
      <c r="H283">
        <f t="shared" si="46"/>
        <v>0</v>
      </c>
      <c r="I283">
        <f t="shared" si="46"/>
        <v>0</v>
      </c>
      <c r="J283">
        <f t="shared" si="46"/>
        <v>0</v>
      </c>
      <c r="K283">
        <f t="shared" si="46"/>
        <v>0</v>
      </c>
      <c r="L283">
        <f t="shared" si="46"/>
        <v>2.3173659167544096E-2</v>
      </c>
      <c r="M283">
        <f t="shared" si="46"/>
        <v>2.5101289916956763E-2</v>
      </c>
      <c r="N283">
        <f t="shared" si="46"/>
        <v>2.4691175421009567E-2</v>
      </c>
      <c r="O283">
        <f t="shared" si="46"/>
        <v>2.4418189543622043E-2</v>
      </c>
      <c r="P283">
        <f t="shared" si="46"/>
        <v>4.1518738823649613E-2</v>
      </c>
      <c r="Q283">
        <f t="shared" si="46"/>
        <v>4.4687800034425018E-2</v>
      </c>
      <c r="R283">
        <f t="shared" si="46"/>
        <v>4.5480376095040242E-2</v>
      </c>
      <c r="S283">
        <f t="shared" si="46"/>
        <v>4.3043530107735602E-2</v>
      </c>
      <c r="T283">
        <f t="shared" si="46"/>
        <v>1.7084650702510955E-2</v>
      </c>
      <c r="U283">
        <f t="shared" si="46"/>
        <v>1.8177381383514241E-2</v>
      </c>
      <c r="V283">
        <f t="shared" si="46"/>
        <v>1.7657956751276859E-2</v>
      </c>
      <c r="W283">
        <f t="shared" si="46"/>
        <v>1.8308094251099204E-2</v>
      </c>
      <c r="X283" s="35"/>
      <c r="Y283" s="35"/>
      <c r="Z283" s="35"/>
      <c r="AA283" s="35"/>
    </row>
    <row r="284" spans="1:27" x14ac:dyDescent="0.25">
      <c r="A284" s="71" t="s">
        <v>12</v>
      </c>
      <c r="B284" s="71"/>
      <c r="C284" s="71"/>
      <c r="D284">
        <f>D283*24</f>
        <v>0.70598040047587141</v>
      </c>
      <c r="E284">
        <f t="shared" ref="E284:S284" si="47">E283*24</f>
        <v>0.6880964090948104</v>
      </c>
      <c r="F284">
        <f t="shared" si="47"/>
        <v>0.68458828267424399</v>
      </c>
      <c r="G284">
        <f t="shared" si="47"/>
        <v>0.68617605053896913</v>
      </c>
      <c r="H284">
        <f t="shared" si="47"/>
        <v>0</v>
      </c>
      <c r="I284">
        <f t="shared" si="47"/>
        <v>0</v>
      </c>
      <c r="J284">
        <f t="shared" si="47"/>
        <v>0</v>
      </c>
      <c r="K284">
        <f t="shared" si="47"/>
        <v>0</v>
      </c>
      <c r="L284">
        <f t="shared" si="47"/>
        <v>0.55616782002105825</v>
      </c>
      <c r="M284">
        <f t="shared" si="47"/>
        <v>0.60243095800696234</v>
      </c>
      <c r="N284">
        <f t="shared" si="47"/>
        <v>0.59258821010422957</v>
      </c>
      <c r="O284">
        <f t="shared" si="47"/>
        <v>0.58603654904692903</v>
      </c>
      <c r="P284">
        <f t="shared" si="47"/>
        <v>0.99644973176759066</v>
      </c>
      <c r="Q284">
        <f t="shared" si="47"/>
        <v>1.0725072008262004</v>
      </c>
      <c r="R284">
        <f t="shared" si="47"/>
        <v>1.0915290262809658</v>
      </c>
      <c r="S284">
        <f t="shared" si="47"/>
        <v>1.0330447225856545</v>
      </c>
      <c r="T284">
        <f>T283*24</f>
        <v>0.4100316168602629</v>
      </c>
      <c r="U284">
        <f t="shared" ref="U284:W284" si="48">U283*24</f>
        <v>0.43625715320434177</v>
      </c>
      <c r="V284">
        <f t="shared" si="48"/>
        <v>0.42379096203064459</v>
      </c>
      <c r="W284">
        <f t="shared" si="48"/>
        <v>0.43939426202638088</v>
      </c>
      <c r="X284" s="35"/>
      <c r="Y284" s="35"/>
      <c r="Z284" s="35"/>
      <c r="AA284" s="35"/>
    </row>
    <row r="285" spans="1:27" x14ac:dyDescent="0.25">
      <c r="A285" s="71" t="s">
        <v>13</v>
      </c>
      <c r="B285" s="71"/>
      <c r="C285" s="71"/>
      <c r="D285">
        <f>AVERAGE(D283:G283)</f>
        <v>2.8800428570665573E-2</v>
      </c>
      <c r="H285">
        <f>AVERAGE(H283:K283)</f>
        <v>0</v>
      </c>
      <c r="L285">
        <f>AVERAGE(L283:O283)</f>
        <v>2.4346078512283119E-2</v>
      </c>
      <c r="P285">
        <f>AVERAGE(P283:S283)</f>
        <v>4.3682611265212619E-2</v>
      </c>
      <c r="T285">
        <f>AVERAGE(T283:W283)</f>
        <v>1.7807020772100318E-2</v>
      </c>
      <c r="X285" s="35"/>
      <c r="Y285" s="35"/>
      <c r="Z285" s="35"/>
      <c r="AA285" s="35"/>
    </row>
    <row r="286" spans="1:27" x14ac:dyDescent="0.25">
      <c r="A286" s="71" t="s">
        <v>14</v>
      </c>
      <c r="B286" s="71"/>
      <c r="C286" s="71"/>
      <c r="D286">
        <f>AVERAGE(D284:G284)</f>
        <v>0.69121028569597365</v>
      </c>
      <c r="H286">
        <f>AVERAGE(H284:K284)</f>
        <v>0</v>
      </c>
      <c r="L286">
        <f>AVERAGE(L284:O284)</f>
        <v>0.5843058842947948</v>
      </c>
      <c r="P286">
        <f>AVERAGE(P284:S284)</f>
        <v>1.0483826703651029</v>
      </c>
      <c r="T286">
        <f>AVERAGE(T284:W284)</f>
        <v>0.42736849853040754</v>
      </c>
      <c r="X286" s="35"/>
      <c r="Y286" s="35"/>
      <c r="Z286" s="35"/>
      <c r="AA286" s="35"/>
    </row>
    <row r="287" spans="1:27" x14ac:dyDescent="0.25">
      <c r="A287" s="71" t="s">
        <v>15</v>
      </c>
      <c r="B287" s="71"/>
      <c r="C287" s="71"/>
      <c r="D287">
        <f>STDEV(D283:G283)/SQRT(4)</f>
        <v>2.0730543845041096E-4</v>
      </c>
      <c r="H287">
        <f>STDEV(H283:K283)/SQRT(4)</f>
        <v>0</v>
      </c>
      <c r="L287">
        <f>STDEV(L283:O283)/SQRT(4)</f>
        <v>4.1525125555908241E-4</v>
      </c>
      <c r="P287">
        <f>STDEV(P283:S283)/SQRT(4)</f>
        <v>8.8190756858423517E-4</v>
      </c>
      <c r="T287">
        <f>STDEV(T283:W283)/SQRT(4)</f>
        <v>2.7872929124653353E-4</v>
      </c>
      <c r="X287" s="35"/>
      <c r="Y287" s="35"/>
      <c r="Z287" s="35"/>
      <c r="AA287" s="35"/>
    </row>
    <row r="288" spans="1:27" x14ac:dyDescent="0.25">
      <c r="A288" s="71" t="s">
        <v>16</v>
      </c>
      <c r="B288" s="71"/>
      <c r="C288" s="71"/>
      <c r="D288">
        <f>STDEV(D284:G284)/SQRT(4)</f>
        <v>4.9753305228098779E-3</v>
      </c>
      <c r="H288">
        <f>STDEV(H284:K284)/SQRT(4)</f>
        <v>0</v>
      </c>
      <c r="L288">
        <f>STDEV(L284:O284)/SQRT(4)</f>
        <v>9.9660301334179927E-3</v>
      </c>
      <c r="P288">
        <f>STDEV(P284:S284)/SQRT(4)</f>
        <v>2.1165781646021651E-2</v>
      </c>
      <c r="T288">
        <f>STDEV(T284:W284)/SQRT(4)</f>
        <v>6.6895029899168082E-3</v>
      </c>
      <c r="X288" s="35"/>
      <c r="Y288" s="35"/>
      <c r="Z288" s="35"/>
      <c r="AA288" s="35"/>
    </row>
    <row r="289" spans="1:27" x14ac:dyDescent="0.25">
      <c r="A289" s="71" t="s">
        <v>17</v>
      </c>
      <c r="B289" s="71"/>
      <c r="C289" s="71"/>
      <c r="D289">
        <f>LN(2)/D283</f>
        <v>23.563731120899931</v>
      </c>
      <c r="E289">
        <f t="shared" ref="E289:S290" si="49">LN(2)/E283</f>
        <v>24.176165016356794</v>
      </c>
      <c r="F289">
        <f t="shared" si="49"/>
        <v>24.300054141234224</v>
      </c>
      <c r="G289">
        <f t="shared" si="49"/>
        <v>24.243825357023191</v>
      </c>
      <c r="H289" t="e">
        <f t="shared" si="49"/>
        <v>#DIV/0!</v>
      </c>
      <c r="I289">
        <v>0</v>
      </c>
      <c r="J289">
        <v>0</v>
      </c>
      <c r="K289">
        <v>0</v>
      </c>
      <c r="L289">
        <f t="shared" si="49"/>
        <v>29.910994010420833</v>
      </c>
      <c r="M289">
        <f t="shared" si="49"/>
        <v>27.61400640577045</v>
      </c>
      <c r="N289">
        <f t="shared" si="49"/>
        <v>28.072668422668556</v>
      </c>
      <c r="O289">
        <f t="shared" si="49"/>
        <v>28.38650995487064</v>
      </c>
      <c r="P289">
        <f t="shared" si="49"/>
        <v>16.69480336346632</v>
      </c>
      <c r="Q289">
        <f t="shared" si="49"/>
        <v>15.510881717739135</v>
      </c>
      <c r="R289">
        <f t="shared" si="49"/>
        <v>15.240577147195905</v>
      </c>
      <c r="S289">
        <f t="shared" si="49"/>
        <v>16.103399949424126</v>
      </c>
      <c r="T289">
        <f>LN(2)/T283</f>
        <v>40.571340475698015</v>
      </c>
      <c r="U289">
        <f t="shared" ref="U289:W290" si="50">LN(2)/U283</f>
        <v>38.132400148053605</v>
      </c>
      <c r="V289">
        <f t="shared" si="50"/>
        <v>39.25409889283047</v>
      </c>
      <c r="W289">
        <f t="shared" si="50"/>
        <v>37.860149235266761</v>
      </c>
      <c r="X289" s="35"/>
      <c r="Y289" s="35"/>
      <c r="Z289" s="35"/>
      <c r="AA289" s="35"/>
    </row>
    <row r="290" spans="1:27" x14ac:dyDescent="0.25">
      <c r="A290" s="71" t="s">
        <v>18</v>
      </c>
      <c r="B290" s="71"/>
      <c r="C290" s="71"/>
      <c r="D290">
        <f>LN(2)/D284</f>
        <v>0.98182213003749708</v>
      </c>
      <c r="E290">
        <f t="shared" si="49"/>
        <v>1.0073402090148664</v>
      </c>
      <c r="F290">
        <f t="shared" si="49"/>
        <v>1.0125022558847592</v>
      </c>
      <c r="G290">
        <f t="shared" si="49"/>
        <v>1.0101593898759664</v>
      </c>
      <c r="H290" t="e">
        <f t="shared" si="49"/>
        <v>#DIV/0!</v>
      </c>
      <c r="I290">
        <v>0</v>
      </c>
      <c r="J290">
        <v>0</v>
      </c>
      <c r="K290">
        <v>0</v>
      </c>
      <c r="L290">
        <f t="shared" si="49"/>
        <v>1.2462914171008681</v>
      </c>
      <c r="M290">
        <f t="shared" si="49"/>
        <v>1.1505836002404355</v>
      </c>
      <c r="N290">
        <f t="shared" si="49"/>
        <v>1.1696945176111899</v>
      </c>
      <c r="O290">
        <f t="shared" si="49"/>
        <v>1.18277124811961</v>
      </c>
      <c r="P290">
        <f t="shared" si="49"/>
        <v>0.69561680681109672</v>
      </c>
      <c r="Q290">
        <f t="shared" si="49"/>
        <v>0.64628673823913063</v>
      </c>
      <c r="R290">
        <f t="shared" si="49"/>
        <v>0.63502404779982946</v>
      </c>
      <c r="S290">
        <f t="shared" si="49"/>
        <v>0.67097499789267179</v>
      </c>
      <c r="T290">
        <f>LN(2)/T284</f>
        <v>1.6904725198207509</v>
      </c>
      <c r="U290">
        <f t="shared" si="50"/>
        <v>1.5888500061689002</v>
      </c>
      <c r="V290">
        <f t="shared" si="50"/>
        <v>1.6355874538679365</v>
      </c>
      <c r="W290">
        <f t="shared" si="50"/>
        <v>1.577506218136115</v>
      </c>
      <c r="X290" s="35"/>
      <c r="Y290" s="35"/>
      <c r="Z290" s="35"/>
      <c r="AA290" s="35"/>
    </row>
    <row r="291" spans="1:27" x14ac:dyDescent="0.25">
      <c r="A291" s="71" t="s">
        <v>19</v>
      </c>
      <c r="B291" s="71"/>
      <c r="C291" s="71"/>
      <c r="D291">
        <f>AVERAGE(D289:G289)</f>
        <v>24.070943908878533</v>
      </c>
      <c r="H291" t="e">
        <f>AVERAGE(H289:K289)</f>
        <v>#DIV/0!</v>
      </c>
      <c r="L291">
        <f>AVERAGE(L289:O289)</f>
        <v>28.49604469843262</v>
      </c>
      <c r="P291">
        <f>AVERAGE(P289:S289)</f>
        <v>15.887415544456374</v>
      </c>
      <c r="T291">
        <f>AVERAGE(T289:W289)</f>
        <v>38.954497187962218</v>
      </c>
      <c r="X291" s="35"/>
      <c r="Y291" s="35"/>
      <c r="Z291" s="35"/>
      <c r="AA291" s="35"/>
    </row>
    <row r="292" spans="1:27" x14ac:dyDescent="0.25">
      <c r="A292" s="71" t="s">
        <v>20</v>
      </c>
      <c r="B292" s="71"/>
      <c r="C292" s="71"/>
      <c r="D292">
        <f>AVERAGE(D290:G290)</f>
        <v>1.0029559962032724</v>
      </c>
      <c r="H292" t="e">
        <f>AVERAGE(H290:K290)</f>
        <v>#DIV/0!</v>
      </c>
      <c r="L292">
        <f>AVERAGE(L290:O290)</f>
        <v>1.1873351957680258</v>
      </c>
      <c r="P292">
        <f>AVERAGE(P290:S290)</f>
        <v>0.66197564768568218</v>
      </c>
      <c r="T292">
        <f>AVERAGE(T290:W290)</f>
        <v>1.6231040494984257</v>
      </c>
      <c r="X292" s="35"/>
      <c r="Y292" s="35"/>
      <c r="Z292" s="35"/>
      <c r="AA292" s="35"/>
    </row>
    <row r="293" spans="1:27" x14ac:dyDescent="0.25">
      <c r="A293" s="71" t="s">
        <v>21</v>
      </c>
      <c r="B293" s="71"/>
      <c r="C293" s="71"/>
      <c r="D293">
        <f>STDEV(D289:G289)/SQRT(4)</f>
        <v>0.17095705782219381</v>
      </c>
      <c r="H293" t="e">
        <f>STDEV(H289:K289)/SQRT(4)</f>
        <v>#DIV/0!</v>
      </c>
      <c r="L293">
        <f>STDEV(L289:O289)/SQRT(4)</f>
        <v>0.49760412948324606</v>
      </c>
      <c r="P293">
        <f>STDEV(P289:S289)/SQRT(4)</f>
        <v>0.32387008561918412</v>
      </c>
      <c r="T293">
        <f>STDEV(T289:W289)/SQRT(4)</f>
        <v>0.61761533222896303</v>
      </c>
      <c r="X293" s="35"/>
      <c r="Y293" s="35"/>
      <c r="Z293" s="35"/>
      <c r="AA293" s="35"/>
    </row>
    <row r="294" spans="1:27" x14ac:dyDescent="0.25">
      <c r="A294" s="71" t="s">
        <v>22</v>
      </c>
      <c r="B294" s="71"/>
      <c r="C294" s="71"/>
      <c r="D294">
        <f>STDEV(D290:G290)/SQRT(4)</f>
        <v>7.1232107425914125E-3</v>
      </c>
      <c r="H294" t="e">
        <f>STDEV(H290:K290)/SQRT(4)</f>
        <v>#DIV/0!</v>
      </c>
      <c r="L294">
        <f>STDEV(L290:O290)/SQRT(4)</f>
        <v>2.0733505395135257E-2</v>
      </c>
      <c r="P294">
        <f>STDEV(P290:S290)/SQRT(4)</f>
        <v>1.3494586900799325E-2</v>
      </c>
      <c r="T294">
        <f>STDEV(T290:W290)/SQRT(4)</f>
        <v>2.5733972176206855E-2</v>
      </c>
      <c r="X294" s="35"/>
      <c r="Y294" s="35"/>
      <c r="Z294" s="35"/>
      <c r="AA294" s="35"/>
    </row>
    <row r="295" spans="1:27" x14ac:dyDescent="0.25">
      <c r="X295" s="35"/>
      <c r="Y295" s="35"/>
      <c r="Z295" s="35"/>
      <c r="AA295" s="35"/>
    </row>
    <row r="296" spans="1:27" x14ac:dyDescent="0.25">
      <c r="B296" t="s">
        <v>23</v>
      </c>
      <c r="H296">
        <f>($D$285-H283)/$D$285</f>
        <v>1</v>
      </c>
      <c r="I296">
        <f t="shared" ref="I296:W296" si="51">($D$285-I283)/$D$285</f>
        <v>1</v>
      </c>
      <c r="J296">
        <f t="shared" si="51"/>
        <v>1</v>
      </c>
      <c r="K296">
        <f t="shared" si="51"/>
        <v>1</v>
      </c>
      <c r="L296">
        <f t="shared" si="51"/>
        <v>0.19537103030656197</v>
      </c>
      <c r="M296">
        <f t="shared" si="51"/>
        <v>0.12844040305277041</v>
      </c>
      <c r="N296">
        <f t="shared" si="51"/>
        <v>0.14268027781508261</v>
      </c>
      <c r="O296">
        <f t="shared" si="51"/>
        <v>0.15215881306387996</v>
      </c>
      <c r="P296">
        <f t="shared" si="51"/>
        <v>-0.4416014234572247</v>
      </c>
      <c r="Q296">
        <f t="shared" si="51"/>
        <v>-0.55163663362778526</v>
      </c>
      <c r="R296">
        <f t="shared" si="51"/>
        <v>-0.57915622621546281</v>
      </c>
      <c r="S296">
        <f t="shared" si="51"/>
        <v>-0.49454477741963937</v>
      </c>
      <c r="T296">
        <f>($D$285-T283)/$D$285</f>
        <v>0.40679178920579057</v>
      </c>
      <c r="U296">
        <f t="shared" si="51"/>
        <v>0.36885031627520104</v>
      </c>
      <c r="V296">
        <f t="shared" si="51"/>
        <v>0.38688562540134497</v>
      </c>
      <c r="W296">
        <f t="shared" si="51"/>
        <v>0.36431174257779086</v>
      </c>
      <c r="X296" s="35"/>
      <c r="Y296" s="35"/>
      <c r="Z296" s="35"/>
      <c r="AA296" s="35"/>
    </row>
    <row r="297" spans="1:27" x14ac:dyDescent="0.25">
      <c r="B297" t="s">
        <v>24</v>
      </c>
      <c r="H297">
        <f>H296*100</f>
        <v>100</v>
      </c>
      <c r="I297">
        <f t="shared" ref="I297:W297" si="52">I296*100</f>
        <v>100</v>
      </c>
      <c r="J297">
        <f t="shared" si="52"/>
        <v>100</v>
      </c>
      <c r="K297">
        <f t="shared" si="52"/>
        <v>100</v>
      </c>
      <c r="L297">
        <f t="shared" si="52"/>
        <v>19.537103030656198</v>
      </c>
      <c r="M297">
        <f t="shared" si="52"/>
        <v>12.844040305277041</v>
      </c>
      <c r="N297">
        <f t="shared" si="52"/>
        <v>14.268027781508261</v>
      </c>
      <c r="O297">
        <f t="shared" si="52"/>
        <v>15.215881306387995</v>
      </c>
      <c r="P297">
        <f t="shared" si="52"/>
        <v>-44.16014234572247</v>
      </c>
      <c r="Q297">
        <f t="shared" si="52"/>
        <v>-55.163663362778529</v>
      </c>
      <c r="R297">
        <f t="shared" si="52"/>
        <v>-57.915622621546284</v>
      </c>
      <c r="S297">
        <f t="shared" si="52"/>
        <v>-49.454477741963935</v>
      </c>
      <c r="T297">
        <f t="shared" si="52"/>
        <v>40.679178920579055</v>
      </c>
      <c r="U297">
        <f t="shared" si="52"/>
        <v>36.885031627520107</v>
      </c>
      <c r="V297">
        <f t="shared" si="52"/>
        <v>38.688562540134498</v>
      </c>
      <c r="W297">
        <f t="shared" si="52"/>
        <v>36.431174257779084</v>
      </c>
      <c r="X297" s="35"/>
      <c r="Y297" s="35"/>
      <c r="Z297" s="35"/>
      <c r="AA297" s="35"/>
    </row>
    <row r="298" spans="1:27" x14ac:dyDescent="0.25">
      <c r="B298" t="s">
        <v>25</v>
      </c>
      <c r="H298">
        <f>AVERAGE(H296:K296)</f>
        <v>1</v>
      </c>
      <c r="L298">
        <f>AVERAGE(L296:O296)</f>
        <v>0.15466263105957373</v>
      </c>
      <c r="P298">
        <f>AVERAGE(P296:S296)</f>
        <v>-0.51673476518002803</v>
      </c>
      <c r="T298">
        <f>AVERAGE(T296:W296)</f>
        <v>0.3817098683650319</v>
      </c>
      <c r="X298" s="35"/>
      <c r="Y298" s="35"/>
      <c r="Z298" s="35"/>
      <c r="AA298" s="35"/>
    </row>
    <row r="299" spans="1:27" x14ac:dyDescent="0.25">
      <c r="B299" t="s">
        <v>26</v>
      </c>
      <c r="H299" s="6">
        <f>H298*100</f>
        <v>100</v>
      </c>
      <c r="L299" s="62">
        <f>L298*100</f>
        <v>15.466263105957372</v>
      </c>
      <c r="P299" s="6">
        <f>P298*100</f>
        <v>-51.673476518002801</v>
      </c>
      <c r="T299" s="6">
        <f>T298*100</f>
        <v>38.170986836503189</v>
      </c>
      <c r="X299" s="42"/>
      <c r="Y299" s="35"/>
      <c r="Z299" s="35"/>
      <c r="AA299" s="35"/>
    </row>
    <row r="300" spans="1:27" x14ac:dyDescent="0.25">
      <c r="B300" t="s">
        <v>27</v>
      </c>
      <c r="H300">
        <f>STDEV(H296:K296)/SQRT(4)</f>
        <v>0</v>
      </c>
      <c r="L300">
        <f>STDEV(L296:O296)/SQRT(4)</f>
        <v>1.441823181694017E-2</v>
      </c>
      <c r="P300">
        <f>STDEV(P296:S296)/SQRT(4)</f>
        <v>3.0621334902025964E-2</v>
      </c>
      <c r="T300">
        <f>STDEV(T296:W296)/SQRT(4)</f>
        <v>9.6779563735530909E-3</v>
      </c>
      <c r="X300" s="35"/>
      <c r="Y300" s="35"/>
      <c r="Z300" s="35"/>
      <c r="AA300" s="35"/>
    </row>
    <row r="301" spans="1:27" x14ac:dyDescent="0.25">
      <c r="B301" t="s">
        <v>28</v>
      </c>
      <c r="H301">
        <f>STDEV(H297:K297)/SQRT(4)</f>
        <v>0</v>
      </c>
      <c r="L301">
        <f>STDEV(L297:O297)/SQRT(4)</f>
        <v>1.4418231816940104</v>
      </c>
      <c r="P301">
        <f>STDEV(P297:S297)/SQRT(4)</f>
        <v>3.0621334902026489</v>
      </c>
      <c r="T301">
        <f>STDEV(T297:W297)/SQRT(4)</f>
        <v>0.96779563735530894</v>
      </c>
      <c r="X301" s="35"/>
      <c r="Y301" s="35"/>
      <c r="Z301" s="35"/>
      <c r="AA301" s="35"/>
    </row>
    <row r="302" spans="1:27" x14ac:dyDescent="0.25">
      <c r="X302" s="35"/>
      <c r="Y302" s="35"/>
      <c r="Z302" s="35"/>
      <c r="AA302" s="35"/>
    </row>
    <row r="303" spans="1:27" x14ac:dyDescent="0.25">
      <c r="X303" s="35"/>
      <c r="Y303" s="35"/>
      <c r="Z303" s="35"/>
      <c r="AA303" s="35"/>
    </row>
  </sheetData>
  <mergeCells count="71">
    <mergeCell ref="A1:T1"/>
    <mergeCell ref="I2:L2"/>
    <mergeCell ref="I44:L44"/>
    <mergeCell ref="B74:D74"/>
    <mergeCell ref="B75:D75"/>
    <mergeCell ref="I98:P98"/>
    <mergeCell ref="I99:K99"/>
    <mergeCell ref="M99:P99"/>
    <mergeCell ref="B76:D76"/>
    <mergeCell ref="B77:D77"/>
    <mergeCell ref="B78:D78"/>
    <mergeCell ref="B79:D79"/>
    <mergeCell ref="B80:D80"/>
    <mergeCell ref="B81:D81"/>
    <mergeCell ref="B82:D82"/>
    <mergeCell ref="B83:D83"/>
    <mergeCell ref="B84:D84"/>
    <mergeCell ref="B85:D85"/>
    <mergeCell ref="A172:C172"/>
    <mergeCell ref="D112:E112"/>
    <mergeCell ref="H140:O140"/>
    <mergeCell ref="D141:G141"/>
    <mergeCell ref="H141:J141"/>
    <mergeCell ref="L141:O141"/>
    <mergeCell ref="H155:O155"/>
    <mergeCell ref="D193:AA193"/>
    <mergeCell ref="A179:C179"/>
    <mergeCell ref="A180:C180"/>
    <mergeCell ref="A181:C181"/>
    <mergeCell ref="E99:H99"/>
    <mergeCell ref="D156:G156"/>
    <mergeCell ref="A173:C173"/>
    <mergeCell ref="A174:C174"/>
    <mergeCell ref="A175:C175"/>
    <mergeCell ref="A176:C176"/>
    <mergeCell ref="A177:C177"/>
    <mergeCell ref="A178:C178"/>
    <mergeCell ref="H156:J156"/>
    <mergeCell ref="L156:O156"/>
    <mergeCell ref="A170:C170"/>
    <mergeCell ref="A171:C171"/>
    <mergeCell ref="X194:AA194"/>
    <mergeCell ref="D245:G245"/>
    <mergeCell ref="H245:K245"/>
    <mergeCell ref="L245:O245"/>
    <mergeCell ref="P245:S245"/>
    <mergeCell ref="T245:W245"/>
    <mergeCell ref="X245:AA245"/>
    <mergeCell ref="D194:G194"/>
    <mergeCell ref="H194:K194"/>
    <mergeCell ref="L194:O194"/>
    <mergeCell ref="P194:S194"/>
    <mergeCell ref="T194:W194"/>
    <mergeCell ref="X263:AA263"/>
    <mergeCell ref="A283:C283"/>
    <mergeCell ref="A284:C284"/>
    <mergeCell ref="A285:C285"/>
    <mergeCell ref="A286:C286"/>
    <mergeCell ref="D263:G263"/>
    <mergeCell ref="H263:K263"/>
    <mergeCell ref="L263:O263"/>
    <mergeCell ref="P263:S263"/>
    <mergeCell ref="T263:W263"/>
    <mergeCell ref="A292:C292"/>
    <mergeCell ref="A293:C293"/>
    <mergeCell ref="A294:C294"/>
    <mergeCell ref="A287:C287"/>
    <mergeCell ref="A288:C288"/>
    <mergeCell ref="A289:C289"/>
    <mergeCell ref="A290:C290"/>
    <mergeCell ref="A291:C29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97ECC-AA83-4303-BABA-278DCC6A14C6}">
  <dimension ref="A1:J33"/>
  <sheetViews>
    <sheetView workbookViewId="0">
      <selection activeCell="M17" sqref="M17"/>
    </sheetView>
  </sheetViews>
  <sheetFormatPr defaultRowHeight="15" x14ac:dyDescent="0.25"/>
  <cols>
    <col min="1" max="1" width="24.42578125" bestFit="1" customWidth="1"/>
    <col min="8" max="8" width="12.7109375" bestFit="1" customWidth="1"/>
    <col min="10" max="10" width="13.5703125" bestFit="1" customWidth="1"/>
  </cols>
  <sheetData>
    <row r="1" spans="1:10" x14ac:dyDescent="0.25">
      <c r="A1" t="s">
        <v>114</v>
      </c>
      <c r="B1" t="s">
        <v>115</v>
      </c>
      <c r="C1" t="s">
        <v>116</v>
      </c>
      <c r="D1" t="s">
        <v>117</v>
      </c>
      <c r="E1" t="s">
        <v>102</v>
      </c>
      <c r="F1" s="61" t="s">
        <v>118</v>
      </c>
      <c r="G1" s="61" t="s">
        <v>119</v>
      </c>
      <c r="H1" s="61" t="s">
        <v>120</v>
      </c>
      <c r="I1" s="61" t="s">
        <v>121</v>
      </c>
      <c r="J1" s="61" t="s">
        <v>122</v>
      </c>
    </row>
    <row r="2" spans="1:10" x14ac:dyDescent="0.25">
      <c r="A2" t="s">
        <v>123</v>
      </c>
      <c r="B2" t="s">
        <v>52</v>
      </c>
      <c r="C2">
        <v>50</v>
      </c>
      <c r="D2">
        <v>500</v>
      </c>
      <c r="E2">
        <v>1</v>
      </c>
      <c r="F2">
        <v>20.951017268941506</v>
      </c>
      <c r="G2">
        <v>17.221164331641656</v>
      </c>
      <c r="H2">
        <v>9.7992627808675543</v>
      </c>
      <c r="I2">
        <v>-2.2434827167180824</v>
      </c>
      <c r="J2">
        <v>19.537103030656198</v>
      </c>
    </row>
    <row r="3" spans="1:10" x14ac:dyDescent="0.25">
      <c r="A3" t="s">
        <v>103</v>
      </c>
      <c r="B3" t="s">
        <v>52</v>
      </c>
      <c r="C3">
        <v>50</v>
      </c>
      <c r="D3">
        <v>500</v>
      </c>
      <c r="E3">
        <v>2</v>
      </c>
      <c r="F3">
        <v>26.109386265483952</v>
      </c>
      <c r="G3">
        <v>18.434431630504051</v>
      </c>
      <c r="H3">
        <v>7.5761668972719871</v>
      </c>
      <c r="I3">
        <v>-2.3854804995991343</v>
      </c>
      <c r="J3">
        <v>12.844040305277041</v>
      </c>
    </row>
    <row r="4" spans="1:10" x14ac:dyDescent="0.25">
      <c r="A4" t="s">
        <v>103</v>
      </c>
      <c r="B4" t="s">
        <v>52</v>
      </c>
      <c r="C4">
        <v>50</v>
      </c>
      <c r="D4">
        <v>500</v>
      </c>
      <c r="E4">
        <v>3</v>
      </c>
      <c r="F4">
        <v>24.685457367034573</v>
      </c>
      <c r="G4">
        <v>17.168896940894008</v>
      </c>
      <c r="H4">
        <v>4.8486850784344382</v>
      </c>
      <c r="I4">
        <v>2.9878357111210216E-2</v>
      </c>
      <c r="J4">
        <v>14.268027781508261</v>
      </c>
    </row>
    <row r="5" spans="1:10" x14ac:dyDescent="0.25">
      <c r="A5" t="s">
        <v>103</v>
      </c>
      <c r="B5" t="s">
        <v>52</v>
      </c>
      <c r="C5">
        <v>50</v>
      </c>
      <c r="D5">
        <v>500</v>
      </c>
      <c r="E5">
        <v>4</v>
      </c>
      <c r="F5">
        <v>23.859357442626596</v>
      </c>
      <c r="G5">
        <v>16.985553673939258</v>
      </c>
      <c r="H5">
        <v>4.3154586453687074</v>
      </c>
      <c r="I5">
        <v>-0.65802598203283635</v>
      </c>
      <c r="J5">
        <v>15.215881306387995</v>
      </c>
    </row>
    <row r="6" spans="1:10" x14ac:dyDescent="0.25">
      <c r="A6" t="s">
        <v>124</v>
      </c>
      <c r="B6" t="s">
        <v>125</v>
      </c>
      <c r="D6">
        <v>500</v>
      </c>
      <c r="E6">
        <v>1</v>
      </c>
      <c r="F6">
        <v>31.021438848042166</v>
      </c>
      <c r="G6">
        <v>19.919955626645489</v>
      </c>
      <c r="H6">
        <v>6.5907954450055737</v>
      </c>
      <c r="I6">
        <v>12.218001545060563</v>
      </c>
      <c r="J6">
        <v>5.8583979458000002</v>
      </c>
    </row>
    <row r="7" spans="1:10" x14ac:dyDescent="0.25">
      <c r="A7" t="s">
        <v>124</v>
      </c>
      <c r="B7" t="s">
        <v>125</v>
      </c>
      <c r="D7">
        <v>500</v>
      </c>
      <c r="E7">
        <v>2</v>
      </c>
      <c r="F7">
        <v>30.318552485887341</v>
      </c>
      <c r="G7">
        <v>19.933543373834542</v>
      </c>
      <c r="H7">
        <v>11.176434705403826</v>
      </c>
      <c r="I7">
        <v>12.427942215786137</v>
      </c>
      <c r="J7">
        <v>9.1303533810000008</v>
      </c>
    </row>
    <row r="8" spans="1:10" x14ac:dyDescent="0.25">
      <c r="A8" t="s">
        <v>124</v>
      </c>
      <c r="B8" t="s">
        <v>125</v>
      </c>
      <c r="D8">
        <v>500</v>
      </c>
      <c r="E8">
        <v>3</v>
      </c>
      <c r="F8">
        <v>29.443056463709844</v>
      </c>
      <c r="G8">
        <v>20.378387232303051</v>
      </c>
      <c r="H8">
        <v>4.3030834356415522</v>
      </c>
      <c r="I8">
        <v>11.702243556710648</v>
      </c>
      <c r="J8">
        <v>14.315466104</v>
      </c>
    </row>
    <row r="9" spans="1:10" x14ac:dyDescent="0.25">
      <c r="A9" t="s">
        <v>124</v>
      </c>
      <c r="B9" t="s">
        <v>125</v>
      </c>
      <c r="D9">
        <v>500</v>
      </c>
      <c r="E9">
        <v>4</v>
      </c>
      <c r="F9">
        <v>28.403957310866907</v>
      </c>
      <c r="G9">
        <v>20.630709075936291</v>
      </c>
      <c r="H9">
        <v>7.8052768825632848</v>
      </c>
      <c r="I9">
        <v>14.351416088185278</v>
      </c>
      <c r="J9">
        <v>4.8576839977999997</v>
      </c>
    </row>
    <row r="10" spans="1:10" x14ac:dyDescent="0.25">
      <c r="A10" t="s">
        <v>104</v>
      </c>
      <c r="B10" t="s">
        <v>108</v>
      </c>
      <c r="D10">
        <v>500</v>
      </c>
      <c r="E10">
        <v>1</v>
      </c>
      <c r="F10">
        <v>100</v>
      </c>
      <c r="G10">
        <v>96.973497448000003</v>
      </c>
      <c r="H10">
        <v>100</v>
      </c>
      <c r="I10">
        <v>100</v>
      </c>
      <c r="J10">
        <v>100</v>
      </c>
    </row>
    <row r="11" spans="1:10" x14ac:dyDescent="0.25">
      <c r="A11" t="s">
        <v>126</v>
      </c>
      <c r="B11" t="s">
        <v>108</v>
      </c>
      <c r="D11">
        <v>500</v>
      </c>
      <c r="E11">
        <v>2</v>
      </c>
      <c r="F11">
        <v>100</v>
      </c>
      <c r="G11">
        <v>100</v>
      </c>
      <c r="H11">
        <v>100</v>
      </c>
      <c r="I11">
        <v>99.703936475000006</v>
      </c>
      <c r="J11">
        <v>100</v>
      </c>
    </row>
    <row r="12" spans="1:10" x14ac:dyDescent="0.25">
      <c r="A12" t="s">
        <v>104</v>
      </c>
      <c r="B12" t="s">
        <v>108</v>
      </c>
      <c r="D12">
        <v>500</v>
      </c>
      <c r="E12">
        <v>3</v>
      </c>
      <c r="F12">
        <v>100</v>
      </c>
      <c r="G12">
        <v>92.992192368000005</v>
      </c>
      <c r="H12">
        <v>100</v>
      </c>
      <c r="I12">
        <v>94.484779412999998</v>
      </c>
      <c r="J12">
        <v>100</v>
      </c>
    </row>
    <row r="13" spans="1:10" x14ac:dyDescent="0.25">
      <c r="A13" t="s">
        <v>104</v>
      </c>
      <c r="B13" t="s">
        <v>108</v>
      </c>
      <c r="D13">
        <v>500</v>
      </c>
      <c r="E13">
        <v>4</v>
      </c>
      <c r="F13">
        <v>100</v>
      </c>
      <c r="G13">
        <v>100</v>
      </c>
      <c r="H13">
        <v>100</v>
      </c>
      <c r="I13">
        <v>96.804861512000002</v>
      </c>
      <c r="J13">
        <v>100</v>
      </c>
    </row>
    <row r="14" spans="1:10" x14ac:dyDescent="0.25">
      <c r="A14" t="s">
        <v>127</v>
      </c>
      <c r="B14" t="s">
        <v>128</v>
      </c>
      <c r="D14">
        <v>0</v>
      </c>
      <c r="E14">
        <v>1</v>
      </c>
      <c r="F14">
        <v>11.391407409999999</v>
      </c>
      <c r="G14">
        <v>10.864417702000001</v>
      </c>
      <c r="H14">
        <v>9.5283342590999993</v>
      </c>
      <c r="I14">
        <v>23.143948964</v>
      </c>
      <c r="J14">
        <v>100</v>
      </c>
    </row>
    <row r="15" spans="1:10" x14ac:dyDescent="0.25">
      <c r="A15" t="s">
        <v>127</v>
      </c>
      <c r="B15" t="s">
        <v>128</v>
      </c>
      <c r="D15">
        <v>0</v>
      </c>
      <c r="E15">
        <v>2</v>
      </c>
      <c r="F15">
        <v>9.4503938590000001</v>
      </c>
      <c r="G15">
        <v>12.281452759</v>
      </c>
      <c r="H15">
        <v>6.7363316677</v>
      </c>
      <c r="I15">
        <v>23.092623586999999</v>
      </c>
      <c r="J15">
        <v>100</v>
      </c>
    </row>
    <row r="16" spans="1:10" x14ac:dyDescent="0.25">
      <c r="A16" t="s">
        <v>127</v>
      </c>
      <c r="B16" t="s">
        <v>128</v>
      </c>
      <c r="D16">
        <v>0</v>
      </c>
      <c r="E16">
        <v>3</v>
      </c>
      <c r="F16">
        <v>8.3632555269999997</v>
      </c>
      <c r="G16">
        <v>10.494378415</v>
      </c>
      <c r="H16">
        <v>8.0638580337000008</v>
      </c>
      <c r="I16">
        <v>21.481214651999998</v>
      </c>
      <c r="J16">
        <v>100</v>
      </c>
    </row>
    <row r="17" spans="1:10" x14ac:dyDescent="0.25">
      <c r="A17" t="s">
        <v>127</v>
      </c>
      <c r="B17" t="s">
        <v>128</v>
      </c>
      <c r="D17">
        <v>0</v>
      </c>
      <c r="E17">
        <v>4</v>
      </c>
      <c r="F17">
        <v>10.40873156</v>
      </c>
      <c r="G17">
        <v>13.471325054999999</v>
      </c>
      <c r="H17">
        <v>8.9279042236000006</v>
      </c>
      <c r="I17">
        <v>26.45947138</v>
      </c>
      <c r="J17">
        <v>100</v>
      </c>
    </row>
    <row r="18" spans="1:10" x14ac:dyDescent="0.25">
      <c r="A18" t="s">
        <v>129</v>
      </c>
      <c r="B18" t="s">
        <v>130</v>
      </c>
      <c r="C18">
        <v>200</v>
      </c>
      <c r="D18">
        <v>1000</v>
      </c>
      <c r="E18">
        <v>1</v>
      </c>
      <c r="F18">
        <v>15.835335271</v>
      </c>
      <c r="G18">
        <v>0.62611211499999997</v>
      </c>
      <c r="H18">
        <v>1.8726514493999999</v>
      </c>
      <c r="I18">
        <v>-9.1841199269999994</v>
      </c>
      <c r="J18">
        <v>-3.477731328</v>
      </c>
    </row>
    <row r="19" spans="1:10" x14ac:dyDescent="0.25">
      <c r="A19" t="s">
        <v>131</v>
      </c>
      <c r="B19" t="s">
        <v>130</v>
      </c>
      <c r="C19">
        <v>200</v>
      </c>
      <c r="D19">
        <v>1000</v>
      </c>
      <c r="E19">
        <v>2</v>
      </c>
      <c r="F19">
        <v>-3.101411224</v>
      </c>
      <c r="G19">
        <v>2.2755603929000001</v>
      </c>
      <c r="H19">
        <v>-0.290025955</v>
      </c>
      <c r="I19">
        <v>-9.2827287890000001</v>
      </c>
      <c r="J19">
        <v>-2.7056087789999999</v>
      </c>
    </row>
    <row r="20" spans="1:10" x14ac:dyDescent="0.25">
      <c r="A20" t="s">
        <v>129</v>
      </c>
      <c r="B20" t="s">
        <v>130</v>
      </c>
      <c r="C20">
        <v>200</v>
      </c>
      <c r="D20">
        <v>1000</v>
      </c>
      <c r="E20">
        <v>3</v>
      </c>
      <c r="F20">
        <v>-5.2181903930000004</v>
      </c>
      <c r="G20">
        <v>-2.6770149000000001</v>
      </c>
      <c r="H20">
        <v>-2.9727433159999999</v>
      </c>
      <c r="I20">
        <v>-8.3905457099999996</v>
      </c>
      <c r="J20">
        <v>2.5166646566000002</v>
      </c>
    </row>
    <row r="21" spans="1:10" x14ac:dyDescent="0.25">
      <c r="A21" t="s">
        <v>129</v>
      </c>
      <c r="B21" t="s">
        <v>130</v>
      </c>
      <c r="C21">
        <v>200</v>
      </c>
      <c r="D21">
        <v>1000</v>
      </c>
      <c r="E21">
        <v>4</v>
      </c>
      <c r="F21">
        <v>-12.499576960000001</v>
      </c>
      <c r="G21">
        <v>-2.5698473630000001</v>
      </c>
      <c r="H21">
        <v>-2.393242978</v>
      </c>
      <c r="I21">
        <v>-10.991266850000001</v>
      </c>
      <c r="J21">
        <v>3.6324764555</v>
      </c>
    </row>
    <row r="22" spans="1:10" x14ac:dyDescent="0.25">
      <c r="A22" t="s">
        <v>132</v>
      </c>
      <c r="B22" t="s">
        <v>109</v>
      </c>
      <c r="C22">
        <v>50</v>
      </c>
      <c r="D22">
        <v>500</v>
      </c>
      <c r="E22">
        <v>1</v>
      </c>
      <c r="F22">
        <v>-7.2274042457982107E-2</v>
      </c>
      <c r="G22">
        <v>-10.282319129999999</v>
      </c>
      <c r="H22">
        <v>-4.155281488</v>
      </c>
      <c r="I22">
        <v>-4.214038609451709</v>
      </c>
      <c r="J22">
        <v>-44.16014234572247</v>
      </c>
    </row>
    <row r="23" spans="1:10" x14ac:dyDescent="0.25">
      <c r="A23" t="s">
        <v>132</v>
      </c>
      <c r="B23" t="s">
        <v>109</v>
      </c>
      <c r="C23">
        <v>50</v>
      </c>
      <c r="D23">
        <v>500</v>
      </c>
      <c r="E23">
        <v>2</v>
      </c>
      <c r="F23">
        <v>0.62650697355794094</v>
      </c>
      <c r="G23">
        <v>-4.830138217</v>
      </c>
      <c r="H23">
        <v>0.90321269910000002</v>
      </c>
      <c r="I23">
        <v>1.0244817925955603</v>
      </c>
      <c r="J23">
        <v>-55.163663362778529</v>
      </c>
    </row>
    <row r="24" spans="1:10" x14ac:dyDescent="0.25">
      <c r="A24" t="s">
        <v>132</v>
      </c>
      <c r="B24" t="s">
        <v>109</v>
      </c>
      <c r="C24">
        <v>50</v>
      </c>
      <c r="D24">
        <v>500</v>
      </c>
      <c r="E24">
        <v>3</v>
      </c>
      <c r="F24">
        <v>-1.7532540725144277</v>
      </c>
      <c r="G24">
        <v>-7.9326124870000001</v>
      </c>
      <c r="H24">
        <v>9.0810468899999996E-2</v>
      </c>
      <c r="I24">
        <v>0.14748802513155942</v>
      </c>
      <c r="J24">
        <v>-57.915622621546284</v>
      </c>
    </row>
    <row r="25" spans="1:10" x14ac:dyDescent="0.25">
      <c r="A25" t="s">
        <v>132</v>
      </c>
      <c r="B25" t="s">
        <v>109</v>
      </c>
      <c r="C25">
        <v>50</v>
      </c>
      <c r="D25">
        <v>500</v>
      </c>
      <c r="E25">
        <v>4</v>
      </c>
      <c r="F25">
        <v>1.7625951883795434</v>
      </c>
      <c r="G25">
        <v>-2.7796095749999998</v>
      </c>
      <c r="H25">
        <v>-2.5328861979999999</v>
      </c>
      <c r="I25">
        <v>-2.5304230915442858</v>
      </c>
      <c r="J25">
        <v>-49.454477741963935</v>
      </c>
    </row>
    <row r="26" spans="1:10" x14ac:dyDescent="0.25">
      <c r="A26" t="s">
        <v>133</v>
      </c>
      <c r="B26" t="s">
        <v>110</v>
      </c>
      <c r="D26">
        <v>500</v>
      </c>
      <c r="E26">
        <v>1</v>
      </c>
      <c r="F26">
        <v>77.171806142226373</v>
      </c>
      <c r="G26">
        <v>100</v>
      </c>
      <c r="H26">
        <v>100</v>
      </c>
      <c r="I26">
        <v>100</v>
      </c>
      <c r="J26">
        <v>40.679178920579055</v>
      </c>
    </row>
    <row r="27" spans="1:10" x14ac:dyDescent="0.25">
      <c r="A27" t="s">
        <v>133</v>
      </c>
      <c r="B27" t="s">
        <v>110</v>
      </c>
      <c r="D27">
        <v>500</v>
      </c>
      <c r="E27">
        <v>2</v>
      </c>
      <c r="F27">
        <v>76.759576940336899</v>
      </c>
      <c r="G27">
        <v>68.769115251927531</v>
      </c>
      <c r="H27">
        <v>71.827449772553891</v>
      </c>
      <c r="I27">
        <v>100</v>
      </c>
      <c r="J27">
        <v>36.885031627520107</v>
      </c>
    </row>
    <row r="28" spans="1:10" x14ac:dyDescent="0.25">
      <c r="A28" t="s">
        <v>133</v>
      </c>
      <c r="B28" t="s">
        <v>110</v>
      </c>
      <c r="D28">
        <v>500</v>
      </c>
      <c r="E28">
        <v>3</v>
      </c>
      <c r="F28">
        <v>76.348884093294117</v>
      </c>
      <c r="G28">
        <v>67.42781738607691</v>
      </c>
      <c r="H28">
        <v>75.221593520613567</v>
      </c>
      <c r="I28">
        <v>100</v>
      </c>
      <c r="J28">
        <v>38.688562540134498</v>
      </c>
    </row>
    <row r="29" spans="1:10" x14ac:dyDescent="0.25">
      <c r="A29" t="s">
        <v>133</v>
      </c>
      <c r="B29" t="s">
        <v>110</v>
      </c>
      <c r="D29">
        <v>500</v>
      </c>
      <c r="E29">
        <v>4</v>
      </c>
      <c r="F29">
        <v>76.913952937772791</v>
      </c>
      <c r="G29">
        <v>70.590595432563063</v>
      </c>
      <c r="H29">
        <v>72.347639552602374</v>
      </c>
      <c r="I29">
        <v>80.719994365326571</v>
      </c>
      <c r="J29">
        <v>36.431174257779084</v>
      </c>
    </row>
    <row r="30" spans="1:10" x14ac:dyDescent="0.25">
      <c r="A30" t="s">
        <v>129</v>
      </c>
      <c r="B30" t="s">
        <v>130</v>
      </c>
      <c r="C30">
        <v>200</v>
      </c>
      <c r="D30">
        <v>200</v>
      </c>
      <c r="E30">
        <v>1</v>
      </c>
      <c r="J30">
        <v>-3.477731328</v>
      </c>
    </row>
    <row r="31" spans="1:10" x14ac:dyDescent="0.25">
      <c r="A31" t="s">
        <v>131</v>
      </c>
      <c r="B31" t="s">
        <v>130</v>
      </c>
      <c r="D31">
        <v>200</v>
      </c>
      <c r="E31">
        <v>2</v>
      </c>
      <c r="J31">
        <v>-2.7056087789999999</v>
      </c>
    </row>
    <row r="32" spans="1:10" x14ac:dyDescent="0.25">
      <c r="A32" t="s">
        <v>129</v>
      </c>
      <c r="B32" t="s">
        <v>130</v>
      </c>
      <c r="D32">
        <v>200</v>
      </c>
      <c r="E32">
        <v>3</v>
      </c>
      <c r="J32">
        <v>2.5166646566000002</v>
      </c>
    </row>
    <row r="33" spans="1:10" x14ac:dyDescent="0.25">
      <c r="A33" t="s">
        <v>129</v>
      </c>
      <c r="B33" t="s">
        <v>130</v>
      </c>
      <c r="D33">
        <v>200</v>
      </c>
      <c r="E33">
        <v>4</v>
      </c>
      <c r="J33">
        <v>3.6324764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Sheet1</vt:lpstr>
      <vt:lpstr>Authors</vt:lpstr>
      <vt:lpstr>N. europea</vt:lpstr>
      <vt:lpstr>N. multiformis</vt:lpstr>
      <vt:lpstr>N. briensis</vt:lpstr>
      <vt:lpstr>N. tenuis</vt:lpstr>
      <vt:lpstr>N. viennensis</vt:lpstr>
      <vt:lpstr>summary</vt:lpstr>
      <vt:lpstr>Authors!_Hlk156811229</vt:lpstr>
      <vt:lpstr>Authors!_Hlk166759029</vt:lpstr>
      <vt:lpstr>Authors!_Hlk1729021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hajj Sulemana</dc:creator>
  <cp:lastModifiedBy>Alhajj Sulemana</cp:lastModifiedBy>
  <cp:lastPrinted>2024-01-18T11:57:29Z</cp:lastPrinted>
  <dcterms:created xsi:type="dcterms:W3CDTF">2023-12-07T12:14:19Z</dcterms:created>
  <dcterms:modified xsi:type="dcterms:W3CDTF">2024-09-24T06:48:54Z</dcterms:modified>
</cp:coreProperties>
</file>